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ih.sharepoint.com/sites/NCI-CCG-ssTeloMS/Shared Documents/General/REVISION 1/send_to_people/"/>
    </mc:Choice>
  </mc:AlternateContent>
  <xr:revisionPtr revIDLastSave="60" documentId="8_{6DA7849F-159A-D94E-AE5E-B459E9D11696}" xr6:coauthVersionLast="47" xr6:coauthVersionMax="47" xr10:uidLastSave="{CDB18039-37C6-4AFE-99DB-B6D06306909E}"/>
  <bookViews>
    <workbookView xWindow="-28560" yWindow="-21720" windowWidth="38620" windowHeight="21220" activeTab="1" xr2:uid="{323B79B0-920C-224E-8C94-A9944D6AF91D}"/>
  </bookViews>
  <sheets>
    <sheet name="Table_1_TAILS" sheetId="1" r:id="rId1"/>
    <sheet name="Table_2_Previous_data" sheetId="11" r:id="rId2"/>
    <sheet name="Dataset info for Table 1-2" sheetId="13" r:id="rId3"/>
    <sheet name="Table_3_sgRNA_sequences" sheetId="10" r:id="rId4"/>
  </sheets>
  <definedNames>
    <definedName name="_xlnm._FilterDatabase" localSheetId="2" hidden="1">'Dataset info for Table 1-2'!$B$7:$B$96</definedName>
    <definedName name="_xlnm._FilterDatabase" localSheetId="0" hidden="1">Table_1_TAILS!$A$1:$Y$1096</definedName>
    <definedName name="_xlnm._FilterDatabase" localSheetId="1" hidden="1">Table_2_Previous_data!$C$1:$C$1089</definedName>
    <definedName name="_xlnm._FilterDatabase" localSheetId="3" hidden="1">Table_3_sgRNA_sequences!$A$1:$E$10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97" uniqueCount="6349">
  <si>
    <t>RPA2</t>
  </si>
  <si>
    <t>UBE2T</t>
  </si>
  <si>
    <t>FANCM</t>
  </si>
  <si>
    <t>POLE</t>
  </si>
  <si>
    <t>FANCA</t>
  </si>
  <si>
    <t>FAAP24</t>
  </si>
  <si>
    <t>RAN</t>
  </si>
  <si>
    <t>FANCG</t>
  </si>
  <si>
    <t>PCNA</t>
  </si>
  <si>
    <t>FANCE</t>
  </si>
  <si>
    <t>ATR</t>
  </si>
  <si>
    <t>CENPS</t>
  </si>
  <si>
    <t>FANCL</t>
  </si>
  <si>
    <t>POLR2G</t>
  </si>
  <si>
    <t>FANCF</t>
  </si>
  <si>
    <t>POLR2C</t>
  </si>
  <si>
    <t>CHAF1B</t>
  </si>
  <si>
    <t>KMT5A</t>
  </si>
  <si>
    <t>FANCC</t>
  </si>
  <si>
    <t>DDB1</t>
  </si>
  <si>
    <t>FANCB</t>
  </si>
  <si>
    <t>POLR2B</t>
  </si>
  <si>
    <t>RBBP4</t>
  </si>
  <si>
    <t>CENPX</t>
  </si>
  <si>
    <t>CNOT1</t>
  </si>
  <si>
    <t>POLR2F</t>
  </si>
  <si>
    <t>NUP88</t>
  </si>
  <si>
    <t>POLR2D</t>
  </si>
  <si>
    <t>POLR2I</t>
  </si>
  <si>
    <t>TIMELESS</t>
  </si>
  <si>
    <t>DDX39A</t>
  </si>
  <si>
    <t>POLR2K</t>
  </si>
  <si>
    <t>TICRR</t>
  </si>
  <si>
    <t>MYC</t>
  </si>
  <si>
    <t>NKAP</t>
  </si>
  <si>
    <t>RNF4</t>
  </si>
  <si>
    <t>ASF1A</t>
  </si>
  <si>
    <t>CHAF1A</t>
  </si>
  <si>
    <t>SUPT6H</t>
  </si>
  <si>
    <t>KANSL1</t>
  </si>
  <si>
    <t>SFPQ</t>
  </si>
  <si>
    <t>ELL</t>
  </si>
  <si>
    <t>POLR2A</t>
  </si>
  <si>
    <t>MAD2L1</t>
  </si>
  <si>
    <t>RCC2</t>
  </si>
  <si>
    <t>BIRC5</t>
  </si>
  <si>
    <t>HIST1H4H</t>
  </si>
  <si>
    <t>POLR2H</t>
  </si>
  <si>
    <t>POLR2E</t>
  </si>
  <si>
    <t>CDK9</t>
  </si>
  <si>
    <t>H3F3B</t>
  </si>
  <si>
    <t>NUP58</t>
  </si>
  <si>
    <t>ORC1</t>
  </si>
  <si>
    <t>FAAP20</t>
  </si>
  <si>
    <t>MOV10</t>
  </si>
  <si>
    <t>ELP4</t>
  </si>
  <si>
    <t>NUP85</t>
  </si>
  <si>
    <t>HIST1H1C</t>
  </si>
  <si>
    <t>RSF1</t>
  </si>
  <si>
    <t>HIST1H2AE</t>
  </si>
  <si>
    <t>HIST1H2AG</t>
  </si>
  <si>
    <t>CDCA8</t>
  </si>
  <si>
    <t>NUP160</t>
  </si>
  <si>
    <t>SUPT16H</t>
  </si>
  <si>
    <t>RCC1</t>
  </si>
  <si>
    <t>CDK1</t>
  </si>
  <si>
    <t>KAT5</t>
  </si>
  <si>
    <t>MBD3L3</t>
  </si>
  <si>
    <t>SPRTN</t>
  </si>
  <si>
    <t>PLK1</t>
  </si>
  <si>
    <t>MTBP</t>
  </si>
  <si>
    <t>TSPY4</t>
  </si>
  <si>
    <t>SUPT5H</t>
  </si>
  <si>
    <t>SRPK1</t>
  </si>
  <si>
    <t>MED25</t>
  </si>
  <si>
    <t>NUP93</t>
  </si>
  <si>
    <t>HIRA</t>
  </si>
  <si>
    <t>POLR1C</t>
  </si>
  <si>
    <t>BPTF</t>
  </si>
  <si>
    <t>NUP133</t>
  </si>
  <si>
    <t>TTK</t>
  </si>
  <si>
    <t>RAD21</t>
  </si>
  <si>
    <t>ZNF276</t>
  </si>
  <si>
    <t>DEK</t>
  </si>
  <si>
    <t>PARP3</t>
  </si>
  <si>
    <t>MLH1</t>
  </si>
  <si>
    <t>FAAP100</t>
  </si>
  <si>
    <t>EHMT2</t>
  </si>
  <si>
    <t>HIST1H2AL</t>
  </si>
  <si>
    <t>RUVBL2</t>
  </si>
  <si>
    <t>SAP18</t>
  </si>
  <si>
    <t>MEAF6</t>
  </si>
  <si>
    <t>HP1BP3</t>
  </si>
  <si>
    <t>AURKA</t>
  </si>
  <si>
    <t>NUP153</t>
  </si>
  <si>
    <t>MCM10</t>
  </si>
  <si>
    <t>HIST1H2AC</t>
  </si>
  <si>
    <t>MSL2</t>
  </si>
  <si>
    <t>HDAC1</t>
  </si>
  <si>
    <t>CDC45</t>
  </si>
  <si>
    <t>HDAC3</t>
  </si>
  <si>
    <t>SAFB</t>
  </si>
  <si>
    <t>SPC24</t>
  </si>
  <si>
    <t>HCFC1</t>
  </si>
  <si>
    <t>DAXX</t>
  </si>
  <si>
    <t>KDM1A</t>
  </si>
  <si>
    <t>TIPIN</t>
  </si>
  <si>
    <t>BRD4</t>
  </si>
  <si>
    <t>HIST1H1E</t>
  </si>
  <si>
    <t>SMC1A</t>
  </si>
  <si>
    <t>ASF1B</t>
  </si>
  <si>
    <t>APOBEC2</t>
  </si>
  <si>
    <t>PARP1</t>
  </si>
  <si>
    <t>SF3B1</t>
  </si>
  <si>
    <t>NUP107</t>
  </si>
  <si>
    <t>ZNRD1</t>
  </si>
  <si>
    <t>UTY</t>
  </si>
  <si>
    <t>HIST1H3D</t>
  </si>
  <si>
    <t>KAT7</t>
  </si>
  <si>
    <t>DMAP1</t>
  </si>
  <si>
    <t>INCENP</t>
  </si>
  <si>
    <t>MORC1</t>
  </si>
  <si>
    <t>HMGN2</t>
  </si>
  <si>
    <t>CITED2</t>
  </si>
  <si>
    <t>KIF2B</t>
  </si>
  <si>
    <t>MAX</t>
  </si>
  <si>
    <t>NEK2</t>
  </si>
  <si>
    <t>HIST1H3E</t>
  </si>
  <si>
    <t>H1F0</t>
  </si>
  <si>
    <t>HIST1H3F</t>
  </si>
  <si>
    <t>AGO4</t>
  </si>
  <si>
    <t>ACTB</t>
  </si>
  <si>
    <t>PRMT6</t>
  </si>
  <si>
    <t>SAP30BP</t>
  </si>
  <si>
    <t>CXXC1</t>
  </si>
  <si>
    <t>KIF2C</t>
  </si>
  <si>
    <t>TOP2A</t>
  </si>
  <si>
    <t>BMI1</t>
  </si>
  <si>
    <t>KANSL2</t>
  </si>
  <si>
    <t>TSPYL2</t>
  </si>
  <si>
    <t>ELOF1</t>
  </si>
  <si>
    <t>NUP214</t>
  </si>
  <si>
    <t>SMARCB1</t>
  </si>
  <si>
    <t>SNIP1</t>
  </si>
  <si>
    <t>BUB1B</t>
  </si>
  <si>
    <t>HMGA2</t>
  </si>
  <si>
    <t>CTNNB1</t>
  </si>
  <si>
    <t>HIST1H2AH</t>
  </si>
  <si>
    <t>WBP2</t>
  </si>
  <si>
    <t>ZBTB1</t>
  </si>
  <si>
    <t>HIST1H4B</t>
  </si>
  <si>
    <t>ARID1A</t>
  </si>
  <si>
    <t>NCAPD2</t>
  </si>
  <si>
    <t>SSRP1</t>
  </si>
  <si>
    <t>WDR46</t>
  </si>
  <si>
    <t>GATAD2A</t>
  </si>
  <si>
    <t>NAP1L2</t>
  </si>
  <si>
    <t>ZFP57</t>
  </si>
  <si>
    <t>ACTR8</t>
  </si>
  <si>
    <t>HIST1H3B</t>
  </si>
  <si>
    <t>PCGF2</t>
  </si>
  <si>
    <t>POLR1E</t>
  </si>
  <si>
    <t>AGO3</t>
  </si>
  <si>
    <t>MCM5</t>
  </si>
  <si>
    <t>USP21</t>
  </si>
  <si>
    <t>DCTN3</t>
  </si>
  <si>
    <t>NCOA5</t>
  </si>
  <si>
    <t>HIST1H2AD</t>
  </si>
  <si>
    <t>EIF1</t>
  </si>
  <si>
    <t>BAP1</t>
  </si>
  <si>
    <t>POLR2L</t>
  </si>
  <si>
    <t>MCM3</t>
  </si>
  <si>
    <t>BRD8</t>
  </si>
  <si>
    <t>CENPW</t>
  </si>
  <si>
    <t>HIST1H4I</t>
  </si>
  <si>
    <t>ARID3C</t>
  </si>
  <si>
    <t>DNMT3B</t>
  </si>
  <si>
    <t>H3F3A</t>
  </si>
  <si>
    <t>HIST1H3I</t>
  </si>
  <si>
    <t>KDM2A</t>
  </si>
  <si>
    <t>TNRC18</t>
  </si>
  <si>
    <t>HIST1H4A</t>
  </si>
  <si>
    <t>REC8</t>
  </si>
  <si>
    <t>HIST1H3G</t>
  </si>
  <si>
    <t>TNKS1BP1</t>
  </si>
  <si>
    <t>NRDE2</t>
  </si>
  <si>
    <t>EME1</t>
  </si>
  <si>
    <t>SAP130</t>
  </si>
  <si>
    <t>CBX1</t>
  </si>
  <si>
    <t>PPP2R5C</t>
  </si>
  <si>
    <t>NAA60</t>
  </si>
  <si>
    <t>TP73</t>
  </si>
  <si>
    <t>AJUBA</t>
  </si>
  <si>
    <t>GLTSCR1L</t>
  </si>
  <si>
    <t>KDM1B</t>
  </si>
  <si>
    <t>MSL1</t>
  </si>
  <si>
    <t>TRIM27</t>
  </si>
  <si>
    <t>WDR5</t>
  </si>
  <si>
    <t>HIST1H2AB</t>
  </si>
  <si>
    <t>TRIP12</t>
  </si>
  <si>
    <t>SMARCA5</t>
  </si>
  <si>
    <t>C17orf49</t>
  </si>
  <si>
    <t>GSG2</t>
  </si>
  <si>
    <t>KDM4E</t>
  </si>
  <si>
    <t>KIF22</t>
  </si>
  <si>
    <t>SETD6</t>
  </si>
  <si>
    <t>HIST1H3H</t>
  </si>
  <si>
    <t>EPOP</t>
  </si>
  <si>
    <t>POLQ</t>
  </si>
  <si>
    <t>CSNK1A1</t>
  </si>
  <si>
    <t>PARPBP</t>
  </si>
  <si>
    <t>COPRS</t>
  </si>
  <si>
    <t>RUVBL1</t>
  </si>
  <si>
    <t>MTF2</t>
  </si>
  <si>
    <t>SENP3</t>
  </si>
  <si>
    <t>HMGN5</t>
  </si>
  <si>
    <t>HNRNPC</t>
  </si>
  <si>
    <t>HIST1H4E</t>
  </si>
  <si>
    <t>TP53</t>
  </si>
  <si>
    <t>DNTTIP1</t>
  </si>
  <si>
    <t>DYDC2</t>
  </si>
  <si>
    <t>HIST1H2AM</t>
  </si>
  <si>
    <t>HMGA1</t>
  </si>
  <si>
    <t>RAE1</t>
  </si>
  <si>
    <t>TPR</t>
  </si>
  <si>
    <t>HMGB1</t>
  </si>
  <si>
    <t>RANGAP1</t>
  </si>
  <si>
    <t>APOBEC3C</t>
  </si>
  <si>
    <t>DIRAS3</t>
  </si>
  <si>
    <t>HIST1H4D</t>
  </si>
  <si>
    <t>CBX6</t>
  </si>
  <si>
    <t>CENPQ</t>
  </si>
  <si>
    <t>SMARCC1</t>
  </si>
  <si>
    <t>PPP2R1A</t>
  </si>
  <si>
    <t>OTUB1</t>
  </si>
  <si>
    <t>PRMT5</t>
  </si>
  <si>
    <t>CHEK1</t>
  </si>
  <si>
    <t>PPP2R5A</t>
  </si>
  <si>
    <t>SENP6</t>
  </si>
  <si>
    <t>TLK1</t>
  </si>
  <si>
    <t>HIST1H1A</t>
  </si>
  <si>
    <t>PHC2</t>
  </si>
  <si>
    <t>CENPT</t>
  </si>
  <si>
    <t>NMNAT1</t>
  </si>
  <si>
    <t>H1FOO</t>
  </si>
  <si>
    <t>KDM4B</t>
  </si>
  <si>
    <t>DNMT1</t>
  </si>
  <si>
    <t>NDC1</t>
  </si>
  <si>
    <t>YY1</t>
  </si>
  <si>
    <t>HIST4H4</t>
  </si>
  <si>
    <t>KDM3A</t>
  </si>
  <si>
    <t>SYCP1</t>
  </si>
  <si>
    <t>AGO1</t>
  </si>
  <si>
    <t>NUP98</t>
  </si>
  <si>
    <t>SKA3</t>
  </si>
  <si>
    <t>APOBEC3D</t>
  </si>
  <si>
    <t>INO80C</t>
  </si>
  <si>
    <t>RBM3</t>
  </si>
  <si>
    <t>CBX8</t>
  </si>
  <si>
    <t>TBP</t>
  </si>
  <si>
    <t>KDM7A</t>
  </si>
  <si>
    <t>MAD2L2</t>
  </si>
  <si>
    <t>MLH3</t>
  </si>
  <si>
    <t>RSL1D1</t>
  </si>
  <si>
    <t>CNOT8</t>
  </si>
  <si>
    <t>TRIM28</t>
  </si>
  <si>
    <t>NSL1</t>
  </si>
  <si>
    <t>TRAPPC12</t>
  </si>
  <si>
    <t>MBD3</t>
  </si>
  <si>
    <t>IWS1</t>
  </si>
  <si>
    <t>MUTYH</t>
  </si>
  <si>
    <t>CARM1</t>
  </si>
  <si>
    <t>DSN1</t>
  </si>
  <si>
    <t>FXR1</t>
  </si>
  <si>
    <t>PHF20</t>
  </si>
  <si>
    <t>PUM2</t>
  </si>
  <si>
    <t>TNRC6C</t>
  </si>
  <si>
    <t>APOBEC3G</t>
  </si>
  <si>
    <t>NIPBL</t>
  </si>
  <si>
    <t>APOBEC3F</t>
  </si>
  <si>
    <t>ARID4A</t>
  </si>
  <si>
    <t>H2AFJ</t>
  </si>
  <si>
    <t>PRPF4B</t>
  </si>
  <si>
    <t>ESR1</t>
  </si>
  <si>
    <t>ING2</t>
  </si>
  <si>
    <t>ORC3</t>
  </si>
  <si>
    <t>BAHCC1</t>
  </si>
  <si>
    <t>MBD3L4</t>
  </si>
  <si>
    <t>ORC6</t>
  </si>
  <si>
    <t>SIRT4</t>
  </si>
  <si>
    <t>ARID2</t>
  </si>
  <si>
    <t>CENPO</t>
  </si>
  <si>
    <t>LMNB1</t>
  </si>
  <si>
    <t>NAA50</t>
  </si>
  <si>
    <t>TOP1</t>
  </si>
  <si>
    <t>KDM4C</t>
  </si>
  <si>
    <t>TDRD1</t>
  </si>
  <si>
    <t>BRD9</t>
  </si>
  <si>
    <t>CHD1L</t>
  </si>
  <si>
    <t>LIN28A</t>
  </si>
  <si>
    <t>SOX10</t>
  </si>
  <si>
    <t>SRRT</t>
  </si>
  <si>
    <t>CCNT1</t>
  </si>
  <si>
    <t>ESCO1</t>
  </si>
  <si>
    <t>HIST1H2AK</t>
  </si>
  <si>
    <t>IKZF1</t>
  </si>
  <si>
    <t>PHF1</t>
  </si>
  <si>
    <t>WAC</t>
  </si>
  <si>
    <t>BECN1</t>
  </si>
  <si>
    <t>FOS</t>
  </si>
  <si>
    <t>NTHL1</t>
  </si>
  <si>
    <t>TWISTNB</t>
  </si>
  <si>
    <t>ANAPC16</t>
  </si>
  <si>
    <t>CECR2</t>
  </si>
  <si>
    <t>BOD1L2</t>
  </si>
  <si>
    <t>HIST1H2AJ</t>
  </si>
  <si>
    <t>HNRNPA2B1</t>
  </si>
  <si>
    <t>HIST1H2AA</t>
  </si>
  <si>
    <t>PADI3</t>
  </si>
  <si>
    <t>PHC3</t>
  </si>
  <si>
    <t>SPC25</t>
  </si>
  <si>
    <t>CTCF</t>
  </si>
  <si>
    <t>GSK3B</t>
  </si>
  <si>
    <t>KANSL3</t>
  </si>
  <si>
    <t>LEMD2</t>
  </si>
  <si>
    <t>POU5F1</t>
  </si>
  <si>
    <t>SMYD2</t>
  </si>
  <si>
    <t>TDRD3</t>
  </si>
  <si>
    <t>ALKBH2</t>
  </si>
  <si>
    <t>BANP</t>
  </si>
  <si>
    <t>HIST2H2AC</t>
  </si>
  <si>
    <t>POLE4</t>
  </si>
  <si>
    <t>SOX13</t>
  </si>
  <si>
    <t>EGFR</t>
  </si>
  <si>
    <t>EIF4G1</t>
  </si>
  <si>
    <t>NUP62</t>
  </si>
  <si>
    <t>PARP14</t>
  </si>
  <si>
    <t>RLIM</t>
  </si>
  <si>
    <t>SMAD2</t>
  </si>
  <si>
    <t>CITED1</t>
  </si>
  <si>
    <t>H1FX</t>
  </si>
  <si>
    <t>MAU2</t>
  </si>
  <si>
    <t>NAP1L3</t>
  </si>
  <si>
    <t>NR0B1</t>
  </si>
  <si>
    <t>PRMT1</t>
  </si>
  <si>
    <t>TSNAX</t>
  </si>
  <si>
    <t>HIST1H3A</t>
  </si>
  <si>
    <t>PTTG1</t>
  </si>
  <si>
    <t>UHRF2</t>
  </si>
  <si>
    <t>UVRAG</t>
  </si>
  <si>
    <t>ELP3</t>
  </si>
  <si>
    <t>NPM1</t>
  </si>
  <si>
    <t>PARP15</t>
  </si>
  <si>
    <t>RRP8</t>
  </si>
  <si>
    <t>ADAR</t>
  </si>
  <si>
    <t>GPX1</t>
  </si>
  <si>
    <t>ORC2</t>
  </si>
  <si>
    <t>TBL1XR1</t>
  </si>
  <si>
    <t>MYBBP1A</t>
  </si>
  <si>
    <t>NGDN</t>
  </si>
  <si>
    <t>PELP1</t>
  </si>
  <si>
    <t>HIST1H3J</t>
  </si>
  <si>
    <t>HMGN4</t>
  </si>
  <si>
    <t>PADI4</t>
  </si>
  <si>
    <t>CBX7</t>
  </si>
  <si>
    <t>ERCC6</t>
  </si>
  <si>
    <t>SOX8</t>
  </si>
  <si>
    <t>CENPF</t>
  </si>
  <si>
    <t>HIST1H1D</t>
  </si>
  <si>
    <t>MAPRE1</t>
  </si>
  <si>
    <t>NCOR2</t>
  </si>
  <si>
    <t>SOX6</t>
  </si>
  <si>
    <t>SYCP2L</t>
  </si>
  <si>
    <t>NDC80</t>
  </si>
  <si>
    <t>NUP54</t>
  </si>
  <si>
    <t>SWI5</t>
  </si>
  <si>
    <t>HIST1H4F</t>
  </si>
  <si>
    <t>MRGBP</t>
  </si>
  <si>
    <t>MTA3</t>
  </si>
  <si>
    <t>PRDM14</t>
  </si>
  <si>
    <t>SKA2</t>
  </si>
  <si>
    <t>ZW10</t>
  </si>
  <si>
    <t>APTX</t>
  </si>
  <si>
    <t>KDM4A</t>
  </si>
  <si>
    <t>ARID1B</t>
  </si>
  <si>
    <t>CENPC</t>
  </si>
  <si>
    <t>EIF6</t>
  </si>
  <si>
    <t>DYNLL1</t>
  </si>
  <si>
    <t>HDAC7</t>
  </si>
  <si>
    <t>HIST1H4C</t>
  </si>
  <si>
    <t>SENP1</t>
  </si>
  <si>
    <t>TOX3</t>
  </si>
  <si>
    <t>XPO5</t>
  </si>
  <si>
    <t>ASXL1</t>
  </si>
  <si>
    <t>CENPV</t>
  </si>
  <si>
    <t>SET</t>
  </si>
  <si>
    <t>SMARCA2</t>
  </si>
  <si>
    <t>STAT3</t>
  </si>
  <si>
    <t>DPF2</t>
  </si>
  <si>
    <t>GLMN</t>
  </si>
  <si>
    <t>H2AFY</t>
  </si>
  <si>
    <t>MBD3L5</t>
  </si>
  <si>
    <t>SOX14</t>
  </si>
  <si>
    <t>UBE2B</t>
  </si>
  <si>
    <t>CDC73</t>
  </si>
  <si>
    <t>MBD4</t>
  </si>
  <si>
    <t>RING1</t>
  </si>
  <si>
    <t>AR</t>
  </si>
  <si>
    <t>CBX5</t>
  </si>
  <si>
    <t>DCTN2</t>
  </si>
  <si>
    <t>HIST1H1B</t>
  </si>
  <si>
    <t>MED24</t>
  </si>
  <si>
    <t>APC</t>
  </si>
  <si>
    <t>GTF2H4</t>
  </si>
  <si>
    <t>NCBP1</t>
  </si>
  <si>
    <t>SIRT5</t>
  </si>
  <si>
    <t>SUGT1</t>
  </si>
  <si>
    <t>JADE3</t>
  </si>
  <si>
    <t>LAS1L</t>
  </si>
  <si>
    <t>PIWIL4</t>
  </si>
  <si>
    <t>PUM1</t>
  </si>
  <si>
    <t>PRKRA</t>
  </si>
  <si>
    <t>TRIM24</t>
  </si>
  <si>
    <t>WDR5B</t>
  </si>
  <si>
    <t>CDT1</t>
  </si>
  <si>
    <t>KAT6B</t>
  </si>
  <si>
    <t>H2AFB1</t>
  </si>
  <si>
    <t>PAGR1</t>
  </si>
  <si>
    <t>PYGO2</t>
  </si>
  <si>
    <t>SLX4</t>
  </si>
  <si>
    <t>SMARCD2</t>
  </si>
  <si>
    <t>SMC1B</t>
  </si>
  <si>
    <t>ZWINT</t>
  </si>
  <si>
    <t>BUB3</t>
  </si>
  <si>
    <t>CENPI</t>
  </si>
  <si>
    <t>SMAD1</t>
  </si>
  <si>
    <t>SMYD3</t>
  </si>
  <si>
    <t>ZNF451</t>
  </si>
  <si>
    <t>SMC4</t>
  </si>
  <si>
    <t>TDG</t>
  </si>
  <si>
    <t>UBN1</t>
  </si>
  <si>
    <t>NAP1L5</t>
  </si>
  <si>
    <t>SLC50A1</t>
  </si>
  <si>
    <t>SOX5</t>
  </si>
  <si>
    <t>WDR82</t>
  </si>
  <si>
    <t>APOBEC3H</t>
  </si>
  <si>
    <t>NCOR1</t>
  </si>
  <si>
    <t>PRMT7</t>
  </si>
  <si>
    <t>SETDB1</t>
  </si>
  <si>
    <t>CENPM</t>
  </si>
  <si>
    <t>CHD6</t>
  </si>
  <si>
    <t>CLP1</t>
  </si>
  <si>
    <t>NPM3</t>
  </si>
  <si>
    <t>NR3C1</t>
  </si>
  <si>
    <t>SOX7</t>
  </si>
  <si>
    <t>HIST1H3C</t>
  </si>
  <si>
    <t>NOC3L</t>
  </si>
  <si>
    <t>PRIMPOL</t>
  </si>
  <si>
    <t>SETD2</t>
  </si>
  <si>
    <t>SOX11</t>
  </si>
  <si>
    <t>HIST1H1T</t>
  </si>
  <si>
    <t>PHF19</t>
  </si>
  <si>
    <t>PINX1</t>
  </si>
  <si>
    <t>PRDM12</t>
  </si>
  <si>
    <t>TBL1X</t>
  </si>
  <si>
    <t>TET3</t>
  </si>
  <si>
    <t>CHD5</t>
  </si>
  <si>
    <t>L3MBTL1</t>
  </si>
  <si>
    <t>MBD3L1</t>
  </si>
  <si>
    <t>MEIOB</t>
  </si>
  <si>
    <t>NCAPH</t>
  </si>
  <si>
    <t>SPAG5</t>
  </si>
  <si>
    <t>SS18L1</t>
  </si>
  <si>
    <t>DOT1L</t>
  </si>
  <si>
    <t>ELK4</t>
  </si>
  <si>
    <t>LMNA</t>
  </si>
  <si>
    <t>POLE3</t>
  </si>
  <si>
    <t>EXO1</t>
  </si>
  <si>
    <t>ING5</t>
  </si>
  <si>
    <t>SOX17</t>
  </si>
  <si>
    <t>WAPL</t>
  </si>
  <si>
    <t>WTIP</t>
  </si>
  <si>
    <t>AHCTF1</t>
  </si>
  <si>
    <t>DTX3L</t>
  </si>
  <si>
    <t>KDM6B</t>
  </si>
  <si>
    <t>MRE11</t>
  </si>
  <si>
    <t>SPOUT1</t>
  </si>
  <si>
    <t>ARID4B</t>
  </si>
  <si>
    <t>BOD1</t>
  </si>
  <si>
    <t>METTL3</t>
  </si>
  <si>
    <t>HMG20B</t>
  </si>
  <si>
    <t>HMGN1</t>
  </si>
  <si>
    <t>LBR</t>
  </si>
  <si>
    <t>SUV39H1</t>
  </si>
  <si>
    <t>TAF1B</t>
  </si>
  <si>
    <t>TDRD9</t>
  </si>
  <si>
    <t>TSPYL4</t>
  </si>
  <si>
    <t>BAHD1</t>
  </si>
  <si>
    <t>KAT14</t>
  </si>
  <si>
    <t>PPP1R12A</t>
  </si>
  <si>
    <t>RBM4</t>
  </si>
  <si>
    <t>RIF1</t>
  </si>
  <si>
    <t>CDYL</t>
  </si>
  <si>
    <t>HDAC6</t>
  </si>
  <si>
    <t>PPHLN1</t>
  </si>
  <si>
    <t>SFR1</t>
  </si>
  <si>
    <t>SOX9</t>
  </si>
  <si>
    <t>TSPY3</t>
  </si>
  <si>
    <t>TSPYL6</t>
  </si>
  <si>
    <t>BCORL1</t>
  </si>
  <si>
    <t>FAM111A</t>
  </si>
  <si>
    <t>KNL1</t>
  </si>
  <si>
    <t>SOX15</t>
  </si>
  <si>
    <t>TET1</t>
  </si>
  <si>
    <t>TEX14</t>
  </si>
  <si>
    <t>TNRC6B</t>
  </si>
  <si>
    <t>CHD8</t>
  </si>
  <si>
    <t>FMR1</t>
  </si>
  <si>
    <t>SIN3A</t>
  </si>
  <si>
    <t>ANP32B</t>
  </si>
  <si>
    <t>CLIP1</t>
  </si>
  <si>
    <t>ERCC3</t>
  </si>
  <si>
    <t>FBXW11</t>
  </si>
  <si>
    <t>INO80B</t>
  </si>
  <si>
    <t>KCNQ1</t>
  </si>
  <si>
    <t>MIS18BP1</t>
  </si>
  <si>
    <t>NOC2L</t>
  </si>
  <si>
    <t>NRIP1</t>
  </si>
  <si>
    <t>RAG1</t>
  </si>
  <si>
    <t>RANBP2</t>
  </si>
  <si>
    <t>SMCHD1</t>
  </si>
  <si>
    <t>TAF1D</t>
  </si>
  <si>
    <t>DGCR8</t>
  </si>
  <si>
    <t>H2AFZ</t>
  </si>
  <si>
    <t>JARID2</t>
  </si>
  <si>
    <t>PDS5B</t>
  </si>
  <si>
    <t>TDRD5</t>
  </si>
  <si>
    <t>UIMC1</t>
  </si>
  <si>
    <t>AAAS</t>
  </si>
  <si>
    <t>M1AP</t>
  </si>
  <si>
    <t>PPP3CA</t>
  </si>
  <si>
    <t>RIOX1</t>
  </si>
  <si>
    <t>TAF1A</t>
  </si>
  <si>
    <t>TAF1C</t>
  </si>
  <si>
    <t>CCNB1</t>
  </si>
  <si>
    <t>DCTN4</t>
  </si>
  <si>
    <t>GSK3A</t>
  </si>
  <si>
    <t>KDM5B</t>
  </si>
  <si>
    <t>RCOR1</t>
  </si>
  <si>
    <t>SCML2</t>
  </si>
  <si>
    <t>SUDS3</t>
  </si>
  <si>
    <t>MIS12</t>
  </si>
  <si>
    <t>PCGF5</t>
  </si>
  <si>
    <t>PHF8</t>
  </si>
  <si>
    <t>ZNF304</t>
  </si>
  <si>
    <t>PDS5A</t>
  </si>
  <si>
    <t>RNF2</t>
  </si>
  <si>
    <t>SMARCA4</t>
  </si>
  <si>
    <t>SYCP3</t>
  </si>
  <si>
    <t>TAF6</t>
  </si>
  <si>
    <t>ZNF618</t>
  </si>
  <si>
    <t>BBX</t>
  </si>
  <si>
    <t>KDM2B</t>
  </si>
  <si>
    <t>NUP35</t>
  </si>
  <si>
    <t>PRMT2</t>
  </si>
  <si>
    <t>UBR2</t>
  </si>
  <si>
    <t>WDR61</t>
  </si>
  <si>
    <t>YY2</t>
  </si>
  <si>
    <t>GATAD2B</t>
  </si>
  <si>
    <t>GPATCH11</t>
  </si>
  <si>
    <t>HIST1H4L</t>
  </si>
  <si>
    <t>ZCCHC11</t>
  </si>
  <si>
    <t>NSD3</t>
  </si>
  <si>
    <t>CDK7</t>
  </si>
  <si>
    <t>ITGB3BP</t>
  </si>
  <si>
    <t>KDM5C</t>
  </si>
  <si>
    <t>SPTY2D1</t>
  </si>
  <si>
    <t>UNG</t>
  </si>
  <si>
    <t>USP49</t>
  </si>
  <si>
    <t>BAZ2B</t>
  </si>
  <si>
    <t>CENPN</t>
  </si>
  <si>
    <t>XPO1</t>
  </si>
  <si>
    <t>BCOR</t>
  </si>
  <si>
    <t>CHRAC1</t>
  </si>
  <si>
    <t>NUPR1</t>
  </si>
  <si>
    <t>PADI2</t>
  </si>
  <si>
    <t>RBBP5</t>
  </si>
  <si>
    <t>MCM6</t>
  </si>
  <si>
    <t>MEN1</t>
  </si>
  <si>
    <t>PRDM6</t>
  </si>
  <si>
    <t>SMC5</t>
  </si>
  <si>
    <t>ZC3H7B</t>
  </si>
  <si>
    <t>NCOA3</t>
  </si>
  <si>
    <t>PADI1</t>
  </si>
  <si>
    <t>PELI1</t>
  </si>
  <si>
    <t>PKN1</t>
  </si>
  <si>
    <t>SATB2</t>
  </si>
  <si>
    <t>CENPH</t>
  </si>
  <si>
    <t>HDAC2</t>
  </si>
  <si>
    <t>KNTC1</t>
  </si>
  <si>
    <t>MBD1</t>
  </si>
  <si>
    <t>PARG</t>
  </si>
  <si>
    <t>SOX4</t>
  </si>
  <si>
    <t>CSNK2A1</t>
  </si>
  <si>
    <t>FAM208A</t>
  </si>
  <si>
    <t>NFRKB</t>
  </si>
  <si>
    <t>PRMT8</t>
  </si>
  <si>
    <t>SIN3B</t>
  </si>
  <si>
    <t>APOBEC1</t>
  </si>
  <si>
    <t>FBL</t>
  </si>
  <si>
    <t>HDAC4</t>
  </si>
  <si>
    <t>MBD2</t>
  </si>
  <si>
    <t>MCM4</t>
  </si>
  <si>
    <t>NUP37</t>
  </si>
  <si>
    <t>PABPC1L</t>
  </si>
  <si>
    <t>RCBTB1</t>
  </si>
  <si>
    <t>RYBP</t>
  </si>
  <si>
    <t>SEH1L</t>
  </si>
  <si>
    <t>SOX12</t>
  </si>
  <si>
    <t>TERT</t>
  </si>
  <si>
    <t>ZWILCH</t>
  </si>
  <si>
    <t>CHD3</t>
  </si>
  <si>
    <t>DPY30</t>
  </si>
  <si>
    <t>EZH2</t>
  </si>
  <si>
    <t>NUP43</t>
  </si>
  <si>
    <t>RB1</t>
  </si>
  <si>
    <t>SMARCE1</t>
  </si>
  <si>
    <t>ACTR5</t>
  </si>
  <si>
    <t>ALKBH3</t>
  </si>
  <si>
    <t>BAZ1A</t>
  </si>
  <si>
    <t>CENPB</t>
  </si>
  <si>
    <t>FAM175A</t>
  </si>
  <si>
    <t>IGF2</t>
  </si>
  <si>
    <t>MRPL44</t>
  </si>
  <si>
    <t>PARP12</t>
  </si>
  <si>
    <t>PARP9</t>
  </si>
  <si>
    <t>CHTOP</t>
  </si>
  <si>
    <t>HSF1</t>
  </si>
  <si>
    <t>NCAPG</t>
  </si>
  <si>
    <t>PCGF3</t>
  </si>
  <si>
    <t>PLK2</t>
  </si>
  <si>
    <t>EED</t>
  </si>
  <si>
    <t>ERCC6L</t>
  </si>
  <si>
    <t>HIRIP3</t>
  </si>
  <si>
    <t>MPHOSPH8</t>
  </si>
  <si>
    <t>TNP1</t>
  </si>
  <si>
    <t>TTF1</t>
  </si>
  <si>
    <t>BRD1</t>
  </si>
  <si>
    <t>CENPU</t>
  </si>
  <si>
    <t>INO80E</t>
  </si>
  <si>
    <t>PRDM7</t>
  </si>
  <si>
    <t>RELA</t>
  </si>
  <si>
    <t>HDAC8</t>
  </si>
  <si>
    <t>IPO8</t>
  </si>
  <si>
    <t>KAT6A</t>
  </si>
  <si>
    <t>MPG</t>
  </si>
  <si>
    <t>SMUG1</t>
  </si>
  <si>
    <t>KLF2</t>
  </si>
  <si>
    <t>PHF21A</t>
  </si>
  <si>
    <t>SIRT1</t>
  </si>
  <si>
    <t>SPI1</t>
  </si>
  <si>
    <t>CD3EAP</t>
  </si>
  <si>
    <t>GTF2H5</t>
  </si>
  <si>
    <t>H2AFB3</t>
  </si>
  <si>
    <t>HIST3H2A</t>
  </si>
  <si>
    <t>RBBP7</t>
  </si>
  <si>
    <t>EPC2</t>
  </si>
  <si>
    <t>FAM60A</t>
  </si>
  <si>
    <t>KMT2E</t>
  </si>
  <si>
    <t>MCRS1</t>
  </si>
  <si>
    <t>ORC5</t>
  </si>
  <si>
    <t>POLD1</t>
  </si>
  <si>
    <t>TOP1MT</t>
  </si>
  <si>
    <t>NUPR2</t>
  </si>
  <si>
    <t>SUV39H2</t>
  </si>
  <si>
    <t>AUTS2</t>
  </si>
  <si>
    <t>BRPF1</t>
  </si>
  <si>
    <t>CNOT6</t>
  </si>
  <si>
    <t>DNMT3L</t>
  </si>
  <si>
    <t>MIS18A</t>
  </si>
  <si>
    <t>NUP210</t>
  </si>
  <si>
    <t>SMC2</t>
  </si>
  <si>
    <t>NCOA6</t>
  </si>
  <si>
    <t>NUP50</t>
  </si>
  <si>
    <t>POLR1D</t>
  </si>
  <si>
    <t>SUZ12</t>
  </si>
  <si>
    <t>VRK1</t>
  </si>
  <si>
    <t>BRPF3</t>
  </si>
  <si>
    <t>MAD1L1</t>
  </si>
  <si>
    <t>CELF1</t>
  </si>
  <si>
    <t>EMSY</t>
  </si>
  <si>
    <t>JMJD1C</t>
  </si>
  <si>
    <t>MCM7</t>
  </si>
  <si>
    <t>NEIL2</t>
  </si>
  <si>
    <t>PCLAF</t>
  </si>
  <si>
    <t>RNF8</t>
  </si>
  <si>
    <t>TRIM71</t>
  </si>
  <si>
    <t>ACTR6</t>
  </si>
  <si>
    <t>GIGYF2</t>
  </si>
  <si>
    <t>GMNC</t>
  </si>
  <si>
    <t>HDAC5</t>
  </si>
  <si>
    <t>KAT8</t>
  </si>
  <si>
    <t>LRWD1</t>
  </si>
  <si>
    <t>MCM2</t>
  </si>
  <si>
    <t>NCAPD3</t>
  </si>
  <si>
    <t>NUPL2</t>
  </si>
  <si>
    <t>ORC4</t>
  </si>
  <si>
    <t>CTBP1</t>
  </si>
  <si>
    <t>HJURP</t>
  </si>
  <si>
    <t>KIF18A</t>
  </si>
  <si>
    <t>NUF2</t>
  </si>
  <si>
    <t>SIRT2</t>
  </si>
  <si>
    <t>SOX2</t>
  </si>
  <si>
    <t>SPDL1</t>
  </si>
  <si>
    <t>CHD9</t>
  </si>
  <si>
    <t>H1FNT</t>
  </si>
  <si>
    <t>HMGXB4</t>
  </si>
  <si>
    <t>JADE2</t>
  </si>
  <si>
    <t>STAG2</t>
  </si>
  <si>
    <t>TGFB1</t>
  </si>
  <si>
    <t>BRD7</t>
  </si>
  <si>
    <t>DCTN5</t>
  </si>
  <si>
    <t>SETDB2</t>
  </si>
  <si>
    <t>SIRT3</t>
  </si>
  <si>
    <t>TTC5</t>
  </si>
  <si>
    <t>USP51</t>
  </si>
  <si>
    <t>APOBEC3A</t>
  </si>
  <si>
    <t>GTF2H3</t>
  </si>
  <si>
    <t>MGMT</t>
  </si>
  <si>
    <t>PCGF1</t>
  </si>
  <si>
    <t>PMF1</t>
  </si>
  <si>
    <t>TOP2B</t>
  </si>
  <si>
    <t>KDM3B</t>
  </si>
  <si>
    <t>NUP205</t>
  </si>
  <si>
    <t>SMYD1</t>
  </si>
  <si>
    <t>CHD7</t>
  </si>
  <si>
    <t>HBP1</t>
  </si>
  <si>
    <t>CENPA</t>
  </si>
  <si>
    <t>CENPK</t>
  </si>
  <si>
    <t>EZH1</t>
  </si>
  <si>
    <t>NCL</t>
  </si>
  <si>
    <t>PCGF6</t>
  </si>
  <si>
    <t>ANP32E</t>
  </si>
  <si>
    <t>ASXL2</t>
  </si>
  <si>
    <t>BUB1</t>
  </si>
  <si>
    <t>DCTN6</t>
  </si>
  <si>
    <t>DYNLT3</t>
  </si>
  <si>
    <t>H2BFM</t>
  </si>
  <si>
    <t>JADE1</t>
  </si>
  <si>
    <t>PHF2</t>
  </si>
  <si>
    <t>SRCAP</t>
  </si>
  <si>
    <t>STAG3</t>
  </si>
  <si>
    <t>PHF13</t>
  </si>
  <si>
    <t>PRMT3</t>
  </si>
  <si>
    <t>ATM</t>
  </si>
  <si>
    <t>BOD1L1</t>
  </si>
  <si>
    <t>HELLS</t>
  </si>
  <si>
    <t>KAT2A</t>
  </si>
  <si>
    <t>SAP30L</t>
  </si>
  <si>
    <t>ASZ1</t>
  </si>
  <si>
    <t>BRMS1L</t>
  </si>
  <si>
    <t>DYDC1</t>
  </si>
  <si>
    <t>PHC1</t>
  </si>
  <si>
    <t>SMARCC2</t>
  </si>
  <si>
    <t>L3MBTL4</t>
  </si>
  <si>
    <t>SCMH1</t>
  </si>
  <si>
    <t>AURKC</t>
  </si>
  <si>
    <t>CENPL</t>
  </si>
  <si>
    <t>SETD3</t>
  </si>
  <si>
    <t>SNAI1</t>
  </si>
  <si>
    <t>BCDIN3D</t>
  </si>
  <si>
    <t>CBX2</t>
  </si>
  <si>
    <t>DICER1</t>
  </si>
  <si>
    <t>HYPM</t>
  </si>
  <si>
    <t>L3MBTL3</t>
  </si>
  <si>
    <t>SETSIP</t>
  </si>
  <si>
    <t>CNOT7</t>
  </si>
  <si>
    <t>H2AFX</t>
  </si>
  <si>
    <t>HMGN3</t>
  </si>
  <si>
    <t>NCOA2</t>
  </si>
  <si>
    <t>AICDA</t>
  </si>
  <si>
    <t>CLOCK</t>
  </si>
  <si>
    <t>PIH1D1</t>
  </si>
  <si>
    <t>DHX9</t>
  </si>
  <si>
    <t>MBD5</t>
  </si>
  <si>
    <t>MTA1</t>
  </si>
  <si>
    <t>NCAPH2</t>
  </si>
  <si>
    <t>SKA1</t>
  </si>
  <si>
    <t>IFI16</t>
  </si>
  <si>
    <t>PLAC8</t>
  </si>
  <si>
    <t>RAD50</t>
  </si>
  <si>
    <t>TARDBP</t>
  </si>
  <si>
    <t>TNRC6A</t>
  </si>
  <si>
    <t>ZNF330</t>
  </si>
  <si>
    <t>ING3</t>
  </si>
  <si>
    <t>KMT5B</t>
  </si>
  <si>
    <t>TCF7L2</t>
  </si>
  <si>
    <t>TSPY8</t>
  </si>
  <si>
    <t>DYNC1I1</t>
  </si>
  <si>
    <t>GLTSCR1</t>
  </si>
  <si>
    <t>NAP1L4</t>
  </si>
  <si>
    <t>PARP4</t>
  </si>
  <si>
    <t>CENPP</t>
  </si>
  <si>
    <t>KNSTRN</t>
  </si>
  <si>
    <t>SHPRH</t>
  </si>
  <si>
    <t>SNW1</t>
  </si>
  <si>
    <t>TDRD12</t>
  </si>
  <si>
    <t>TRIM37</t>
  </si>
  <si>
    <t>AKAP8L</t>
  </si>
  <si>
    <t>ASCC2</t>
  </si>
  <si>
    <t>NPM2</t>
  </si>
  <si>
    <t>TEX10</t>
  </si>
  <si>
    <t>TSPYL5</t>
  </si>
  <si>
    <t>CDCA5</t>
  </si>
  <si>
    <t>DYNC1LI2</t>
  </si>
  <si>
    <t>H2AFB2</t>
  </si>
  <si>
    <t>ING1</t>
  </si>
  <si>
    <t>GNL3</t>
  </si>
  <si>
    <t>GTF2H1</t>
  </si>
  <si>
    <t>KMT2A</t>
  </si>
  <si>
    <t>PAXIP1</t>
  </si>
  <si>
    <t>SGO2</t>
  </si>
  <si>
    <t>CLASP2</t>
  </si>
  <si>
    <t>DDB2</t>
  </si>
  <si>
    <t>PHF21B</t>
  </si>
  <si>
    <t>BEND3</t>
  </si>
  <si>
    <t>DROSHA</t>
  </si>
  <si>
    <t>HAT1</t>
  </si>
  <si>
    <t>KMT2C</t>
  </si>
  <si>
    <t>KMT2D</t>
  </si>
  <si>
    <t>SOX18</t>
  </si>
  <si>
    <t>TP53BP1</t>
  </si>
  <si>
    <t>TRRAP</t>
  </si>
  <si>
    <t>MTA2</t>
  </si>
  <si>
    <t>MYCN</t>
  </si>
  <si>
    <t>NCOA1</t>
  </si>
  <si>
    <t>ZFP36</t>
  </si>
  <si>
    <t>CREBBP</t>
  </si>
  <si>
    <t>SETD7</t>
  </si>
  <si>
    <t>SOX1</t>
  </si>
  <si>
    <t>USP16</t>
  </si>
  <si>
    <t>HMG20A</t>
  </si>
  <si>
    <t>ATAD2B</t>
  </si>
  <si>
    <t>CREBZF</t>
  </si>
  <si>
    <t>DDX21</t>
  </si>
  <si>
    <t>ESCO2</t>
  </si>
  <si>
    <t>LEO1</t>
  </si>
  <si>
    <t>MCM8</t>
  </si>
  <si>
    <t>CKAP5</t>
  </si>
  <si>
    <t>MED12</t>
  </si>
  <si>
    <t>TET2</t>
  </si>
  <si>
    <t>MTRR</t>
  </si>
  <si>
    <t>NASP</t>
  </si>
  <si>
    <t>PAFAH1B1</t>
  </si>
  <si>
    <t>PARP10</t>
  </si>
  <si>
    <t>UPF1</t>
  </si>
  <si>
    <t>MYO1C</t>
  </si>
  <si>
    <t>RAD52</t>
  </si>
  <si>
    <t>RBPJ</t>
  </si>
  <si>
    <t>RNF20</t>
  </si>
  <si>
    <t>SFMBT1</t>
  </si>
  <si>
    <t>ATRX</t>
  </si>
  <si>
    <t>BANF1</t>
  </si>
  <si>
    <t>MEIKIN</t>
  </si>
  <si>
    <t>SLF2</t>
  </si>
  <si>
    <t>TMPO</t>
  </si>
  <si>
    <t>SMC3</t>
  </si>
  <si>
    <t>TFPT</t>
  </si>
  <si>
    <t>E2F6</t>
  </si>
  <si>
    <t>NDEL1</t>
  </si>
  <si>
    <t>NUP188</t>
  </si>
  <si>
    <t>SAP30</t>
  </si>
  <si>
    <t>TDRKH</t>
  </si>
  <si>
    <t>UBTF</t>
  </si>
  <si>
    <t>CDC20</t>
  </si>
  <si>
    <t>MGA</t>
  </si>
  <si>
    <t>NSD1</t>
  </si>
  <si>
    <t>PIWIL2</t>
  </si>
  <si>
    <t>SMAD3</t>
  </si>
  <si>
    <t>TAF4</t>
  </si>
  <si>
    <t>ZNHIT1</t>
  </si>
  <si>
    <t>H2AFY2</t>
  </si>
  <si>
    <t>LIMD1</t>
  </si>
  <si>
    <t>PTBP3</t>
  </si>
  <si>
    <t>SMC6</t>
  </si>
  <si>
    <t>SOX3</t>
  </si>
  <si>
    <t>CTBP2</t>
  </si>
  <si>
    <t>PARP2</t>
  </si>
  <si>
    <t>POGZ</t>
  </si>
  <si>
    <t>PPP1R10</t>
  </si>
  <si>
    <t>SIRT6</t>
  </si>
  <si>
    <t>BRCA1</t>
  </si>
  <si>
    <t>EMD</t>
  </si>
  <si>
    <t>MAEL</t>
  </si>
  <si>
    <t>MED1</t>
  </si>
  <si>
    <t>POLR1B</t>
  </si>
  <si>
    <t>CBX4</t>
  </si>
  <si>
    <t>MCM9</t>
  </si>
  <si>
    <t>MKI67</t>
  </si>
  <si>
    <t>NDE1</t>
  </si>
  <si>
    <t>SOX30</t>
  </si>
  <si>
    <t>CHAMP1</t>
  </si>
  <si>
    <t>KAT2B</t>
  </si>
  <si>
    <t>PAWR</t>
  </si>
  <si>
    <t>RNF169</t>
  </si>
  <si>
    <t>RTF1</t>
  </si>
  <si>
    <t>ANKRD2</t>
  </si>
  <si>
    <t>PPARGC1A</t>
  </si>
  <si>
    <t>SIRT7</t>
  </si>
  <si>
    <t>SMARCAD1</t>
  </si>
  <si>
    <t>AURKB</t>
  </si>
  <si>
    <t>CHD2</t>
  </si>
  <si>
    <t>HDAC9</t>
  </si>
  <si>
    <t>TOX4</t>
  </si>
  <si>
    <t>HIPK4</t>
  </si>
  <si>
    <t>RAD51</t>
  </si>
  <si>
    <t>ZC3H12A</t>
  </si>
  <si>
    <t>DND1</t>
  </si>
  <si>
    <t>HIC1</t>
  </si>
  <si>
    <t>KDM4D</t>
  </si>
  <si>
    <t>NSD2</t>
  </si>
  <si>
    <t>PPP1CC</t>
  </si>
  <si>
    <t>CCNH</t>
  </si>
  <si>
    <t>DSCC1</t>
  </si>
  <si>
    <t>LIN28B</t>
  </si>
  <si>
    <t>CIC</t>
  </si>
  <si>
    <t>ASH2L</t>
  </si>
  <si>
    <t>MBD3L2</t>
  </si>
  <si>
    <t>TAF9</t>
  </si>
  <si>
    <t>PRDM4</t>
  </si>
  <si>
    <t>FBXO18</t>
  </si>
  <si>
    <t>TFAP2C</t>
  </si>
  <si>
    <t>EXOSC10</t>
  </si>
  <si>
    <t>TIPARP</t>
  </si>
  <si>
    <t>L3MBTL2</t>
  </si>
  <si>
    <t>KDM5A</t>
  </si>
  <si>
    <t>ACTL6B</t>
  </si>
  <si>
    <t>DPF3</t>
  </si>
  <si>
    <t>MECP2</t>
  </si>
  <si>
    <t>H2BFWT</t>
  </si>
  <si>
    <t>MORF4L2</t>
  </si>
  <si>
    <t>RNF40</t>
  </si>
  <si>
    <t>ICE2</t>
  </si>
  <si>
    <t>MBTD1</t>
  </si>
  <si>
    <t>NCAPG2</t>
  </si>
  <si>
    <t>ZC3H7A</t>
  </si>
  <si>
    <t>MSL3</t>
  </si>
  <si>
    <t>HDAC10</t>
  </si>
  <si>
    <t>MORF4L1</t>
  </si>
  <si>
    <t>SMARCD3</t>
  </si>
  <si>
    <t>BAZ1B</t>
  </si>
  <si>
    <t>TSN</t>
  </si>
  <si>
    <t>FBXO28</t>
  </si>
  <si>
    <t>SETMAR</t>
  </si>
  <si>
    <t>HMGB2</t>
  </si>
  <si>
    <t>KMT5C</t>
  </si>
  <si>
    <t>SENP2</t>
  </si>
  <si>
    <t>PRDM9</t>
  </si>
  <si>
    <t>RAD21L1</t>
  </si>
  <si>
    <t>SMARCA1</t>
  </si>
  <si>
    <t>POLR1A</t>
  </si>
  <si>
    <t>PRDM13</t>
  </si>
  <si>
    <t>DDX5</t>
  </si>
  <si>
    <t>HUWE1</t>
  </si>
  <si>
    <t>TCOF1</t>
  </si>
  <si>
    <t>SGO1</t>
  </si>
  <si>
    <t>BMP4</t>
  </si>
  <si>
    <t>JMJD6</t>
  </si>
  <si>
    <t>NFKB1</t>
  </si>
  <si>
    <t>RAG2</t>
  </si>
  <si>
    <t>SETD1A</t>
  </si>
  <si>
    <t>SOX21</t>
  </si>
  <si>
    <t>CBX3</t>
  </si>
  <si>
    <t>CTCFL</t>
  </si>
  <si>
    <t>MIER1</t>
  </si>
  <si>
    <t>NAP1L6</t>
  </si>
  <si>
    <t>DPF1</t>
  </si>
  <si>
    <t>NUDCD2</t>
  </si>
  <si>
    <t>ATAD2</t>
  </si>
  <si>
    <t>USP22</t>
  </si>
  <si>
    <t>MBD6</t>
  </si>
  <si>
    <t>CHD1</t>
  </si>
  <si>
    <t>TARBP2</t>
  </si>
  <si>
    <t>OIP5</t>
  </si>
  <si>
    <t>TAF7</t>
  </si>
  <si>
    <t>NEIL1</t>
  </si>
  <si>
    <t>TSPYL1</t>
  </si>
  <si>
    <t>H2AFV</t>
  </si>
  <si>
    <t>BAZ2A</t>
  </si>
  <si>
    <t>ERCC2</t>
  </si>
  <si>
    <t>ZNF207</t>
  </si>
  <si>
    <t>KDM5D</t>
  </si>
  <si>
    <t>AEBP2</t>
  </si>
  <si>
    <t>ATF7IP</t>
  </si>
  <si>
    <t>HPF1</t>
  </si>
  <si>
    <t>OGG1</t>
  </si>
  <si>
    <t>PHF12</t>
  </si>
  <si>
    <t>INO80</t>
  </si>
  <si>
    <t>ASXL3</t>
  </si>
  <si>
    <t>CLASP1</t>
  </si>
  <si>
    <t>ALKBH1</t>
  </si>
  <si>
    <t>NAP1L1</t>
  </si>
  <si>
    <t>SRY</t>
  </si>
  <si>
    <t>ZNF335</t>
  </si>
  <si>
    <t>ZC3H10</t>
  </si>
  <si>
    <t>ACTL6A</t>
  </si>
  <si>
    <t>DYNC1LI1</t>
  </si>
  <si>
    <t>PHF6</t>
  </si>
  <si>
    <t>PPM1D</t>
  </si>
  <si>
    <t>ELAVL1</t>
  </si>
  <si>
    <t>RASSF2</t>
  </si>
  <si>
    <t>AGO2</t>
  </si>
  <si>
    <t>CTR9</t>
  </si>
  <si>
    <t>PBRM1</t>
  </si>
  <si>
    <t>BRD2</t>
  </si>
  <si>
    <t>OGT</t>
  </si>
  <si>
    <t>MNAT1</t>
  </si>
  <si>
    <t>EHMT1</t>
  </si>
  <si>
    <t>HIST2H2AB</t>
  </si>
  <si>
    <t>RNF168</t>
  </si>
  <si>
    <t>EP400</t>
  </si>
  <si>
    <t>KDM6A</t>
  </si>
  <si>
    <t>KMT2B</t>
  </si>
  <si>
    <t>HDAC11</t>
  </si>
  <si>
    <t>REST</t>
  </si>
  <si>
    <t>BABAM1</t>
  </si>
  <si>
    <t>STAG1</t>
  </si>
  <si>
    <t>DDX23</t>
  </si>
  <si>
    <t>BRMS1</t>
  </si>
  <si>
    <t>DCTN1</t>
  </si>
  <si>
    <t>SETD1B</t>
  </si>
  <si>
    <t>H3F3C</t>
  </si>
  <si>
    <t>DNMT3A</t>
  </si>
  <si>
    <t>WRN</t>
  </si>
  <si>
    <t>EPC1</t>
  </si>
  <si>
    <t>SUMO1</t>
  </si>
  <si>
    <t>USP3</t>
  </si>
  <si>
    <t>UHRF1</t>
  </si>
  <si>
    <t>BRD3</t>
  </si>
  <si>
    <t>SS18</t>
  </si>
  <si>
    <t>BRCC3</t>
  </si>
  <si>
    <t>SATB1</t>
  </si>
  <si>
    <t>SUMO3</t>
  </si>
  <si>
    <t>PPP2CB</t>
  </si>
  <si>
    <t>CENPE</t>
  </si>
  <si>
    <t>POLG</t>
  </si>
  <si>
    <t>SMARCD1</t>
  </si>
  <si>
    <t>HNRNPU</t>
  </si>
  <si>
    <t>TAF1</t>
  </si>
  <si>
    <t>SMAD6</t>
  </si>
  <si>
    <t>UCHL5</t>
  </si>
  <si>
    <t>MAP2K1</t>
  </si>
  <si>
    <t>NUP155</t>
  </si>
  <si>
    <t>KDM8</t>
  </si>
  <si>
    <t>HMBOX1</t>
  </si>
  <si>
    <t>SGF29</t>
  </si>
  <si>
    <t>EP300</t>
  </si>
  <si>
    <t>CHD4</t>
  </si>
  <si>
    <t>PPP2CA</t>
  </si>
  <si>
    <t>SUMO2</t>
  </si>
  <si>
    <t>UBE2I</t>
  </si>
  <si>
    <t>BLM</t>
  </si>
  <si>
    <t>PML</t>
  </si>
  <si>
    <t>Class 1</t>
  </si>
  <si>
    <t>Class 2</t>
  </si>
  <si>
    <t>Notes</t>
  </si>
  <si>
    <t>SEPT2</t>
  </si>
  <si>
    <t>SEPT6</t>
  </si>
  <si>
    <t>SEPT7</t>
  </si>
  <si>
    <t>Cell cycle/mitosis</t>
  </si>
  <si>
    <t>Cytoskeleton</t>
  </si>
  <si>
    <t>Chromatin modifier</t>
  </si>
  <si>
    <t>Nucleosome remodeler</t>
  </si>
  <si>
    <t>Transcription/splicing</t>
  </si>
  <si>
    <t>RNA editing/metabolism</t>
  </si>
  <si>
    <t>Polycomb group</t>
  </si>
  <si>
    <t>DNA replication/repair</t>
  </si>
  <si>
    <t>Histone/histone chaperone</t>
  </si>
  <si>
    <t>Histone chaperone</t>
  </si>
  <si>
    <t>Transcription factor</t>
  </si>
  <si>
    <t>Human Silencing Hub (HuSH) complex</t>
  </si>
  <si>
    <t>Chromosome passenger complex</t>
  </si>
  <si>
    <t>Autophagy</t>
  </si>
  <si>
    <t>Centromere/kinetochore</t>
  </si>
  <si>
    <t>Spindle assembly checkpoint</t>
  </si>
  <si>
    <t>Replisome</t>
  </si>
  <si>
    <t>Cohesin/condensin</t>
  </si>
  <si>
    <t>Fanconi anemia complex</t>
  </si>
  <si>
    <t>Ubiquitin/SUMO signaling</t>
  </si>
  <si>
    <t>Translation</t>
  </si>
  <si>
    <t>Metabolism</t>
  </si>
  <si>
    <t>Histone</t>
  </si>
  <si>
    <t>Telomere</t>
  </si>
  <si>
    <t>PARP/SIRT regulation</t>
  </si>
  <si>
    <t>Nuclear pore</t>
  </si>
  <si>
    <t>Ion channel</t>
  </si>
  <si>
    <t>Hippo pathway</t>
  </si>
  <si>
    <t>Meiotic recombination</t>
  </si>
  <si>
    <t>Transcription/Splicing</t>
  </si>
  <si>
    <t>Mediator complex</t>
  </si>
  <si>
    <t>Nucleolus</t>
  </si>
  <si>
    <t>Origin recognition complex</t>
  </si>
  <si>
    <t>Five Friends of Methylated CHTOP (5FMC) complex</t>
  </si>
  <si>
    <t>Extracellular</t>
  </si>
  <si>
    <t>SUMOylation</t>
  </si>
  <si>
    <t>Control</t>
  </si>
  <si>
    <t>General transcription factor</t>
  </si>
  <si>
    <t>Rank</t>
  </si>
  <si>
    <t>Z-Score</t>
  </si>
  <si>
    <t>ACCGGGUAGACAAGGAGGUA</t>
  </si>
  <si>
    <t>GCCCCUUAGUGCCUCUGUCU</t>
  </si>
  <si>
    <t>GUGCUUCAGGGAGGGGACUA</t>
  </si>
  <si>
    <t>CCUUCCCAGGGCGUGAUGGU</t>
  </si>
  <si>
    <t>CCUCCCGGUUUCCGGGGUGG</t>
  </si>
  <si>
    <t>CAGCUCCCCUACCUGGUGCC</t>
  </si>
  <si>
    <t>CGGCACGGGCGUCGCGGAAC</t>
  </si>
  <si>
    <t>CGGGCCACUGCCGGUACCGC</t>
  </si>
  <si>
    <t>CGGGACACGCCCAGCCAGCG</t>
  </si>
  <si>
    <t>UGAGAUGACGACCUUAGUGC</t>
  </si>
  <si>
    <t>GUACUUACGACACAUUUUCA</t>
  </si>
  <si>
    <t>ACGUAGCACAUGAAACCACU</t>
  </si>
  <si>
    <t>CGCUGCAAGAGGUGCGGCUC</t>
  </si>
  <si>
    <t>AGGAGCAGCGCGGCGUGAAG</t>
  </si>
  <si>
    <t>CCGUAUCACCCUUCUCAGCC</t>
  </si>
  <si>
    <t>UUAGCACAGCAUUUAUAUCU</t>
  </si>
  <si>
    <t>UGACUCCUCUGCCCUGAAUU</t>
  </si>
  <si>
    <t>UUUAGACAUGGCCGAGAUCA</t>
  </si>
  <si>
    <t>GAGGGCUACGGGACUGGGGG</t>
  </si>
  <si>
    <t>GCUUGGAGAUGUCGUCGGAU</t>
  </si>
  <si>
    <t>GGGCCCGGGAGUUCAAGAGG</t>
  </si>
  <si>
    <t>CCUCCUGAAGGUCGACUUUG</t>
  </si>
  <si>
    <t>CAGCAUUCGCCAGCUCACAA</t>
  </si>
  <si>
    <t>CAGGGCUUGCACAGACUCCA</t>
  </si>
  <si>
    <t>GGGCCUGGAUCGUCUCAAAA</t>
  </si>
  <si>
    <t>UAACGCCUGCAAGCUCACGC</t>
  </si>
  <si>
    <t>AUCCUCGCAGGUGGAGCUGG</t>
  </si>
  <si>
    <t>UUCCCCUGGCAGGACCCGCU</t>
  </si>
  <si>
    <t>CAGUUUAAUGGGUUUGCCCA</t>
  </si>
  <si>
    <t>GAUUGAUGUCUACCUCUAUG</t>
  </si>
  <si>
    <t>GGAGGUGACUCUUCCAGGCG</t>
  </si>
  <si>
    <t>UGCUUUUAGAAGCUUUGGCU</t>
  </si>
  <si>
    <t>GUACUAACCUCAUGGAGGGA</t>
  </si>
  <si>
    <t>CUCCCACGCGAUGGACUCGU</t>
  </si>
  <si>
    <t>UGGCGGCGGAGCGGCGCUGG</t>
  </si>
  <si>
    <t>CAGUGCUACAUCCUUUUCAC</t>
  </si>
  <si>
    <t>CACGCCGACCCUUAGCCCAG</t>
  </si>
  <si>
    <t>ACAGCCUCUUGAUGAACCGG</t>
  </si>
  <si>
    <t>UGAGCCGUUGGAGCCGGCCC</t>
  </si>
  <si>
    <t>UAGGCGCCCCUUGCCCGGCC</t>
  </si>
  <si>
    <t>GGAGAAGUUCGGCCGCAGAA</t>
  </si>
  <si>
    <t>GACCCUUGCCACGGGCUGCG</t>
  </si>
  <si>
    <t>CCGGCCCGGGACCGCAGACC</t>
  </si>
  <si>
    <t>GGGAAGAUGGCAGCGGCCGU</t>
  </si>
  <si>
    <t>GCCCUAGCUGGCGGCACAUU</t>
  </si>
  <si>
    <t>UUGUCUCCUCCCAACACAGC</t>
  </si>
  <si>
    <t>GGGCUCAAGGGGGCCUUUUG</t>
  </si>
  <si>
    <t>CCCAGGGUCUGUUUGUAUCC</t>
  </si>
  <si>
    <t>CAGAGGACUGGCAUCAGAGA</t>
  </si>
  <si>
    <t>UACUAGGAAACAUUCCAGAG</t>
  </si>
  <si>
    <t>CUCUCGGUAGUCAUUCAGGU</t>
  </si>
  <si>
    <t>CUUGGAUGGCUAUGACCGAG</t>
  </si>
  <si>
    <t>GGAGGAGGACGAAGGUGAGU</t>
  </si>
  <si>
    <t>UUUCGAAGUUUAUUUAAGCU</t>
  </si>
  <si>
    <t>AGAACUAGAAUUUCUGAGUA</t>
  </si>
  <si>
    <t>AUAAUUGCCUGUGUGUCAAU</t>
  </si>
  <si>
    <t>AUUAACUUCCACGUGAUUGG</t>
  </si>
  <si>
    <t>AAAUCAAGUGGGGCAUGAGC</t>
  </si>
  <si>
    <t>AUAGAAGACGUCAAACUCCC</t>
  </si>
  <si>
    <t>CAGCCCCUCCAUGGCCCAGA</t>
  </si>
  <si>
    <t>CUCCCAGAAUGGGGAGGAUC</t>
  </si>
  <si>
    <t>CCGCCCUUUGAGAUUGUCAC</t>
  </si>
  <si>
    <t>GGCUGUCCACAGACACUUGA</t>
  </si>
  <si>
    <t>GGCGCUCCACUUCGUAGCAC</t>
  </si>
  <si>
    <t>UGUGUAGAAAGCCCCUGUGC</t>
  </si>
  <si>
    <t>CUGGAUACAUUGCCUUCAUC</t>
  </si>
  <si>
    <t>CCAACGAUCGGAACGAAACU</t>
  </si>
  <si>
    <t>UCAGUUGUCUCCUGGAAGAC</t>
  </si>
  <si>
    <t>UUUCUGCGUGGUUCUCAAAC</t>
  </si>
  <si>
    <t>AGCGCCUGUUAGCAGGCAGU</t>
  </si>
  <si>
    <t>UUGGUCACCUUCACCACACA</t>
  </si>
  <si>
    <t>CUUUGCGUAGGUUUUUAAAG</t>
  </si>
  <si>
    <t>AGCACCACUCACCUGUCUCC</t>
  </si>
  <si>
    <t>CUAGCUGCUUAGCUCCUAUU</t>
  </si>
  <si>
    <t>GGAAGAAUCUCAUCUCUGGG</t>
  </si>
  <si>
    <t>ACCAGGUGACCUCAUACUCC</t>
  </si>
  <si>
    <t>CGGGUCCUCGGCCAGGAACG</t>
  </si>
  <si>
    <t>UAAUAAAGCAAAUUUCUGCA</t>
  </si>
  <si>
    <t>ACGUGAGGUAACAGGUGACU</t>
  </si>
  <si>
    <t>GGCUCACGACCAUCUGAACC</t>
  </si>
  <si>
    <t>AAGAAAUGUUCUCGACAGCA</t>
  </si>
  <si>
    <t>CAUUUGGAAGCAGUUGUGAU</t>
  </si>
  <si>
    <t>GAGUGAUGAUGCGGGUGUGC</t>
  </si>
  <si>
    <t>ACUCCUUCAGCAACAGCAGC</t>
  </si>
  <si>
    <t>GGGGGCUCCCACUUCCUCCA</t>
  </si>
  <si>
    <t>CUCCUUGGCGUUGUCAGAAA</t>
  </si>
  <si>
    <t>AUCCAGUCCAAUGGAUCAGA</t>
  </si>
  <si>
    <t>CCUUGCUGCGGUCCUGACGG</t>
  </si>
  <si>
    <t>CGGUACCCGAUGACCAUGCA</t>
  </si>
  <si>
    <t>CCCACUAUACGCUGGGGGUC</t>
  </si>
  <si>
    <t>UUGGCCCUUGUCCAUGCAUC</t>
  </si>
  <si>
    <t>CUGUUCUGCAUCCCAGCUGA</t>
  </si>
  <si>
    <t>UGAUAACAGUAUCUUGUGAC</t>
  </si>
  <si>
    <t>UGAAGUUGCUGAGACAAUAU</t>
  </si>
  <si>
    <t>GUUCUGAAACCCUACCCUUG</t>
  </si>
  <si>
    <t>CUGAAGAAGAUGAGGAGAAG</t>
  </si>
  <si>
    <t>GACCCUACAGGCCCCUGAGG</t>
  </si>
  <si>
    <t>GGCAGCUCGGCUGGCCCAGG</t>
  </si>
  <si>
    <t>CUAGAGUUGUUCCUGAUAAU</t>
  </si>
  <si>
    <t>UCCAGUAGUGAUGAUGAAGA</t>
  </si>
  <si>
    <t>GGCCAAAAAGACAGAAGAAG</t>
  </si>
  <si>
    <t>UGGAGAUUUUGACACUGGUU</t>
  </si>
  <si>
    <t>AAUAAGAUCAUUUCUGUUGU</t>
  </si>
  <si>
    <t>GCUCAAGACAUGGAUAAUAA</t>
  </si>
  <si>
    <t>GUGAGUGGACAUGCGGAGGA</t>
  </si>
  <si>
    <t>GUCAACAACCUCAGGGGCUG</t>
  </si>
  <si>
    <t>CGAGACUCUACAGAAGUGCC</t>
  </si>
  <si>
    <t>UCAAAAUAUGGCAAAGGUUC</t>
  </si>
  <si>
    <t>AACGGGUUGUAGAAAGGAGA</t>
  </si>
  <si>
    <t>CGCCGCACUCACCUUCAGAC</t>
  </si>
  <si>
    <t>CCCAGCCUCACCGUCCGCCA</t>
  </si>
  <si>
    <t>AGGGGCUGUGGAAAGGGCUC</t>
  </si>
  <si>
    <t>CGAGGCGAUGGCCAAGGUGU</t>
  </si>
  <si>
    <t>AGGGGUGGCCGUGAUGGCGG</t>
  </si>
  <si>
    <t>UUGCAUUUGCGACCGCUCCU</t>
  </si>
  <si>
    <t>AGCAGCCGCUCCUCCUGGAG</t>
  </si>
  <si>
    <t>AGAACAAGCAGGGGUUGCUA</t>
  </si>
  <si>
    <t>UAGCCUCCCCAUCCUUGUAG</t>
  </si>
  <si>
    <t>UCUGCAGCACCCGACCUGGA</t>
  </si>
  <si>
    <t>AACCAGGUGUGGUCAAGACA</t>
  </si>
  <si>
    <t>CGAGAGCGAGGAUGAUGGCU</t>
  </si>
  <si>
    <t>AUGGCGGCGAGCGCGCUGCG</t>
  </si>
  <si>
    <t>CGGCCGAGCGGAGCCGCCUC</t>
  </si>
  <si>
    <t>GGACAGGUCCAAGGAGCCCG</t>
  </si>
  <si>
    <t>GGUGGUUCUCCGCAGCAGCU</t>
  </si>
  <si>
    <t>UUUGGCGGCGGGGCAGCUGG</t>
  </si>
  <si>
    <t>GGUCGCCCCAGGCUCUGCUC</t>
  </si>
  <si>
    <t>GCUGGACCAUGGUGAACACC</t>
  </si>
  <si>
    <t>GCCUUAAAGACUUUUUUCUG</t>
  </si>
  <si>
    <t>ACUGAUGUCAAGCUGUUAAA</t>
  </si>
  <si>
    <t>AUCCAUGUUUUCCAAAGGUG</t>
  </si>
  <si>
    <t>UAAUGAAGAUACCAGAUCCU</t>
  </si>
  <si>
    <t>AUUACAGUGUCCCUUGCAAA</t>
  </si>
  <si>
    <t>AAUCAUUCUGUGACUUCUGA</t>
  </si>
  <si>
    <t>UUGAAGACGGUGUGCUCAUG</t>
  </si>
  <si>
    <t>CUAUAAGCUUCUGCUUCAAA</t>
  </si>
  <si>
    <t>GCUCUUCAUAGAGUUUCAAU</t>
  </si>
  <si>
    <t>AUCUAUGACUUUAUGCUCUU</t>
  </si>
  <si>
    <t>AAAUUCCGAGUUUCGAGCGA</t>
  </si>
  <si>
    <t>UACAAAAUUACGUCAGCUUA</t>
  </si>
  <si>
    <t>UAAGUGUUCAUUUAUUGUCC</t>
  </si>
  <si>
    <t>AUUCUGGAAUAUGCACCACU</t>
  </si>
  <si>
    <t>CCUAAUAUUCUUAGACUGUA</t>
  </si>
  <si>
    <t>UGACGAGCAGCGAACAGCCA</t>
  </si>
  <si>
    <t>UCUAGAGUAUGCCCCCCGCG</t>
  </si>
  <si>
    <t>UUGUAGAGACGCAGGAUGUU</t>
  </si>
  <si>
    <t>ACAGUCGAUGACUUUGAAAU</t>
  </si>
  <si>
    <t>UGUGUACCUGGCUCGGCUCA</t>
  </si>
  <si>
    <t>GACUGGAGCACCAGCUGCGC</t>
  </si>
  <si>
    <t>UCCCAUGCAGAUCCGGAGUU</t>
  </si>
  <si>
    <t>GGACAAUCGGCCCUGCAUCC</t>
  </si>
  <si>
    <t>AGAGCCAAUCUUUGAGCCUG</t>
  </si>
  <si>
    <t>CCACACAGGAGCCAUGGAAG</t>
  </si>
  <si>
    <t>AGGAGCACUCGGCAGAGCCU</t>
  </si>
  <si>
    <t>AGUAGGGGCACAGGCCAGCG</t>
  </si>
  <si>
    <t>CCAGCGGCAGAGGAGGACGG</t>
  </si>
  <si>
    <t>GCACCCCGAGGGGCCUGCGA</t>
  </si>
  <si>
    <t>CAAGGUGCUCAACGGCGAGA</t>
  </si>
  <si>
    <t>AUGCUGAGUUCGGGCCUCAC</t>
  </si>
  <si>
    <t>AGAGCCCAGGUCACCUCACA</t>
  </si>
  <si>
    <t>UGGGCUUCUCAGGAACCAAU</t>
  </si>
  <si>
    <t>UUGCAGGCCUAUGUUGUCCU</t>
  </si>
  <si>
    <t>UGAGUAUUACUGUAGUCUGG</t>
  </si>
  <si>
    <t>CCGGUGCCCUGUUGCUCAAG</t>
  </si>
  <si>
    <t>AUGGGACUCCGCACAGUGGC</t>
  </si>
  <si>
    <t>GGUGCCUACCAUGGUCAAUG</t>
  </si>
  <si>
    <t>GUCAGCUAUGUGCCUAUCAC</t>
  </si>
  <si>
    <t>UAAGGCCAUUCUGCUUCUCA</t>
  </si>
  <si>
    <t>UCAUUAGGAACAAUGGUGCA</t>
  </si>
  <si>
    <t>UGAUAUCUUUGCAUAUGUCA</t>
  </si>
  <si>
    <t>AGGCUGGUCAAGUAUAAAAC</t>
  </si>
  <si>
    <t>CGGCUGGAAAAGGAUACUCC</t>
  </si>
  <si>
    <t>GUGAAGAGCGGCUCCUCUCC</t>
  </si>
  <si>
    <t>GCCGCGAUGGCGCCGCUCCU</t>
  </si>
  <si>
    <t>GGGUCCUUGAGGUUGCUGCC</t>
  </si>
  <si>
    <t>GCGUGGCCUACGACUGUCUC</t>
  </si>
  <si>
    <t>UAUCUCACACUACUACUUCA</t>
  </si>
  <si>
    <t>AAAAAGGGUAUUCACCACAU</t>
  </si>
  <si>
    <t>UCAAAAGGUGGCCUUUCCAC</t>
  </si>
  <si>
    <t>UGUAGUAGAGGAGGCUGCUG</t>
  </si>
  <si>
    <t>GAGCUGUCGAAGCAGCUCCG</t>
  </si>
  <si>
    <t>GGAAGAGGAAUCGCGAGUUC</t>
  </si>
  <si>
    <t>AAUGGCGGUGCCCACGGAAC</t>
  </si>
  <si>
    <t>GCAAUGGACGAGAGGCGGGA</t>
  </si>
  <si>
    <t>GGACCGACGUAGUGAGGUGG</t>
  </si>
  <si>
    <t>GACUGGAGAAUACAGCGGCU</t>
  </si>
  <si>
    <t>CGCACAACCCAGGCUGCCGG</t>
  </si>
  <si>
    <t>UCAUCUUUCCCGAGAUCGUG</t>
  </si>
  <si>
    <t>UCCUGGCACCUACGUGGGAG</t>
  </si>
  <si>
    <t>GGACCUGGCCUGCCGCUUGC</t>
  </si>
  <si>
    <t>GCGGCUGUGAGCUGGUACUC</t>
  </si>
  <si>
    <t>GGCUCACCUGCUUCUUGAUG</t>
  </si>
  <si>
    <t>AACGUGUAUUGUUCGUUACC</t>
  </si>
  <si>
    <t>CCAGACCACUACUGAAUAUA</t>
  </si>
  <si>
    <t>GGAGUUGUAUAAUUUACUGA</t>
  </si>
  <si>
    <t>UUCGUGGUGGAAGCUCCUCA</t>
  </si>
  <si>
    <t>GAAGAGCAGAUCCACAGCAC</t>
  </si>
  <si>
    <t>CACUCUUGCUAGGCUGCGGG</t>
  </si>
  <si>
    <t>UACGAGGUACUGCGGAACUU</t>
  </si>
  <si>
    <t>CCAAGAGCAGUGCACACUCA</t>
  </si>
  <si>
    <t>AGCAGGUCCAAAGGUAGUAU</t>
  </si>
  <si>
    <t>CUGCUAUUUAGUGUUAUCCA</t>
  </si>
  <si>
    <t>UCCAUUCUUUUCUCUCACAC</t>
  </si>
  <si>
    <t>GUAAGGAAACAUGUAAUGAU</t>
  </si>
  <si>
    <t>CACAGGUUGGCUGAACUGAC</t>
  </si>
  <si>
    <t>UGAUACUUACCAACAUGUGA</t>
  </si>
  <si>
    <t>AAUAACCAUACCCUAUGUAA</t>
  </si>
  <si>
    <t>GCAGCAGUCUCUGAUCGACG</t>
  </si>
  <si>
    <t>CCUGAUGGACCGCUUCGAGA</t>
  </si>
  <si>
    <t>UGGACGAGGAGGACUAUGCC</t>
  </si>
  <si>
    <t>UGAGAGCCCCACAAUGGCUU</t>
  </si>
  <si>
    <t>GGUAACUCGUCCUGGCUUUU</t>
  </si>
  <si>
    <t>AUCAGUUCGCAUGGCCAUUC</t>
  </si>
  <si>
    <t>AUGUGGUGGUGAAGACGCUC</t>
  </si>
  <si>
    <t>UUGCUGGGGUUGGAGACCUC</t>
  </si>
  <si>
    <t>GGGGGCGACUGUCGUGGCGG</t>
  </si>
  <si>
    <t>CCUCUUGGGCUUGUUAGGGU</t>
  </si>
  <si>
    <t>UCUAGUCCAUCCCCCAUUAC</t>
  </si>
  <si>
    <t>ACUAGCAUGUCUGCGGAGAG</t>
  </si>
  <si>
    <t>AAGCCCGGCAGAGCCGCCGA</t>
  </si>
  <si>
    <t>CAAACACCUCUACGAGGGUG</t>
  </si>
  <si>
    <t>CAUUGCCAUCAUUGAGGACA</t>
  </si>
  <si>
    <t>GAUAUUGCUGUGUCUUACAC</t>
  </si>
  <si>
    <t>CAAAGGCUCCCAGCAUAGAU</t>
  </si>
  <si>
    <t>GUCCAGAUGCUUCUCCUUCU</t>
  </si>
  <si>
    <t>GGUCAGACCAUGAGCGAGAG</t>
  </si>
  <si>
    <t>AGUGAAGUGACUGAACUCUC</t>
  </si>
  <si>
    <t>CCACCUGAAUGCGAAUCUUG</t>
  </si>
  <si>
    <t>UGAGAGAGCCCCUGAAUACA</t>
  </si>
  <si>
    <t>UUUACCACGCAGGUUGUUCA</t>
  </si>
  <si>
    <t>AAAAUGCCAGUCCAUUCCCG</t>
  </si>
  <si>
    <t>GGUGGACUACGCCGAAAAUG</t>
  </si>
  <si>
    <t>UCCGAGGAUGGAGAUAGCUC</t>
  </si>
  <si>
    <t>UAGAUGUGACAGCAUGGGGG</t>
  </si>
  <si>
    <t>UAAGCCACCAUACGAGUGCC</t>
  </si>
  <si>
    <t>CGUGGUCAUAGUGGUACAGG</t>
  </si>
  <si>
    <t>GUCUACCUCGACAAUCCGCU</t>
  </si>
  <si>
    <t>UGAAGAUGAGCUAACUGCCC</t>
  </si>
  <si>
    <t>AGUGAACAGCCUCAGUUCCC</t>
  </si>
  <si>
    <t>GGCGCCCGCCUCCUCACCAU</t>
  </si>
  <si>
    <t>GCAGCAGGCGCUGCGCCUCG</t>
  </si>
  <si>
    <t>CCCCGUACUCACGGCUGUAG</t>
  </si>
  <si>
    <t>UGUAUCCAUCAUAGCACUGG</t>
  </si>
  <si>
    <t>AAAAGUUCUCGACCGUCGAG</t>
  </si>
  <si>
    <t>AUGGAGGAGCUGAGCAGCGU</t>
  </si>
  <si>
    <t>CCUUGCGGAGCCGCUUGCUC</t>
  </si>
  <si>
    <t>GCAGGGCAAGCUGGAGUACC</t>
  </si>
  <si>
    <t>UACCAAUGUAGUUUUGUUGG</t>
  </si>
  <si>
    <t>AGAGAUGCAAAGUUAUACUG</t>
  </si>
  <si>
    <t>GCCGCACAGCAAGGAGCGGG</t>
  </si>
  <si>
    <t>GAUUUGGGCGCGCAGGGGAA</t>
  </si>
  <si>
    <t>GGUCAGGACAUUGGAACGAC</t>
  </si>
  <si>
    <t>UUACUUUCUGACUUCUCCCU</t>
  </si>
  <si>
    <t>AUAAAUUCAGAAAUUAGCUC</t>
  </si>
  <si>
    <t>UACCCAGGGAGCACAAUACU</t>
  </si>
  <si>
    <t>UCAACCGCAAGGUGAAGCCG</t>
  </si>
  <si>
    <t>UGCCCCCCUGCGGGUCCGGG</t>
  </si>
  <si>
    <t>ACUCCAGCGCAGCCGUGCAC</t>
  </si>
  <si>
    <t>CGGAGCGGGAAGGGCAGGGU</t>
  </si>
  <si>
    <t>CCGCCUUGACCACCCCCUCA</t>
  </si>
  <si>
    <t>UGGCCUUGUGGGAGCUCCGC</t>
  </si>
  <si>
    <t>CUCUGCGCGGCAGGUGCUGC</t>
  </si>
  <si>
    <t>UUCGAAGGCCCUCCCGGGCC</t>
  </si>
  <si>
    <t>ACUUCGAAACUCGUAAGUUU</t>
  </si>
  <si>
    <t>AAGGAUUGUGGACAAUAAGG</t>
  </si>
  <si>
    <t>GAAGGCACUUGAACAGAUAC</t>
  </si>
  <si>
    <t>UAGGCUCACUUGUGCAUUUU</t>
  </si>
  <si>
    <t>GCAGGCGGCCAAUCUGCUUC</t>
  </si>
  <si>
    <t>AAUAGCCCAUCCCGUCGUUU</t>
  </si>
  <si>
    <t>GAAGCACUAUGGAGGGAGAG</t>
  </si>
  <si>
    <t>UCUGGCUCCCAGAUCGUCAA</t>
  </si>
  <si>
    <t>CUGGCCCCCUCAACGGAGGC</t>
  </si>
  <si>
    <t>GGAUCCUUAGGGUGCCCUGG</t>
  </si>
  <si>
    <t>AUGAAAUACGUGACUGAUGU</t>
  </si>
  <si>
    <t>CAUCCUCGUUCCGGUGGUUG</t>
  </si>
  <si>
    <t>ACAAGGAUACUCAUACUCAA</t>
  </si>
  <si>
    <t>UUUGUCUGAAGCUAUGUCAG</t>
  </si>
  <si>
    <t>ACAUAACUGCCCUUAAACAG</t>
  </si>
  <si>
    <t>UCUCUCUGCUGACAAUAUCU</t>
  </si>
  <si>
    <t>UCUUCUCCAGACACCCAGUG</t>
  </si>
  <si>
    <t>CCUUCGGCCAGAUUUCAGGG</t>
  </si>
  <si>
    <t>CUCCUACUAAGCCUCUGCGG</t>
  </si>
  <si>
    <t>ACCCUUAUACACAACUCCAU</t>
  </si>
  <si>
    <t>GGGUUCCUAGUACUGCAAUU</t>
  </si>
  <si>
    <t>ACAACAUACCUGACUAUAUU</t>
  </si>
  <si>
    <t>UUUACGGCGCCGGAUGGCUC</t>
  </si>
  <si>
    <t>GGACUUCCUUGGGGAGGGAC</t>
  </si>
  <si>
    <t>CCGCGCCGCCUCCACCUUUG</t>
  </si>
  <si>
    <t>CUUCCUGCAGAUCCUGCAUA</t>
  </si>
  <si>
    <t>UCGUGAUGGGGUCCUGAAGC</t>
  </si>
  <si>
    <t>CACACGGUUGGUGUAGCGGU</t>
  </si>
  <si>
    <t>UAACGGGGCUUUUAGGCACG</t>
  </si>
  <si>
    <t>GUCCUCCUGACCCUGCUCGA</t>
  </si>
  <si>
    <t>GGGCCCAAUAAAGCUCCGAC</t>
  </si>
  <si>
    <t>UUAACAGCCUCCGAGGACCC</t>
  </si>
  <si>
    <t>UUGCAGCUUGGGCAGAUAAG</t>
  </si>
  <si>
    <t>AAUCCUGGCUGGAACUGAGC</t>
  </si>
  <si>
    <t>GGUUUUGGCUCCUAUCCCUU</t>
  </si>
  <si>
    <t>CCGCAAGUCCUUUUCAGACC</t>
  </si>
  <si>
    <t>CUGGUUGGUCUGGGUGGUCC</t>
  </si>
  <si>
    <t>CUUCCUCCCAUCAACACAGU</t>
  </si>
  <si>
    <t>GUGUGCUCUUCUGAAGCUUU</t>
  </si>
  <si>
    <t>AGCUCCCGGAGCUUACCAGG</t>
  </si>
  <si>
    <t>AAGCCCUCGAGCUUGUCGUA</t>
  </si>
  <si>
    <t>CUUGCGCUCCGACGCCAGGA</t>
  </si>
  <si>
    <t>GCGCGAUCUCGCCCUUGCGC</t>
  </si>
  <si>
    <t>UAAAAAAUGAGAAACGCUAA</t>
  </si>
  <si>
    <t>GCACCAACCUGAUCUGUUUG</t>
  </si>
  <si>
    <t>UCUUUCUUCUUUGAAGAAAC</t>
  </si>
  <si>
    <t>CUUCAUCAUCUGUGUUCUCA</t>
  </si>
  <si>
    <t>GCAGAGAAAUCUCUCCUAAU</t>
  </si>
  <si>
    <t>AGUCGAUCAACUUUGCAAAU</t>
  </si>
  <si>
    <t>UCGUCGGCGUCUUGCAUCUG</t>
  </si>
  <si>
    <t>ACCGCAGGUCGCCGGCGCCC</t>
  </si>
  <si>
    <t>AAGGGAACAACCUGAGGAGC</t>
  </si>
  <si>
    <t>AAAGAGAGUUAAGAACGUCC</t>
  </si>
  <si>
    <t>UUCAGACCACGCUUUCAGCC</t>
  </si>
  <si>
    <t>ACAUGGACAAAACAAUCCAG</t>
  </si>
  <si>
    <t>CUUCAAUAAUAAAUAGACUC</t>
  </si>
  <si>
    <t>UGAAGAAAUGUGGAAAGAUA</t>
  </si>
  <si>
    <t>CCCACAUCUGUAGUACUAUC</t>
  </si>
  <si>
    <t>UCCCCAGUGUUCGCAGUUGC</t>
  </si>
  <si>
    <t>UAAUCGUUUCUGCAGAGGAG</t>
  </si>
  <si>
    <t>GAUGCACUAGGAGUUGACUC</t>
  </si>
  <si>
    <t>GGCUUCGGAGUUUAGCAGCU</t>
  </si>
  <si>
    <t>UACUUACACCUUCAGCUCGG</t>
  </si>
  <si>
    <t>UGCGCAGCUGGUGGGCACGG</t>
  </si>
  <si>
    <t>CUGUUGCUGAGUUCAUCAAG</t>
  </si>
  <si>
    <t>GACAACAAUCCUGAAGGCCU</t>
  </si>
  <si>
    <t>GCACUUGAUCCAUCUGUGUG</t>
  </si>
  <si>
    <t>CUUAGGUGUUUUAGCUCACU</t>
  </si>
  <si>
    <t>CAGCUCUUCAGACUGUUUAC</t>
  </si>
  <si>
    <t>ACGCCUUAGUUUAUGAAUCU</t>
  </si>
  <si>
    <t>ACGCGCCAUGGACGCAGAGC</t>
  </si>
  <si>
    <t>GGCCCUGCGGCGAGCGUGUG</t>
  </si>
  <si>
    <t>GGUGGUCACGUACUGGACUC</t>
  </si>
  <si>
    <t>UAACUGUUGAGCGUUUUUCU</t>
  </si>
  <si>
    <t>AGUUGUGUUGUCAGAGAAUA</t>
  </si>
  <si>
    <t>UCAACUGUGGCCAAGCACUA</t>
  </si>
  <si>
    <t>AGAAACACCAAGGAGAGGGU</t>
  </si>
  <si>
    <t>GCGCUCACUUACCAGUUAGU</t>
  </si>
  <si>
    <t>UCAGGCCAGUGGGCACUUGG</t>
  </si>
  <si>
    <t>UUAGAAGUGACAGACUCAGC</t>
  </si>
  <si>
    <t>AAUAAGUACACAACGUCAUG</t>
  </si>
  <si>
    <t>AUGGGCCUGAGCUUUCUUCC</t>
  </si>
  <si>
    <t>AGCCGCGGCUUCUCCGACGG</t>
  </si>
  <si>
    <t>GCGGGUGGCGCUGGGUGCCA</t>
  </si>
  <si>
    <t>CUGCGCGGGCAGAAGCGGUC</t>
  </si>
  <si>
    <t>CUGCUUCCUCUGGGAGACUA</t>
  </si>
  <si>
    <t>AAAGAAGCCUCAACUUCGUC</t>
  </si>
  <si>
    <t>AUCCCUUCUCGGGCUGGGAA</t>
  </si>
  <si>
    <t>GGUGCCUAUGGUGGUCUUGC</t>
  </si>
  <si>
    <t>GAACAUGACCCCUGAGAGUG</t>
  </si>
  <si>
    <t>UCGGGCGAGCUGGUGGAAGA</t>
  </si>
  <si>
    <t>UCAUCACUUGUGAAAUAGCC</t>
  </si>
  <si>
    <t>UCCAGCAUGGGACGGCUGGG</t>
  </si>
  <si>
    <t>GCCCCAGUUUACCCUGACAU</t>
  </si>
  <si>
    <t>UCAGCUCCAUCAACUUUCGG</t>
  </si>
  <si>
    <t>CUGACUGCCUGAUUCAGAUC</t>
  </si>
  <si>
    <t>UCUGGAUCUGGUUCGAGUUC</t>
  </si>
  <si>
    <t>UACCGGCCCGAUGGAGCGCG</t>
  </si>
  <si>
    <t>UUACUGCGGCUUCAUACUGA</t>
  </si>
  <si>
    <t>UUACGGCAGUGGGGGCUGAC</t>
  </si>
  <si>
    <t>AAAUCCAGUACCUCAUCAAG</t>
  </si>
  <si>
    <t>CUUACAGCAACAGAAAGUGA</t>
  </si>
  <si>
    <t>AAGAGGACGAAAUCAAACAA</t>
  </si>
  <si>
    <t>UAUGUUUUUCAGAGCGACGA</t>
  </si>
  <si>
    <t>GGCAGUGUCCACAGUGCCUC</t>
  </si>
  <si>
    <t>AAACUAAAGAGAGGCCGGCC</t>
  </si>
  <si>
    <t>ACCCACUCACCUCCUUUUUU</t>
  </si>
  <si>
    <t>GAAAAAGCCUAAGAAACCUC</t>
  </si>
  <si>
    <t>AAAUGAAGAGGACCCAGAAG</t>
  </si>
  <si>
    <t>GCCCCGCCCACCUGAGGAAC</t>
  </si>
  <si>
    <t>GGUAAUCCUCCUCCGAGAAC</t>
  </si>
  <si>
    <t>CAAGUCCUCGGGGCAGCUCA</t>
  </si>
  <si>
    <t>AAGGAGCCGAAGCAAAAAGA</t>
  </si>
  <si>
    <t>AGAGCCAAAGGAACCCAGAA</t>
  </si>
  <si>
    <t>GGGUGCAGCAAAGGGAAGCA</t>
  </si>
  <si>
    <t>GCAUGCAGAAUGAGAGGCAU</t>
  </si>
  <si>
    <t>CUGGUACCUGAACAGCCCUG</t>
  </si>
  <si>
    <t>CCACCGCAGCCGGCUCCGUC</t>
  </si>
  <si>
    <t>CAGCUGGAUAGUUACUACCU</t>
  </si>
  <si>
    <t>GGACAUCGGCAUGUUGUGCU</t>
  </si>
  <si>
    <t>UGAAUCGAAACGCAUCACCC</t>
  </si>
  <si>
    <t>UCAUCAAAAAAGUCCAUCAU</t>
  </si>
  <si>
    <t>GAUGAUGCAUUUGUACAACC</t>
  </si>
  <si>
    <t>UUCAGUGAAUCUAUGUGCAA</t>
  </si>
  <si>
    <t>AAUAUUUUCUGGACAGUCUA</t>
  </si>
  <si>
    <t>GAAAAUGUAGUAAAAUUCUA</t>
  </si>
  <si>
    <t>UUUCUGGAGUACUGUAGUGG</t>
  </si>
  <si>
    <t>GGGCGGGAAGAUGGCGGACG</t>
  </si>
  <si>
    <t>CGCUGCCUCUAUCCCGCAUC</t>
  </si>
  <si>
    <t>CAACGCCUCCUGGUUGAUGC</t>
  </si>
  <si>
    <t>AGCCGACGCCAGUGAAUAUU</t>
  </si>
  <si>
    <t>CAGUCUUCUGUUUCUGGCAC</t>
  </si>
  <si>
    <t>GGCAGCAUUAAAACUUAAGC</t>
  </si>
  <si>
    <t>AGAGCCUAUUGGAGAUCCCG</t>
  </si>
  <si>
    <t>GUGGCCAUUCUGCACUACCC</t>
  </si>
  <si>
    <t>CACGGAGCUCAUCUCUUGGU</t>
  </si>
  <si>
    <t>CACGCCUUCAACGCCCUAAU</t>
  </si>
  <si>
    <t>GGAACUGCCCCAUGCCCAUG</t>
  </si>
  <si>
    <t>GGAAAUGGCAGACCAUAUGA</t>
  </si>
  <si>
    <t>AAACAUACCUUGAUGAACUG</t>
  </si>
  <si>
    <t>CAAACUCUAUCUUCAUAAGA</t>
  </si>
  <si>
    <t>GUAUCCUCUUCAGCACACAA</t>
  </si>
  <si>
    <t>AACAGAACUUCGCUUUGAGG</t>
  </si>
  <si>
    <t>AAAGGUGAAUUUCUUGUUUC</t>
  </si>
  <si>
    <t>GGCUGUUCUGUGCAACUGAG</t>
  </si>
  <si>
    <t>AGGCUCCCUUCUGCCCAAAG</t>
  </si>
  <si>
    <t>CUUCCAAGAUAUAGCAAUAG</t>
  </si>
  <si>
    <t>AUGUAAGAACGCAGAAGAUC</t>
  </si>
  <si>
    <t>AUAGCACAUGACAGAAAACA</t>
  </si>
  <si>
    <t>UCCCAGUUUAGCGCCCAUGA</t>
  </si>
  <si>
    <t>UGCUGAUAUCGUAAGUCUUC</t>
  </si>
  <si>
    <t>UCUCAAAGUAAGGCUUCGGA</t>
  </si>
  <si>
    <t>UUUUAUAGCGGUUACGACUU</t>
  </si>
  <si>
    <t>UUCCAGGACACAGAAUUUCC</t>
  </si>
  <si>
    <t>AUUACCAAUAUCAGCUUCUG</t>
  </si>
  <si>
    <t>CCUUACAUUCACAAAUGAGA</t>
  </si>
  <si>
    <t>CCCCACGCGGCGCUCACCUC</t>
  </si>
  <si>
    <t>CGGGCCCCGAGACGGCUCCG</t>
  </si>
  <si>
    <t>GCCGCAGGGCAUGGACCUUC</t>
  </si>
  <si>
    <t>UGGCCAUAGCUUAAUUAAUC</t>
  </si>
  <si>
    <t>UUAGCAUUCAUGCAGAUACC</t>
  </si>
  <si>
    <t>UCCGCAAGCACAAAAGCAAG</t>
  </si>
  <si>
    <t>GCCAAACUGCUGCUUGCGGC</t>
  </si>
  <si>
    <t>GGCAGCGAACAAGUUGCAGC</t>
  </si>
  <si>
    <t>GCAUAGCCUGACCAAGCUGC</t>
  </si>
  <si>
    <t>AGCCGGCCUACCUAAAUCCC</t>
  </si>
  <si>
    <t>UGCCAAUCCGGACGAUGAUG</t>
  </si>
  <si>
    <t>AGGUCCUGAACGAGGCUGUG</t>
  </si>
  <si>
    <t>CCGCUCCCGAGGCCACCUCG</t>
  </si>
  <si>
    <t>UGCAGACGGGAUGUUGCACA</t>
  </si>
  <si>
    <t>CUUCAGUCUUCAUCUGAAGA</t>
  </si>
  <si>
    <t>UACCCAGAUUAUAACUUUAC</t>
  </si>
  <si>
    <t>ACAGGUACAGUCACAGGAAC</t>
  </si>
  <si>
    <t>CUUCCAGGACAGCGUCCUGG</t>
  </si>
  <si>
    <t>UGUGCAGAGAGAAAGACCAU</t>
  </si>
  <si>
    <t>CAACUCGAGUUCUUUGAUCU</t>
  </si>
  <si>
    <t>UGAUUUGAUGGAGUUGGACA</t>
  </si>
  <si>
    <t>CAACAGUCUUACCUGGACUC</t>
  </si>
  <si>
    <t>UUGCCUUUACCACUCAGAGA</t>
  </si>
  <si>
    <t>CGCCGGGCAGGGUCAGGGAC</t>
  </si>
  <si>
    <t>AGUGAGCCCCGGGAUGAGGG</t>
  </si>
  <si>
    <t>CGAUAGCGAAUCUCUAGCUU</t>
  </si>
  <si>
    <t>UCUGAGCCUCAUGGGGCCAG</t>
  </si>
  <si>
    <t>CUCCCACCCACUCCCCAAUG</t>
  </si>
  <si>
    <t>CAGCACGAUGAUGCUGUUAG</t>
  </si>
  <si>
    <t>ACCUCACCUGGACAUUGCCA</t>
  </si>
  <si>
    <t>CUGUUUAUACUCCAGGAUGC</t>
  </si>
  <si>
    <t>UGGUUUCCAGGGGGAGAGCA</t>
  </si>
  <si>
    <t>UCUGAGUCACAUCUUCUGCU</t>
  </si>
  <si>
    <t>CACCAUGCCGCAGCAUCGUC</t>
  </si>
  <si>
    <t>UUCCUGGCCAUCUGUCCAGC</t>
  </si>
  <si>
    <t>GAAAUAGGAAGGUCACUCCU</t>
  </si>
  <si>
    <t>CGGGAAGGACUUAAUUGCAC</t>
  </si>
  <si>
    <t>CUCAAUCAAAGGGAUGGCAA</t>
  </si>
  <si>
    <t>UUAUCAAGAGCACCCUGAUU</t>
  </si>
  <si>
    <t>UUUUAACUAAUUUCUCCCCA</t>
  </si>
  <si>
    <t>GCCCUACUUCCUCCAAAUCG</t>
  </si>
  <si>
    <t>GAGCGAGGAGGAAGAGGACG</t>
  </si>
  <si>
    <t>CUCGGACGCGGGCUGGGUGG</t>
  </si>
  <si>
    <t>GGUUCACAGCAUGUCCGCCU</t>
  </si>
  <si>
    <t>GCCCCUCUCCGCUCCCGUGU</t>
  </si>
  <si>
    <t>ACUGCUCACGGGGCAGCGCU</t>
  </si>
  <si>
    <t>GUAAUGGACGUUGGCUCUGG</t>
  </si>
  <si>
    <t>GGGAUUUUUGCACGAGAACA</t>
  </si>
  <si>
    <t>CAGUUGUCUGACAAGUGACA</t>
  </si>
  <si>
    <t>UUCCUUCUUCUUUGUAAGUC</t>
  </si>
  <si>
    <t>UUAUACGCCAAGAAAAUAUC</t>
  </si>
  <si>
    <t>UCACCAAUGGGUCCUUUCUU</t>
  </si>
  <si>
    <t>UGCUUUGCAACCCCUCAGCA</t>
  </si>
  <si>
    <t>AAGUACGCUGCUGCACAAGU</t>
  </si>
  <si>
    <t>GAUCUUCCUGUGGGGCUUGA</t>
  </si>
  <si>
    <t>UAACGCCAGCUUUGGCUCCA</t>
  </si>
  <si>
    <t>GCUACCCAGUGACACUGGCC</t>
  </si>
  <si>
    <t>CUUCCAAGGCCGCACCUUCU</t>
  </si>
  <si>
    <t>CUUCCACUGGCGACGUGCAG</t>
  </si>
  <si>
    <t>GGGACUACCGUACCUGGGGG</t>
  </si>
  <si>
    <t>GACAGGCAUCCGCCUGGUGC</t>
  </si>
  <si>
    <t>CCUCUCAGCUGUGGUGUGAG</t>
  </si>
  <si>
    <t>GGUCCCGCAUGCAGGGUGUC</t>
  </si>
  <si>
    <t>CCACAAACUGCGCGUGUCGC</t>
  </si>
  <si>
    <t>GAGGCCAGAAGGAGGAACCG</t>
  </si>
  <si>
    <t>CUCGUCAUCGCCUGCUUUGG</t>
  </si>
  <si>
    <t>UGACCCCGCAUCCCCCACUG</t>
  </si>
  <si>
    <t>UCUGAGACUCCCCGGGCCCC</t>
  </si>
  <si>
    <t>AAAGCAUGAAGGGAGACACC</t>
  </si>
  <si>
    <t>AAGACUCGAUCCUCGUCAAC</t>
  </si>
  <si>
    <t>CCUGGAGGCUAUCCGCACCC</t>
  </si>
  <si>
    <t>UACCGACUCUCGGUCGUAGA</t>
  </si>
  <si>
    <t>CUGCAGCAGCCCGCUUCGGG</t>
  </si>
  <si>
    <t>CUUCGAGUGUGUGGAUAGCC</t>
  </si>
  <si>
    <t>GGCGUCGCCAGUGGCUCCCA</t>
  </si>
  <si>
    <t>CUGGGGGAUGCGGGCGCAGC</t>
  </si>
  <si>
    <t>GCCUGAGCCCAGACCUCACC</t>
  </si>
  <si>
    <t>UCUCGGGGUCGGUCACCGAG</t>
  </si>
  <si>
    <t>GGAGACCUCCUUCGACCUGG</t>
  </si>
  <si>
    <t>CGCUCCCCAAGUCCACAAAC</t>
  </si>
  <si>
    <t>CUUUGUAGUACUGCUCCCCA</t>
  </si>
  <si>
    <t>GCACGCUGCGCUCAGCACAG</t>
  </si>
  <si>
    <t>CCAGAUGUAACAAUUGCUCU</t>
  </si>
  <si>
    <t>UGGAUGGAGAAGAGGCACCG</t>
  </si>
  <si>
    <t>CAGCGUGCGUCUUCCCUUCC</t>
  </si>
  <si>
    <t>GCUCGGGGACCAGUUCUACA</t>
  </si>
  <si>
    <t>GUGAGACCGUACUCAGAGUG</t>
  </si>
  <si>
    <t>GGGACUUAUAUCUCUGUGAC</t>
  </si>
  <si>
    <t>UGUCCCUCCAGCAUCUGCUC</t>
  </si>
  <si>
    <t>UGAAACACUAUGAUGACCAC</t>
  </si>
  <si>
    <t>CCCUCCAUACCCACUCCCAA</t>
  </si>
  <si>
    <t>GUUCUGGAAACUAUUAAAAC</t>
  </si>
  <si>
    <t>AGCCGGCGACUUCUGCCUGC</t>
  </si>
  <si>
    <t>GUGCACCGCCGGCAGCAGCU</t>
  </si>
  <si>
    <t>GAUGAAGAGGACCCGCGACG</t>
  </si>
  <si>
    <t>CGCACGAGGAGCGGGGACGG</t>
  </si>
  <si>
    <t>AGCUCUAAGUCCUCGGGCGG</t>
  </si>
  <si>
    <t>AACUCCACCCGGAAGGUGCC</t>
  </si>
  <si>
    <t>CCUACUUACCAGUUGUUCCA</t>
  </si>
  <si>
    <t>AAUAUUCUAUCGGAUCCACU</t>
  </si>
  <si>
    <t>UAUAUCUUCAAAAGCACCUU</t>
  </si>
  <si>
    <t>CUGUCACCUCACCCCAGAAU</t>
  </si>
  <si>
    <t>UGACAGUAGCCUCAAGGAAA</t>
  </si>
  <si>
    <t>GAACUGUGAAAAGUGUCACA</t>
  </si>
  <si>
    <t>GGAAGUGUCGACUGCGCCGG</t>
  </si>
  <si>
    <t>UUCUCGUCUCCAGAGAGGUC</t>
  </si>
  <si>
    <t>UUUUAAAUUCUUUUAAAACG</t>
  </si>
  <si>
    <t>CUCUUCUUAGACCAUCCAGG</t>
  </si>
  <si>
    <t>CACAGUGGAGCGAAUUCCUU</t>
  </si>
  <si>
    <t>AUAGUUAGAUAAGACUGCUA</t>
  </si>
  <si>
    <t>UAACUCGGAUAGCGGAAAAU</t>
  </si>
  <si>
    <t>CAAAGUCGUCGGCAGUGACG</t>
  </si>
  <si>
    <t>CUUAAAUAAGCCGGCCCUAC</t>
  </si>
  <si>
    <t>GUAGCCUCAUAGCCAAACUC</t>
  </si>
  <si>
    <t>CGGGCCAAGAUGUCAAUGAC</t>
  </si>
  <si>
    <t>AGGGGAAUGACUUUGUGGCA</t>
  </si>
  <si>
    <t>AUAGCUUACCGAAAGAGUGG</t>
  </si>
  <si>
    <t>GGGAAGUUGCCAAGCGCUCC</t>
  </si>
  <si>
    <t>AUAGUUGUCAUAGUGUCCCC</t>
  </si>
  <si>
    <t>AUAUGGCUCCCCAGUUUCAC</t>
  </si>
  <si>
    <t>UUCUACUUCCAGUAUGGGUU</t>
  </si>
  <si>
    <t>CACCACCUGCAAUGACUACG</t>
  </si>
  <si>
    <t>UAAUCUGCACUGUGUCUGGG</t>
  </si>
  <si>
    <t>CGGUGGUAUUGUUGGGUACC</t>
  </si>
  <si>
    <t>UACCUGUAGUCUGAUCCACG</t>
  </si>
  <si>
    <t>ACGUAGAAGACAUGUUCUCU</t>
  </si>
  <si>
    <t>GUAUGCUCGCCCGAGCUCAG</t>
  </si>
  <si>
    <t>CCUUGAUGACAAUGGCACUU</t>
  </si>
  <si>
    <t>GCUCUGCCGCGCCUUCUGGU</t>
  </si>
  <si>
    <t>GGAAGUUCACCUGGACUGCC</t>
  </si>
  <si>
    <t>GGGGCAGGAUGGAGAACAGC</t>
  </si>
  <si>
    <t>GGAUUUCUCGUGGUUGCAGA</t>
  </si>
  <si>
    <t>GUCAUCUUCUUCUUGGGAGG</t>
  </si>
  <si>
    <t>GCCAUAUUUGGCAGCUGUCU</t>
  </si>
  <si>
    <t>CGUCCCUCCUCAGUAUCGCA</t>
  </si>
  <si>
    <t>CACCCCACUAGCAGUUCUGA</t>
  </si>
  <si>
    <t>GCCGCUGUCGUUGGUCACGC</t>
  </si>
  <si>
    <t>GGUGCGGAAUGGACAGCUGC</t>
  </si>
  <si>
    <t>CUCUGAACCGACCUAAGAGC</t>
  </si>
  <si>
    <t>AAGAGAGCUACUUCACCACC</t>
  </si>
  <si>
    <t>ACUGGCGGACAGCCCUGGAC</t>
  </si>
  <si>
    <t>CCAGCCAGCUCACCUGGUGA</t>
  </si>
  <si>
    <t>UUUGUUCGCCUUCGUUUUCU</t>
  </si>
  <si>
    <t>GAGACUGGAACAACGGCCUU</t>
  </si>
  <si>
    <t>UGCAUGAUGUUGCUCAUCUU</t>
  </si>
  <si>
    <t>AGAUUUUCUCAGCUAGAAGG</t>
  </si>
  <si>
    <t>GGAACCAUGCCUGCAGCAUU</t>
  </si>
  <si>
    <t>CUAGAAGUCAUUCCUGGUUG</t>
  </si>
  <si>
    <t>GGGUGCCGACGGGCUUGCUG</t>
  </si>
  <si>
    <t>UUCACGUUCUGCCCGGUUGC</t>
  </si>
  <si>
    <t>GUGGGGCCAGUGUGAUCUGC</t>
  </si>
  <si>
    <t>CUAUGAGUCUAUAUAUCCUG</t>
  </si>
  <si>
    <t>GAGGGAUAAUAUGGUUAUAC</t>
  </si>
  <si>
    <t>UUAGGAACAUCAUCUUCAGC</t>
  </si>
  <si>
    <t>CUCGCUGUAAAUGAUGUUCC</t>
  </si>
  <si>
    <t>UUGACGUUGCUCUCUGCCUC</t>
  </si>
  <si>
    <t>UGAAUAUGAAUGAACUGUUU</t>
  </si>
  <si>
    <t>AACUGUGCCAGAGAUUGAGA</t>
  </si>
  <si>
    <t>UUAUCGGCAGGCAUAUCCGC</t>
  </si>
  <si>
    <t>UCAGCGCAUCACUCACUCUC</t>
  </si>
  <si>
    <t>CAUUUGCAGCCUGUAGUCCU</t>
  </si>
  <si>
    <t>GCCGAGGGAACCGCUUCCUG</t>
  </si>
  <si>
    <t>AUCCUCAUAGUGCCGCUUCC</t>
  </si>
  <si>
    <t>GGGCGCUAGGCUCUACUGCC</t>
  </si>
  <si>
    <t>CCCGUCACCCACAGAACGAA</t>
  </si>
  <si>
    <t>GCAAUCAAGCAAGAAAGUGG</t>
  </si>
  <si>
    <t>CUGAUUUAUUUUACUUUCAC</t>
  </si>
  <si>
    <t>AGCAAAAAAAUCAGGUCCAA</t>
  </si>
  <si>
    <t>GUCACUUUUUUUAGUAACUU</t>
  </si>
  <si>
    <t>UUUAUCAGCUUUCUCUCCAG</t>
  </si>
  <si>
    <t>AUUGUGACAGAAAAAAUGCA</t>
  </si>
  <si>
    <t>UUAGCAGUUAAACUCUUCUG</t>
  </si>
  <si>
    <t>CCACACCAAAGCAUCUGGGA</t>
  </si>
  <si>
    <t>GAUCCCCCUGGAGCGGCCCC</t>
  </si>
  <si>
    <t>CGCGGCGUUGAACUCGUAGG</t>
  </si>
  <si>
    <t>UUUGGCACCAUGGGGAUACA</t>
  </si>
  <si>
    <t>UGUGAGGAAGUAUAAAGGGC</t>
  </si>
  <si>
    <t>CCUAUCAGUAGGUUCACCUU</t>
  </si>
  <si>
    <t>AGGGAGACAGGUUGCUUCAG</t>
  </si>
  <si>
    <t>ACUCAUCGCCAAACUGUGGU</t>
  </si>
  <si>
    <t>GUUUUUGACAGUUUGCUCUU</t>
  </si>
  <si>
    <t>AGAAAGCGACAUGCUAUUGA</t>
  </si>
  <si>
    <t>UGACACCUCAGAUGGAAAGC</t>
  </si>
  <si>
    <t>GAUUAGUGAUGCUGUUUUUC</t>
  </si>
  <si>
    <t>AAUAAUUGCACUUACGAUGU</t>
  </si>
  <si>
    <t>CUCUGAACAGAUUUAGCAUU</t>
  </si>
  <si>
    <t>UGCGCCUGGGAGCUGCUGUU</t>
  </si>
  <si>
    <t>GAAGUAUUGUUCACUCAUCC</t>
  </si>
  <si>
    <t>CUGGAAGCAGCACCAUUCCA</t>
  </si>
  <si>
    <t>AGGAAUCGGUACUCACCAAC</t>
  </si>
  <si>
    <t>CUAAUGAGGAUGGAGUCUAG</t>
  </si>
  <si>
    <t>ACCAGACCAUGCCCCAAAAU</t>
  </si>
  <si>
    <t>UCAUAUCUUGGUUUCUCCUG</t>
  </si>
  <si>
    <t>GGGCUCUUCCCAGGCGACGC</t>
  </si>
  <si>
    <t>CCGAGUCCGUGUUGAGGUGC</t>
  </si>
  <si>
    <t>GGAGGGGGAGAGUACGUCGG</t>
  </si>
  <si>
    <t>GCGAGCUUUCUCAUAUUUUC</t>
  </si>
  <si>
    <t>UGUAGGAAAAAGAGUGUGGG</t>
  </si>
  <si>
    <t>GCAAAGAUCAUCUCAUUCUU</t>
  </si>
  <si>
    <t>ACAAAUAUUUCUGUAUGCUG</t>
  </si>
  <si>
    <t>GAUCUUACCCAAAACAGCUC</t>
  </si>
  <si>
    <t>ACUACUUACCAUCUCUUUCA</t>
  </si>
  <si>
    <t>GUCUUGCUGGGUUUCCAAAG</t>
  </si>
  <si>
    <t>UUUCUUGUGAUUAUCAGUUU</t>
  </si>
  <si>
    <t>GCUCUGAGGUCGCUCAGUUC</t>
  </si>
  <si>
    <t>CGAUGAUGUGUUGCUUGUCG</t>
  </si>
  <si>
    <t>UGGCGGGUUCUGCACCUCCG</t>
  </si>
  <si>
    <t>AAACUGAUUCCCCAGGGACC</t>
  </si>
  <si>
    <t>CCAGGUGUCUUCAUUUGUCG</t>
  </si>
  <si>
    <t>CACUCACCCUCAUGCCGAUG</t>
  </si>
  <si>
    <t>GACAGCUGUCAGGACUCUGA</t>
  </si>
  <si>
    <t>UGCCUCAGGAAGGCAGUGCA</t>
  </si>
  <si>
    <t>GAAGCGGUCUUGGUCCUCUG</t>
  </si>
  <si>
    <t>AAACUGUUCAUGAAAUCUCG</t>
  </si>
  <si>
    <t>AGCAAGCUAGAAAAGUACCU</t>
  </si>
  <si>
    <t>CACAUUUCAUAUUUAUGGAG</t>
  </si>
  <si>
    <t>GAGAGAAGAUUUAAUGGGCC</t>
  </si>
  <si>
    <t>AUCUUCAUCUAGCUCAAUGG</t>
  </si>
  <si>
    <t>GGUUAAUACACUAAAGGCCA</t>
  </si>
  <si>
    <t>AACACAUGGAACGACGUCGG</t>
  </si>
  <si>
    <t>GGUUACCGAAGGGUUCGCUC</t>
  </si>
  <si>
    <t>AGCAUCCUCUAAGCACCAUU</t>
  </si>
  <si>
    <t>CCAUUGGAAGCUGAUCAAUA</t>
  </si>
  <si>
    <t>UAAACAGUUAGCAGACUCAA</t>
  </si>
  <si>
    <t>CCAUGAUUAAAAAUCAUUUU</t>
  </si>
  <si>
    <t>CCAACAAGCACCACAGGCAC</t>
  </si>
  <si>
    <t>GAAAGAGACCCAAGUCUCCG</t>
  </si>
  <si>
    <t>UCUGGCCUCCUACAAAGUAC</t>
  </si>
  <si>
    <t>GGCACCCACCAGCACACCGC</t>
  </si>
  <si>
    <t>GGCGCACCUGAUGCCCAAAC</t>
  </si>
  <si>
    <t>CGGACGGCAGGAGACAGCGG</t>
  </si>
  <si>
    <t>GGCAGCAGCGACGCCAGCAU</t>
  </si>
  <si>
    <t>CCCGACGACCCCGACUUCCC</t>
  </si>
  <si>
    <t>CUUGAUGGCGACUAGUUCCC</t>
  </si>
  <si>
    <t>UGUCCGUGUAAGCCACUUCU</t>
  </si>
  <si>
    <t>UUUGUUCCCCAGGUGACAGC</t>
  </si>
  <si>
    <t>GUCCUGCAAUACUUUCUUGA</t>
  </si>
  <si>
    <t>UGGAAAUGGAUCAUUUGGUG</t>
  </si>
  <si>
    <t>CGGCAGCAAGGUGACAACAG</t>
  </si>
  <si>
    <t>GGCCAGAAAAUUAGUCCAGA</t>
  </si>
  <si>
    <t>UAGUUGUGUCCCCUGCAUGU</t>
  </si>
  <si>
    <t>UGGGCAGCAGCUGCUGAAGA</t>
  </si>
  <si>
    <t>CCUGGAAAGAAUGGCAGACU</t>
  </si>
  <si>
    <t>CAGAGGGAUUAAAUUCAGGA</t>
  </si>
  <si>
    <t>AACAAUAACUUCAUUUGCUG</t>
  </si>
  <si>
    <t>UGAUGGAGAGCACCCCUUCA</t>
  </si>
  <si>
    <t>GGAAUCUGCAGGAAUUCUUA</t>
  </si>
  <si>
    <t>AGACAGCCAGACAUGUGGCA</t>
  </si>
  <si>
    <t>AACAUGGUCAACGUCUUGAA</t>
  </si>
  <si>
    <t>UCCAUAUCUUAAAAACAACA</t>
  </si>
  <si>
    <t>CUGCCAGCGGAAAAAACUGU</t>
  </si>
  <si>
    <t>CACUCACAAAGGGCUGACUC</t>
  </si>
  <si>
    <t>CUUCCUGCGCACUUCGUAGC</t>
  </si>
  <si>
    <t>CAGGAAGAUGGCCCCCGCGA</t>
  </si>
  <si>
    <t>GGGCCCCAAGAAACCAAGUG</t>
  </si>
  <si>
    <t>CUGCACCUUUGCUGGCCUCU</t>
  </si>
  <si>
    <t>ACCAGCUGGCUGUACUUGCC</t>
  </si>
  <si>
    <t>CGUUGUCCCCAUCUAAGAAG</t>
  </si>
  <si>
    <t>CCUCGGCGGUCGUCACUGGC</t>
  </si>
  <si>
    <t>GCUCCGGGACCUUGGCCGUC</t>
  </si>
  <si>
    <t>GCUCCAGGACCUUGGCCGUC</t>
  </si>
  <si>
    <t>ACGCGGAGCGAGUGGGCGCC</t>
  </si>
  <si>
    <t>UACGGCGGAGAUCCUGGAGC</t>
  </si>
  <si>
    <t>CAGGUGGCGGGGAAUUAUCC</t>
  </si>
  <si>
    <t>ACUGAGACUAGUGCACCUUC</t>
  </si>
  <si>
    <t>AGCACUGUACACGGCAGCAG</t>
  </si>
  <si>
    <t>UCUCUCUUUUAGUUUCCUGU</t>
  </si>
  <si>
    <t>CGCGCCGGCGCCAACGCGCU</t>
  </si>
  <si>
    <t>CACGGCCCACUGGGAACUGG</t>
  </si>
  <si>
    <t>CUCGCUAGCAUGUCGGGCCG</t>
  </si>
  <si>
    <t>CCCAAGUACAGGAUUGGAGU</t>
  </si>
  <si>
    <t>AGCAGGAGUCAUCUUUCCCG</t>
  </si>
  <si>
    <t>CCGCCAUGUCGAGCCGCGGU</t>
  </si>
  <si>
    <t>ACAUUUUCUUCUUCCCACUC</t>
  </si>
  <si>
    <t>CUGAUGCGUUAUCUGAAGAA</t>
  </si>
  <si>
    <t>UGACUGCCGCCAUGUAGACA</t>
  </si>
  <si>
    <t>UGUUAUUCAUCGCUCUCGAU</t>
  </si>
  <si>
    <t>ACAACUACUGACCUGCAAGC</t>
  </si>
  <si>
    <t>CGCGCCGCAGGCUGGCGGUA</t>
  </si>
  <si>
    <t>AAUGGCCGCUGCUUCCGCCA</t>
  </si>
  <si>
    <t>GCCCAGAAGCAGAAGAGGCG</t>
  </si>
  <si>
    <t>CCCCGAAGCUGUCCCCACGG</t>
  </si>
  <si>
    <t>GCUCUGCUUCUGGGACGUAG</t>
  </si>
  <si>
    <t>GGAAGGUCCAGCCAUGGCGG</t>
  </si>
  <si>
    <t>UGCUGCGUACCGAAGUGCCC</t>
  </si>
  <si>
    <t>UUUUUAAAGGCCUGGUACUG</t>
  </si>
  <si>
    <t>UCGGUGCUUUGCAGGUAAAA</t>
  </si>
  <si>
    <t>UCGCUGCAGGCCCGGGACCG</t>
  </si>
  <si>
    <t>UAGGUCGGGCGGGGGAACAA</t>
  </si>
  <si>
    <t>AGAGGGAGCGCUUUUCCUGG</t>
  </si>
  <si>
    <t>AGGAUUUCAACACUGACCUG</t>
  </si>
  <si>
    <t>GGCUUCACCCCGCAGGUAGA</t>
  </si>
  <si>
    <t>UCUUUAGGCAGAUGAUGUUG</t>
  </si>
  <si>
    <t>GAAUGAUUUCCUUUCUUUAC</t>
  </si>
  <si>
    <t>UACUCAGUUCUCAGUCCAAC</t>
  </si>
  <si>
    <t>CUGAUCCUAGGUAUCACCAG</t>
  </si>
  <si>
    <t>CCUCUUCCACGCCGUCACCA</t>
  </si>
  <si>
    <t>UAAAGGGCGUUCUCACCCGU</t>
  </si>
  <si>
    <t>GUUCCAGGCCGCGCUGCCGC</t>
  </si>
  <si>
    <t>GACGCUCGAUCUCGCACUCG</t>
  </si>
  <si>
    <t>CUUACUCGUCCCAGAGCAGC</t>
  </si>
  <si>
    <t>UGGCACAUGCUGGUACAGCU</t>
  </si>
  <si>
    <t>AAGCUGCAUCCCUUUGAUGC</t>
  </si>
  <si>
    <t>GGGGACCUUCCAUACCUUUU</t>
  </si>
  <si>
    <t>AUACUUUAGUAAUUCAAGGA</t>
  </si>
  <si>
    <t>GCUAAGAAAUCAGAAGCAUC</t>
  </si>
  <si>
    <t>AAACCGACAACAGACUGAUA</t>
  </si>
  <si>
    <t>GUUGAAGGCAUUAAGACUCU</t>
  </si>
  <si>
    <t>AGUCAAUGUAGUCCUCGGAG</t>
  </si>
  <si>
    <t>CGAGGUCUUCAAGCCAUACC</t>
  </si>
  <si>
    <t>CAGCGAUGAGGAUCUGCCUC</t>
  </si>
  <si>
    <t>CGCAGGGCCGGCUCUGCCAC</t>
  </si>
  <si>
    <t>GGCCCCCUCGGCAGUGCCCA</t>
  </si>
  <si>
    <t>CCUUGAGGUGCUUCUGCAGC</t>
  </si>
  <si>
    <t>GUUUCUGGAACUCAGCGAAC</t>
  </si>
  <si>
    <t>CAGUUGCUGCUCCCGCAGUG</t>
  </si>
  <si>
    <t>CAACCAGGCAGCGAAGAAGU</t>
  </si>
  <si>
    <t>GGGCCUCACCGAAGUGACAC</t>
  </si>
  <si>
    <t>CAGAAGCGAAAUAUUAAAAA</t>
  </si>
  <si>
    <t>GAGCUCCAUCUUUACCCUCA</t>
  </si>
  <si>
    <t>CUAGGAAGAGGUGGUGGUGC</t>
  </si>
  <si>
    <t>GGCUCUGGUGGGGGCUCCAC</t>
  </si>
  <si>
    <t>CGACUUCCCUUACCCGUUUG</t>
  </si>
  <si>
    <t>UCGGGACUAUAGAUAUAAAC</t>
  </si>
  <si>
    <t>UAAGCGGAAGAUGGAGGAGC</t>
  </si>
  <si>
    <t>ACGGACAACAGGGUCCACCA</t>
  </si>
  <si>
    <t>UCUGGAUUUGUUGCUGCUGC</t>
  </si>
  <si>
    <t>GAACUUGACACGGCAGCACC</t>
  </si>
  <si>
    <t>CACACAGAGAUUAGUAGAGG</t>
  </si>
  <si>
    <t>UAAAGAUAGAUUGUCUGAAA</t>
  </si>
  <si>
    <t>GACCAUUACACUUCCGGACU</t>
  </si>
  <si>
    <t>GCAGACGAUGCUGGACACGA</t>
  </si>
  <si>
    <t>ACAAGAAGCCCUUGGUGCGC</t>
  </si>
  <si>
    <t>GGACUUGAGGUAGGCGCUGC</t>
  </si>
  <si>
    <t>UCUCCUUCUGGAACUCGAAA</t>
  </si>
  <si>
    <t>GGGCGUCAUGGAAGAACUCA</t>
  </si>
  <si>
    <t>CGUUCUUGAUGAUGCGGUUG</t>
  </si>
  <si>
    <t>UCCCCACUUACCUCAUCAAA</t>
  </si>
  <si>
    <t>CCAGCGUCCUCCACACCUUU</t>
  </si>
  <si>
    <t>GGUCAUUCUGGCUUGGUCAA</t>
  </si>
  <si>
    <t>CGCAUUCCAUCGUGCGGCGG</t>
  </si>
  <si>
    <t>UCCAACCCCCUGGGCACCUG</t>
  </si>
  <si>
    <t>GGCGCGGGAGAAGGAGAUGC</t>
  </si>
  <si>
    <t>AGCUCUUAAAAAGGCGCUGG</t>
  </si>
  <si>
    <t>CUCUGACACGGAAGGGCCAG</t>
  </si>
  <si>
    <t>GAAACCUUUAGCUGGCAAGA</t>
  </si>
  <si>
    <t>GCUGCUUCUAAGGAGCGCAA</t>
  </si>
  <si>
    <t>ACUAAGAAGGCUGCCGGCGC</t>
  </si>
  <si>
    <t>GCUGGGGUGGCUGUCUCGGC</t>
  </si>
  <si>
    <t>AGAGCGUAGCGGAGUUUCUC</t>
  </si>
  <si>
    <t>GGGGGACCAGACGCCUUACG</t>
  </si>
  <si>
    <t>CUCCGCAGGAGGCGCGGCAG</t>
  </si>
  <si>
    <t>CGCAAGCGCUUUCUUAAGCG</t>
  </si>
  <si>
    <t>UUGGUGAUAAGCUCAGAUAC</t>
  </si>
  <si>
    <t>GGUGUUUUUUCUGCGGGUGC</t>
  </si>
  <si>
    <t>CUCGGCAGGGGCCGGAGCAG</t>
  </si>
  <si>
    <t>GCGGCCAAGCGCAAAGCGUC</t>
  </si>
  <si>
    <t>AGAUACGCCGCUGCGCUCCU</t>
  </si>
  <si>
    <t>GGUUGCGCUCAAGAAGGCAU</t>
  </si>
  <si>
    <t>UGUGUCCAAGUUGAUCACCG</t>
  </si>
  <si>
    <t>AAACUUCCAACCAAGAAGCG</t>
  </si>
  <si>
    <t>AGGCGCACCAGUGUAUUUGG</t>
  </si>
  <si>
    <t>CAGACGAUGGAUCCGGCCUA</t>
  </si>
  <si>
    <t>GCGAGGAGAUGUCUGGACGA</t>
  </si>
  <si>
    <t>UGGCGCGCCGGUGUAUCUCG</t>
  </si>
  <si>
    <t>AAGACUCGGUCUUCUCGUGC</t>
  </si>
  <si>
    <t>GAAGUAGUUAUGUCUGGUCG</t>
  </si>
  <si>
    <t>CUGAUUGCAAUGUCUGGACG</t>
  </si>
  <si>
    <t>GAGACCAGCGCGAGAAGAGC</t>
  </si>
  <si>
    <t>GUAAAGGCAACUACGCAGAG</t>
  </si>
  <si>
    <t>CGCGCCAGUGUAUCUGGCGG</t>
  </si>
  <si>
    <t>CGUACACCGCUUGCUCCGCA</t>
  </si>
  <si>
    <t>UCCGCCUUGCUUGCCGCGUC</t>
  </si>
  <si>
    <t>GAAGCCACUAUGUCUGGACG</t>
  </si>
  <si>
    <t>GCCAACUGGAAACUGAAGAC</t>
  </si>
  <si>
    <t>CGCUCCAGUGUACCUGGCAG</t>
  </si>
  <si>
    <t>GCGCUCGCUAUGUCUGGACG</t>
  </si>
  <si>
    <t>AAGACUCGCUCUUCUAGGGC</t>
  </si>
  <si>
    <t>CGCGCCGGUGUAUCUGGCAG</t>
  </si>
  <si>
    <t>GUGACCAGUAUGUCUGGACG</t>
  </si>
  <si>
    <t>GGCUGGGCUUCAGUUCCCCG</t>
  </si>
  <si>
    <t>CGCGCCGGCUCCAACCCGCU</t>
  </si>
  <si>
    <t>AAUAGACCUUUUGCCAUGUC</t>
  </si>
  <si>
    <t>GCGGGUCUUCAGUUCCCAGU</t>
  </si>
  <si>
    <t>UUUUACGUCAUGUCGGGACG</t>
  </si>
  <si>
    <t>UUCUUCGUCAUGUCGGGACG</t>
  </si>
  <si>
    <t>GAGACCGGCACGAGAAGAGC</t>
  </si>
  <si>
    <t>GCACUCGUCCUACAGGAAAU</t>
  </si>
  <si>
    <t>CGUUUUACCAUGUCUGGACG</t>
  </si>
  <si>
    <t>ACUGCUCGGAAGUCUACUGG</t>
  </si>
  <si>
    <t>AAAGCCCCACCGCUACCGGC</t>
  </si>
  <si>
    <t>UUUACGAAUAAGCAGUUCAG</t>
  </si>
  <si>
    <t>UCAGCAACUCGGUCGACUUU</t>
  </si>
  <si>
    <t>AAAGCCUCACCGUUACCGCC</t>
  </si>
  <si>
    <t>CUCGUACUAAACAGACAGCU</t>
  </si>
  <si>
    <t>CGGUGGCCGGAGCGCUCUUA</t>
  </si>
  <si>
    <t>GUAGCGACGGAUUUCGCGCA</t>
  </si>
  <si>
    <t>CAGGUCGGUUUUGAAGUCCU</t>
  </si>
  <si>
    <t>CAGUUUGCGAAUCAGCAGCU</t>
  </si>
  <si>
    <t>CCACCGUUACCGGCCCGGCA</t>
  </si>
  <si>
    <t>GCGUGGCGCUUUCCCACCCG</t>
  </si>
  <si>
    <t>UAUGGCGCGUACUAAGCAGA</t>
  </si>
  <si>
    <t>GCUCUUGCGAGCUGCCUUAG</t>
  </si>
  <si>
    <t>CGCGCAGAGCCACGGUGCCA</t>
  </si>
  <si>
    <t>GAUAGCGGCGGAUUUCACGG</t>
  </si>
  <si>
    <t>CGCAAAAGCGCGCCAGCCAC</t>
  </si>
  <si>
    <t>ACAGCUCGUAAGUCCACUGG</t>
  </si>
  <si>
    <t>UCUGCGCUUUCAGAGUUCCG</t>
  </si>
  <si>
    <t>CAAGUUGCCUUUCCAACGCC</t>
  </si>
  <si>
    <t>GUGCCGGGACGGUAGCGAUG</t>
  </si>
  <si>
    <t>GUACCAGGCCGAUAGCGAUG</t>
  </si>
  <si>
    <t>CUUUCUGAUCAGCAGCUCGG</t>
  </si>
  <si>
    <t>CUUGCGCUUCCAGAGCUCCG</t>
  </si>
  <si>
    <t>UCUGCGCUUCCAGAGCUCGG</t>
  </si>
  <si>
    <t>AGCGCUGAAAAGGUAGCUUC</t>
  </si>
  <si>
    <t>GGUGCCGGGGCGGUAGCGGU</t>
  </si>
  <si>
    <t>AUAACGGCGGAUCUCACGCA</t>
  </si>
  <si>
    <t>GCUUUUGCGCGCUGCCUUGG</t>
  </si>
  <si>
    <t>UGCGAGCUGUCUGCUUCGUC</t>
  </si>
  <si>
    <t>AGUCAUGUCUGGACGUGGUA</t>
  </si>
  <si>
    <t>GGUGUUGCGUGACAACAUCC</t>
  </si>
  <si>
    <t>CCCGGCGUGGCGGUGUGAAG</t>
  </si>
  <si>
    <t>GGUGGGGUUAAGCGAAUUUC</t>
  </si>
  <si>
    <t>CAGCACUUUUCGGUGACGCU</t>
  </si>
  <si>
    <t>UGGUUAGACAUGUCUGGUCG</t>
  </si>
  <si>
    <t>AUAGGAAUCAUGUCUGGUCG</t>
  </si>
  <si>
    <t>AGCGCCAUCGUAAGGUGCUC</t>
  </si>
  <si>
    <t>CGAGCCAAACGGCGAAUAGC</t>
  </si>
  <si>
    <t>CGCGAGUUUCCUCAUAAAUG</t>
  </si>
  <si>
    <t>UAUUGUCACGCAAUACCUUA</t>
  </si>
  <si>
    <t>GGUUUCAAGAUGUCUGGCCG</t>
  </si>
  <si>
    <t>GGCGGAAAGGGACUGGGUAA</t>
  </si>
  <si>
    <t>UGCCCUGGAUGUUAUCUCGC</t>
  </si>
  <si>
    <t>CGGGGUUCUGAAGGUGUUUC</t>
  </si>
  <si>
    <t>UCUUCGAUCAUGUCUGGUAG</t>
  </si>
  <si>
    <t>UGUCACGCAGCACUUUGCGA</t>
  </si>
  <si>
    <t>CGGCGGCGUGAAACGCAUUU</t>
  </si>
  <si>
    <t>CACGAGUCUCCUCAUAGAUA</t>
  </si>
  <si>
    <t>UAGCUGGCUUAGUGAUGCCC</t>
  </si>
  <si>
    <t>UGCUUAGUCAUGUCUGGCCG</t>
  </si>
  <si>
    <t>GGACGCGGCAAAGGAGGUAA</t>
  </si>
  <si>
    <t>UGUCGCGCAGCACCUUGCGG</t>
  </si>
  <si>
    <t>GAACACCUUCAACACUCCGC</t>
  </si>
  <si>
    <t>UAACGCCUCCACGCCGUGCC</t>
  </si>
  <si>
    <t>UGUUGUCGCGCAGAACUUUG</t>
  </si>
  <si>
    <t>GUACAAGACAUGUCUGGGCG</t>
  </si>
  <si>
    <t>UCCUCACGGCUAGUUGCAGA</t>
  </si>
  <si>
    <t>UUUCCGCGGUCAGGUACUCG</t>
  </si>
  <si>
    <t>AUUUCAGUCAUGUCUGGUCG</t>
  </si>
  <si>
    <t>GCACCGCGGCCAGAUAGACC</t>
  </si>
  <si>
    <t>CAACCGGUGCACGCGGCCCA</t>
  </si>
  <si>
    <t>GCCACCCUGCUUACCACGAC</t>
  </si>
  <si>
    <t>UGCGCUUGACGCCCCCACGU</t>
  </si>
  <si>
    <t>AGCGCCACCGGAAGGUGCUG</t>
  </si>
  <si>
    <t>GAUUUCAGAAUGUCUGGGCG</t>
  </si>
  <si>
    <t>GCUUAAGAAGCUGCUGCUAC</t>
  </si>
  <si>
    <t>AGGUACUAAGGCCAUGUCUG</t>
  </si>
  <si>
    <t>GGAGAUGAAGCUGGUUUCGC</t>
  </si>
  <si>
    <t>CAAGAGCAUAGUGACAAGUU</t>
  </si>
  <si>
    <t>UGUGGAAGCUGUAGCUGUAG</t>
  </si>
  <si>
    <t>GAAGUAUCAUAACUGUUGCU</t>
  </si>
  <si>
    <t>AUUCAGGUUAAAUCACCCAG</t>
  </si>
  <si>
    <t>CACCAACAAUCCAGAAUUUG</t>
  </si>
  <si>
    <t>GAGUCUUCAAAUGCAGCAGA</t>
  </si>
  <si>
    <t>GGCCAGCCGCGUUUCUUCAC</t>
  </si>
  <si>
    <t>ACCGGUGCCUUGGGCCCAUU</t>
  </si>
  <si>
    <t>AUCUCGGGAAAGGGCAGAUC</t>
  </si>
  <si>
    <t>GCGCUGGUAGGGAGUCAGGU</t>
  </si>
  <si>
    <t>AGGCACCUCCCUAGCCCCAA</t>
  </si>
  <si>
    <t>GGAGGCAGGAUGAGCGCACG</t>
  </si>
  <si>
    <t>UGGGGCGGCAGGUUGUCCCU</t>
  </si>
  <si>
    <t>ACUGACUUGCUGCUGCUUCC</t>
  </si>
  <si>
    <t>GAUACUCACGGAGGCCUCUU</t>
  </si>
  <si>
    <t>GGAGAAUUCCGCGAAAUUGA</t>
  </si>
  <si>
    <t>CCGGCAGGUCUGCACGAAGA</t>
  </si>
  <si>
    <t>GGAUCUGUCAACAUGGGUAA</t>
  </si>
  <si>
    <t>CGCGGAAAACGAACGGUUAC</t>
  </si>
  <si>
    <t>CUCCAAGCCCAAGAGGAGAU</t>
  </si>
  <si>
    <t>GCCCGCACUCACCUCUUCCU</t>
  </si>
  <si>
    <t>ACGUACCUUUCUCUUGGGCA</t>
  </si>
  <si>
    <t>UCUCGCUCCCUGCACCAGGG</t>
  </si>
  <si>
    <t>UUACUGUAAGCAGAAUUUGA</t>
  </si>
  <si>
    <t>AGUCAUUAUGCCGAAGAGAA</t>
  </si>
  <si>
    <t>AUCUCCUUUUGCCUUUCUCU</t>
  </si>
  <si>
    <t>AACCGAGCUGAUCUCCUCUG</t>
  </si>
  <si>
    <t>AAGGGAGAGAAGCUUCCCAA</t>
  </si>
  <si>
    <t>AGAAAAUACCUCUGUAAUUU</t>
  </si>
  <si>
    <t>UUCAACAACUGCUUCUUGCU</t>
  </si>
  <si>
    <t>GAAGACAAAAAGUGAUAUGA</t>
  </si>
  <si>
    <t>UCUGGAAAGAAAAGAGGCUU</t>
  </si>
  <si>
    <t>AUUCCUCAAAGUAAUCUCUA</t>
  </si>
  <si>
    <t>UUUAGGAAUCUGGAAAACCA</t>
  </si>
  <si>
    <t>CUGAGUAGAGGGGACGGAGA</t>
  </si>
  <si>
    <t>UUGUUUUUCAGAUAUUAACC</t>
  </si>
  <si>
    <t>AAGGCGCGGGCGACGAGAAC</t>
  </si>
  <si>
    <t>GCCGUUCUCGUCUUCCGAGG</t>
  </si>
  <si>
    <t>CGACCAGAUGGAGCUAGGAG</t>
  </si>
  <si>
    <t>GAGGAAACCAAAAAGGAGUA</t>
  </si>
  <si>
    <t>UGAGGCAGAGCAGCCAAAGG</t>
  </si>
  <si>
    <t>GAUUCCUCUGAACUUAUGUC</t>
  </si>
  <si>
    <t>GGCGCUUUGGGUGACAGCCA</t>
  </si>
  <si>
    <t>UCGGCGGUGGCGGGAAGCGC</t>
  </si>
  <si>
    <t>GCAACUGAAAAUGCUUCUCU</t>
  </si>
  <si>
    <t>AGACAGUGGAGAAUAUGUCA</t>
  </si>
  <si>
    <t>GUGCGAGUUAUAUCACUGGG</t>
  </si>
  <si>
    <t>UUCUAGAAGGGUCUUGAGUC</t>
  </si>
  <si>
    <t>CUCGUUCAUCUUGCACAACG</t>
  </si>
  <si>
    <t>GUCAGCAAGGCAAUCGAGCA</t>
  </si>
  <si>
    <t>GACCAGCCCUAUCAAGAAAG</t>
  </si>
  <si>
    <t>GUGCUGCUUGUGGAGGGUGC</t>
  </si>
  <si>
    <t>CUGAAGCUUACCUGAGCUCC</t>
  </si>
  <si>
    <t>ACUUACUGAAGUAGAAGCCG</t>
  </si>
  <si>
    <t>CCGCCGCACAGGGUCUCACU</t>
  </si>
  <si>
    <t>CCAGCAUCGACUUCCCCAUU</t>
  </si>
  <si>
    <t>CCAUGGGGACGACGGCCCCA</t>
  </si>
  <si>
    <t>CAUGGAGUUUCUCUGCAACA</t>
  </si>
  <si>
    <t>ACAUGCGCUCGGCCUCCUCU</t>
  </si>
  <si>
    <t>GCGCGCGCUGAUCCGCAGCC</t>
  </si>
  <si>
    <t>GGAGAACCGCACGCGGCAGG</t>
  </si>
  <si>
    <t>GCGGGCAACAGCGGCAAGGC</t>
  </si>
  <si>
    <t>GACUAUUAAUUAGUGCUCUC</t>
  </si>
  <si>
    <t>GCUCGAAUUGGUGGAAAAUC</t>
  </si>
  <si>
    <t>GUUCACUUUCAGCAGGAUCU</t>
  </si>
  <si>
    <t>AGUGAUUGAGCAGCUUCCUA</t>
  </si>
  <si>
    <t>CCGACUUACUCUGCACCUGC</t>
  </si>
  <si>
    <t>GCAGUGAUGACAAGCAAGUC</t>
  </si>
  <si>
    <t>GAAAGCAGAGAUUGACAUCC</t>
  </si>
  <si>
    <t>GCUGUCUCCAGACCAGCGCG</t>
  </si>
  <si>
    <t>CAGUGACGACAAAGUGCAGC</t>
  </si>
  <si>
    <t>UCUUCAAUAGGAAUAUUUCU</t>
  </si>
  <si>
    <t>UCUCCAAGUACUGAAGAUAG</t>
  </si>
  <si>
    <t>AUCCCUGGCACCCAACUCCG</t>
  </si>
  <si>
    <t>UCCUUCCACAGGAGAAGCCC</t>
  </si>
  <si>
    <t>GUUUUUUCUUGUGCACUCCA</t>
  </si>
  <si>
    <t>ACCAUCAGGAAGAAGACGCC</t>
  </si>
  <si>
    <t>UACCUGCGCAAAGCUGGAAG</t>
  </si>
  <si>
    <t>CCCGCCGCUGCUGCCAUUGU</t>
  </si>
  <si>
    <t>GGCGGCGCAAAUUCCAAUUG</t>
  </si>
  <si>
    <t>UCAGAUAACAGCGAGACGGA</t>
  </si>
  <si>
    <t>GCAUCUUCUUCUCACCUCUU</t>
  </si>
  <si>
    <t>AGGAAGAGAAGCCCUCCGCU</t>
  </si>
  <si>
    <t>AUACGUGAUAACAUUGUGGA</t>
  </si>
  <si>
    <t>AAUAUUGCUUCUCCUGGUGG</t>
  </si>
  <si>
    <t>UGCCAUUUACCUGAAGAACA</t>
  </si>
  <si>
    <t>CACAGAAAUGGACUAUCAAA</t>
  </si>
  <si>
    <t>AUUUGACAAGUUCCAGUUGU</t>
  </si>
  <si>
    <t>UUGAUCCUUCAAAAAUCACA</t>
  </si>
  <si>
    <t>CUCCUCAAUCUCAGAAUCAC</t>
  </si>
  <si>
    <t>UCAUUUUCAGAGUCACUACC</t>
  </si>
  <si>
    <t>UGCAAGCGAUUCUGAAAAUG</t>
  </si>
  <si>
    <t>GCAACUUCAUGGCAGUGAUC</t>
  </si>
  <si>
    <t>GUUGGCAGAUCCCUGGAGAC</t>
  </si>
  <si>
    <t>GGGCAUCUCUACCUGGCCAC</t>
  </si>
  <si>
    <t>UUCUAGGAUCCUCCCACCAC</t>
  </si>
  <si>
    <t>CUCCCAGCCUGAUUGGCCAG</t>
  </si>
  <si>
    <t>GUUGAUGAGCUCCAGCCAGU</t>
  </si>
  <si>
    <t>UGGCACUGAUGAGGUCCUUC</t>
  </si>
  <si>
    <t>AUUACCUCUUUGCUGAUACA</t>
  </si>
  <si>
    <t>CCUGAGAGAAGGCUGUGGAA</t>
  </si>
  <si>
    <t>GGAACUGGGCUUGUGGUGAU</t>
  </si>
  <si>
    <t>CAAUGCAAAAACCCGCAAAC</t>
  </si>
  <si>
    <t>GCCAUUGACGGCGGGCCCAG</t>
  </si>
  <si>
    <t>UACAGCAGACAUGACUGAAC</t>
  </si>
  <si>
    <t>ACACUGUCUGAAUUCACAUU</t>
  </si>
  <si>
    <t>UAGUGAAAGAUCUUCAGCUG</t>
  </si>
  <si>
    <t>CCGCUCACCGCCACGGCCGC</t>
  </si>
  <si>
    <t>AGGACUCGCUGGAUUGGACC</t>
  </si>
  <si>
    <t>GGAUGCGCUUCUUGCUCUUG</t>
  </si>
  <si>
    <t>UACUGAGCUGUAAGAAGCGG</t>
  </si>
  <si>
    <t>CUCGUCUCUUCAUCAUCUGA</t>
  </si>
  <si>
    <t>GUAUAGUCUUCAGCCUGUCU</t>
  </si>
  <si>
    <t>AUAUAACUACACUGCUUGAA</t>
  </si>
  <si>
    <t>AUGCUCUCACCCUCGUCUGG</t>
  </si>
  <si>
    <t>UGGAGUGAUCCUCCCCCGAU</t>
  </si>
  <si>
    <t>GCGGGUGGGGCGGGCACUAC</t>
  </si>
  <si>
    <t>UUCAGUGCAUGAACGGGAGC</t>
  </si>
  <si>
    <t>UGACAUGGCCCACCGGGGUG</t>
  </si>
  <si>
    <t>ACCUGAGUAGUCUGAUCAGU</t>
  </si>
  <si>
    <t>GCUCCUGAUCGUCGAAUCCG</t>
  </si>
  <si>
    <t>UGUUGAGGGAAUCCCCACUC</t>
  </si>
  <si>
    <t>ACAAAUUGGUGCCCGAGAAG</t>
  </si>
  <si>
    <t>CGGUGAAAAUGGACCGGAGA</t>
  </si>
  <si>
    <t>GGGGGAGGCUAUCACAGCUC</t>
  </si>
  <si>
    <t>CGGGGCGGCAUGUCCGAGGC</t>
  </si>
  <si>
    <t>CUUCCGCCCGCGCCCCCGCA</t>
  </si>
  <si>
    <t>CACUGCCGUCGCCGGACCGC</t>
  </si>
  <si>
    <t>GGCCGAGAUCCUGAGCGUGA</t>
  </si>
  <si>
    <t>AGAACUCACAGUCAAUGUAA</t>
  </si>
  <si>
    <t>UGCUACAGUCAACAAACGUC</t>
  </si>
  <si>
    <t>CUUGAGUAUUCUUGAGGAUA</t>
  </si>
  <si>
    <t>UUCCCAAACUCAAUGACAGA</t>
  </si>
  <si>
    <t>GCACAGAAAGUUGGAGUGAC</t>
  </si>
  <si>
    <t>GUUCUCAAAGUCACCAACAA</t>
  </si>
  <si>
    <t>CGCUUUUCAUCAGUUAAACC</t>
  </si>
  <si>
    <t>AUGAUCUCCGCAAUGUGGAU</t>
  </si>
  <si>
    <t>AAUGCAGGCAGUAGUUCAGA</t>
  </si>
  <si>
    <t>ACAGACAGUUCAGAAAGUGA</t>
  </si>
  <si>
    <t>AGGCUAAGCCAGAGUUCUCA</t>
  </si>
  <si>
    <t>GGUUGCGGCGGGGACUUCAG</t>
  </si>
  <si>
    <t>UCUCCGCCGACCCCGGCGCG</t>
  </si>
  <si>
    <t>UGCUAUCCGGUCGCCGGCAC</t>
  </si>
  <si>
    <t>GGCCCUCCUCGUUAUGGCCG</t>
  </si>
  <si>
    <t>AGGCGCCCGGCGGGGCAGCG</t>
  </si>
  <si>
    <t>CGUAGAGCGCGCCGCCCGCC</t>
  </si>
  <si>
    <t>CGGCGGCCCGAGAUGUUAUC</t>
  </si>
  <si>
    <t>AGCGGCAGCAACCGGGACGG</t>
  </si>
  <si>
    <t>CGACCUCGGCUGGGCCCGAC</t>
  </si>
  <si>
    <t>AGACCCCGGACGAUGAUGUG</t>
  </si>
  <si>
    <t>AACACUGGAGUUCUCAGCGU</t>
  </si>
  <si>
    <t>AGCUAUAAUCACCUACAUUG</t>
  </si>
  <si>
    <t>UAAAUUCCCCACUCGGCCAA</t>
  </si>
  <si>
    <t>CUCCACGGUUAACACCUGUG</t>
  </si>
  <si>
    <t>ACAUCGCACUCGUCUCCGUC</t>
  </si>
  <si>
    <t>AGAGUUCAGCCACACCAAGC</t>
  </si>
  <si>
    <t>UCUCGUAGUAACGCACAAAC</t>
  </si>
  <si>
    <t>CCAUCACGUCCACAAGCCGC</t>
  </si>
  <si>
    <t>GAAACCAUGGUGCUCACGCU</t>
  </si>
  <si>
    <t>UCCGCAGCCGACGGCAGCGA</t>
  </si>
  <si>
    <t>GGAAACAGCUCGAAUGGUCC</t>
  </si>
  <si>
    <t>CAGCAGCCGCUUGCCCACCG</t>
  </si>
  <si>
    <t>CAGCGGCGAGCGGAGAUCCG</t>
  </si>
  <si>
    <t>GCACGGUGCGGGCCAUGAGC</t>
  </si>
  <si>
    <t>CUUUGCAGCAUGUUGAUGAG</t>
  </si>
  <si>
    <t>GAGAGUGGGAUCACCAUUGA</t>
  </si>
  <si>
    <t>UGUGGAAGACAUCCUUUGCU</t>
  </si>
  <si>
    <t>CCGCGGCUUCCACUCCUUCG</t>
  </si>
  <si>
    <t>ACCACCUGCUGGAUGGGCGC</t>
  </si>
  <si>
    <t>CCACUGUCAUGGCCUUCUUC</t>
  </si>
  <si>
    <t>AACCAUCAUGGAGGUGGCCG</t>
  </si>
  <si>
    <t>ACCCUCCAUGGAGGAGUUCC</t>
  </si>
  <si>
    <t>CCUUUGCAAGACCCGCACGA</t>
  </si>
  <si>
    <t>UUAUGUUACAAUUUGGAUUC</t>
  </si>
  <si>
    <t>AGGUGCACACAGAGCUGGCU</t>
  </si>
  <si>
    <t>GAUAUUAUCAUAGGUCUCUC</t>
  </si>
  <si>
    <t>CUCUGUGUGCCAGGCAAACG</t>
  </si>
  <si>
    <t>CUCUUCCCAGACAUUUCUCG</t>
  </si>
  <si>
    <t>ACAGACUGAGGUACCUUGGG</t>
  </si>
  <si>
    <t>AUGCGGCCGAUAAAGCUGAG</t>
  </si>
  <si>
    <t>AACUCCGCCGCGUAGCCCCC</t>
  </si>
  <si>
    <t>GAUGCCAGUCUGCUCGGCUA</t>
  </si>
  <si>
    <t>GGUUCGAAGACCGGGCACUC</t>
  </si>
  <si>
    <t>GCGGCCACCACACUGCACCC</t>
  </si>
  <si>
    <t>CCCCGGGGCUUACCGCGGGU</t>
  </si>
  <si>
    <t>GCCAAGAGGGUCUCGGAACU</t>
  </si>
  <si>
    <t>CGGUGGCGGUAGGAAAUCGU</t>
  </si>
  <si>
    <t>UUUCAAAGACUUACCGCGGG</t>
  </si>
  <si>
    <t>GCUGAAUUCCAAGACCCGCU</t>
  </si>
  <si>
    <t>UAAGGCCCGACAUGGAACCG</t>
  </si>
  <si>
    <t>GAGUCAGCUGUUGGCCCAUU</t>
  </si>
  <si>
    <t>CUGAGAGACGCUAGGCACUC</t>
  </si>
  <si>
    <t>GCCAAUGGACCCUUUUCUGC</t>
  </si>
  <si>
    <t>CAACUCAGGCUGGAUGCAUC</t>
  </si>
  <si>
    <t>AGCACAGCUCAGGCCCCCAA</t>
  </si>
  <si>
    <t>CGUAGCGCAUGGCUGCCUGG</t>
  </si>
  <si>
    <t>UUUUGAGGACCUCCCUUGUG</t>
  </si>
  <si>
    <t>UCUUUCUUCGGGAAUGGUAU</t>
  </si>
  <si>
    <t>CGGCAAACCAGUUAAAUCUC</t>
  </si>
  <si>
    <t>GGUCUUCUUUACUGUGCGGC</t>
  </si>
  <si>
    <t>AGCUCUUCUACGAGGGCAGG</t>
  </si>
  <si>
    <t>GCCCGUGUUGAGCUUCUCCC</t>
  </si>
  <si>
    <t>CGCGCCGAACCCGAGUCCGG</t>
  </si>
  <si>
    <t>GCUGGAUGGCCUGGGCGCCG</t>
  </si>
  <si>
    <t>CCGCGGGGGCGCUGUAGGGC</t>
  </si>
  <si>
    <t>UGACGAAGACGAAGACGAGG</t>
  </si>
  <si>
    <t>CGUCGAAGCCCGGGCCCACC</t>
  </si>
  <si>
    <t>CGCUCUCCCCAAACACGGCC</t>
  </si>
  <si>
    <t>GCCGCCUGUGGGCCGGCCCG</t>
  </si>
  <si>
    <t>CCCGAGUCGAGGCUGCGUGC</t>
  </si>
  <si>
    <t>CAACCGCCUCACCUCCUCGU</t>
  </si>
  <si>
    <t>UUCAUUCUCUAACCUGAUUU</t>
  </si>
  <si>
    <t>GACACAGAUCGCUGAAGAGU</t>
  </si>
  <si>
    <t>CAAAGAACAAUCUGCAGAAG</t>
  </si>
  <si>
    <t>CCAGGUUCUCCUAGGUGGGC</t>
  </si>
  <si>
    <t>CAGGGGACACCACUGGACAC</t>
  </si>
  <si>
    <t>GCCCAGUCUACACGGGCAGC</t>
  </si>
  <si>
    <t>UAGAAUAACACAAAAGGGUA</t>
  </si>
  <si>
    <t>UGCAAGGACUUUUGGGAAUG</t>
  </si>
  <si>
    <t>UAUAAGCUUACCUCUGCAUU</t>
  </si>
  <si>
    <t>GCAACAGAAUCGCAAACUUA</t>
  </si>
  <si>
    <t>GCACGUGACUACCUGCAGCU</t>
  </si>
  <si>
    <t>CGCACACGCCAAGCACUGCU</t>
  </si>
  <si>
    <t>UGUGUUUGAAAACCUAAAUA</t>
  </si>
  <si>
    <t>UUCCUUGGCGGACAUUCCAG</t>
  </si>
  <si>
    <t>UUCACAGGUAAUGGUAACUC</t>
  </si>
  <si>
    <t>UGUCGCCGCAGGGGGGGCAC</t>
  </si>
  <si>
    <t>GGGACCUGGAGGCUGCGUAC</t>
  </si>
  <si>
    <t>GCCCCGGCUCUGGAAGUAGC</t>
  </si>
  <si>
    <t>CCAUGGCACCGACUCCGAGA</t>
  </si>
  <si>
    <t>UCCGGAACUGGAGCGCGGGA</t>
  </si>
  <si>
    <t>UCCUGCCGCAGCUCGGGGCU</t>
  </si>
  <si>
    <t>UUCAGAACCAAUGGAGGAAG</t>
  </si>
  <si>
    <t>CCGGAGUUAUAACAGCAGUG</t>
  </si>
  <si>
    <t>AAAAUGAGGAUCGGGAAGCA</t>
  </si>
  <si>
    <t>UAGUCUUUUCAGAGAAGACU</t>
  </si>
  <si>
    <t>UGUGAGAACUGUUGUCAGUA</t>
  </si>
  <si>
    <t>UCGGCACAUCAAAGAUAAGU</t>
  </si>
  <si>
    <t>AUGUAUCCUGGCUUACCCUU</t>
  </si>
  <si>
    <t>AAUGUCAGGGGAACCAGCAU</t>
  </si>
  <si>
    <t>CGUCUAAGACUUCAUUUUGA</t>
  </si>
  <si>
    <t>AUACUUCACAGUGUAAAGCU</t>
  </si>
  <si>
    <t>UCAUAAUAAAGUGAACUCCC</t>
  </si>
  <si>
    <t>AAUUAUAGAAAAUGCCAAGU</t>
  </si>
  <si>
    <t>ACCGCUCCUCGCCCCGCGGC</t>
  </si>
  <si>
    <t>GCCGGGCCUCGCCCCGCAGG</t>
  </si>
  <si>
    <t>UGUCGGUGAUGGGUCCUGGC</t>
  </si>
  <si>
    <t>CUGAGGGGUCAUUGUCCUCA</t>
  </si>
  <si>
    <t>GAGGGAGCUUCACAUCAUAG</t>
  </si>
  <si>
    <t>CAGGAUGAAAGAGGUGAUUC</t>
  </si>
  <si>
    <t>CAGGGUGUUCGCCACCAAGA</t>
  </si>
  <si>
    <t>AGUAGAGGCCCUGUCAAUGG</t>
  </si>
  <si>
    <t>UGUGGGCAGCAAGCUGACUG</t>
  </si>
  <si>
    <t>UUCAACGUGCGCAUGGGGUU</t>
  </si>
  <si>
    <t>AGUGGAUGUCUUUGUGCACC</t>
  </si>
  <si>
    <t>CGUCUAGGCGCCCAUAUCCA</t>
  </si>
  <si>
    <t>CAGAGCAAACUAUUCAUGGA</t>
  </si>
  <si>
    <t>AUACGGGUAACAGGACCUGG</t>
  </si>
  <si>
    <t>UUUCUGUAGUGUCUUCCCUU</t>
  </si>
  <si>
    <t>CUUUAGCAAUACCAAGAAGG</t>
  </si>
  <si>
    <t>GGCUCUGCUGAACUCCAAGG</t>
  </si>
  <si>
    <t>GCAUGAUCUGCGGGGCCAGG</t>
  </si>
  <si>
    <t>GACAGGCGCGUGGGGCUCAG</t>
  </si>
  <si>
    <t>GCUGGCGGUGUACAUCGACA</t>
  </si>
  <si>
    <t>GCAGGUGACGGAGCGCGAGG</t>
  </si>
  <si>
    <t>CAAGCUCCUGCAGCUGCGUC</t>
  </si>
  <si>
    <t>GCAGCGGAGGACACGCAGGU</t>
  </si>
  <si>
    <t>GUUCCUCGAGCUUGGGGAAC</t>
  </si>
  <si>
    <t>GUUGGUGCAGAUGUCAGCCC</t>
  </si>
  <si>
    <t>AGAUUGACCAGCAACCUCCA</t>
  </si>
  <si>
    <t>GGUUUUGCUGCCAUGCAUCC</t>
  </si>
  <si>
    <t>UUUUUUUUAGCUCUCCUUGG</t>
  </si>
  <si>
    <t>AAUGAGGAGGUAGCUCGCCA</t>
  </si>
  <si>
    <t>UUCUCUCCAAGAAGGUAUUA</t>
  </si>
  <si>
    <t>GACGCCCAUCCAGCUGAACC</t>
  </si>
  <si>
    <t>CCAUACUUACUCCGCAGAGC</t>
  </si>
  <si>
    <t>CGCGCUCCUGCUCCCCGGCU</t>
  </si>
  <si>
    <t>GAUGGAGCGAAAGCUGCAGG</t>
  </si>
  <si>
    <t>GCAGGGGAACCCCAUCCAGA</t>
  </si>
  <si>
    <t>CCACUAUCUGGAUGCCGGGC</t>
  </si>
  <si>
    <t>GGCCCCGAGGGAUGAGACCA</t>
  </si>
  <si>
    <t>CGAGUCUUGGCUGGCCUUGA</t>
  </si>
  <si>
    <t>UACUUUCCAGGCCCAUCCCG</t>
  </si>
  <si>
    <t>CCGCUCUUGACCCCUGACCC</t>
  </si>
  <si>
    <t>AGAGCGAUGUCUACUACUUC</t>
  </si>
  <si>
    <t>GCCCGGCCCUCCCCCCCGGA</t>
  </si>
  <si>
    <t>AGGAGUCGUAGCGCACGCGC</t>
  </si>
  <si>
    <t>UGCGGAAGUCGAAGGUGCUC</t>
  </si>
  <si>
    <t>UGCGGAACUUCUUCCCGCUC</t>
  </si>
  <si>
    <t>UUGCUUCCUCUGUGAACUCU</t>
  </si>
  <si>
    <t>GGGAUUGAGGUGCUCAAGCC</t>
  </si>
  <si>
    <t>AUGAGGUCAGAUACCAUCAA</t>
  </si>
  <si>
    <t>AACAGGCAGGCUUGGAAAAG</t>
  </si>
  <si>
    <t>AGCCCUGUCCAGAGAUUCAC</t>
  </si>
  <si>
    <t>AACAGGUGGGCUCGGAAAAG</t>
  </si>
  <si>
    <t>UUUUCCGAGCCCACCUGUUC</t>
  </si>
  <si>
    <t>AGGGGACAGUAACUUACCGG</t>
  </si>
  <si>
    <t>UGACGGUGGGGGCAGCUCCG</t>
  </si>
  <si>
    <t>CCCUGCUCGAUGGGCACGAC</t>
  </si>
  <si>
    <t>UUGUUUGAAGUGCUGUUGGA</t>
  </si>
  <si>
    <t>UGAUUCACUGGCAAAGAGAU</t>
  </si>
  <si>
    <t>CUCCAGCCUUCAGCAGGAGA</t>
  </si>
  <si>
    <t>CCCUUUGGCCCCGGUGACCC</t>
  </si>
  <si>
    <t>CCGGCGGAAAGCUGUUGCUA</t>
  </si>
  <si>
    <t>ACCAGGAGAAGAGUGUGAGC</t>
  </si>
  <si>
    <t>CCAUGCCAGAUUUACCAUCU</t>
  </si>
  <si>
    <t>AUCGGGAGAUUAGAAGGUAA</t>
  </si>
  <si>
    <t>GAUUCUUUCGGGAUGUUUGA</t>
  </si>
  <si>
    <t>UAGGGAUGGUGCCCAAGGCC</t>
  </si>
  <si>
    <t>CUCCUCAUCCUCUGAGCGGC</t>
  </si>
  <si>
    <t>CUCUCUUGCUAGAUUCUCAG</t>
  </si>
  <si>
    <t>CGGCCUAGCGCGGCCGGGCU</t>
  </si>
  <si>
    <t>CGUGAAGCGGAAGCAGGAGC</t>
  </si>
  <si>
    <t>CAACAUGGCGAUGCACAACA</t>
  </si>
  <si>
    <t>UGGUGGGCUGAUGGCUGCAC</t>
  </si>
  <si>
    <t>UCUUCACCUUUUUAAACUUG</t>
  </si>
  <si>
    <t>GGAAGAAAAGUCAGAAGACC</t>
  </si>
  <si>
    <t>AAAAGAACUAUUCUGAAAGA</t>
  </si>
  <si>
    <t>AAAUCUGAUCAGACACCAAG</t>
  </si>
  <si>
    <t>CCAGAUGGCCGAAGUCUACA</t>
  </si>
  <si>
    <t>UGCAAUAAUGCUGCUGAAGU</t>
  </si>
  <si>
    <t>AGUUAUCCUUCUGGUUCACU</t>
  </si>
  <si>
    <t>GUCAGUGAACCAAGUGUUAA</t>
  </si>
  <si>
    <t>GGCCGGCACUCCAGCCGCUG</t>
  </si>
  <si>
    <t>CCACUGGCUGCUGCGCUGCA</t>
  </si>
  <si>
    <t>UAGCUGUCACGGCAAAGCAG</t>
  </si>
  <si>
    <t>GGGCCGGGCCCUCGGACCCG</t>
  </si>
  <si>
    <t>GAUUGAGGGUACGGCCAACC</t>
  </si>
  <si>
    <t>CUCACUCGAUGGCCGGGAGC</t>
  </si>
  <si>
    <t>AGCUUUAGGGUUGGUGACUG</t>
  </si>
  <si>
    <t>GCUGCAUUUACAAAAUGUGC</t>
  </si>
  <si>
    <t>CCUUAGAUAUUGGAUCAGAA</t>
  </si>
  <si>
    <t>GGGCUUCGUGGAGCAUUUUC</t>
  </si>
  <si>
    <t>UGCUGCCGAGCUGGGCCGAG</t>
  </si>
  <si>
    <t>GCCCGCCGCCAUGGGGCUGA</t>
  </si>
  <si>
    <t>CGUGGAGAUGGCAAGACAGA</t>
  </si>
  <si>
    <t>UCAGGAUCUGUAGCUAAUUC</t>
  </si>
  <si>
    <t>CCACCAGAGGUGGGUGCAGU</t>
  </si>
  <si>
    <t>UCACUUUUGCAGUGCCGUGG</t>
  </si>
  <si>
    <t>GUGGAAAUAGGCAUUCAGCC</t>
  </si>
  <si>
    <t>CACCAUCCCGUUUUCCAGCA</t>
  </si>
  <si>
    <t>UCCACAGGAGGAGAAUAUAA</t>
  </si>
  <si>
    <t>AGAUUGUGAUGGAUCAUCAU</t>
  </si>
  <si>
    <t>AAUAUUUACAUCGACGUGGG</t>
  </si>
  <si>
    <t>CCACCAGCUGUUGCAGAAGU</t>
  </si>
  <si>
    <t>CGGCUGUGAGUGCGGCGACA</t>
  </si>
  <si>
    <t>UGUAGGUAAUGGCAGGCGUU</t>
  </si>
  <si>
    <t>AUGGUCAUUCAAUUUUAAGG</t>
  </si>
  <si>
    <t>GUCAAAAAAGAUUGCAUCCA</t>
  </si>
  <si>
    <t>AAGAAUUUACUUACCUCCAG</t>
  </si>
  <si>
    <t>UGGCGCCAAAAUGUCGUUCG</t>
  </si>
  <si>
    <t>AGUGGUGAACCGCAUCGCGG</t>
  </si>
  <si>
    <t>AUGAUUGAGAACUGGUACGG</t>
  </si>
  <si>
    <t>UUUCACCAGUAAAUGCCACU</t>
  </si>
  <si>
    <t>CAUUGUCUAUCACUUGAACU</t>
  </si>
  <si>
    <t>CUUCAGCAUCAAUACUGUUG</t>
  </si>
  <si>
    <t>AGGGCAACCCUGAUCGUCCA</t>
  </si>
  <si>
    <t>CACAUUCACCAUCAGCUUCA</t>
  </si>
  <si>
    <t>AGACGAGGCCUAGCAUCUCC</t>
  </si>
  <si>
    <t>CAGCAGUUUGAUGUGAUCUA</t>
  </si>
  <si>
    <t>AUAAUUCCAUUGCAAAUUUC</t>
  </si>
  <si>
    <t>UUGUAGUUCCAAUGCCCUCA</t>
  </si>
  <si>
    <t>UCUUUUUCAGUUGGGAUGAA</t>
  </si>
  <si>
    <t>CACAAAACAAACUUACUGAU</t>
  </si>
  <si>
    <t>UCUGGACAUGGAAUGAACAA</t>
  </si>
  <si>
    <t>AAGCAGAAGACUCCUGGAAA</t>
  </si>
  <si>
    <t>GAGCGACCACCCCAUCUUCC</t>
  </si>
  <si>
    <t>AAAAUGAGAGGGGCCUCCUC</t>
  </si>
  <si>
    <t>UCUUCAUGGGAAACAUGGUG</t>
  </si>
  <si>
    <t>CUUUGCGGUUCAAAUCCAGG</t>
  </si>
  <si>
    <t>AACUGGGGUGUCCGGCAGAG</t>
  </si>
  <si>
    <t>UGCAGGUGCCUGGGCUGCGU</t>
  </si>
  <si>
    <t>CGGUAUGGGCCCGGAGUGGU</t>
  </si>
  <si>
    <t>CGAAGAACUCCAACCCCAGU</t>
  </si>
  <si>
    <t>UUUCUGAGAAUAAUCGGAAA</t>
  </si>
  <si>
    <t>CUUGGUUUUGUGAUCGUCUA</t>
  </si>
  <si>
    <t>CAUUGCUGCAGAAGGUGAUC</t>
  </si>
  <si>
    <t>AGCACAAAGAUUGCGCUAUA</t>
  </si>
  <si>
    <t>CUUUGGACGUUCAAUGUCUG</t>
  </si>
  <si>
    <t>GGCAGAUGCACUUUGUGCCU</t>
  </si>
  <si>
    <t>CCGGGCCGCGGCCAUGGGAG</t>
  </si>
  <si>
    <t>CGACAAGGGCCCGGGGGAGG</t>
  </si>
  <si>
    <t>GAAGAGGCACACCUCCACCU</t>
  </si>
  <si>
    <t>UCGUGCAAUGGCGUCCGGGC</t>
  </si>
  <si>
    <t>UCCGGUUCGGGGAGUGAAGA</t>
  </si>
  <si>
    <t>GCGGCGGCGGGCACCGCAGA</t>
  </si>
  <si>
    <t>GAAAGGCACAAGCUGUUUCA</t>
  </si>
  <si>
    <t>AAUUAAACUGGAGUGCCAGC</t>
  </si>
  <si>
    <t>CCAAGCCCUUCUCAUGUGGG</t>
  </si>
  <si>
    <t>CAAAGUAAAGGAUGAAUCUG</t>
  </si>
  <si>
    <t>UGACUGUUCUUCUGAUAUUU</t>
  </si>
  <si>
    <t>GUUUUUUGUAGCAGUUCACU</t>
  </si>
  <si>
    <t>UGAGCAAAUGAGCGCGAGCG</t>
  </si>
  <si>
    <t>CUUCGAGCCUGACCCCACCA</t>
  </si>
  <si>
    <t>UCCUCCCUGUCCCUCCGCGG</t>
  </si>
  <si>
    <t>UCCUUCAGGGGAAAUAGAAG</t>
  </si>
  <si>
    <t>GGUGCUUUAGUUUCUCGGGC</t>
  </si>
  <si>
    <t>CUCUGCCCGCCACGCACAUC</t>
  </si>
  <si>
    <t>GGCCCUAGAGAAGUAUGGGA</t>
  </si>
  <si>
    <t>GCUGUGUCGGGAUGAGAUGG</t>
  </si>
  <si>
    <t>GUCGUAGCCGUUCCUUUGCA</t>
  </si>
  <si>
    <t>UAUUUGUGUAGAAGAAAUUG</t>
  </si>
  <si>
    <t>CAACUGAUGUUUCUGCUUAU</t>
  </si>
  <si>
    <t>CUCUGCCCGCAACACAUAUC</t>
  </si>
  <si>
    <t>AGGGGUGGUGCACUUAAGAA</t>
  </si>
  <si>
    <t>GCAGACAUUACCCUAUAGUG</t>
  </si>
  <si>
    <t>UACUGCUAUUGUGGAGGCCC</t>
  </si>
  <si>
    <t>GUUACUAUAUGCUACACAGC</t>
  </si>
  <si>
    <t>UGUGAGCAAGCUGUGGUACA</t>
  </si>
  <si>
    <t>UGUAACGGCUCUAACCUUAU</t>
  </si>
  <si>
    <t>ACCUAGUUCCUUACCAUCAC</t>
  </si>
  <si>
    <t>CUUCUGCCUCCCUUCCUGGC</t>
  </si>
  <si>
    <t>GAGGAAGCCACGAGCAGCCG</t>
  </si>
  <si>
    <t>CGCAGUGAAGGGUGUCACGG</t>
  </si>
  <si>
    <t>UGCGAACUGCACCAGGUGGU</t>
  </si>
  <si>
    <t>CCUGCUUGAACUGCGUGCUG</t>
  </si>
  <si>
    <t>CUUGCAGAUCAUGCCCGGCA</t>
  </si>
  <si>
    <t>GACGAAGAUGACUUCUACUU</t>
  </si>
  <si>
    <t>CUGGGCGACAGCGGGGGCGU</t>
  </si>
  <si>
    <t>CUGGGGUCACUCACAGGUGA</t>
  </si>
  <si>
    <t>GCUGCCGGCUGUAGAUCUGC</t>
  </si>
  <si>
    <t>CCCCGAUCCCAGACCUACAU</t>
  </si>
  <si>
    <t>UUCUGCUCUAUAAAAAACUA</t>
  </si>
  <si>
    <t>GUUGGCGAGCUAGCAAAACU</t>
  </si>
  <si>
    <t>ACAGUUGAAAAGAUUGAAUC</t>
  </si>
  <si>
    <t>ACAGGUGUGAAUGACAGAGG</t>
  </si>
  <si>
    <t>CUAUGUCAUCGUGGCAGAGG</t>
  </si>
  <si>
    <t>UCCGCUCCACUUACUCGAUG</t>
  </si>
  <si>
    <t>AGCAUUACCUUAUCAAAUAG</t>
  </si>
  <si>
    <t>CUAACCUUUCAGCCUGCCUA</t>
  </si>
  <si>
    <t>CUUGGAGACGAUGGGAAGUG</t>
  </si>
  <si>
    <t>GAUAAUGGUGGAAGGGCUCG</t>
  </si>
  <si>
    <t>CUCCUUGCGGUUCUCUGACU</t>
  </si>
  <si>
    <t>CUAAGGGAGGCAUUUCACUA</t>
  </si>
  <si>
    <t>UGAAUGGAAUUCAGAGGAUG</t>
  </si>
  <si>
    <t>UGAAACCGCCUAUCAUACAG</t>
  </si>
  <si>
    <t>GAGAAACAAAAGGAAAAUAA</t>
  </si>
  <si>
    <t>UACGUUUCGAUGUAGCUGGA</t>
  </si>
  <si>
    <t>CAUAGAAAAGCUCACAGAUC</t>
  </si>
  <si>
    <t>GGUGACCCUGACAGCGCGGC</t>
  </si>
  <si>
    <t>GCAGAGGAGGUAAUGGCGGA</t>
  </si>
  <si>
    <t>CUCCUCUAACAUGGCCGACU</t>
  </si>
  <si>
    <t>CUCAAUAAAAUCUGCGUCUG</t>
  </si>
  <si>
    <t>GCUGCCACAGCGCCGAGUAA</t>
  </si>
  <si>
    <t>GCCAAAAAGCUAAUGAUGGA</t>
  </si>
  <si>
    <t>UUUUUUUUGCAGUCUGGAUG</t>
  </si>
  <si>
    <t>GACAGAAACAUCUGGUGAUG</t>
  </si>
  <si>
    <t>ACAAAAGACUAGCUGCUUCC</t>
  </si>
  <si>
    <t>UGGCUGUUGCUACCGCCUUC</t>
  </si>
  <si>
    <t>UUAUGGCUUCCCGAGUGGGG</t>
  </si>
  <si>
    <t>CUGGUAACUUACUGAGCAUA</t>
  </si>
  <si>
    <t>UCCAUGUUCUCCAGUAGCAA</t>
  </si>
  <si>
    <t>GCUUCUAUGCUGGGAUCCAA</t>
  </si>
  <si>
    <t>UAGAAUGGGUUGACACAGUG</t>
  </si>
  <si>
    <t>UUGUCAGCUUCUCAGGUAAU</t>
  </si>
  <si>
    <t>UUCUUUAAGUUGACGAAUCA</t>
  </si>
  <si>
    <t>AAACUAACUUACCAAAUACA</t>
  </si>
  <si>
    <t>GAUACCAUGUUGCUGUUGGA</t>
  </si>
  <si>
    <t>UACUAUGACUGCUGCUAUGA</t>
  </si>
  <si>
    <t>GCCAAUGUUGCCUUAAACCA</t>
  </si>
  <si>
    <t>GCUGUCCUGGAUUCAUGCCA</t>
  </si>
  <si>
    <t>UUGCUUGCAUGCCUGACACA</t>
  </si>
  <si>
    <t>GCAUGCCCAUUUGUUCCUUU</t>
  </si>
  <si>
    <t>CCAAAGUUAAUGGAGUUUCC</t>
  </si>
  <si>
    <t>GUGGUGUUUUCAUCAACAUA</t>
  </si>
  <si>
    <t>UCAUAUCUCUGGCGCAUUUC</t>
  </si>
  <si>
    <t>UCGAAUGUCUCUGCUGUCCC</t>
  </si>
  <si>
    <t>CUCCUUGGACUUCCUCGAAU</t>
  </si>
  <si>
    <t>CACAGGGAUCCAUAUGGCUU</t>
  </si>
  <si>
    <t>UGGCUGCCAAAGGGAUAUGG</t>
  </si>
  <si>
    <t>GCCUGGAGUUGCUGUUGCAU</t>
  </si>
  <si>
    <t>GCACAAUGACUGCAAACCAA</t>
  </si>
  <si>
    <t>UCUGGCAGCGGGUGCACUAA</t>
  </si>
  <si>
    <t>AAUCAUGAUCCACUGGGGAU</t>
  </si>
  <si>
    <t>UAUGUAUUAGGCCUCAAGAA</t>
  </si>
  <si>
    <t>GGUCUUCAGAUCCCGCAGGC</t>
  </si>
  <si>
    <t>CAGGCAGCAGCUCUAGCCGA</t>
  </si>
  <si>
    <t>ACUCAUACCUGCCCGAGCUG</t>
  </si>
  <si>
    <t>GGGCCAGUACAGCUUUCUUG</t>
  </si>
  <si>
    <t>UCAUUUAUUCAUGCUGCAAU</t>
  </si>
  <si>
    <t>AGUCUGGAGCAAGGAAUAGA</t>
  </si>
  <si>
    <t>ACCCUCCCUCAGGAUGCCUG</t>
  </si>
  <si>
    <t>GAAUGAGGCCUGCAGGGCGC</t>
  </si>
  <si>
    <t>UGCUCUCAAAGGGCACCUCA</t>
  </si>
  <si>
    <t>UGCCCACAGGGAUGCCAGAA</t>
  </si>
  <si>
    <t>CACCUGCUGACCCACAAAGG</t>
  </si>
  <si>
    <t>CCGCCAGCCUGCAGUCUCUG</t>
  </si>
  <si>
    <t>AUAUAGAUCUGCAACUAUGU</t>
  </si>
  <si>
    <t>GUGUUUUCCCACCAGGCUGU</t>
  </si>
  <si>
    <t>UACCCGACCACCAUGUCCUU</t>
  </si>
  <si>
    <t>ACAUCCUCCAGAAGGUCCUC</t>
  </si>
  <si>
    <t>CCUCCAUGAUGCGCGUGCCA</t>
  </si>
  <si>
    <t>AUCUGUCAGCAUAUGGUCUA</t>
  </si>
  <si>
    <t>UAUAAUUAGUUCUCCAUCCA</t>
  </si>
  <si>
    <t>UCGUGUAAGGUCUUCAGACA</t>
  </si>
  <si>
    <t>CCUUUUAAUGUGCAGUACCC</t>
  </si>
  <si>
    <t>GGUGAGUCCAUUCCGGUCCC</t>
  </si>
  <si>
    <t>GCAAAUCUGCCCGCUCCCCG</t>
  </si>
  <si>
    <t>CCGGCUCACGCAGCCCGGAU</t>
  </si>
  <si>
    <t>GGAAGGUACACAGUUGUCAA</t>
  </si>
  <si>
    <t>GACUCAUUCCUGCCUAUCAC</t>
  </si>
  <si>
    <t>AUGGGUGGAAGUUGAUACAU</t>
  </si>
  <si>
    <t>UAACAAGAGAUCUUUCUUCU</t>
  </si>
  <si>
    <t>UCUUCAUCCAUCAUAUCUAA</t>
  </si>
  <si>
    <t>GUACAGGUAAAAGGAUUGAG</t>
  </si>
  <si>
    <t>AUUUACAGGUUGUGAACUAA</t>
  </si>
  <si>
    <t>GUACCGUUCUUAAAGAUAAC</t>
  </si>
  <si>
    <t>CCUUUUAGUUUCUAUUCAUG</t>
  </si>
  <si>
    <t>AACCCCGCUCAGAUUUGCUU</t>
  </si>
  <si>
    <t>GAUCCUGCCCCCAGCAAACC</t>
  </si>
  <si>
    <t>GGGAAAUGCGCACCAUGGGG</t>
  </si>
  <si>
    <t>CUUUAAGUCUGUUUCCCCCG</t>
  </si>
  <si>
    <t>AAAGUGAUGGGAAAUGACCU</t>
  </si>
  <si>
    <t>GCAUUGCUUACUGAGCCUUU</t>
  </si>
  <si>
    <t>UCGCUGUCUGGCUGUGCGUC</t>
  </si>
  <si>
    <t>AAUCCCCAGAGGAUUCAACC</t>
  </si>
  <si>
    <t>UUCACUGGUAUAAAGGAGAU</t>
  </si>
  <si>
    <t>UGAACAUUCUGCAGAUGAGA</t>
  </si>
  <si>
    <t>UGGAUUAUCAGAGCUCUUUC</t>
  </si>
  <si>
    <t>GGAAAGAUUCCAGAGAACCU</t>
  </si>
  <si>
    <t>UUGGCACUGCCGAGGAUUUC</t>
  </si>
  <si>
    <t>CUCCAGUAGCCUGCAGGAGG</t>
  </si>
  <si>
    <t>CAGCUUGUCGGCUGGAAUAA</t>
  </si>
  <si>
    <t>GAUGGAUACCCAUUUGUGAG</t>
  </si>
  <si>
    <t>UAUGAAGCUACUUUGCAGCA</t>
  </si>
  <si>
    <t>UUGGCGGAGUCAAUGAGUUG</t>
  </si>
  <si>
    <t>UGCAUCCUUUUUGUUCCUCA</t>
  </si>
  <si>
    <t>GCCCCUCAAGGUGCCAGUCU</t>
  </si>
  <si>
    <t>GCUUUCCGCGGACGCUUCAC</t>
  </si>
  <si>
    <t>CUGGCUGCCUUAGUAAGCUU</t>
  </si>
  <si>
    <t>CCCCGACUUACGCAGUCUUC</t>
  </si>
  <si>
    <t>AACUCCUUUUGGGUCGAGUG</t>
  </si>
  <si>
    <t>AGCGAGCUACGCCGGCCGAC</t>
  </si>
  <si>
    <t>ACCCUUCCUGCUAGCCGUCC</t>
  </si>
  <si>
    <t>GUCCGCGGAGAAGGGGCGGC</t>
  </si>
  <si>
    <t>ACGCUGGCCAGAAAAUAAAG</t>
  </si>
  <si>
    <t>AAGUAUCUUUGUAGCCACCC</t>
  </si>
  <si>
    <t>UCAACAGGGCAUUCUUAGCA</t>
  </si>
  <si>
    <t>GGACCUUUCCGAGCUGCUUA</t>
  </si>
  <si>
    <t>CAGGAAGCUCUGGAAAAUGC</t>
  </si>
  <si>
    <t>CGAGAUGCCGUCUUCUUUGU</t>
  </si>
  <si>
    <t>UAACCAAUCAAACAGUGCAC</t>
  </si>
  <si>
    <t>UUGCAGUGUUUUACCUGGAG</t>
  </si>
  <si>
    <t>AGAUACAUUGGAGCUGAUGG</t>
  </si>
  <si>
    <t>CAGAGCGCCAAGUGUCUCGC</t>
  </si>
  <si>
    <t>GGUUAAUACAAGUAAGUCAC</t>
  </si>
  <si>
    <t>CUCAUCCACCAGGUGCCUAU</t>
  </si>
  <si>
    <t>AACAAUUCACUCUCGUCUUC</t>
  </si>
  <si>
    <t>AGCCACUGUUAGACUUGCCU</t>
  </si>
  <si>
    <t>AUCAAUUCACCUGUCACAUC</t>
  </si>
  <si>
    <t>CCGGCCGCGCGCCUCACCAG</t>
  </si>
  <si>
    <t>AACGCGCGUGGCCCGCGUGA</t>
  </si>
  <si>
    <t>GCUGACGCUGUCGGUGCUGU</t>
  </si>
  <si>
    <t>CGGCUGGCUUGACUCUUUAG</t>
  </si>
  <si>
    <t>GAUGCGGAUGUGAUUCCUGA</t>
  </si>
  <si>
    <t>GCAGUUCCAGAAGGUGCCAC</t>
  </si>
  <si>
    <t>ACUCCUGGCUUUGGAGAUGU</t>
  </si>
  <si>
    <t>GAUCGAGGUUGUGGAGUCAC</t>
  </si>
  <si>
    <t>AUUCACCUACCUGCAAGUAA</t>
  </si>
  <si>
    <t>CAUUGGCACGUGUACGUUUC</t>
  </si>
  <si>
    <t>AUUUAAUCCCUUUGAGAAUG</t>
  </si>
  <si>
    <t>AGUGUAGGCAGCAUUUCUUG</t>
  </si>
  <si>
    <t>UCUCUUCAGAGCUGAUCACA</t>
  </si>
  <si>
    <t>CAUGGUGCACUGCUAUAGGA</t>
  </si>
  <si>
    <t>CUCUGUCAGUCAACCAGCAG</t>
  </si>
  <si>
    <t>GCAGGUGGGAACAUUCUCCA</t>
  </si>
  <si>
    <t>GUUGAUAUCAUUGCUCCCAG</t>
  </si>
  <si>
    <t>GGUCGGAGAGUCUCGGACAG</t>
  </si>
  <si>
    <t>UCACUCACCCGCGGGGGCCG</t>
  </si>
  <si>
    <t>CGACAUGGCCUUCAAUUUUG</t>
  </si>
  <si>
    <t>CCUGGCCAGACAUGUCCACA</t>
  </si>
  <si>
    <t>GCCGCCGGCGGGACCAGCAC</t>
  </si>
  <si>
    <t>ACCGCACUUUCUCGCCUUCC</t>
  </si>
  <si>
    <t>GGGUUUUCUUUCUCCACCUC</t>
  </si>
  <si>
    <t>CCAAACGUGAACCCGCCUGU</t>
  </si>
  <si>
    <t>CCAGAGUCCGGAGCCAUGAG</t>
  </si>
  <si>
    <t>GUGACCAUCUUGGUGCUGCA</t>
  </si>
  <si>
    <t>UCGGCAUAUGCCUGCAGAGG</t>
  </si>
  <si>
    <t>ACCCCCACGUACACUAAGAA</t>
  </si>
  <si>
    <t>CUCGUCAGCAACUGCGGCGG</t>
  </si>
  <si>
    <t>CGCAAGAACACGACGUGGUU</t>
  </si>
  <si>
    <t>GCGGCCGCCGAGGGACCGGU</t>
  </si>
  <si>
    <t>CCAAUGGAUACUGAGGGGUU</t>
  </si>
  <si>
    <t>CCUGUAAGUUCCGUUCCACA</t>
  </si>
  <si>
    <t>UCUCCUGGGACGUGCGUGUU</t>
  </si>
  <si>
    <t>AGUUGGUUUAUUUUGUGCAA</t>
  </si>
  <si>
    <t>UGUUUGGAACUGCAAGCACA</t>
  </si>
  <si>
    <t>ACCUCCACAAGCACUGGCUU</t>
  </si>
  <si>
    <t>UUGAAGGAAGAAUUGACAAA</t>
  </si>
  <si>
    <t>CCCGGUGCUAGGGGUGCAGG</t>
  </si>
  <si>
    <t>UUCAGAGGAGAGUCACCUGA</t>
  </si>
  <si>
    <t>AGAGGGGUGGGUCCUGAUUU</t>
  </si>
  <si>
    <t>GGCCUUACCGAGGUAGGAAU</t>
  </si>
  <si>
    <t>GCUGGUUGCUGGUGGGAAGG</t>
  </si>
  <si>
    <t>GGCGCAGCAAGGGCCGGACU</t>
  </si>
  <si>
    <t>AAGCUCCUCCUCGUAGCUUA</t>
  </si>
  <si>
    <t>ACGUGGAAGCGCCCGCUCUG</t>
  </si>
  <si>
    <t>AAAGAGAAAAGGCAUUCGAU</t>
  </si>
  <si>
    <t>UGAGCCGAGGUCCAAAAGCC</t>
  </si>
  <si>
    <t>ACCCACCUACUCACCAGCCA</t>
  </si>
  <si>
    <t>AUCUGCUCACUUUAGCACUC</t>
  </si>
  <si>
    <t>GGAAUGUGUACAAGGAAAGA</t>
  </si>
  <si>
    <t>AUAUAACCAUCGAUGAAAUC</t>
  </si>
  <si>
    <t>CUGCGUGACACUGUGCGCAC</t>
  </si>
  <si>
    <t>AGACGGCAGCUGCGGGCCGG</t>
  </si>
  <si>
    <t>AGCUUCUUUUACGACCUCCA</t>
  </si>
  <si>
    <t>CCCUCCGUGGCUGCAGUUCA</t>
  </si>
  <si>
    <t>GGCCAGCAGGUCGGCGACAG</t>
  </si>
  <si>
    <t>GCAGCCGCAGGUAGACCACA</t>
  </si>
  <si>
    <t>CUGCCCACCAUGAACGCCAG</t>
  </si>
  <si>
    <t>UAUGAGAAGUUCUCUCCCGC</t>
  </si>
  <si>
    <t>GUAGCCCAGCGAGCGCCGGG</t>
  </si>
  <si>
    <t>CUGAAGCUGUUGGCACCCUU</t>
  </si>
  <si>
    <t>UGGGCUCUUUCACACGUGUG</t>
  </si>
  <si>
    <t>AUCUGUGGGCACAGCCAGUA</t>
  </si>
  <si>
    <t>UGCUGGCCUCGGUGCUCGCC</t>
  </si>
  <si>
    <t>AAGCCAGCGCUGCUUGCCAU</t>
  </si>
  <si>
    <t>CAGGCUGAAGGUUUGGGCCC</t>
  </si>
  <si>
    <t>UCAAACAUUUCUGUGCCCUC</t>
  </si>
  <si>
    <t>UCCCAACAUGGAGAGGGGCC</t>
  </si>
  <si>
    <t>CGCGACUUUGGAGAUCAUCG</t>
  </si>
  <si>
    <t>GAAGGACGUGCAGUCCUCAG</t>
  </si>
  <si>
    <t>UGGAUUUCUUCUUGGCUGGA</t>
  </si>
  <si>
    <t>CUGACGAUGAAAGUGGCCAG</t>
  </si>
  <si>
    <t>GCAGACUACAGAAGAUGAAC</t>
  </si>
  <si>
    <t>AAGAAGACAGCGGAAGCUGG</t>
  </si>
  <si>
    <t>GUGGCCCACCUUCCAGAAGC</t>
  </si>
  <si>
    <t>UUCUAGUCGCCCAUGUUUGA</t>
  </si>
  <si>
    <t>GUGUUGAGCUGGCAGAGACU</t>
  </si>
  <si>
    <t>AGCAGCUCGUCGGGCACGGC</t>
  </si>
  <si>
    <t>CCGUCCCAGGGUUGCAAUGG</t>
  </si>
  <si>
    <t>GGCGCUUCGUGGUGGCGGUG</t>
  </si>
  <si>
    <t>CCGCAAGCGGCGCCGCAGCU</t>
  </si>
  <si>
    <t>CGUCGUCGGUGAGGUCACCC</t>
  </si>
  <si>
    <t>UCAGCUUUCUCCAAGACUUC</t>
  </si>
  <si>
    <t>AAACUGUAGUCAUCAGCACC</t>
  </si>
  <si>
    <t>AUCAGAGCUGAACUCUCUUC</t>
  </si>
  <si>
    <t>GUAAUUAUAAAAUCUCUGUG</t>
  </si>
  <si>
    <t>UUCCUGGGGGAAAAGAUGUC</t>
  </si>
  <si>
    <t>UCGGUUUCCCUUCCAGCCAU</t>
  </si>
  <si>
    <t>GAAAGCAAAAGAGUUAAUAA</t>
  </si>
  <si>
    <t>CUGGCAUCUACGAGUUUUCU</t>
  </si>
  <si>
    <t>AGGACAGAAGACAAGCAAGA</t>
  </si>
  <si>
    <t>GGGCUUCGGCUUUGGAGCCA</t>
  </si>
  <si>
    <t>CCGGCAGGCAGGAAGGGAGG</t>
  </si>
  <si>
    <t>UCUCUGCGGGUAUGGCCUUG</t>
  </si>
  <si>
    <t>UUCAGAGGUUUACCUGGCAG</t>
  </si>
  <si>
    <t>UACAGACUGAUACCUCACAA</t>
  </si>
  <si>
    <t>UCAGUGCUGCCUUUACUAGA</t>
  </si>
  <si>
    <t>AGAUACAGCCAAACUUAUUC</t>
  </si>
  <si>
    <t>UUAAAAUUUUGAAGUCAUUG</t>
  </si>
  <si>
    <t>UUUCCAGAGACUGGUGCUCU</t>
  </si>
  <si>
    <t>GUUUAAUCAGAAGUCUGUCU</t>
  </si>
  <si>
    <t>UCUGAGAGAACUACUCUAUG</t>
  </si>
  <si>
    <t>UAUGGCGGAGAACAACAAAC</t>
  </si>
  <si>
    <t>UUACUACUGACCUUUACAAC</t>
  </si>
  <si>
    <t>ACACAUAAUCUCAGAGGAUG</t>
  </si>
  <si>
    <t>GUUAUUCAGCUUCUCAAGGC</t>
  </si>
  <si>
    <t>UUACUCACAGGAUCUACAGU</t>
  </si>
  <si>
    <t>GGCCUGGUGUUGACACAGAA</t>
  </si>
  <si>
    <t>GGAGGUAGCUCUUCUUCUCU</t>
  </si>
  <si>
    <t>GACUCACUGUCUUGCAAGCC</t>
  </si>
  <si>
    <t>UCCAGUUUGAGGUUGAGCAG</t>
  </si>
  <si>
    <t>GGCAGUACUUGCUAGUUUGG</t>
  </si>
  <si>
    <t>AGCACACUCACCCUCCGUCA</t>
  </si>
  <si>
    <t>UUCUUCCAGAUGAGAUGAAA</t>
  </si>
  <si>
    <t>UCAAGACAUUGUCUACAAAU</t>
  </si>
  <si>
    <t>AGAAGCCAAAGAUGUUGACC</t>
  </si>
  <si>
    <t>UCACCUGCCGCCUGUGCAGC</t>
  </si>
  <si>
    <t>CGUACAGGUGUGCAGACACU</t>
  </si>
  <si>
    <t>AGCCACGAAUGGCUACCCAA</t>
  </si>
  <si>
    <t>CAGAUAUAGCAGGUAAUGUA</t>
  </si>
  <si>
    <t>AAGAAUACUUACAUGUAUGG</t>
  </si>
  <si>
    <t>GCCAGGGGCUUGCAGGUGCC</t>
  </si>
  <si>
    <t>ACAUCAGUUUCAUCGAGGAA</t>
  </si>
  <si>
    <t>GGCUGCUCGAGCCCCCAGAA</t>
  </si>
  <si>
    <t>UGAGCUGCACCAAAGAGACG</t>
  </si>
  <si>
    <t>GCUGGAGCUAAUAUCCCAGC</t>
  </si>
  <si>
    <t>UUCGAGGCGCGCCUGGUCCA</t>
  </si>
  <si>
    <t>CCGUCCAGACACUUACCUUC</t>
  </si>
  <si>
    <t>UCGGUGAUCUCUUUUACCCC</t>
  </si>
  <si>
    <t>AGUGGCAGGCUUGGGCUGCG</t>
  </si>
  <si>
    <t>GAUGGUUGUGAAAACUUUUA</t>
  </si>
  <si>
    <t>CUGAAGCAAGAUGUAAAGCU</t>
  </si>
  <si>
    <t>GCUGCCUUGCUGAUAUUUUC</t>
  </si>
  <si>
    <t>CUGUACCACACAGAUCAAUC</t>
  </si>
  <si>
    <t>GGCUUACCCGUAGAUACAUC</t>
  </si>
  <si>
    <t>CUCUUACCUGCACGGUCUGC</t>
  </si>
  <si>
    <t>GGUGGAAGUGGCCGCCCCAC</t>
  </si>
  <si>
    <t>AGGCACUGCUAGAUGUAUGU</t>
  </si>
  <si>
    <t>AGGCACCAGAGCGGCUCAGC</t>
  </si>
  <si>
    <t>CUGGCCCCAGGCCUCGGCUU</t>
  </si>
  <si>
    <t>AUACUUGGGUACCAUCAAAA</t>
  </si>
  <si>
    <t>CCAGACCUUACCAGCACUGG</t>
  </si>
  <si>
    <t>CGACAGCUGCGAUAGCUGCA</t>
  </si>
  <si>
    <t>GGCUCCCCCCAAGACGGACG</t>
  </si>
  <si>
    <t>CUUUUUAGGAACUCCCUUUA</t>
  </si>
  <si>
    <t>UACCAUUGACAGCGACGGCU</t>
  </si>
  <si>
    <t>CUAAAGCAGCGGUCAGAGAC</t>
  </si>
  <si>
    <t>UGAUCUUCCCGAGGUAGUAC</t>
  </si>
  <si>
    <t>UUGAUGUCCAAACUGACGGA</t>
  </si>
  <si>
    <t>AGAAUCGAGCUCUGGAUCCA</t>
  </si>
  <si>
    <t>CCUCCACAGUAAAGAAGAAG</t>
  </si>
  <si>
    <t>UUCUGCACGGGCUUGACGUC</t>
  </si>
  <si>
    <t>CAGCCCACCUGGGAAAGGUC</t>
  </si>
  <si>
    <t>CCUUCUUUAUCAGGCUGCUU</t>
  </si>
  <si>
    <t>CUUGUCUUCCUUCUCGUUCU</t>
  </si>
  <si>
    <t>UUCAGGUUUCUUAUCCACUU</t>
  </si>
  <si>
    <t>UACCUGUGAAGCAGUCAGGU</t>
  </si>
  <si>
    <t>UGUUGUUGUAGUUGCUGUAG</t>
  </si>
  <si>
    <t>AUUGUGGCAAUGGCUGUAUU</t>
  </si>
  <si>
    <t>GUCCUACCUCGGGGUUCUCC</t>
  </si>
  <si>
    <t>GUGGCCUGAGCUCCCUGAGA</t>
  </si>
  <si>
    <t>UCGGGCUGCGUCUGCACUUG</t>
  </si>
  <si>
    <t>GCACCCAAGGGAAGACCUGU</t>
  </si>
  <si>
    <t>UGAGAUGUUCUUUGGGGACC</t>
  </si>
  <si>
    <t>UGGCAUUUGUUGGGCGGAUC</t>
  </si>
  <si>
    <t>GGGAGAGCCUCAUGCAGAAC</t>
  </si>
  <si>
    <t>UCGGUCACGUCGGCGGGAGG</t>
  </si>
  <si>
    <t>AACCUUCCCUUCCGAGGAGU</t>
  </si>
  <si>
    <t>CCUUUCCGACCAUCGUUCAG</t>
  </si>
  <si>
    <t>GCCACAAGCUUCUAAACCUU</t>
  </si>
  <si>
    <t>CCUCUGGCUUUCCAAAUACA</t>
  </si>
  <si>
    <t>UUGUCUUCUUCAGGUUCCAG</t>
  </si>
  <si>
    <t>ACUUAGAUUUUCCCCAAGAC</t>
  </si>
  <si>
    <t>AGCCUUCUAGAUGCUAAAUC</t>
  </si>
  <si>
    <t>GCUCACAGGGAGUCCUGACC</t>
  </si>
  <si>
    <t>CGGCCACCGCGUGCUCCACU</t>
  </si>
  <si>
    <t>UGCCUUGCGGUCCGGGGCCU</t>
  </si>
  <si>
    <t>UGCGGAGUCUGUAAGUGUGU</t>
  </si>
  <si>
    <t>GGAGUUCUGGGGGGCCGGAC</t>
  </si>
  <si>
    <t>UGCACUGAAAAUGCAAGCUC</t>
  </si>
  <si>
    <t>GGCCCCGCACAUAGCGCCGC</t>
  </si>
  <si>
    <t>CUCGGACGCGGACACCAAGG</t>
  </si>
  <si>
    <t>UGCUGCUCAAGCCGCACCAG</t>
  </si>
  <si>
    <t>CCGCCGGGGGCACUUGCGCC</t>
  </si>
  <si>
    <t>UGCGAGCAGGCGCUGGGCAA</t>
  </si>
  <si>
    <t>AGGCGACCAUGGAGCUUUUG</t>
  </si>
  <si>
    <t>GGUUCACGCGCAGAUGCACG</t>
  </si>
  <si>
    <t>GCGCUCGCGGAUCAGCUCCU</t>
  </si>
  <si>
    <t>GCGGUACCAGCGCGACUACG</t>
  </si>
  <si>
    <t>AGAAGAGCUUUUGUUACCUG</t>
  </si>
  <si>
    <t>GAAAAUCAGUGAUGUCAUUG</t>
  </si>
  <si>
    <t>GGCGGACACCGACCUGUUCA</t>
  </si>
  <si>
    <t>GGGGGGCCCCCACCAUCCCG</t>
  </si>
  <si>
    <t>GCAGACAGAGAACCCCUCAU</t>
  </si>
  <si>
    <t>GCCACUCACCAGGGGGCGCU</t>
  </si>
  <si>
    <t>GGUCAAUGGAGAGGCGGAUG</t>
  </si>
  <si>
    <t>CUGGUCAGCUAUCUUCUUAG</t>
  </si>
  <si>
    <t>UAAUUCCUAGUGUUCUGCAG</t>
  </si>
  <si>
    <t>GUCUCCUCGCAGCUCCCGGA</t>
  </si>
  <si>
    <t>CACCGCCUCCUUGAUGAUCC</t>
  </si>
  <si>
    <t>GGCAAUGGCGGAGAGGCCCG</t>
  </si>
  <si>
    <t>AGGAAGCGGGACGCCCCGAG</t>
  </si>
  <si>
    <t>CGUUGGGGCCUGGGGCUGCG</t>
  </si>
  <si>
    <t>UCUGGCGCGAGUGAAGGCCU</t>
  </si>
  <si>
    <t>UCUGCAGGUGCUCGACGCUG</t>
  </si>
  <si>
    <t>CACGAGCAAAUCUUCGGGCA</t>
  </si>
  <si>
    <t>GCAGCCGCAAGUGCUAUCCU</t>
  </si>
  <si>
    <t>GGCUCAGCACGGACCCGGAG</t>
  </si>
  <si>
    <t>GAUUCGUUCUCGGGAAGCGG</t>
  </si>
  <si>
    <t>AUGAAUCUUCUGCGUCGGAG</t>
  </si>
  <si>
    <t>GACCUCAUCUGUAGUGGGUG</t>
  </si>
  <si>
    <t>UCGAAAACUUCUGGCAUUGA</t>
  </si>
  <si>
    <t>GAUGUUUACUAAUGGCCAGA</t>
  </si>
  <si>
    <t>ACAUGGAUCCUGGCAGCCGG</t>
  </si>
  <si>
    <t>ACCCCUCUUAUGGAAUCCCG</t>
  </si>
  <si>
    <t>CUCGUGCACAGCGUAGUUGA</t>
  </si>
  <si>
    <t>CCUUGGGCAGGUGCCAACUA</t>
  </si>
  <si>
    <t>AAGAAUCUCAUCCUGAACAA</t>
  </si>
  <si>
    <t>CUUUUUGAGUAUCGGAACCA</t>
  </si>
  <si>
    <t>UUGAAGACCUCAAUGGCUGA</t>
  </si>
  <si>
    <t>UGUGACAUUUGUAUUGCACG</t>
  </si>
  <si>
    <t>GAUCAUGAAGAACCCGGAAG</t>
  </si>
  <si>
    <t>AGGUGUUGCCGAGUGCGAGG</t>
  </si>
  <si>
    <t>CUUUACCCAGUACAGCUCUC</t>
  </si>
  <si>
    <t>CUGAGGUACCGAGACGGAAG</t>
  </si>
  <si>
    <t>CCAAGGGACAGCCCAAGAAG</t>
  </si>
  <si>
    <t>GCAAAAACAUAUGCGAGGGU</t>
  </si>
  <si>
    <t>CGAGGAUCUGACCAAAGAAA</t>
  </si>
  <si>
    <t>AGUUCCUAUUUUGACGAGAA</t>
  </si>
  <si>
    <t>CGCUCCUCCUAUAGACCUAC</t>
  </si>
  <si>
    <t>AACUAUUAGAACUAUCUUAC</t>
  </si>
  <si>
    <t>ACGGUAGGCUGGUUGGCGUA</t>
  </si>
  <si>
    <t>CAUCAUCGAGAACACCGACC</t>
  </si>
  <si>
    <t>GAGGCCCAAGCCGGGGCCCC</t>
  </si>
  <si>
    <t>GCGACCACGCGAAGUGGCGC</t>
  </si>
  <si>
    <t>UCACAGCUCAUCUUUCCUAA</t>
  </si>
  <si>
    <t>CGCGGCGCGGCGAUGGCGGC</t>
  </si>
  <si>
    <t>GUGCCCACCUGCUUGGCGGA</t>
  </si>
  <si>
    <t>GCAGGAGGAGAACAUCACAC</t>
  </si>
  <si>
    <t>GUCUGCAGAGGAGCCCAAGG</t>
  </si>
  <si>
    <t>UGGCGACGACUUUGAUGAUG</t>
  </si>
  <si>
    <t>AGGCUGAAUACUGACCUCUU</t>
  </si>
  <si>
    <t>UCAUCACCUGUCAGACGAUU</t>
  </si>
  <si>
    <t>UCGUGCUCUAGGGAGAUCUG</t>
  </si>
  <si>
    <t>CUUCACCGUGUUGAGCAAGU</t>
  </si>
  <si>
    <t>CGACACUCACUUCCCUGUGC</t>
  </si>
  <si>
    <t>UCAAAUUUACCCUGUAGACU</t>
  </si>
  <si>
    <t>UUCAGGUGACAAGUUUCGGU</t>
  </si>
  <si>
    <t>GUUGUAUUCACCAUCAUCCA</t>
  </si>
  <si>
    <t>GCAUGUUGUUACUGUGGGGA</t>
  </si>
  <si>
    <t>UCCCUCCGCCUCACCAUUCC</t>
  </si>
  <si>
    <t>CGCGUCGCCAUGGAGCCCGA</t>
  </si>
  <si>
    <t>UGGAGGUUGAACGUCCUUCU</t>
  </si>
  <si>
    <t>AAAUAAAAUAUUCUUACUUU</t>
  </si>
  <si>
    <t>CUGAGUCCGCCGUGGGGCGC</t>
  </si>
  <si>
    <t>ACUCGGCCUGCAGCAGCCCC</t>
  </si>
  <si>
    <t>CACAAGUGAAGCAGCGUACA</t>
  </si>
  <si>
    <t>CAGGUGACCACUUCCCCAUC</t>
  </si>
  <si>
    <t>CGAAGCUCACUUGCCUCCUC</t>
  </si>
  <si>
    <t>UUUCAAAGGGACAUGAGAGA</t>
  </si>
  <si>
    <t>GAGAGCGGUCUCCUUAUAAA</t>
  </si>
  <si>
    <t>GGAGAAUCCUUUCGGCCAAC</t>
  </si>
  <si>
    <t>CGGGUCUUCCUAGCACAUCA</t>
  </si>
  <si>
    <t>UCACGUAGGUGACUCAGGGG</t>
  </si>
  <si>
    <t>CCUUGGGAAGUUCUGGCUUA</t>
  </si>
  <si>
    <t>UUACCUGUAUCCAUGAGCUC</t>
  </si>
  <si>
    <t>GCAAUGGACGCAGACCGUCC</t>
  </si>
  <si>
    <t>GUGCUCGUUUUCCCUUCAAA</t>
  </si>
  <si>
    <t>UGCAUUGAGAAUAAUAACAG</t>
  </si>
  <si>
    <t>ACCUCGUGUGGAUAUCUUAA</t>
  </si>
  <si>
    <t>AGCCGGUGACUUGGAGGAAA</t>
  </si>
  <si>
    <t>GGUGCUCAAGACCGGGCUGA</t>
  </si>
  <si>
    <t>GGCCGCUGGCGCAACGUGCU</t>
  </si>
  <si>
    <t>CUCGGCGGUGAAGGCUGUCU</t>
  </si>
  <si>
    <t>GCUGGUGGCUGGCGCUCUGG</t>
  </si>
  <si>
    <t>AGGUACCAGGCACCGGUCCG</t>
  </si>
  <si>
    <t>AUGGUCAAUACCUUUUUCUU</t>
  </si>
  <si>
    <t>AGGUUGGAAGUCUUCCUCCA</t>
  </si>
  <si>
    <t>CGGGAAAGGCGUGUAGUACG</t>
  </si>
  <si>
    <t>GAGGCACGGCCUCACUUGGC</t>
  </si>
  <si>
    <t>CCUUACCACUCACCUGGGGC</t>
  </si>
  <si>
    <t>CCAGUCUCAGGAAGUCACCU</t>
  </si>
  <si>
    <t>AAAUGAACCUGAGUCCAGUG</t>
  </si>
  <si>
    <t>CCACUCCGGCAGCUCCGGCG</t>
  </si>
  <si>
    <t>CACCAGUACUGUGCCCGGCC</t>
  </si>
  <si>
    <t>GUCCAAUCCAGGUGCCUUGC</t>
  </si>
  <si>
    <t>AAGCUGUGUGAGUGGCUGAA</t>
  </si>
  <si>
    <t>CAAAGAGAUCAGCGAGCCAC</t>
  </si>
  <si>
    <t>CUCAGGAGGAAGGAGACUGA</t>
  </si>
  <si>
    <t>UGAGGCAUCUGAUCUGCCGC</t>
  </si>
  <si>
    <t>CAGCCAACAAUGGAUACUCC</t>
  </si>
  <si>
    <t>UGCCCCACCAAAGGCACAGA</t>
  </si>
  <si>
    <t>CAGCCUGCUCUUGACUUGCU</t>
  </si>
  <si>
    <t>UUGCAGGUGCUUCUGAAAAA</t>
  </si>
  <si>
    <t>GACAUCGAAUUCAAAGAAAC</t>
  </si>
  <si>
    <t>GUCACCAACGGUUACUCUGA</t>
  </si>
  <si>
    <t>GAUCUUUCACAUUCAUAAAC</t>
  </si>
  <si>
    <t>AGAUGAUAACAGCUAAGCCA</t>
  </si>
  <si>
    <t>CUAGGAGAUGCUGAAGGACG</t>
  </si>
  <si>
    <t>CCGGCACCUCUUCAAGGACA</t>
  </si>
  <si>
    <t>CCUCUGCAUGUUUGCUGCCA</t>
  </si>
  <si>
    <t>GGUAUUUAGUUGUUCGUGGC</t>
  </si>
  <si>
    <t>GGAUAAAGUCAUCCUGGACG</t>
  </si>
  <si>
    <t>ACACUAUGCGCGGCCUAGAG</t>
  </si>
  <si>
    <t>GUUAGGCGGCCGGGGCGCUG</t>
  </si>
  <si>
    <t>ACAGCGGGGACGAGGCCGCC</t>
  </si>
  <si>
    <t>GAACCUGUUACAGAACAGGC</t>
  </si>
  <si>
    <t>GUCCGGCCCUCACCCCUGCU</t>
  </si>
  <si>
    <t>GCAAUUCAGGUCCCUCCCGC</t>
  </si>
  <si>
    <t>GAGAAAGAUGGCGGCGAUGG</t>
  </si>
  <si>
    <t>GAAAAGAAAGCUUGAGUCGG</t>
  </si>
  <si>
    <t>AGAGGAAGAUGGCGCGGAGC</t>
  </si>
  <si>
    <t>CUCGGACGUUUCGGUCCACG</t>
  </si>
  <si>
    <t>UAAAAUACUACCAAGGUAUC</t>
  </si>
  <si>
    <t>UUGGUUCUCGACAUUGGCAC</t>
  </si>
  <si>
    <t>CGACUUCUGCUAUGCCAUCG</t>
  </si>
  <si>
    <t>GACGACGGGCUGGGGGGGCU</t>
  </si>
  <si>
    <t>CAACCCAGCUGCCCAGGACG</t>
  </si>
  <si>
    <t>GUCGAAGUAAUAAUCUCUCG</t>
  </si>
  <si>
    <t>CUGCAACUCCUAUAGAUCCU</t>
  </si>
  <si>
    <t>GCCUGAUUUGCAGCUGGUUG</t>
  </si>
  <si>
    <t>ACAGGCAUGUUGGGAUUAGC</t>
  </si>
  <si>
    <t>GCAUCCAGAUUCUGAGUUUC</t>
  </si>
  <si>
    <t>UACUAAUCCCUCAGAAGGAC</t>
  </si>
  <si>
    <t>UCUUUAUGUAGUCGUACUCC</t>
  </si>
  <si>
    <t>CAGGACUGCCAAGGAAUGGA</t>
  </si>
  <si>
    <t>AACCCUUUUGAAGAUGACUU</t>
  </si>
  <si>
    <t>UCCGUCAGAUGUGAGUAUGC</t>
  </si>
  <si>
    <t>GUCAACAUCAAACAUACCUU</t>
  </si>
  <si>
    <t>ACACUCGAACACAUGGGCUU</t>
  </si>
  <si>
    <t>CAUUUUGUUCUCAGUAAAAG</t>
  </si>
  <si>
    <t>GAAUGCUCAUCUUUUCGAUC</t>
  </si>
  <si>
    <t>CUUCAGCCCCCUUACAAUUU</t>
  </si>
  <si>
    <t>AGCGACCUGUAAACUGAAGG</t>
  </si>
  <si>
    <t>UUUCUUCAUUUGCAGCAGUG</t>
  </si>
  <si>
    <t>AGAAGCUGGAUUCCAUACUG</t>
  </si>
  <si>
    <t>AGCCAAAGCUGAUAAAAUUC</t>
  </si>
  <si>
    <t>AGGUUCAAAAUGAGCCUGUU</t>
  </si>
  <si>
    <t>AGACAAUCACAAUCCCAUGA</t>
  </si>
  <si>
    <t>GGGCAGAGUUUCUCCCAUCA</t>
  </si>
  <si>
    <t>CGACAUCUCUGCCGCAUCUG</t>
  </si>
  <si>
    <t>CCUGUGGAUGGUAAAACCCU</t>
  </si>
  <si>
    <t>GGUUUUCCGGAUCGAUGUGA</t>
  </si>
  <si>
    <t>GAAGCCUACAAUUUUCUCUA</t>
  </si>
  <si>
    <t>UCCAGUGGGGCAGGAUCUUU</t>
  </si>
  <si>
    <t>AACAUAGCCUUAAUUCAGCC</t>
  </si>
  <si>
    <t>GUUUCCGUUUCAGCCACCUU</t>
  </si>
  <si>
    <t>GCCGGCCAGGAGAAAUUCGG</t>
  </si>
  <si>
    <t>GGCAUUUGUAACUUGCUGAA</t>
  </si>
  <si>
    <t>GGCGAUAGAAUUCCCGUUGC</t>
  </si>
  <si>
    <t>UAUCCUGGUUCUGGCAAAGG</t>
  </si>
  <si>
    <t>GAAUCUAAGACUAUAGAAUU</t>
  </si>
  <si>
    <t>CUCACCUUCCUUGUCGGCCA</t>
  </si>
  <si>
    <t>UCGACAUGGCCUAACAGUGA</t>
  </si>
  <si>
    <t>UACUCACAGCUACAUCCAAG</t>
  </si>
  <si>
    <t>GGAGAAGAGCAUUGGCAACC</t>
  </si>
  <si>
    <t>AGAAACAACAUUUCUUCCAU</t>
  </si>
  <si>
    <t>AAGCCACUGAACGGUAAGAC</t>
  </si>
  <si>
    <t>UACACCGUUUCUAUAUGACC</t>
  </si>
  <si>
    <t>AGUGUUUGAAGAUACUGUGG</t>
  </si>
  <si>
    <t>AGUGGUCGUUGUCAAGGACC</t>
  </si>
  <si>
    <t>UGGCAACUGAAGCAUGCUCU</t>
  </si>
  <si>
    <t>AGGGACCUUGUCCCCAUCUG</t>
  </si>
  <si>
    <t>ACGUGCAGUUGUCCACCAGC</t>
  </si>
  <si>
    <t>AGAGCGGCUGCUAUCGGUGC</t>
  </si>
  <si>
    <t>ACGCGGCCUGAACGAUCUAU</t>
  </si>
  <si>
    <t>CAUAAUGGAUGUAGCCAUCU</t>
  </si>
  <si>
    <t>AGUAGAGCCAUACCAAUCUU</t>
  </si>
  <si>
    <t>GGAAAAUCACAACAUUCAAA</t>
  </si>
  <si>
    <t>AGUAACGUACAGUGCUUCAC</t>
  </si>
  <si>
    <t>AAUAGACGCGAUCUCUUGAG</t>
  </si>
  <si>
    <t>GCCAGAGUCAUGGUGGAUGU</t>
  </si>
  <si>
    <t>CCCGGCUUGGUGCUGACACU</t>
  </si>
  <si>
    <t>GCCGGCCCUGGUAUCCAUUC</t>
  </si>
  <si>
    <t>GCCACUUUUGCUUAGACACA</t>
  </si>
  <si>
    <t>CUCGGGCUCGUCCAGCGACG</t>
  </si>
  <si>
    <t>CCGCAGGUGGCGGUGGCAUG</t>
  </si>
  <si>
    <t>UACUCACCGGGGUCGAAGUC</t>
  </si>
  <si>
    <t>UGGCAAAUGUGGCCUUAACU</t>
  </si>
  <si>
    <t>UGGCAGAACUGAUGCCGGUU</t>
  </si>
  <si>
    <t>GAAGAGUCUGCUGAUAUAAA</t>
  </si>
  <si>
    <t>GGCAGUGAGGUGGGCAAAAC</t>
  </si>
  <si>
    <t>UUUGCGGGGAGCAACUGCUC</t>
  </si>
  <si>
    <t>GCAAGAAAUAGCAUCUAUUA</t>
  </si>
  <si>
    <t>GGACACCAGCUUCUUUCGGC</t>
  </si>
  <si>
    <t>UCUCUAAGAUCUAUCCUAGC</t>
  </si>
  <si>
    <t>GCUGGUUGUGCAGGCGGCUC</t>
  </si>
  <si>
    <t>UUCGGCCGCCCGCGCCUCAA</t>
  </si>
  <si>
    <t>CGUAUCUUCCUGGACCUCAA</t>
  </si>
  <si>
    <t>GAUUCCUCCGAGUUCUCGCU</t>
  </si>
  <si>
    <t>GUCACCUAUGAAAGUGAACG</t>
  </si>
  <si>
    <t>CAAGUAAGAAGAGUUCGUCC</t>
  </si>
  <si>
    <t>AGUGGUGAAUCUACAGGAUC</t>
  </si>
  <si>
    <t>GAGUCCACGACGAUACCCGG</t>
  </si>
  <si>
    <t>UCGACGGUCGACUGGAAGCA</t>
  </si>
  <si>
    <t>GCACUCGGACAGCGAGGGGA</t>
  </si>
  <si>
    <t>GCAGCCGCUCUGAGUCGGCG</t>
  </si>
  <si>
    <t>ACAGCGAAGGUCCAGAAGCC</t>
  </si>
  <si>
    <t>CGGAGGAAUCGGGCUGCGCC</t>
  </si>
  <si>
    <t>AAUUCACUGUGUAGACUUCG</t>
  </si>
  <si>
    <t>AUCAUCACAGCCCUUAGAAG</t>
  </si>
  <si>
    <t>GCAAACCAAAAAUCGCAAGC</t>
  </si>
  <si>
    <t>CUCACGAAGUUCAUCUUCAA</t>
  </si>
  <si>
    <t>UAUUGAUUGUCAACCGAUAC</t>
  </si>
  <si>
    <t>CCUUAGAAAGAAGAAGACCA</t>
  </si>
  <si>
    <t>UGUGGUGAGCAGUGACGAUG</t>
  </si>
  <si>
    <t>CCUGGCGUUUCUGGGAGUAU</t>
  </si>
  <si>
    <t>GCCGCGGCCAUGUCUGGGCC</t>
  </si>
  <si>
    <t>GGAAAAGAAGCUGAGUCGUG</t>
  </si>
  <si>
    <t>GAGAUGCCUCCAAGACGAAU</t>
  </si>
  <si>
    <t>UCCCAGGUGACUGUAGGACG</t>
  </si>
  <si>
    <t>GGUUUCGAGAAAUCAUCAGG</t>
  </si>
  <si>
    <t>UGUUGUCCAUAAUUGUCCAU</t>
  </si>
  <si>
    <t>GUUUCUGUCAUAGAUGACUC</t>
  </si>
  <si>
    <t>CUUUUCGGCUUGAGAAGGUG</t>
  </si>
  <si>
    <t>ACAGGUGGAUUCGAAAGCUA</t>
  </si>
  <si>
    <t>CCCUACUUCAGCAGAGGCAC</t>
  </si>
  <si>
    <t>UAUAAGUGACUCUGAGGAGG</t>
  </si>
  <si>
    <t>UGCCUCUAGGGCCCGUAAUG</t>
  </si>
  <si>
    <t>CCGUUGCCGACGUCCGGCGG</t>
  </si>
  <si>
    <t>CGAAGUUGGGGCACGAACCC</t>
  </si>
  <si>
    <t>AAUGGCGACGGCGGCGGCAG</t>
  </si>
  <si>
    <t>CCUUUGUGUGGGUCGAGCAG</t>
  </si>
  <si>
    <t>GGGCAAGAGGGGAGUCCGGG</t>
  </si>
  <si>
    <t>CGUGAUCGACUCGGACACAG</t>
  </si>
  <si>
    <t>AGAUGUGACCUUGCAUGACU</t>
  </si>
  <si>
    <t>AGUAUGUCCCCUUGCCAAAA</t>
  </si>
  <si>
    <t>UCUUUUUGCAGAGGCAGGGC</t>
  </si>
  <si>
    <t>UCCCACCCACAGGCUUCGCA</t>
  </si>
  <si>
    <t>CGUGGUGCUGGAGAUGAUCC</t>
  </si>
  <si>
    <t>AUGGCCGUCUUCCCCGUGCC</t>
  </si>
  <si>
    <t>GAUCUUCAAGUACCUGGUGG</t>
  </si>
  <si>
    <t>GGCUUCAGCACUGUUUCUGA</t>
  </si>
  <si>
    <t>GCAGGUUUCGCUUGUCUUUU</t>
  </si>
  <si>
    <t>GCGGAGACUCUGUCAGGCCU</t>
  </si>
  <si>
    <t>ACCUGCGAGUGAUCGAUCUG</t>
  </si>
  <si>
    <t>CGGCAACAAGAGCGUUUUGA</t>
  </si>
  <si>
    <t>GUGUGGCUGAUGCGACAGCA</t>
  </si>
  <si>
    <t>AGCAAGAGCCUGUUGUGGUA</t>
  </si>
  <si>
    <t>UUACUAGUCAAUGAUGAAUC</t>
  </si>
  <si>
    <t>UAGUGCUCAUGCUCGCUGCA</t>
  </si>
  <si>
    <t>GGAGUCGCGCGUUACCCAGG</t>
  </si>
  <si>
    <t>AGGGGGCCUUCACCUUCUCG</t>
  </si>
  <si>
    <t>ACGCCUGACGAGAUGAGCCG</t>
  </si>
  <si>
    <t>CCCGUUCCCCGCCGAGGCGG</t>
  </si>
  <si>
    <t>GGGCCCGGCCCGGCCGCCCC</t>
  </si>
  <si>
    <t>GUCGUCUCUCGCAGUUUACG</t>
  </si>
  <si>
    <t>AAUCGAGGCGGUGGGCAGCG</t>
  </si>
  <si>
    <t>AAUGCUGUACCCUCGCUGGG</t>
  </si>
  <si>
    <t>GGAGAUGAACGGCUUCAGCA</t>
  </si>
  <si>
    <t>CUGGCCGUAGCCCGGGGCGG</t>
  </si>
  <si>
    <t>AGGAGGCGUUGCCCGCGGGC</t>
  </si>
  <si>
    <t>AGAUGGCCCGAGUGUUUUAA</t>
  </si>
  <si>
    <t>CCGCUAGGAAGAGGAAGGCU</t>
  </si>
  <si>
    <t>AUUUGAACGAGGCAACUCAG</t>
  </si>
  <si>
    <t>GGCGCCGUUGGGCCUCCCGC</t>
  </si>
  <si>
    <t>GGGGCCUCCCCCAGUGAAGG</t>
  </si>
  <si>
    <t>GUCGGAGCAGCAUGGAGCGG</t>
  </si>
  <si>
    <t>CAGCUGAAAUCCAGCCUAUU</t>
  </si>
  <si>
    <t>CGCCUUCGCCUGCGCCUUGA</t>
  </si>
  <si>
    <t>AAUUGGAAGCACAGGACCCC</t>
  </si>
  <si>
    <t>GGCCCAUCCUGAAUUUGGGC</t>
  </si>
  <si>
    <t>GCUGUAUGGGAAGAAAUAGU</t>
  </si>
  <si>
    <t>CUAAUAAAUGUCUCACCCAG</t>
  </si>
  <si>
    <t>CGCUUUCUGACCAGCAGGUU</t>
  </si>
  <si>
    <t>GGGUUUUGAAUACGGAGUUG</t>
  </si>
  <si>
    <t>AUGAUAUUGCUGAUAGGAUG</t>
  </si>
  <si>
    <t>UUGGGCCUGGUAUGUACAGA</t>
  </si>
  <si>
    <t>GCACCGACCGGUCGCAGAAA</t>
  </si>
  <si>
    <t>CACGGCCGAGGAGCCCGCUG</t>
  </si>
  <si>
    <t>UUUGGCCGCCGGCGCCGACA</t>
  </si>
  <si>
    <t>GCUCUCACCUGAGGUCUCGU</t>
  </si>
  <si>
    <t>CCCGGCCCGCAGGCCGCCGG</t>
  </si>
  <si>
    <t>AGAAGGCCCCGAGCUUCCAG</t>
  </si>
  <si>
    <t>CGCAGGGCAGGGUCCAAGGC</t>
  </si>
  <si>
    <t>CACUCACGUUGACACUGAAG</t>
  </si>
  <si>
    <t>CUACAGGGGAAACCCGAAUG</t>
  </si>
  <si>
    <t>GCUCGCCCACUGGGAGGGUC</t>
  </si>
  <si>
    <t>ACGGCCAUAAACCCACCUGC</t>
  </si>
  <si>
    <t>UAGAAUAGGAUGAUGUCCUU</t>
  </si>
  <si>
    <t>CGUGCUCUGUUAUCUGUGUA</t>
  </si>
  <si>
    <t>ACUCUGAUCGUCGCUACCAU</t>
  </si>
  <si>
    <t>UCAUCUUCUUCAAAGUAGAG</t>
  </si>
  <si>
    <t>UCGCUCACACAGCAAAUGAA</t>
  </si>
  <si>
    <t>AUUCGGUCUUGAGAAUAUAA</t>
  </si>
  <si>
    <t>CUGAGCUGGUGCCGGCGGGU</t>
  </si>
  <si>
    <t>UCAGGUGGCGGUCAGCCGGC</t>
  </si>
  <si>
    <t>UCCGGCCUGCACGCUCUCCC</t>
  </si>
  <si>
    <t>GGGAAGUUCUUCUUCUUUGA</t>
  </si>
  <si>
    <t>AAAUCUGUCUGUGGAGGAGU</t>
  </si>
  <si>
    <t>CCAGGGCACCUGGACGAUGA</t>
  </si>
  <si>
    <t>AAAGCAUGUCUUCCCUUCCU</t>
  </si>
  <si>
    <t>UGCAGAGCUGCAACAGGCAG</t>
  </si>
  <si>
    <t>ACUUCGGCAUUUCAUCGAUG</t>
  </si>
  <si>
    <t>UGGAAGGAGUCUACGAAACG</t>
  </si>
  <si>
    <t>AUACCUAUGUUCAGUUGGCU</t>
  </si>
  <si>
    <t>UGUGGAUAUUAGCAAUGGAG</t>
  </si>
  <si>
    <t>CGGGUAAAUGUUCGCGGAAG</t>
  </si>
  <si>
    <t>GGAGUUUAAGGAGAAGCCUG</t>
  </si>
  <si>
    <t>CGGCCAGGAAAACUUGCCGG</t>
  </si>
  <si>
    <t>GAGCAAGGAGACUCAUGGUC</t>
  </si>
  <si>
    <t>CUGAAUACUUAUAGAAAAGU</t>
  </si>
  <si>
    <t>ACGCUCUGGGGAAAUUAUCA</t>
  </si>
  <si>
    <t>GGAGGUCUGUGCUCAGCAAA</t>
  </si>
  <si>
    <t>UUGCUCCUUCUCCGCUAUGA</t>
  </si>
  <si>
    <t>GAACAGAUCCUGAGACCUAC</t>
  </si>
  <si>
    <t>GUGGACACACGUUUGCAAAA</t>
  </si>
  <si>
    <t>UUUUCGGGAACUAUUUGUAU</t>
  </si>
  <si>
    <t>UCUAAGUAUUGUGGCAGUGG</t>
  </si>
  <si>
    <t>CUGCAGUUUCUCCCUAUUAC</t>
  </si>
  <si>
    <t>CUUGCACUCAGCCUCUGCAU</t>
  </si>
  <si>
    <t>GGCUGGGGACUUGGUCCAAA</t>
  </si>
  <si>
    <t>UUGACAGCCUCUCUUUGGUA</t>
  </si>
  <si>
    <t>AGAAACGCAGUCCAUCCAAG</t>
  </si>
  <si>
    <t>AUGUACAGAUGUGUUGGAAG</t>
  </si>
  <si>
    <t>CUUCAUACACAGGAGGGGCA</t>
  </si>
  <si>
    <t>UGCCAGGGAUCCGACGCUGC</t>
  </si>
  <si>
    <t>GCACAGAAUGAAGCGGCGUU</t>
  </si>
  <si>
    <t>AGCAGCUGAACACGAGGGGC</t>
  </si>
  <si>
    <t>CCGAGGUGGCCAACCUCUUC</t>
  </si>
  <si>
    <t>GAGACCGCUUGGCUUCGGGC</t>
  </si>
  <si>
    <t>UUGAUACAGGAAAUAUAUCC</t>
  </si>
  <si>
    <t>AUAGCCUUGUCAGAUAAGGA</t>
  </si>
  <si>
    <t>CAAAGGAUAAUUCAGUGUCA</t>
  </si>
  <si>
    <t>AGCGUUCGCUCUGCAUGUAC</t>
  </si>
  <si>
    <t>CAGCCAGAAGGAGCGUCUGC</t>
  </si>
  <si>
    <t>UCCGGUCAGUGGACUUCCUG</t>
  </si>
  <si>
    <t>AAGCACCAGCCGACAGCCGC</t>
  </si>
  <si>
    <t>CCGGGUAGUUGAACGGGUCG</t>
  </si>
  <si>
    <t>GGAACAUGGCGUUCUGGGGU</t>
  </si>
  <si>
    <t>GAGACUCCUUGUGAUGACUG</t>
  </si>
  <si>
    <t>ACUUUUUCUGACCUGUAGUC</t>
  </si>
  <si>
    <t>AGUUUCUCGCCCAGUACCGC</t>
  </si>
  <si>
    <t>CCGGGACGGGUUGUGGGCAA</t>
  </si>
  <si>
    <t>AGCCGAGUGUGAGACCCGGC</t>
  </si>
  <si>
    <t>GUGCAGCUCAUCGAUGUUCU</t>
  </si>
  <si>
    <t>CACAAUCACAGACCUGAAGU</t>
  </si>
  <si>
    <t>GGUCUGGCAGUCUUCCAGUG</t>
  </si>
  <si>
    <t>ACAGAUCUUCGACCCCCCGG</t>
  </si>
  <si>
    <t>GGUGUCGCGCAUCCUGAGGA</t>
  </si>
  <si>
    <t>AGCGGCGGCGGCGUACCUGG</t>
  </si>
  <si>
    <t>CCGAGCGCAAAGCGGCGGAG</t>
  </si>
  <si>
    <t>CUAGCAGGGUUGCAGUCUGU</t>
  </si>
  <si>
    <t>GAGGCCCGGCUUCAGCAGUU</t>
  </si>
  <si>
    <t>CCAAGUCAGCCAGUGGUGAG</t>
  </si>
  <si>
    <t>CGCUGCAUGCCCGCUAGGCC</t>
  </si>
  <si>
    <t>CCGGGUCUCAGAUGGCAGCG</t>
  </si>
  <si>
    <t>UCUGCACGGUACCUGUCCCC</t>
  </si>
  <si>
    <t>AUCCUGCUGGCAGGAAGUGG</t>
  </si>
  <si>
    <t>CCGACAGAUAGAGGACCGUG</t>
  </si>
  <si>
    <t>AAGUCGCAAGAAGAAACCCC</t>
  </si>
  <si>
    <t>CAGCUGUGAAGAGACUUCUU</t>
  </si>
  <si>
    <t>AGAGAAAGCUGUUGAUGCUU</t>
  </si>
  <si>
    <t>CGGUUGCCCUGGGCAGCUCA</t>
  </si>
  <si>
    <t>UGAGAAAGCAGUGAAAAGUC</t>
  </si>
  <si>
    <t>GGGUCUGGAGGAGCAGGCGG</t>
  </si>
  <si>
    <t>UGGCGGCGUGAAUGGCAAGA</t>
  </si>
  <si>
    <t>CCGAUCGUGAAGCGCCUGCU</t>
  </si>
  <si>
    <t>CGAGAAGGCGGUCAAGAGCC</t>
  </si>
  <si>
    <t>CUUGGUGUUGACGUUCUGCG</t>
  </si>
  <si>
    <t>CUCGCCCUUCUCCGUGGCCG</t>
  </si>
  <si>
    <t>CGGGCCGUCCACCUCUCAGG</t>
  </si>
  <si>
    <t>GGUCGCAUCCGCGGCUGCCA</t>
  </si>
  <si>
    <t>GGGCAUCGCACCAGGGUCUG</t>
  </si>
  <si>
    <t>CCAAUUCUUGGGCCUAGUCC</t>
  </si>
  <si>
    <t>AGCAUGAUGGGGCCAAGUCC</t>
  </si>
  <si>
    <t>ACUCCAGACCCACCCCUGGG</t>
  </si>
  <si>
    <t>CCCUAGCCCGGGUCCCUCGC</t>
  </si>
  <si>
    <t>GUCCUGCUGAGGGCGGCCCU</t>
  </si>
  <si>
    <t>ACGGAACAUCAUGUCGUCCG</t>
  </si>
  <si>
    <t>CCGCUGGCGAUCGAGGCUGC</t>
  </si>
  <si>
    <t>CGCCUGCGCCGCGACGCCUU</t>
  </si>
  <si>
    <t>CAAUAUGAAUCUUUUCAACC</t>
  </si>
  <si>
    <t>ACCCCUCAACCUUCCCAGCC</t>
  </si>
  <si>
    <t>UGCUGAAGGGGAAGUUAGCA</t>
  </si>
  <si>
    <t>UGUUUGUCUGUUACAGAUCA</t>
  </si>
  <si>
    <t>CACUUCCGAGGCUUUUAACA</t>
  </si>
  <si>
    <t>CGCAUUACCUGAGGUAGGUG</t>
  </si>
  <si>
    <t>AGACCCGCACCGAAUCCAGC</t>
  </si>
  <si>
    <t>UGUUUAUCGACGGAAGGAUG</t>
  </si>
  <si>
    <t>GGGACAGCGGUAGGCGCCAC</t>
  </si>
  <si>
    <t>AUACCUAUUGUAGUCAAACC</t>
  </si>
  <si>
    <t>CAGUCACAUUGUCCUCAUGC</t>
  </si>
  <si>
    <t>GGAUGAGGAUGAGAACAGUA</t>
  </si>
  <si>
    <t>GCGGGCGCGGCUGCUGCCUU</t>
  </si>
  <si>
    <t>UGGGCCCGGCUCCGGGUCAA</t>
  </si>
  <si>
    <t>UCCUGCCCCACUCACCGGAU</t>
  </si>
  <si>
    <t>ACCGGGUCCGGCAGGAGGCG</t>
  </si>
  <si>
    <t>GGCGCCGUGGCUGCGGCCCU</t>
  </si>
  <si>
    <t>AGCGAUGUCGGGCCGAGGCG</t>
  </si>
  <si>
    <t>UGGGCCUCUUCAGAGCCUCC</t>
  </si>
  <si>
    <t>CUUGGCAUUUGAGAGGAAAC</t>
  </si>
  <si>
    <t>CCUUCUCCAGAUUCGGGAGC</t>
  </si>
  <si>
    <t>CCUAAUUCUGAAGGCAUUUC</t>
  </si>
  <si>
    <t>ACCAACAGCCGGGUCACGGU</t>
  </si>
  <si>
    <t>CAGCAAAUGCCCAGCACACC</t>
  </si>
  <si>
    <t>AGACCAUGCUGACAAAGGCC</t>
  </si>
  <si>
    <t>CCCGCAGGGUCUUUACCCGC</t>
  </si>
  <si>
    <t>CUUAGGUAAGUCAAAUCUCA</t>
  </si>
  <si>
    <t>AUAAAGAUCCGUUCUUUCCU</t>
  </si>
  <si>
    <t>AAGGGAUAAGUGGAUUAAAA</t>
  </si>
  <si>
    <t>UGCUGCUAUACAUAAGGAUU</t>
  </si>
  <si>
    <t>UUUCCCCAAUAUGGCAGCGG</t>
  </si>
  <si>
    <t>AUGGCGGAGGCGUCGGCCAC</t>
  </si>
  <si>
    <t>GAGCGCUCCCCGACCUGCAG</t>
  </si>
  <si>
    <t>GGAUUGUAGAUGAUGCCCAC</t>
  </si>
  <si>
    <t>UGAGCCGAAGCUCCUCCUCC</t>
  </si>
  <si>
    <t>UGCCCCAGGCUUUCCUGCUG</t>
  </si>
  <si>
    <t>ACAGUCUCUGAGAUGACAAU</t>
  </si>
  <si>
    <t>GAAGGCCACCAAGGAGUUCU</t>
  </si>
  <si>
    <t>AUUCCGCAGUGGUUUUUGAC</t>
  </si>
  <si>
    <t>GCCGAGGCCCUCGGCCCUCA</t>
  </si>
  <si>
    <t>GCGGGCUCUGCAGCCCUUCC</t>
  </si>
  <si>
    <t>CUCGUUGACCGUGAGCACGU</t>
  </si>
  <si>
    <t>UUACGCACCCGAGAAGGCAG</t>
  </si>
  <si>
    <t>UGUACGCCAAGGGAUCCGAG</t>
  </si>
  <si>
    <t>GCGAACUUUUCCACCUUCAG</t>
  </si>
  <si>
    <t>GAGCGGGCCGGCUCGCUGGU</t>
  </si>
  <si>
    <t>GGCGGGGGUGGUGGUGAAGC</t>
  </si>
  <si>
    <t>UGAAGAGCGAACGGGAGCGA</t>
  </si>
  <si>
    <t>UAUGAUGCAAUUGCUCGACA</t>
  </si>
  <si>
    <t>GAAAAAAAUGUCGAAUGCGC</t>
  </si>
  <si>
    <t>GUGUAGGAUUUUGGAGAUGG</t>
  </si>
  <si>
    <t>GUGGCACCAUGGGGGUAUCG</t>
  </si>
  <si>
    <t>GAGCUCCGUGAAGUUGUUCU</t>
  </si>
  <si>
    <t>GGGGGUGGAAGUCCCAGUAA</t>
  </si>
  <si>
    <t>UGGCCCCUUACUUGGCAUCC</t>
  </si>
  <si>
    <t>GGCAAUCUGACCGGCCAAGU</t>
  </si>
  <si>
    <t>AGCCCUGCCGGGCUCCAUCC</t>
  </si>
  <si>
    <t>AGGGGCAUUCCUUUGGAAGA</t>
  </si>
  <si>
    <t>GCCUUUUUGGACACAGUUGG</t>
  </si>
  <si>
    <t>AAUUCCUUGAACGAAAGCAU</t>
  </si>
  <si>
    <t>CAGCAUUGCAGAGAUUGACC</t>
  </si>
  <si>
    <t>CCUCUCCCUGGAUGACUCGG</t>
  </si>
  <si>
    <t>ACUACAAGCUGGAUUUCCGG</t>
  </si>
  <si>
    <t>CCCACGCAGAACAUGAACCU</t>
  </si>
  <si>
    <t>CCUGAGUGACGCCAUCAGCA</t>
  </si>
  <si>
    <t>CGCACUCACCGUUGCCAAUC</t>
  </si>
  <si>
    <t>CUACGUCCCACCCACCCAGG</t>
  </si>
  <si>
    <t>CAUUCUUGCCUGUGGUGCAC</t>
  </si>
  <si>
    <t>UGGCUGGUCACCAAUGUCAA</t>
  </si>
  <si>
    <t>ACUGGGGAAAAGUGCAAUGC</t>
  </si>
  <si>
    <t>CACCCUCAACAGAAUGGGGA</t>
  </si>
  <si>
    <t>AAGAAACCUCGAAAAUCUCC</t>
  </si>
  <si>
    <t>ACUUGUAAAAAAGGCAAAAA</t>
  </si>
  <si>
    <t>UCUGGUCCAAACCGAAUGAA</t>
  </si>
  <si>
    <t>UUGUUUGAAGUUGUUAAAAU</t>
  </si>
  <si>
    <t>AAUCUUGACUCUCAAUCCAA</t>
  </si>
  <si>
    <t>AGCUGUCACUGUAGAGCUGA</t>
  </si>
  <si>
    <t>AUUUUAGCAGGAUGGCCCAA</t>
  </si>
  <si>
    <t>GCUCCAGCCUGGGCCGGGGC</t>
  </si>
  <si>
    <t>CAGCUGUCGGGGCCGCGAGU</t>
  </si>
  <si>
    <t>CCACCUCCGCUCCGGGCGGC</t>
  </si>
  <si>
    <t>CAGUGAACCAAACUGCUCAA</t>
  </si>
  <si>
    <t>GUGUUCCAAUGAAUUCACUC</t>
  </si>
  <si>
    <t>UCAUGGCGCGGGCCGGGGUC</t>
  </si>
  <si>
    <t>GCUCACCUUGGGCUUUUCGU</t>
  </si>
  <si>
    <t>CACAGGACCAGUGCGCACAC</t>
  </si>
  <si>
    <t>GCCUUCAUCAGCUUGCUCAG</t>
  </si>
  <si>
    <t>CGGCCACCUUCAGGUUGAUG</t>
  </si>
  <si>
    <t>CUUUUUGCUCCAGCUUCAAG</t>
  </si>
  <si>
    <t>CAUCAAAGUGCGAACAAGGU</t>
  </si>
  <si>
    <t>GACAAGAAUCAUAUGCACUU</t>
  </si>
  <si>
    <t>CCCUGUAGGUAGACGAAGAG</t>
  </si>
  <si>
    <t>AGAGCCUGAGGACGAAGAGG</t>
  </si>
  <si>
    <t>CCCCCCAAGAAACCCCGCCA</t>
  </si>
  <si>
    <t>CCCACCCCUAGCAAAAGUAC</t>
  </si>
  <si>
    <t>CGAGGAGGAAUAUGGCAAGG</t>
  </si>
  <si>
    <t>UGGGGAAGGGGAAGAAGGGC</t>
  </si>
  <si>
    <t>AUCCAGACUCAGAGAGCACC</t>
  </si>
  <si>
    <t>UAUCCUCAAGCAGUUCCACA</t>
  </si>
  <si>
    <t>GGCCAACUACCUGGUGCAGA</t>
  </si>
  <si>
    <t>GGCCAGAUUCUACAAAUACU</t>
  </si>
  <si>
    <t>CAAGCAUAAUUAUUUAUCUC</t>
  </si>
  <si>
    <t>CUUCACAAUGUACUCAGCAA</t>
  </si>
  <si>
    <t>CCAUUCGAAACAUUUUCUCA</t>
  </si>
  <si>
    <t>AGGAGCCGUAGAUUUAUCAU</t>
  </si>
  <si>
    <t>GUUAAACCUACUCAAACUAU</t>
  </si>
  <si>
    <t>GGCGUGGCUAUGCAGCGGCG</t>
  </si>
  <si>
    <t>GUCCCCGCCCACCUCGGGAG</t>
  </si>
  <si>
    <t>UGUGCGCCAGUUCACACUCC</t>
  </si>
  <si>
    <t>AUACUGUAAAAGCCCUUUAU</t>
  </si>
  <si>
    <t>UGGUGAAAAUACGUCUUCCC</t>
  </si>
  <si>
    <t>AAGGUAUAAUGCAUGUUGUA</t>
  </si>
  <si>
    <t>UAAUCUAAGUCAUUCAGACU</t>
  </si>
  <si>
    <t>GCUCCACUUUCAAGAAAAGG</t>
  </si>
  <si>
    <t>AUUGUGAUGCUUUGCUGACG</t>
  </si>
  <si>
    <t>CCAGAUCAGCCGGUUCCUCU</t>
  </si>
  <si>
    <t>CAGUCACAUCCAGCACGACU</t>
  </si>
  <si>
    <t>GCCCGGGACCUGCUUUUCCG</t>
  </si>
  <si>
    <t>AAAAUAGCUUUUAUAGUCAA</t>
  </si>
  <si>
    <t>UCACUUGCGUGAACACUUUC</t>
  </si>
  <si>
    <t>UUCUCCCCUUUAGGUGAGUA</t>
  </si>
  <si>
    <t>CAAAUGCUGGCCGCCAACCC</t>
  </si>
  <si>
    <t>CACAGGCGUCUUCCCUAUUC</t>
  </si>
  <si>
    <t>AGUGCAGCUGGUGUCGCCAA</t>
  </si>
  <si>
    <t>UGCCACAGGUUUUUCCCACU</t>
  </si>
  <si>
    <t>CAAUGGGACGCUAGUGCCAC</t>
  </si>
  <si>
    <t>UCUCGGCCUCUACAUACUGC</t>
  </si>
  <si>
    <t>CAACAAGGAUCUGCAAAAAA</t>
  </si>
  <si>
    <t>AGAUAAGCUUGCACAGCAAC</t>
  </si>
  <si>
    <t>AGGCAUUACGGCAUCUAUCA</t>
  </si>
  <si>
    <t>AACGUCCCAGCAGGCAACAC</t>
  </si>
  <si>
    <t>UCUCACAACUGCACCCUUGC</t>
  </si>
  <si>
    <t>GAUGGGGGUCAUGGGAGUCA</t>
  </si>
  <si>
    <t>UUAUAGAUUGGCAUAAACCC</t>
  </si>
  <si>
    <t>AAGGUAACCACUUACAAAAA</t>
  </si>
  <si>
    <t>UUUCUUUUUAAAAACACAAU</t>
  </si>
  <si>
    <t>UUUUCAGCCUGAAAUUAGGG</t>
  </si>
  <si>
    <t>CAAACAAUAUUUGGCUAGUC</t>
  </si>
  <si>
    <t>GGCAUCAACGGAGAAGUAGU</t>
  </si>
  <si>
    <t>AGGAGCUAAAGUGCUGGUGC</t>
  </si>
  <si>
    <t>UUCUGCCAGGUACUGGUCUG</t>
  </si>
  <si>
    <t>ACAUACUUUUUAGAUUUGAC</t>
  </si>
  <si>
    <t>UAGUUCCAGGUGGUGUGUUC</t>
  </si>
  <si>
    <t>UGUUAGAGUCAUUCAAGAGC</t>
  </si>
  <si>
    <t>GUAACUCCCAUUUCUCAAUA</t>
  </si>
  <si>
    <t>UGAUCAUAUUUCAGGAACAC</t>
  </si>
  <si>
    <t>UGCGGUUUGAAGCCAUUAGU</t>
  </si>
  <si>
    <t>UGUCACACAAAAAAAUGUUA</t>
  </si>
  <si>
    <t>UCUUUUCAGCGUUGUCCAUU</t>
  </si>
  <si>
    <t>GCCACUGCCCUUUCCCCGCC</t>
  </si>
  <si>
    <t>GUCCUACCUCCUUUAGUAGA</t>
  </si>
  <si>
    <t>UUUCCCUAUACCUGCGGUAU</t>
  </si>
  <si>
    <t>AGAAAAUAGCCCUGGGCCUU</t>
  </si>
  <si>
    <t>AGCAGAAAAUGUCUACUGAA</t>
  </si>
  <si>
    <t>GGGGGCGGCCGUGCGUCCCA</t>
  </si>
  <si>
    <t>CUGGCGGCUGGUGCAGCGCG</t>
  </si>
  <si>
    <t>GCGGUAGUGGCUGCGCAGCA</t>
  </si>
  <si>
    <t>GGUCGUAGCCAAAUCCAAAA</t>
  </si>
  <si>
    <t>GAGUGCUUUACUCCCAAAGC</t>
  </si>
  <si>
    <t>UUAGAGUCUCUAUAUCAGGA</t>
  </si>
  <si>
    <t>AGAGCUCAUCCAGAAGUAAA</t>
  </si>
  <si>
    <t>UUAUGGAAUACCCUGUAUGA</t>
  </si>
  <si>
    <t>UCCUCCAUUUUGCAAACACU</t>
  </si>
  <si>
    <t>CGAGCAGUAUGAGCUGGGCC</t>
  </si>
  <si>
    <t>CGAAGCUGUGUCCUCUUAUG</t>
  </si>
  <si>
    <t>CAACCGUGAGAUGAGUCGUG</t>
  </si>
  <si>
    <t>UCCCAUUGCUGCUCCCGUCG</t>
  </si>
  <si>
    <t>AUAUUCGGCGACUCCAGUGU</t>
  </si>
  <si>
    <t>GGGGUCGGCCGACUGGGAGU</t>
  </si>
  <si>
    <t>GAGUUUGUGUCAGGUGGUCU</t>
  </si>
  <si>
    <t>GCGUUGCCUCCCCUAUUUGG</t>
  </si>
  <si>
    <t>CUCAGGACCAUGGCAGCCGU</t>
  </si>
  <si>
    <t>GCCGCAGCUUGGACAGGAUC</t>
  </si>
  <si>
    <t>CUCCAUGUCGAUAGUCUUGC</t>
  </si>
  <si>
    <t>AGCAGCCGCAGCCCGGAGGG</t>
  </si>
  <si>
    <t>UCACAAAGUAAUGCUGCUGC</t>
  </si>
  <si>
    <t>GCAGGGCGGCCCGCCGGACC</t>
  </si>
  <si>
    <t>CUUGAAGGCCCAGUGGACCC</t>
  </si>
  <si>
    <t>UCACCUGGUCACGAAACAUA</t>
  </si>
  <si>
    <t>UUGCUCCUCAGCAGACGAGC</t>
  </si>
  <si>
    <t>CGCCCAGAGGAGCUGGUCAU</t>
  </si>
  <si>
    <t>GAUCAGAAAAGAUUGGGAAC</t>
  </si>
  <si>
    <t>CUAGAAUCUGGCUCACUUGA</t>
  </si>
  <si>
    <t>UCCAUGGCUUUCUUCAUCAU</t>
  </si>
  <si>
    <t>CUUCUAAUGUUAUAAACUUU</t>
  </si>
  <si>
    <t>UACCCAAGCUGGAUGCUCAG</t>
  </si>
  <si>
    <t>GUUUCACCAGAGUCAGGAAA</t>
  </si>
  <si>
    <t>AGGAGGCCCGCGAGCGGGCG</t>
  </si>
  <si>
    <t>GCCGCCGCCGAGCCCGGGGU</t>
  </si>
  <si>
    <t>AGUAGCAGUGGAAGUUUGGA</t>
  </si>
  <si>
    <t>CCCCGAGAUGCCGGAGUUCC</t>
  </si>
  <si>
    <t>CGCCAACAAUGUGACGCUGC</t>
  </si>
  <si>
    <t>GCGGCCGGUUGCGAGCCGUG</t>
  </si>
  <si>
    <t>GGGCGCUUGCUGCCACCAUA</t>
  </si>
  <si>
    <t>CUGUUGGGCCUCGGCCUCCC</t>
  </si>
  <si>
    <t>CCCCUGUCAAGCCCAAACCC</t>
  </si>
  <si>
    <t>GAUGACGGUGAGUGAGGGAU</t>
  </si>
  <si>
    <t>CCUCUCUUGACUCCCUUGUG</t>
  </si>
  <si>
    <t>AGCCGCAAAUUAAAGAGUCA</t>
  </si>
  <si>
    <t>GUUCCUUACCUUCAUGGGCG</t>
  </si>
  <si>
    <t>GAGCGGAAAGACAGGUCAGA</t>
  </si>
  <si>
    <t>GGCCAGCGGGAUGGGGCCCU</t>
  </si>
  <si>
    <t>CCUGUUAUAGCAGCAAACCU</t>
  </si>
  <si>
    <t>UUAAAGCACUGCUUUCUGAC</t>
  </si>
  <si>
    <t>AAUGCCUUCUCUCACCUGAC</t>
  </si>
  <si>
    <t>GAUUCCAAAUCUAUGCAAGA</t>
  </si>
  <si>
    <t>UCGCCAUCCCAGCUGGGAAG</t>
  </si>
  <si>
    <t>CUCCCACAACUCAGCAAGCU</t>
  </si>
  <si>
    <t>AUGGCUACAGGGAGUGCCCA</t>
  </si>
  <si>
    <t>GCUUUGGACGAGUGCGCCAU</t>
  </si>
  <si>
    <t>AGCGAACAGUAAUGGAAGUG</t>
  </si>
  <si>
    <t>UGUUAUUUCCAGAGAUGCCA</t>
  </si>
  <si>
    <t>GGCAUGAUAACAAGGUUACU</t>
  </si>
  <si>
    <t>UUACCUUGAUUCGUGAACUA</t>
  </si>
  <si>
    <t>CGCAGAAGGGCAGUGGAGCC</t>
  </si>
  <si>
    <t>CGGGGAGGUCCCCCGCCGCC</t>
  </si>
  <si>
    <t>GCUGGCAGAUGCGCGUGGUG</t>
  </si>
  <si>
    <t>UUCUGUGGAAUUAGUGACCC</t>
  </si>
  <si>
    <t>CUAUCAAAAGAAAACACAAU</t>
  </si>
  <si>
    <t>ACUUGCAUAUUUUCAUUUAC</t>
  </si>
  <si>
    <t>AAUUCCGAACGGGCGGGGGA</t>
  </si>
  <si>
    <t>CGGCAACGGGGCACUGACCU</t>
  </si>
  <si>
    <t>GGCACUCGCCAUGGCCAAGU</t>
  </si>
  <si>
    <t>GGGUGUGAAUUCACUUCCCU</t>
  </si>
  <si>
    <t>CAGUACAUCCGGCAUGCCUA</t>
  </si>
  <si>
    <t>AUUCCACACACCAAGCCUUG</t>
  </si>
  <si>
    <t>UUUGGUUUCCAGUUUCCCGG</t>
  </si>
  <si>
    <t>CUUCGCACCCCUUCCUGUCA</t>
  </si>
  <si>
    <t>UGCCUCAGGCCCUACCCCCG</t>
  </si>
  <si>
    <t>AUUUCUCAUGCCGCCCCUUC</t>
  </si>
  <si>
    <t>GGAACUUUUCAAGUUUGUUC</t>
  </si>
  <si>
    <t>GCAGCAAGUCCUGGAGCGCA</t>
  </si>
  <si>
    <t>GGCGGUGGAGAAGGCGGUGG</t>
  </si>
  <si>
    <t>GGCCGAGAGUCGGCAGGGCC</t>
  </si>
  <si>
    <t>AGUGUCCAACAGGUUGAGCC</t>
  </si>
  <si>
    <t>CCGUGCCCCAGCAGCGGGCG</t>
  </si>
  <si>
    <t>UGGGCUCUGCGAAGUACUGC</t>
  </si>
  <si>
    <t>AGGCCGGCGCCAUGGCCUCC</t>
  </si>
  <si>
    <t>GGCGGCAGCCUCGGCAGCAG</t>
  </si>
  <si>
    <t>CCGCCAGCGGAGCCCUCGCC</t>
  </si>
  <si>
    <t>CGCGGCGUCGUCGCCCGCGG</t>
  </si>
  <si>
    <t>AAAUAAAAAGAUAAGGGAAA</t>
  </si>
  <si>
    <t>ACAGCUGAAACAACACAGUU</t>
  </si>
  <si>
    <t>UUUCCGAUGUUUCAUUUGUA</t>
  </si>
  <si>
    <t>CGUCGUCGGGGGGCGGCGGC</t>
  </si>
  <si>
    <t>CCUCGAGGCGCACCGGCUGC</t>
  </si>
  <si>
    <t>ACGGGGCAGCGCAGCUUGAG</t>
  </si>
  <si>
    <t>GUAUGAGCCUUGCUUGUUGA</t>
  </si>
  <si>
    <t>AUGUGGCUUAUUUGUUUCUG</t>
  </si>
  <si>
    <t>GUGCUAGUCCAGACUACAAC</t>
  </si>
  <si>
    <t>GGGGCAGGUGCUGGCGGACA</t>
  </si>
  <si>
    <t>GGACUCAUCGUCGAUGUUCU</t>
  </si>
  <si>
    <t>UGCAGUCCACCAGGUUCAGC</t>
  </si>
  <si>
    <t>GAAGAUCUCGCUCACAGACA</t>
  </si>
  <si>
    <t>AAGGGAGGGGGCUCGCCUCU</t>
  </si>
  <si>
    <t>CUGAGCGACAGAGGAGGGCC</t>
  </si>
  <si>
    <t>UUCUCUAUAUAAGGAUCAGG</t>
  </si>
  <si>
    <t>CCUUCUCUUCUUUGGUUAUG</t>
  </si>
  <si>
    <t>UGCAGAGAACUUACAUUUAA</t>
  </si>
  <si>
    <t>CUGUACAGGAGGGGGCGGCC</t>
  </si>
  <si>
    <t>GGAGGUGGUGGCGGAGGUGG</t>
  </si>
  <si>
    <t>CAGCCUCUCUGGCACCCAGU</t>
  </si>
  <si>
    <t>UCACCUGUGUCGCCUCGCUU</t>
  </si>
  <si>
    <t>UGACCAAGUCCCGAGCGACC</t>
  </si>
  <si>
    <t>UGUUAGCAACAUGAGCGGCC</t>
  </si>
  <si>
    <t>CCCCUCAUCUGGGCGGUCCA</t>
  </si>
  <si>
    <t>CGGGUCGCGCUGUGGAGACU</t>
  </si>
  <si>
    <t>GGGGUGGAGGCAGCGGCAGU</t>
  </si>
  <si>
    <t>AGGGCUCCGUGAAGAAACCG</t>
  </si>
  <si>
    <t>GAGCAGCCAGGCCGCCGGUU</t>
  </si>
  <si>
    <t>UUCUUCCAAAAUGAGCGGCC</t>
  </si>
  <si>
    <t>CACCCAGGCGGCACAGGUGC</t>
  </si>
  <si>
    <t>GGGUCGCGCGGGGCGUCGUC</t>
  </si>
  <si>
    <t>CCACCAUGAGCGGCCGAAGU</t>
  </si>
  <si>
    <t>CAGUCAUGGAGCCAUCAAAG</t>
  </si>
  <si>
    <t>AGAGGAGGGGGUCGCGCCCC</t>
  </si>
  <si>
    <t>AGAUAUGUUUGAUGGCCGCU</t>
  </si>
  <si>
    <t>AGCCCGAGCUGGUGGAAGCC</t>
  </si>
  <si>
    <t>GACUCCUGACUAUAGCCCUA</t>
  </si>
  <si>
    <t>CUUAGGUUCUGUCCAGGGCA</t>
  </si>
  <si>
    <t>GUGAUCACAGAUUUUUCCUC</t>
  </si>
  <si>
    <t>GAAGACUUUCUAGCCCUGAC</t>
  </si>
  <si>
    <t>CUAGGUGUCGCUAUUAAAUU</t>
  </si>
  <si>
    <t>GCGACAGCGCGAUGUGCCUU</t>
  </si>
  <si>
    <t>GUUCACCAGCGCACAAGCAG</t>
  </si>
  <si>
    <t>AGAGGCGCCGCGGCCAGCGG</t>
  </si>
  <si>
    <t>CUGGAUUUCCAGGUUACAAG</t>
  </si>
  <si>
    <t>CAGUGGAAUGCAGUUAUAUU</t>
  </si>
  <si>
    <t>UAAACAUAUAACAACUGUCU</t>
  </si>
  <si>
    <t>CGCCCUCAGCAGACUCGCCC</t>
  </si>
  <si>
    <t>AUGAAGCCCUCCUUACAAAU</t>
  </si>
  <si>
    <t>AACCGGCCUGCGAGUCCCAC</t>
  </si>
  <si>
    <t>UUUCAGCACAAUCUUCAAUA</t>
  </si>
  <si>
    <t>GAGCUCGCAGGUCAUCCAUU</t>
  </si>
  <si>
    <t>UUAGCCACAGAGCCACCCCC</t>
  </si>
  <si>
    <t>UUUGAAGAAGUCCCGGAAGG</t>
  </si>
  <si>
    <t>GUUUGUGAUCUGGUUCAAAG</t>
  </si>
  <si>
    <t>AAUAUCCGAGGGAAGGUAAA</t>
  </si>
  <si>
    <t>GUACAUAGUGGGCUAAAUGC</t>
  </si>
  <si>
    <t>GCCAGCAUGUCUUCUUUCUG</t>
  </si>
  <si>
    <t>UGUGGUGAAGAUCCUGCAUU</t>
  </si>
  <si>
    <t>GUAGCAUUUAAAGACUUUUC</t>
  </si>
  <si>
    <t>AACUUGGAGCUGUCAUUGGA</t>
  </si>
  <si>
    <t>UUUACCAGACCGUUGGUCCC</t>
  </si>
  <si>
    <t>GGGCCUGGGGUCACGGGAGG</t>
  </si>
  <si>
    <t>AAUGAGCUCGGUGAAGACCC</t>
  </si>
  <si>
    <t>AGGGCCAUGACGGGCAAUGC</t>
  </si>
  <si>
    <t>CGCCGACACCAUGUGGAUCC</t>
  </si>
  <si>
    <t>UGGACAGCGAGUCCACCGUG</t>
  </si>
  <si>
    <t>GCUGUUCUACAGGGGCAAAC</t>
  </si>
  <si>
    <t>AGGCGCCAAGAUGUGGAUAC</t>
  </si>
  <si>
    <t>CUCGCGCAGCUCCUCAAUCG</t>
  </si>
  <si>
    <t>GUAGAAGAGGCGCUGGCAUU</t>
  </si>
  <si>
    <t>ACUAACCUCUCCAUCACUAU</t>
  </si>
  <si>
    <t>CCUCUUCACACUGACAGAAC</t>
  </si>
  <si>
    <t>UUAAAGAAGUCUCCGAAUCU</t>
  </si>
  <si>
    <t>CGGGGCCUUCUUGGCUGGGA</t>
  </si>
  <si>
    <t>GGACCGGAUCCAGAGGAACA</t>
  </si>
  <si>
    <t>CCGUGGGCUUUGGAGAGAGC</t>
  </si>
  <si>
    <t>ACCCGGAGGCACCAUGAGCG</t>
  </si>
  <si>
    <t>CUGCUUGGCGCCGACACACA</t>
  </si>
  <si>
    <t>CGCCGGGGGGCGUCUGCGUC</t>
  </si>
  <si>
    <t>GUGUGCAGACACAUUAGAAA</t>
  </si>
  <si>
    <t>UAUUGUCAGUCUUACAGUCU</t>
  </si>
  <si>
    <t>GUUUGGCUGUGUCUUAAAUG</t>
  </si>
  <si>
    <t>UGUUACGACCUCUGCCUCCC</t>
  </si>
  <si>
    <t>CUGGGACGGGGACGGACCUC</t>
  </si>
  <si>
    <t>GAUCAUGGGGUUCCCCUGCC</t>
  </si>
  <si>
    <t>AGCACUGGUAGAUGGCCCGC</t>
  </si>
  <si>
    <t>CCCAGGUGCGAGCAGCCCGG</t>
  </si>
  <si>
    <t>CCUUGCCCCCCAUGGUGUCC</t>
  </si>
  <si>
    <t>CAAUGCAGACGCUGGAGCUC</t>
  </si>
  <si>
    <t>GCUGCAGCACCAGGACGACG</t>
  </si>
  <si>
    <t>GCCCGGCAGAGCCGCGGCCU</t>
  </si>
  <si>
    <t>CUGGCCCCGGACCGCCAGGA</t>
  </si>
  <si>
    <t>UGAGCACGUAGUCCUUGCAC</t>
  </si>
  <si>
    <t>GACGGGACACCCGCUAGCCA</t>
  </si>
  <si>
    <t>CAAGAUUGAUUAGCCCUCUC</t>
  </si>
  <si>
    <t>AAAGGAACAGGAGCCAAAAU</t>
  </si>
  <si>
    <t>AUCAACAGUUUAUGACAUCA</t>
  </si>
  <si>
    <t>AGGCGCUUGGUGGCAUGGAC</t>
  </si>
  <si>
    <t>AGCGAGCCGCGAGAGUGAAG</t>
  </si>
  <si>
    <t>GGUAGUGAGCGACACUGCGC</t>
  </si>
  <si>
    <t>GCUUGAGCUGCUUUUACACG</t>
  </si>
  <si>
    <t>UGGAGAGAUAAUAACUGACA</t>
  </si>
  <si>
    <t>CCAAAGCCUCCUUGGCCAAU</t>
  </si>
  <si>
    <t>CAUGAAAAGAUGCGAGACGC</t>
  </si>
  <si>
    <t>CUGUCACUGUAUUUGUUUUC</t>
  </si>
  <si>
    <t>CACAGAGUUAGAGAGAGGGA</t>
  </si>
  <si>
    <t>AUAAGAGGAACACUUAACCU</t>
  </si>
  <si>
    <t>UCAUCACUAUCAAAUCCAAA</t>
  </si>
  <si>
    <t>UUCGGAAUUUCUUGGAUAUC</t>
  </si>
  <si>
    <t>GGUGGAUAGGGGUAGCCAGG</t>
  </si>
  <si>
    <t>GGGAUAGACAUAGGCCCCGC</t>
  </si>
  <si>
    <t>CUUGUACUCGUAGCCUCCAG</t>
  </si>
  <si>
    <t>UUCAGUUUGACGAAAGCGUG</t>
  </si>
  <si>
    <t>CAAGACUUUGCCAGCUCACU</t>
  </si>
  <si>
    <t>AUGUCAGAGAAACGUAGUGC</t>
  </si>
  <si>
    <t>AAGUCCAUAGAUGCAGGACC</t>
  </si>
  <si>
    <t>AAUAUGAGCAUCAAGAGAGC</t>
  </si>
  <si>
    <t>GUCCCUCCAGACUCCACUGU</t>
  </si>
  <si>
    <t>GCCGCACUCACUUGCCCUCC</t>
  </si>
  <si>
    <t>CGAGAUGACCGUCUCGCCGU</t>
  </si>
  <si>
    <t>CGCGGAACACCUUAGCGACG</t>
  </si>
  <si>
    <t>UUAGCAUGAGUCUAUCAGAU</t>
  </si>
  <si>
    <t>UUCCCUCUAUUGUAUAAUGG</t>
  </si>
  <si>
    <t>UUCCACGUUUCUUCCAUGUC</t>
  </si>
  <si>
    <t>GGCCAUGCAGCGCUCCAGGG</t>
  </si>
  <si>
    <t>GCCCUGCGGGAGCUGGAGCC</t>
  </si>
  <si>
    <t>CGCGCUGGGCCGCAGAGGGA</t>
  </si>
  <si>
    <t>UGCAAUGAGAAGACACUCAG</t>
  </si>
  <si>
    <t>UGCUGAAAACUGUAAACUCC</t>
  </si>
  <si>
    <t>GCAGCACUGAAUACUCUAGC</t>
  </si>
  <si>
    <t>CUGGUCACCGUGGCGGCGGC</t>
  </si>
  <si>
    <t>GGAGGCGGCCGCGUCAAGAA</t>
  </si>
  <si>
    <t>CGACCCGGGCAACAAGAAGU</t>
  </si>
  <si>
    <t>UUUGGUUGUUUAGCUGCUGA</t>
  </si>
  <si>
    <t>CAUUUACUUUCAAGCACACA</t>
  </si>
  <si>
    <t>GUUGUGCAGUACUAUGCUGA</t>
  </si>
  <si>
    <t>GCGGGACCAGGAUGCCUGAC</t>
  </si>
  <si>
    <t>UCCUCGCUGCCACCACCUCC</t>
  </si>
  <si>
    <t>CCAUCUGUAGAGACUUCUUG</t>
  </si>
  <si>
    <t>CGACAGAUUCAUUGUGAAGC</t>
  </si>
  <si>
    <t>GAGGUCACGGUAUGUGUCGU</t>
  </si>
  <si>
    <t>AACAUACUUGUCAUUGACGA</t>
  </si>
  <si>
    <t>GAUGAUGGAGAUAUGGUCCU</t>
  </si>
  <si>
    <t>CGCUCUGCCAUCUGCAGUGC</t>
  </si>
  <si>
    <t>UCAUGAAGUUGGAAGUGAGC</t>
  </si>
  <si>
    <t>ACAGGCCUUUCUGCUCAAGC</t>
  </si>
  <si>
    <t>CCGGGAGAAGGACUAUAAGC</t>
  </si>
  <si>
    <t>CUGGUCAGAGGCAGCGUAGU</t>
  </si>
  <si>
    <t>UCUGCUUCUGCUGGUGAACU</t>
  </si>
  <si>
    <t>UUCACUGAAUUAGGUGACUU</t>
  </si>
  <si>
    <t>GUUGCCUUUUCGGCUUUCAC</t>
  </si>
  <si>
    <t>CCUCCAUGGUCGGAUGGCAC</t>
  </si>
  <si>
    <t>UCGGAGGGGCUCAGGCUCCA</t>
  </si>
  <si>
    <t>GGAGGGCCGCAGCUGUGGCU</t>
  </si>
  <si>
    <t>UAGUCCAGAAGCAUCACAGU</t>
  </si>
  <si>
    <t>GCAUGCGUCUGUGAUAGCUG</t>
  </si>
  <si>
    <t>UGGGAUUGUGAACAAACUGG</t>
  </si>
  <si>
    <t>UCUGUGUAAGGUGUGAUCCC</t>
  </si>
  <si>
    <t>CAUUAUGUUGCUUCUGGUGC</t>
  </si>
  <si>
    <t>UGUACAGCUCUUCACAAAUG</t>
  </si>
  <si>
    <t>GAUGGCCGAGCCCAGGUCCG</t>
  </si>
  <si>
    <t>CACUAGAGUGCACAAGUGCU</t>
  </si>
  <si>
    <t>ACACAGACGAUGAAUCAGGG</t>
  </si>
  <si>
    <t>GAUGAUGCAGGACUCAAAAC</t>
  </si>
  <si>
    <t>UCCGAAGAGGAGGCCACACG</t>
  </si>
  <si>
    <t>UGUAACAAGGAGUUUGACAA</t>
  </si>
  <si>
    <t>AGCUGGAGCAAGUAUUGGCG</t>
  </si>
  <si>
    <t>GCUCGGUCCUGCCUCUGCCC</t>
  </si>
  <si>
    <t>UGGCUUCAACAUCAACGUUC</t>
  </si>
  <si>
    <t>AGCGGGAACGGCUUGUGGAG</t>
  </si>
  <si>
    <t>CAUGGGCCAGAGGUGUCGUC</t>
  </si>
  <si>
    <t>GGUACCUGCUGCUGGUGAUC</t>
  </si>
  <si>
    <t>AAGUGUCCACCAUGGUGUCG</t>
  </si>
  <si>
    <t>UCUUCGGAAUCUGUGCCACC</t>
  </si>
  <si>
    <t>GAAGCAAGUAGCGCCAAUCU</t>
  </si>
  <si>
    <t>UAUCUUGAAAGGACUUUUUC</t>
  </si>
  <si>
    <t>AAUAAAAACUUGGCAGAGAU</t>
  </si>
  <si>
    <t>AAAAUCUCUUACUGAUUAUU</t>
  </si>
  <si>
    <t>UCUUUUGGAACAGGAUGUCU</t>
  </si>
  <si>
    <t>UUCCAGGGAGUCAUUUCUUA</t>
  </si>
  <si>
    <t>GUGAAGAAAAUUCUUAAGAA</t>
  </si>
  <si>
    <t>AUUGCAGGCUUUCUUAGAAA</t>
  </si>
  <si>
    <t>UAUAAACAGGCUGGCUUCGA</t>
  </si>
  <si>
    <t>UUAAUACUUACAGCUUGAUU</t>
  </si>
  <si>
    <t>CGCCCUUCCCAGGCGACGGG</t>
  </si>
  <si>
    <t>UCAGCAUGUCGGGCUCGGCG</t>
  </si>
  <si>
    <t>UAGUGCCGGCGCCAUGGGGU</t>
  </si>
  <si>
    <t>AUAUGGCGACCGGUGGCUAC</t>
  </si>
  <si>
    <t>GUUUCGCCUUCCACUCCUCC</t>
  </si>
  <si>
    <t>CCCCGCGGGGGGCUUCCCAG</t>
  </si>
  <si>
    <t>CACUCACCUGCGGCGGUGGC</t>
  </si>
  <si>
    <t>UGACGGCGCCAGCAGCGACG</t>
  </si>
  <si>
    <t>CCAGCGACCAUGCCCCGUAA</t>
  </si>
  <si>
    <t>UAGUUCAGCAACUCAAGCAA</t>
  </si>
  <si>
    <t>AAACGAGGAUAAGGAACUCU</t>
  </si>
  <si>
    <t>CCAACAGCUUUGGAAUUUGC</t>
  </si>
  <si>
    <t>ACCAGAUACUCCCUUCAGUA</t>
  </si>
  <si>
    <t>ACGCAUUUAUGGUUUGGGCA</t>
  </si>
  <si>
    <t>GACACUGAUUUCUGCAUUGU</t>
  </si>
  <si>
    <t>CGUGACCCGCAGGCGCCUGG</t>
  </si>
  <si>
    <t>AGAAUUUUCGGACUCGGAUU</t>
  </si>
  <si>
    <t>GUCCCCACUAACCUGGCCGA</t>
  </si>
  <si>
    <t>CGGGGGCGCCAAGGCCAACC</t>
  </si>
  <si>
    <t>ACGAACCUCUCGGGCCCCGC</t>
  </si>
  <si>
    <t>CCCGAUGUACAGCAUGAUGA</t>
  </si>
  <si>
    <t>ACGCAGAAUUGCAUUAGGUA</t>
  </si>
  <si>
    <t>UGAAAUCGAUGAGAAGACCU</t>
  </si>
  <si>
    <t>CUGACUAUAAAUGCUUAUUA</t>
  </si>
  <si>
    <t>CAUCAAUGGAGCCGGGCAGC</t>
  </si>
  <si>
    <t>GACGAAGAUUCCGCUGGAGG</t>
  </si>
  <si>
    <t>UAUUUCCGGUCUAUGGGACC</t>
  </si>
  <si>
    <t>UUUGGCGUCUCUUGACUCCU</t>
  </si>
  <si>
    <t>UACAUUUGAGAGCAUAGUUU</t>
  </si>
  <si>
    <t>AGUUUAGUCCUAAUGGAGAA</t>
  </si>
  <si>
    <t>CUGCUGAAGAGUAUUGUUAC</t>
  </si>
  <si>
    <t>AUGUACAACCUUUAAGGCAA</t>
  </si>
  <si>
    <t>UCACAGUGAAGCCAUGUCCC</t>
  </si>
  <si>
    <t>UUCAUACUAGACGACAGUGA</t>
  </si>
  <si>
    <t>UGUGUUGCUGGCUAAACAGC</t>
  </si>
  <si>
    <t>CCACUUAGCCAGGGCGCCAU</t>
  </si>
  <si>
    <t>UACCACCUAAUUGUGACUUA</t>
  </si>
  <si>
    <t>GGUCAGGCACUUGGCAAGAG</t>
  </si>
  <si>
    <t>GAACAAGAAAGACGUGACAU</t>
  </si>
  <si>
    <t>GCAUGCAAAUUAGAACCACA</t>
  </si>
  <si>
    <t>UCCCAGGAUGUAAAUAAACA</t>
  </si>
  <si>
    <t>CGCAGUUCAGUUUCCAGCGG</t>
  </si>
  <si>
    <t>GCAAAUCAUAGUAUUGUCCA</t>
  </si>
  <si>
    <t>AAGCAACUACCUGUUUCUUG</t>
  </si>
  <si>
    <t>CUGAGAAGAAAAAAAUUCUC</t>
  </si>
  <si>
    <t>UGAAAUGCAAAGAAAUAAAC</t>
  </si>
  <si>
    <t>UUAUCUAAAACUGUUGCACA</t>
  </si>
  <si>
    <t>GAAGAAGCGUGGGUCAUCUU</t>
  </si>
  <si>
    <t>UGUGAAGAAUCUUGCUCUAC</t>
  </si>
  <si>
    <t>UGAGAAUAGAUUAGACACCA</t>
  </si>
  <si>
    <t>CUCAGAUUCCCAGUCAUGGG</t>
  </si>
  <si>
    <t>UGUGCAGAUGUCCUGCCACC</t>
  </si>
  <si>
    <t>GCACUGCGUCAAGCCACUCC</t>
  </si>
  <si>
    <t>UGAGCAUGGGGUGAGAUGGC</t>
  </si>
  <si>
    <t>CGAGGGGCUCCUAGGCACAG</t>
  </si>
  <si>
    <t>AGGUGAGGGCAUCAGUACGC</t>
  </si>
  <si>
    <t>UCGCCGACGCUGGGCCGGGC</t>
  </si>
  <si>
    <t>UGGACAGUGCUAUCACCCUG</t>
  </si>
  <si>
    <t>CAGAUCAUGUGCUUGUUCUG</t>
  </si>
  <si>
    <t>CAGAAGAGGUGGCUCGUCUC</t>
  </si>
  <si>
    <t>AGAGCCUUCCACGAAAGGCC</t>
  </si>
  <si>
    <t>ACCUCCGACGAAGGGUCUCU</t>
  </si>
  <si>
    <t>GGAGUUGACGUCUUCUUGCU</t>
  </si>
  <si>
    <t>CUUCUAUUGAACAUGACUCA</t>
  </si>
  <si>
    <t>AUUGUUUUAACUUACCUAGA</t>
  </si>
  <si>
    <t>GCCGUUGACAAAAAGUCUGC</t>
  </si>
  <si>
    <t>GCACGAACGGCGGAAGAUCA</t>
  </si>
  <si>
    <t>CCCCGAGCGGCCACAUCAAG</t>
  </si>
  <si>
    <t>GCGAGGGCCAAGCGGGACGG</t>
  </si>
  <si>
    <t>CAAGAUGGAGGAUUCGGCCU</t>
  </si>
  <si>
    <t>UUCCGUGCUGUCGGGGCCGC</t>
  </si>
  <si>
    <t>GCUUCCAAGCCACCCUCCCC</t>
  </si>
  <si>
    <t>GCUGGUGCAAGACCCCGAGU</t>
  </si>
  <si>
    <t>GGCGAUUCCCAGCUCGAGGC</t>
  </si>
  <si>
    <t>UUCCGUGUUCUCGGCAUUGU</t>
  </si>
  <si>
    <t>CCUGGGGAGGACCCCCGGCC</t>
  </si>
  <si>
    <t>ACGCCCCCAGCCGGGGUCCC</t>
  </si>
  <si>
    <t>GUCCCGCACGACCUCCUCGG</t>
  </si>
  <si>
    <t>CGCAGAGGGCCCACUCAGAA</t>
  </si>
  <si>
    <t>CGGCAGUGAGCUCGGGCCCG</t>
  </si>
  <si>
    <t>GCAACGGCAGACCCCGUUCG</t>
  </si>
  <si>
    <t>ACAGAAGAUGUUCCCGGGUU</t>
  </si>
  <si>
    <t>UCGAGAGGAGGAAGUGGUGA</t>
  </si>
  <si>
    <t>UUCAGACCGACAUGCUGUAC</t>
  </si>
  <si>
    <t>GUGCUGGUACUUGAGCCGCA</t>
  </si>
  <si>
    <t>UGUCCCAGGAGGAGACAAGC</t>
  </si>
  <si>
    <t>CAGCUUGAACUCGUUAGAAC</t>
  </si>
  <si>
    <t>CGGGUCUGACUGACUUGCAG</t>
  </si>
  <si>
    <t>CGGGGCGCGCGGCUCACGGA</t>
  </si>
  <si>
    <t>ACUGGAGCGGUUGCAUCCCG</t>
  </si>
  <si>
    <t>GGACCUACUGCUUCAUGGCC</t>
  </si>
  <si>
    <t>ACGGACGUGCAGCUGAUGAA</t>
  </si>
  <si>
    <t>UAUGUCUUCACUCUUCAGGG</t>
  </si>
  <si>
    <t>UUUCCAGCUCCAUGCGAAGG</t>
  </si>
  <si>
    <t>AGCUGCAACAAAUUGAAACC</t>
  </si>
  <si>
    <t>AGAGGAACUCCGAGAAUUCC</t>
  </si>
  <si>
    <t>CGAGACGGACCUCGAGCCUC</t>
  </si>
  <si>
    <t>UGCUUGCUCCAGCGGCGACA</t>
  </si>
  <si>
    <t>CACAUUGGCGUAAUUGAUGU</t>
  </si>
  <si>
    <t>AGCAAAGAUAUCAUUCAGAG</t>
  </si>
  <si>
    <t>ACCACAGUUUCUUAAUGAUA</t>
  </si>
  <si>
    <t>UAAUUGUUCCAGAUCUGACG</t>
  </si>
  <si>
    <t>UCUGACUCCCCCAACAGCGA</t>
  </si>
  <si>
    <t>GGAAGGCUCGAGUCCUCUCG</t>
  </si>
  <si>
    <t>GAGGAAACCAUCGAUCUUGG</t>
  </si>
  <si>
    <t>GAGCCCCUGCGGACGCGGCC</t>
  </si>
  <si>
    <t>ACUUCCUGGACGACGAGGUG</t>
  </si>
  <si>
    <t>UACCGUGGUGCUGGACGAUG</t>
  </si>
  <si>
    <t>GGGUCCGGGGUAGUCGGUGU</t>
  </si>
  <si>
    <t>UGUGCGUAGGGCGAGUGGGU</t>
  </si>
  <si>
    <t>GCGGCUGCUCAUCUGGUCCA</t>
  </si>
  <si>
    <t>AGACCUGAUGGCCAAAAGAA</t>
  </si>
  <si>
    <t>AAGGCCAAGACAAGAAGAAU</t>
  </si>
  <si>
    <t>CGAAUGUAAAGGUACUACUU</t>
  </si>
  <si>
    <t>CGCUCGUCAGCAUGCUGUAG</t>
  </si>
  <si>
    <t>GCACGGACCCAGCGUCGCCU</t>
  </si>
  <si>
    <t>CAGCGGUACAGGAGUGCCAC</t>
  </si>
  <si>
    <t>GAUCUUCCUGCGUUCGAUCU</t>
  </si>
  <si>
    <t>CGACCCAGACUGGUGCAAGA</t>
  </si>
  <si>
    <t>AAGCGGAGAGCAACCUGCCC</t>
  </si>
  <si>
    <t>AAGCUGAGCUAAGGAAACAG</t>
  </si>
  <si>
    <t>GGAACUCCUGGGUCUUUCCU</t>
  </si>
  <si>
    <t>ACAUCAUCGAAAAUUAAGAA</t>
  </si>
  <si>
    <t>AGCUGAACGCGGCGGAGAAG</t>
  </si>
  <si>
    <t>CCGCAAGAAGCAGGCGCGCA</t>
  </si>
  <si>
    <t>GCUGCGGGGGCGCUAAUCCC</t>
  </si>
  <si>
    <t>UGGGUCCCGAACUCCGCCUC</t>
  </si>
  <si>
    <t>CCUACCCAGCAGCUCGGCCC</t>
  </si>
  <si>
    <t>CCGGCGAAACCGUCCCGGGC</t>
  </si>
  <si>
    <t>AACUGGCUCUCCAGUUCGUG</t>
  </si>
  <si>
    <t>GUCUGGUCAUGUCAACCUCA</t>
  </si>
  <si>
    <t>GCGUCAUGGAAUCGUCAGAG</t>
  </si>
  <si>
    <t>GUAGGCGCUGCCAAAACCGA</t>
  </si>
  <si>
    <t>GGUGCAGGGGUGAGGGCGGG</t>
  </si>
  <si>
    <t>ACCGCCCCAGGAGGCCGCGA</t>
  </si>
  <si>
    <t>GGCGAGCUUCCGCCUCCGUA</t>
  </si>
  <si>
    <t>AGCGCCAUGGCUCCUAGGAA</t>
  </si>
  <si>
    <t>AACCCGGUCCGACUGCAGCA</t>
  </si>
  <si>
    <t>ACCGCAGUUCGCUACAAUAG</t>
  </si>
  <si>
    <t>CCACCCCACAUACUCGCUAU</t>
  </si>
  <si>
    <t>UGUCGUAGGGCGUGUCGGAC</t>
  </si>
  <si>
    <t>CAACAACGCCAUCAACUACC</t>
  </si>
  <si>
    <t>ACCACCUCGGAACCGCCCGG</t>
  </si>
  <si>
    <t>GCAGUCAUUCGUUUACCUUU</t>
  </si>
  <si>
    <t>CUUAUGCAACUGCUCCUUAA</t>
  </si>
  <si>
    <t>AUAUGCACAGAGCUAUAAGC</t>
  </si>
  <si>
    <t>GAAGAAUGGUGAUGCGUUCA</t>
  </si>
  <si>
    <t>AAUAUGGAAAUGCAAAUGUU</t>
  </si>
  <si>
    <t>ACAUACCUGCCCAUCCACCA</t>
  </si>
  <si>
    <t>ACUAUUCAACAUGGAGGCGG</t>
  </si>
  <si>
    <t>UUUUUCCCCCAUGGCCUCGG</t>
  </si>
  <si>
    <t>AAAAUUUCUGCUGAUACUAC</t>
  </si>
  <si>
    <t>GUCUCUCACUUUGUUCAUUA</t>
  </si>
  <si>
    <t>UUUCUUAGAAAUGGAAUCCG</t>
  </si>
  <si>
    <t>CCUCCCCAAAUGCAUUCUUC</t>
  </si>
  <si>
    <t>CAGCCGAUGCCAACCUCGCC</t>
  </si>
  <si>
    <t>UCUCCCUCUCAGAGACGUAG</t>
  </si>
  <si>
    <t>CGGAGCGGCGGCUAGGGGAC</t>
  </si>
  <si>
    <t>GCAGAGCGAGCUGCAGCCCC</t>
  </si>
  <si>
    <t>GCUGCACCGAGUCGUAGUCG</t>
  </si>
  <si>
    <t>UGCUAGUGUGACGGAAGGCG</t>
  </si>
  <si>
    <t>CAGUACAGCCUCCUCUAUGA</t>
  </si>
  <si>
    <t>UCAUAGCUCCAGGUCCAUCC</t>
  </si>
  <si>
    <t>UGUUGCCCUCAGCAAUCCUU</t>
  </si>
  <si>
    <t>AAACACUGACGGAGACAUGA</t>
  </si>
  <si>
    <t>UCAGAAACGAGCGCUUGAAC</t>
  </si>
  <si>
    <t>UCCUUCUUGAGCAGGUUCUU</t>
  </si>
  <si>
    <t>GUGCUGGGCGCGUAGCCGCU</t>
  </si>
  <si>
    <t>GCAAACGCCUAGGUGCCGAA</t>
  </si>
  <si>
    <t>CGAGAGCAUGUCCAAGCCGG</t>
  </si>
  <si>
    <t>AGCCCGCGACCACACCAUGA</t>
  </si>
  <si>
    <t>UGCUCACAGAGUCGGAGAAG</t>
  </si>
  <si>
    <t>CCAGCGCCCGGAGCACCCCC</t>
  </si>
  <si>
    <t>CGCCUGCAGCAGGAGGCGGG</t>
  </si>
  <si>
    <t>GUGCCCCGGCAUGGCGACAC</t>
  </si>
  <si>
    <t>AAGACUGAUCAGCGCGGCAC</t>
  </si>
  <si>
    <t>AUGGCUUGAUCAAUGGCAAA</t>
  </si>
  <si>
    <t>AAGUGGCAUUGCGAGGGUCA</t>
  </si>
  <si>
    <t>AUCCAGUCGUAACCGUAACC</t>
  </si>
  <si>
    <t>CCCCAGACAUACAACCUGUU</t>
  </si>
  <si>
    <t>ACUCGUCCCACAGAGGCUGA</t>
  </si>
  <si>
    <t>AGAUCUGCCGUCGCUGCAGG</t>
  </si>
  <si>
    <t>GCCGGGGGCCGCUCACCUUG</t>
  </si>
  <si>
    <t>CACAUGGACCACACCACCAG</t>
  </si>
  <si>
    <t>CAUUCAAGAAGUUCAGCAAA</t>
  </si>
  <si>
    <t>AUGAAUGACUGUAUUAUCCG</t>
  </si>
  <si>
    <t>AUCAACAAUGUCUGUCACUG</t>
  </si>
  <si>
    <t>AGCAGCUGGAUUUCAUAAAG</t>
  </si>
  <si>
    <t>AAACUGACUUCUUCUUGUUU</t>
  </si>
  <si>
    <t>GUGGUCAUACCGUAUUGCAU</t>
  </si>
  <si>
    <t>ACGUCAAGCUUGGAGACUUU</t>
  </si>
  <si>
    <t>CUUACAGGAGACAUGUAAUA</t>
  </si>
  <si>
    <t>GAGUGCGGGAGCGCGGGGCU</t>
  </si>
  <si>
    <t>AGCUGAACGAGAACCAAGUG</t>
  </si>
  <si>
    <t>UCGGGCCGCCAUGGACGACA</t>
  </si>
  <si>
    <t>UGCUCAGCAUGGACCCUAUC</t>
  </si>
  <si>
    <t>CGUCUCGCAGUCCAGCGUGC</t>
  </si>
  <si>
    <t>CGGCCAGGGCACGGUGCGUG</t>
  </si>
  <si>
    <t>CGCGGGCUUACCUGCUGAGA</t>
  </si>
  <si>
    <t>CGGGAGGCAGAGCAGCGGCC</t>
  </si>
  <si>
    <t>AUGAGCGCCUCCGCGUCGGU</t>
  </si>
  <si>
    <t>GUCCAACAACAGCACCAUGC</t>
  </si>
  <si>
    <t>UCGUGUCCAGUUUCAGGGGC</t>
  </si>
  <si>
    <t>CUCGCUGACCUGUGAGUUCC</t>
  </si>
  <si>
    <t>AUGUCGGGAUUCGACGAUCC</t>
  </si>
  <si>
    <t>GGCCUGCCCCUCGUCGGCCU</t>
  </si>
  <si>
    <t>GUUCCUGCGGCAGUACCGAG</t>
  </si>
  <si>
    <t>CGCAGUGCUGACCUUGAUGG</t>
  </si>
  <si>
    <t>CGCUCCGCGGGCAGCAUCCC</t>
  </si>
  <si>
    <t>GAUCUCCACAUAGGGGCCAG</t>
  </si>
  <si>
    <t>AGAAAAGUCUGUAAAGACCA</t>
  </si>
  <si>
    <t>UAGCUUUAGGUAAGGCUGGU</t>
  </si>
  <si>
    <t>UCAGCAAUCAAAGCCUUAGA</t>
  </si>
  <si>
    <t>CUGCUCGCUCACCUGACGAG</t>
  </si>
  <si>
    <t>GGGUCCUCCUCAGGAGGGGG</t>
  </si>
  <si>
    <t>GGCCGUUUUUCGGGGGGUUU</t>
  </si>
  <si>
    <t>CCUGAUGAGUUCUCUCGAAC</t>
  </si>
  <si>
    <t>GAUAAGCCUACCCUUCCCGC</t>
  </si>
  <si>
    <t>GCCCUGGGACUCCGUCGGAG</t>
  </si>
  <si>
    <t>GGAAGAGCUUCUCCGGAGAG</t>
  </si>
  <si>
    <t>GAAACGGGAGAAAACAGUAA</t>
  </si>
  <si>
    <t>UCGCGAUCAGAGGCGCAAGA</t>
  </si>
  <si>
    <t>GAAGAACAGGAACAGCUGCA</t>
  </si>
  <si>
    <t>CUGAGGGCAAGCUUGGCCCA</t>
  </si>
  <si>
    <t>CACCUCUCUCUAGGCUCCGC</t>
  </si>
  <si>
    <t>ACCUGACUUGAGUCGGGGUU</t>
  </si>
  <si>
    <t>CCUGGGACUUGAGUAAGCUG</t>
  </si>
  <si>
    <t>AGAUGAAAGAGACUAUACAA</t>
  </si>
  <si>
    <t>UAGCCCGUGUUCGUGAAGAG</t>
  </si>
  <si>
    <t>GAUGGCAAUUGGAUCUACGG</t>
  </si>
  <si>
    <t>UGUGGAGCCCCUUCCUAUGG</t>
  </si>
  <si>
    <t>CAUACCAUCUUUAGGAUGGU</t>
  </si>
  <si>
    <t>GAUUUUGGAAAGCAGAGAGA</t>
  </si>
  <si>
    <t>GUUCAUUAAUACUCACCAAA</t>
  </si>
  <si>
    <t>CUCCUGGAUGUCAGCUGAAA</t>
  </si>
  <si>
    <t>GUCUUACGCAUUUAUGAUAA</t>
  </si>
  <si>
    <t>CAAGAAUUAUUGCGGAAGCC</t>
  </si>
  <si>
    <t>UCCUGCCAGCCAGUCGAAAU</t>
  </si>
  <si>
    <t>CCGGAAUCAGGAUAUUCCCC</t>
  </si>
  <si>
    <t>AGACCUCCUGGACCCUGCUU</t>
  </si>
  <si>
    <t>ACAUGAUGCAGUUUUGAGAC</t>
  </si>
  <si>
    <t>UGAGGUGGGUCAAAUCCAUA</t>
  </si>
  <si>
    <t>AACUCAGGGUCUCAGCUUCU</t>
  </si>
  <si>
    <t>GGAAGACGCGGAGGGGUACC</t>
  </si>
  <si>
    <t>CAUAGACGAACUCCGCAAUG</t>
  </si>
  <si>
    <t>GGACGGAGCCAAGAUGGCGG</t>
  </si>
  <si>
    <t>CAAUUGCCUGGGCCUCCCUU</t>
  </si>
  <si>
    <t>CCUCGCUGCCAAUGCUCAUC</t>
  </si>
  <si>
    <t>CUGGUCGUAGGGCUGCUGGA</t>
  </si>
  <si>
    <t>AACAAGAAUGGCCCAAACAU</t>
  </si>
  <si>
    <t>AUUUUGACAGAGACUUUCGC</t>
  </si>
  <si>
    <t>UUAAAUGCUUAGAUUUGACU</t>
  </si>
  <si>
    <t>GAAUGUACUGGCCGUGGCAC</t>
  </si>
  <si>
    <t>UUUGCAAAUGGAGCAGCCUG</t>
  </si>
  <si>
    <t>CACCUGCACCUCAGCACUGC</t>
  </si>
  <si>
    <t>UGCAGGUUUCAGAGCAGCGA</t>
  </si>
  <si>
    <t>GGUUGUGAGUUUUGUGGACC</t>
  </si>
  <si>
    <t>CCUAUAGAACUCCUCUUGAA</t>
  </si>
  <si>
    <t>GCAGACUCCUUCUCCAGCAU</t>
  </si>
  <si>
    <t>UGCAGCAGCGCGUCCCCGGC</t>
  </si>
  <si>
    <t>AACCGCCACGAUGAUGUUCU</t>
  </si>
  <si>
    <t>CUGCAGUGUGCUGCUCUGGU</t>
  </si>
  <si>
    <t>GAUACAGACAGCUUUCUGGG</t>
  </si>
  <si>
    <t>AGGCUCAUUGUUGUACUGAU</t>
  </si>
  <si>
    <t>UAUACCUCCAACACCUGAGG</t>
  </si>
  <si>
    <t>CAUGAUAGUGACACCCGAGA</t>
  </si>
  <si>
    <t>GAUUGAGCUGCUUCGCCGUG</t>
  </si>
  <si>
    <t>AUAAGUACACGCUGCCCGGC</t>
  </si>
  <si>
    <t>CGGAUUAUAAAUACCGGCCC</t>
  </si>
  <si>
    <t>CUCCGACAAAAGUUUCCACU</t>
  </si>
  <si>
    <t>UCAGAUCGGGCUCGCCCUUG</t>
  </si>
  <si>
    <t>GCGGAGUCCUCGGACAUGGU</t>
  </si>
  <si>
    <t>CUCGUCGGUCAUCUUCAUGA</t>
  </si>
  <si>
    <t>CAGAAUAUGCCUAUGGGUCC</t>
  </si>
  <si>
    <t>CCUUCAGAUGGAAUGGUAGG</t>
  </si>
  <si>
    <t>CAGGCAUCUGGCCGUUCAUC</t>
  </si>
  <si>
    <t>UGCCUCGGCCGGUAAGGCCG</t>
  </si>
  <si>
    <t>GGAAGUGACCUCCGGCCUCC</t>
  </si>
  <si>
    <t>AGUGGCCUAUGUCCCUUGCU</t>
  </si>
  <si>
    <t>UACCUGUUUAAGAGCCUUUU</t>
  </si>
  <si>
    <t>UUUGCACUGCUGUGUUAGUA</t>
  </si>
  <si>
    <t>GUUUCUAGUUUGUUCGAAGC</t>
  </si>
  <si>
    <t>GAAAAGUACCCGGCAGCCCC</t>
  </si>
  <si>
    <t>CCCCGUUUUCCUGUACCUGU</t>
  </si>
  <si>
    <t>UCGGCCCGCAGUGAUGGAGG</t>
  </si>
  <si>
    <t>CUUUUUUAGGGCUAGAGCCA</t>
  </si>
  <si>
    <t>GUUCUUGAGGAGACAAAUGA</t>
  </si>
  <si>
    <t>UUUCAUACUUGCUCGCCGCC</t>
  </si>
  <si>
    <t>CUAUUGGGUCACGGUAGAGU</t>
  </si>
  <si>
    <t>GGAUCCGCUUGUCACUGCGC</t>
  </si>
  <si>
    <t>AUGUGGCUUCAAGGGUUUCA</t>
  </si>
  <si>
    <t>AAUGGCGGGGUCUCCUGAGU</t>
  </si>
  <si>
    <t>CCACUCCCCGAGAAGACUUU</t>
  </si>
  <si>
    <t>GCCGCACAGUUGUAGCAUUU</t>
  </si>
  <si>
    <t>GUAUUCUGAUAUAGUAAAAA</t>
  </si>
  <si>
    <t>AAGAGCAACACUGAAUGAAC</t>
  </si>
  <si>
    <t>UUGUAUACUGUUUGAUUUCA</t>
  </si>
  <si>
    <t>ACCAGAUCGUCUGUUCUCAA</t>
  </si>
  <si>
    <t>GACGGAGAUUCCUGAAAGAU</t>
  </si>
  <si>
    <t>GCAAUGUAGUUGUUCAGAAC</t>
  </si>
  <si>
    <t>AACAAAUAUUAAAGAGUUAG</t>
  </si>
  <si>
    <t>GUGCUACCUGGAGGCAUUCC</t>
  </si>
  <si>
    <t>GCAAGGUUAUAUUCCUCCAA</t>
  </si>
  <si>
    <t>AGAGCUGGAGCAACAAGGGA</t>
  </si>
  <si>
    <t>UGGAAAAGACUAUGACCCUG</t>
  </si>
  <si>
    <t>UUCUCUGCAGAUAAUUCCUG</t>
  </si>
  <si>
    <t>UAGAGUGAUCAGGUGCCUGU</t>
  </si>
  <si>
    <t>AACACAAGGAUUGCCCAGCC</t>
  </si>
  <si>
    <t>GCGCACUGGGUUCCGACAGG</t>
  </si>
  <si>
    <t>GCAGUGUCUGCCAAUGAUUU</t>
  </si>
  <si>
    <t>AUACAGUCUCCACGACAAUU</t>
  </si>
  <si>
    <t>UGUUGAAGAUCAAAGCUGUG</t>
  </si>
  <si>
    <t>CACCAAUAGUCAUGAGCAGA</t>
  </si>
  <si>
    <t>CAGCACAGGCCACCGUAUUA</t>
  </si>
  <si>
    <t>CCAUACUUUUCACGAUGAGG</t>
  </si>
  <si>
    <t>AAAUGUUGGCAUUGCUCAAA</t>
  </si>
  <si>
    <t>UGUUUGGUGGGUAACUCAUG</t>
  </si>
  <si>
    <t>AACGGGAAUCUCAGGCCUCA</t>
  </si>
  <si>
    <t>AGGCUGAGGUUCAGCGGCAG</t>
  </si>
  <si>
    <t>GAACUGCACCAUCAAGUCAG</t>
  </si>
  <si>
    <t>CCUCCCCCAGGAUGUCCAUG</t>
  </si>
  <si>
    <t>UUUCUCUUUCAGGAAGUUGA</t>
  </si>
  <si>
    <t>CUCAUCUACCUCACCUCAGA</t>
  </si>
  <si>
    <t>UCCCAGGGCUGUACUAGACA</t>
  </si>
  <si>
    <t>GCUCUGCUGGAGGAUGUCAC</t>
  </si>
  <si>
    <t>UUCCUGGAAGAUGACAUCCU</t>
  </si>
  <si>
    <t>UGCCGGAAGCUUCUUGCACA</t>
  </si>
  <si>
    <t>CGAGGAAAAAAGAUGGCGGC</t>
  </si>
  <si>
    <t>GAGCGACCUGGUGGGCUCGC</t>
  </si>
  <si>
    <t>GCCCGCACCUCGGGCGUGCG</t>
  </si>
  <si>
    <t>UGGAUUUUGGUUGUUCAGCU</t>
  </si>
  <si>
    <t>CACUCUGACUGGGAGACUAC</t>
  </si>
  <si>
    <t>AGUUCGGCUGCACUUCACCU</t>
  </si>
  <si>
    <t>CCUUCUAGGAGCUGGUGAGC</t>
  </si>
  <si>
    <t>CGCACCCCCACCCGCACCUU</t>
  </si>
  <si>
    <t>GACAUACCCCCGCCCUCCCG</t>
  </si>
  <si>
    <t>UGACAGUGGAAGACGUAUUC</t>
  </si>
  <si>
    <t>AGGCCACUCCAUCUGGUUCA</t>
  </si>
  <si>
    <t>CAUUUAGUACCCUGAGCUGA</t>
  </si>
  <si>
    <t>GAGGAACUGAAAACUGCUUG</t>
  </si>
  <si>
    <t>GGCUCAGGAGAAUGACAUGG</t>
  </si>
  <si>
    <t>GUGGAGCGGCUUCGAAGACC</t>
  </si>
  <si>
    <t>GAUUAUGUCGGCCCCGUUUG</t>
  </si>
  <si>
    <t>GUCUGGUACCACUGGCCCCA</t>
  </si>
  <si>
    <t>ACAGCGCCACAUGCCGGCUC</t>
  </si>
  <si>
    <t>CACUGAAUCGGAACCUUCCG</t>
  </si>
  <si>
    <t>CACGGGCUGGAAAGGCCCAU</t>
  </si>
  <si>
    <t>AUGUUGACAUGUAAUAAAGC</t>
  </si>
  <si>
    <t>CGCCUUCCGCGACAUAGAGG</t>
  </si>
  <si>
    <t>GGGGCGCCACGAGCAGGUGG</t>
  </si>
  <si>
    <t>CGAGAAGCAGCUGCGAGGUG</t>
  </si>
  <si>
    <t>CAGACAAACGGAGACAAGGU</t>
  </si>
  <si>
    <t>AGCACGCGCUCCUCUGCGGA</t>
  </si>
  <si>
    <t>UUCUCGAGGAAAACUUCCCG</t>
  </si>
  <si>
    <t>GAAGCAGAUCUCCUCGGAGA</t>
  </si>
  <si>
    <t>GAAGUAGAUCUCCCAUUAGA</t>
  </si>
  <si>
    <t>UUGAUCUUUCACGUCUACUG</t>
  </si>
  <si>
    <t>AAAGAACGUAUUACCUUUGU</t>
  </si>
  <si>
    <t>AAAGCCAUCUUGGUGCAAAG</t>
  </si>
  <si>
    <t>GGAAAAUACAUUGCUCUAAG</t>
  </si>
  <si>
    <t>CCUCUCGAGUUGCCAGAGUU</t>
  </si>
  <si>
    <t>GUAGUCCUGGCAGUGGAGAG</t>
  </si>
  <si>
    <t>GCUGCUGUCUUCUGAAACAU</t>
  </si>
  <si>
    <t>UGCUGUUGGUGUGGAGGCGG</t>
  </si>
  <si>
    <t>UGAUGCGGCUGUGGAUGCGG</t>
  </si>
  <si>
    <t>UCCCUGAGCAACGACGGGCU</t>
  </si>
  <si>
    <t>UGGAUCUUAGCCUCUUUUGG</t>
  </si>
  <si>
    <t>CCAAAUGGUAACAAACCUUU</t>
  </si>
  <si>
    <t>GCAUGCCCCAGAUGCUGGCU</t>
  </si>
  <si>
    <t>GGUCGCGGUGGGGGGCGCCC</t>
  </si>
  <si>
    <t>CUCCACGUGCGACAUGGAGC</t>
  </si>
  <si>
    <t>CCCGAUGCUGGACAUGAGCG</t>
  </si>
  <si>
    <t>GGGCAUACCACCACUCGCCC</t>
  </si>
  <si>
    <t>UGGGAUGACGCUGGUGGACC</t>
  </si>
  <si>
    <t>GUGUUUAAUGCAGCGGGAGA</t>
  </si>
  <si>
    <t>CCCAUUUUUUAGAGGUGAAA</t>
  </si>
  <si>
    <t>UUAGUAUCUAUGUAGUAGGU</t>
  </si>
  <si>
    <t>AUGGUGGUAGAAAGAGAUGA</t>
  </si>
  <si>
    <t>CUUGAAGCUAAAGAAUGUCG</t>
  </si>
  <si>
    <t>CUCCUGCCACAGCCACUCUA</t>
  </si>
  <si>
    <t>GGCCCCCACCAGAGGCGAAG</t>
  </si>
  <si>
    <t>CAUGCUGCUUUCUGAAUAAU</t>
  </si>
  <si>
    <t>GUGAAAAGGGCUUUCCGUGG</t>
  </si>
  <si>
    <t>UCCACUGACCCCACCAGCUG</t>
  </si>
  <si>
    <t>GGUUUAUCAUUCCAUUUGUC</t>
  </si>
  <si>
    <t>UACAUUAGAGUACAUCUUGC</t>
  </si>
  <si>
    <t>GUGAUGAAAUGGAUGCUGGU</t>
  </si>
  <si>
    <t>CCGACCAAGAUGGCGGCCGU</t>
  </si>
  <si>
    <t>UAAGUCGAGGAUAAUCCCGG</t>
  </si>
  <si>
    <t>GUCCUCGUCGUCGCCUGCCG</t>
  </si>
  <si>
    <t>GGUGGCACGACAGUUGCUGC</t>
  </si>
  <si>
    <t>UUCCGGUAGCUAGGCGGAAG</t>
  </si>
  <si>
    <t>GAAAACUCUGUCCAGGGGCG</t>
  </si>
  <si>
    <t>CCACCUUUUACCUUUGGAUU</t>
  </si>
  <si>
    <t>AUUCGCAAUAAGAUCUUAAC</t>
  </si>
  <si>
    <t>GAAAGACAAAGUUUCCAUCU</t>
  </si>
  <si>
    <t>CAGCCUAGUCAACAUGGCCU</t>
  </si>
  <si>
    <t>GCCAAGACUCAGGUGGCCGG</t>
  </si>
  <si>
    <t>CUUCUGCAGUGUUGAGUUUG</t>
  </si>
  <si>
    <t>CAUAAUGGUAGAGGACGAAC</t>
  </si>
  <si>
    <t>GGACACCUCCUGUCAGAUGG</t>
  </si>
  <si>
    <t>GGUACCUGCAAAUGCUUUGA</t>
  </si>
  <si>
    <t>GAUACCAUUGAGGCAUUACA</t>
  </si>
  <si>
    <t>UUAGUUGUUUUUCACGUUCU</t>
  </si>
  <si>
    <t>AAAAUGCCUAAAAAAAAGAC</t>
  </si>
  <si>
    <t>CACACUUAUUUACAGACUAA</t>
  </si>
  <si>
    <t>UUAACAACCAAGAAGUUUUA</t>
  </si>
  <si>
    <t>UGAAUUGACGUUCUUAAUAA</t>
  </si>
  <si>
    <t>AGUGUUUGAGUCAUAUGUUU</t>
  </si>
  <si>
    <t>GUCAUGGCAUUAACCACAAC</t>
  </si>
  <si>
    <t>AAAUUGUAAGCACUUCACUG</t>
  </si>
  <si>
    <t>CAGCCGUCAGGGUGAGGUCC</t>
  </si>
  <si>
    <t>CAACAAUCCCCUGUACAGGU</t>
  </si>
  <si>
    <t>CAUCAUCCCCCUCCUGCCCA</t>
  </si>
  <si>
    <t>GCUCUUGAUAUACUUCUGAA</t>
  </si>
  <si>
    <t>CAUGAUCGUGGCUGCCAUCC</t>
  </si>
  <si>
    <t>GGACGUGGAAUUCUCGGUCA</t>
  </si>
  <si>
    <t>UGAGAGCGGGCGCUUGGACU</t>
  </si>
  <si>
    <t>GCAGGAGAAGAGUCGGCCAC</t>
  </si>
  <si>
    <t>CCAGGUCGGAGAGAUCUUCU</t>
  </si>
  <si>
    <t>CCGCUCAGCCUCCUCGAUGA</t>
  </si>
  <si>
    <t>CGUUCUUCCGCCGCCUGGGC</t>
  </si>
  <si>
    <t>GGUGGGGAGGCCGAGCAAGG</t>
  </si>
  <si>
    <t>UCAUCACAGGAGUUAUAUCC</t>
  </si>
  <si>
    <t>CAAUGAGUCAUUCAUUCCUG</t>
  </si>
  <si>
    <t>AGAGCACCAUAACAUGGUGU</t>
  </si>
  <si>
    <t>CUGUGAAGCACCCCUGAAGA</t>
  </si>
  <si>
    <t>UCUACUGUGUGCAGAGACGG</t>
  </si>
  <si>
    <t>GCCCACCUGACAGUCCAUAA</t>
  </si>
  <si>
    <t>CUCAGUAUGUCGUGGGAAUC</t>
  </si>
  <si>
    <t>GAAAGUGCGUUAAAGGGAAA</t>
  </si>
  <si>
    <t>CUGGCUCAGCAGGGCCGAGU</t>
  </si>
  <si>
    <t>UCACAGCCUGAUGACAAGAG</t>
  </si>
  <si>
    <t>CCGAGCCUCUUUACUGCCCC</t>
  </si>
  <si>
    <t>UGUAUAUCCAUGCGACAGUC</t>
  </si>
  <si>
    <t>AGCUCCUUGGCUUUAGCUUU</t>
  </si>
  <si>
    <t>AGAAGAGCUCCUGAAAGGCU</t>
  </si>
  <si>
    <t>UUUCCUCAGUGUCUCUAUAC</t>
  </si>
  <si>
    <t>AGUUGGCAAGAUGGCGCCGG</t>
  </si>
  <si>
    <t>GGCCGCCACCGCGGGCCCGU</t>
  </si>
  <si>
    <t>CGCGGCCUCACCAUAGGCUC</t>
  </si>
  <si>
    <t>ACUUCUCUUGCUGUACAUAG</t>
  </si>
  <si>
    <t>UAUAAACUUCUCUAAGAUGG</t>
  </si>
  <si>
    <t>AAACAUUCGGAACACUAUGG</t>
  </si>
  <si>
    <t>UAUAGGAGCUAAAUUGAAGA</t>
  </si>
  <si>
    <t>AAAGAAGCCAGAAUAUGAUU</t>
  </si>
  <si>
    <t>UCAGAACUAUGUGGAAAUUA</t>
  </si>
  <si>
    <t>GGAAGAAGACGAGUUCAUUG</t>
  </si>
  <si>
    <t>CGUUGUCAUCCUGCAUCUGC</t>
  </si>
  <si>
    <t>UGGCUGUAACCUGGGGGCUC</t>
  </si>
  <si>
    <t>AAUGAACUAAAAACUAAGGU</t>
  </si>
  <si>
    <t>AAAAAUGCACCUGGAGAAAU</t>
  </si>
  <si>
    <t>GAGUUCAACUUCUCUUUGAA</t>
  </si>
  <si>
    <t>AGAAGGCGGUCAGCAAGGAU</t>
  </si>
  <si>
    <t>GCCCGAUGACUACAUCCAGG</t>
  </si>
  <si>
    <t>CCUCGGCUGGCACUGGCUCU</t>
  </si>
  <si>
    <t>UGACUCAGGGAGCAGCAGCG</t>
  </si>
  <si>
    <t>UGUCUUCCCAGGAGGUGUUG</t>
  </si>
  <si>
    <t>UCCCUCCAGGUGAAGCCUUC</t>
  </si>
  <si>
    <t>AAAACGAAUGAAGAGUUGCA</t>
  </si>
  <si>
    <t>AUUUUCAGUUGACUGUGAUG</t>
  </si>
  <si>
    <t>CACUCUCUUUGGAGAUAUGG</t>
  </si>
  <si>
    <t>AGAUAAAGUUAUAAAGCUUC</t>
  </si>
  <si>
    <t>UAUUGCUUAUCAGUUUUUGC</t>
  </si>
  <si>
    <t>UACUUUUUGGUACUCCAAGU</t>
  </si>
  <si>
    <t>AGAUCUGAAACUCAGCACCG</t>
  </si>
  <si>
    <t>AGAAUCUCCUCUUCCUGCUC</t>
  </si>
  <si>
    <t>UUACCUUUACAAUAAUCAUU</t>
  </si>
  <si>
    <t>CAGCAAGCAGUGCCUCAGAA</t>
  </si>
  <si>
    <t>GGUCACAGCGGCGGAUACAG</t>
  </si>
  <si>
    <t>GGCCACUCACAGCUGUAGCC</t>
  </si>
  <si>
    <t>ACGUCGGCUGGUAAGUGUGG</t>
  </si>
  <si>
    <t>UGUACGUGAUAAGAGGCGUG</t>
  </si>
  <si>
    <t>ACAGUCUAACAAAGUGCCAG</t>
  </si>
  <si>
    <t>UGGGAGCCACCAUCCUCUAG</t>
  </si>
  <si>
    <t>GCUCCUUUUUACUCUCCGAA</t>
  </si>
  <si>
    <t>AUCACUUCCCCACUGGCAGC</t>
  </si>
  <si>
    <t>UUCAUCAGCAUCCUUUACUC</t>
  </si>
  <si>
    <t>AUUGGCAGAAGAGGCAUAUU</t>
  </si>
  <si>
    <t>UCUGAAGAAUGUCGAAAGGU</t>
  </si>
  <si>
    <t>AGACUGGGUAACUUCCUCGC</t>
  </si>
  <si>
    <t>CCUCCACGUUGAUGGGGUCU</t>
  </si>
  <si>
    <t>UGGCGGCGGCGCGGGGAGGA</t>
  </si>
  <si>
    <t>ACUUACAUGGGGUCGUCAUC</t>
  </si>
  <si>
    <t>AAGAAACACUGGGCCAAGUC</t>
  </si>
  <si>
    <t>CUGUCCCUUGCAGAUGGCCG</t>
  </si>
  <si>
    <t>GACGAUGAAGAUUCUGUGGA</t>
  </si>
  <si>
    <t>CCAACGUUUCUCCGAGAACU</t>
  </si>
  <si>
    <t>CUUAGACUAACCUGAAGACU</t>
  </si>
  <si>
    <t>GCCGAUACGCAGCCGGGAGC</t>
  </si>
  <si>
    <t>CAACAUAGAGAAGGACAUUG</t>
  </si>
  <si>
    <t>UUGUUAAAAGCAGACUUAAC</t>
  </si>
  <si>
    <t>UGGAAAAUGACUCGAGUGAC</t>
  </si>
  <si>
    <t>GGACGGGGAAUCCAUUCUUU</t>
  </si>
  <si>
    <t>GCCGGGCCCAGGAAACGCGG</t>
  </si>
  <si>
    <t>UGCAGUAGCAGCAGCGGCGG</t>
  </si>
  <si>
    <t>GCCGGCGACAGCAGGCAAGG</t>
  </si>
  <si>
    <t>UUAGGGCAUCCGAGAAGCUC</t>
  </si>
  <si>
    <t>GCUCACUAGCCAAGGAAAGG</t>
  </si>
  <si>
    <t>GCGACUACGAGGGAUGGCGG</t>
  </si>
  <si>
    <t>UAGGUAAGAUUCCAAACUGC</t>
  </si>
  <si>
    <t>AGAACUGAUGGGUGGCAUAG</t>
  </si>
  <si>
    <t>CACAGCAAGCUUAAAUCAUU</t>
  </si>
  <si>
    <t>UGUACUCGAGCACGUUUCUU</t>
  </si>
  <si>
    <t>CAUUUGUUGGGCCGGAAGCC</t>
  </si>
  <si>
    <t>CUGUGACAGCAACAUUAAUG</t>
  </si>
  <si>
    <t>ACAAGAUCUUGAACCGUCUG</t>
  </si>
  <si>
    <t>GGGUGUCCCAGGGCCAUGUU</t>
  </si>
  <si>
    <t>CGGACCAGGACUGCAGCUCC</t>
  </si>
  <si>
    <t>CACAUCAUCAAUCUUUGGGU</t>
  </si>
  <si>
    <t>UAAACAGCUUACUUCCUUUG</t>
  </si>
  <si>
    <t>AUUUAGACAUUGCUGAGAAA</t>
  </si>
  <si>
    <t>GCCGAGCUGAGCCGGCCCCG</t>
  </si>
  <si>
    <t>GCUGCCGCCUUCCUCCCGGU</t>
  </si>
  <si>
    <t>CCAAACGCUCGGGGCUGGUG</t>
  </si>
  <si>
    <t>AACGACCACCUUCUUUGCUG</t>
  </si>
  <si>
    <t>AGCUGUCACUCCAGGCAAAA</t>
  </si>
  <si>
    <t>GGUGUGGUAACUGCUUUGGC</t>
  </si>
  <si>
    <t>AAAUGGAGAGGUGGCUUGCU</t>
  </si>
  <si>
    <t>UUCCCUUGAGGUUAAAUCCU</t>
  </si>
  <si>
    <t>UAUGGGGUGCAGAGGCAGAU</t>
  </si>
  <si>
    <t>CGAAGAGGAGGAUAUUGAUA</t>
  </si>
  <si>
    <t>CAAAACGAAAGUGUCUUCAG</t>
  </si>
  <si>
    <t>GAAAGGCAGUAAUAGAAAUA</t>
  </si>
  <si>
    <t>UCUGGCCCCAGUCGAGGACU</t>
  </si>
  <si>
    <t>AGACUUGACGUGUUUGCUGU</t>
  </si>
  <si>
    <t>GGAGGCACUCACCGGAGCCU</t>
  </si>
  <si>
    <t>UUUGUCUAGGAUUUGGGCCC</t>
  </si>
  <si>
    <t>UGAGGUCGUCAAUAUCUUGC</t>
  </si>
  <si>
    <t>GCCAGCUGCCCCACGAGCUC</t>
  </si>
  <si>
    <t>GGGGCAGCGACUGGCGCUAC</t>
  </si>
  <si>
    <t>UCGCCGGGAGGCAGCGAGGC</t>
  </si>
  <si>
    <t>CGUCGGCCAGGCAGUCCCGG</t>
  </si>
  <si>
    <t>CUGUCUUGCCUAGGCGGCCC</t>
  </si>
  <si>
    <t>CUGCUCUACCUUGGCGCCCC</t>
  </si>
  <si>
    <t>CGCAGAAGUACUCCAUGCUG</t>
  </si>
  <si>
    <t>GUGCCCUUUUAGUGUGUAGA</t>
  </si>
  <si>
    <t>AGGCUUUUCCCAACUUAACC</t>
  </si>
  <si>
    <t>CAAAAGCAAGUGAACUAGUG</t>
  </si>
  <si>
    <t>GAAAGCAACCAUGGAAGACC</t>
  </si>
  <si>
    <t>AUCUCUCAGCGUGUGGAGGG</t>
  </si>
  <si>
    <t>UACUGCAUCUGCAGAGAACC</t>
  </si>
  <si>
    <t>UCCAUCUGAUGUCUUCCAUU</t>
  </si>
  <si>
    <t>AAGACUCCAAGCCUGGAAUA</t>
  </si>
  <si>
    <t>UAGCCUACGUGAAACCAGAU</t>
  </si>
  <si>
    <t>GUAAACAAAUGCAGAUCCCU</t>
  </si>
  <si>
    <t>GUGGUAGAUACCCCUGGCUA</t>
  </si>
  <si>
    <t>UGAAAGAACUGUCCAGAUUG</t>
  </si>
  <si>
    <t>AGCACAGCGAAAAGCCAUUC</t>
  </si>
  <si>
    <t>AGGCUGAAAAGAUAAAAAAA</t>
  </si>
  <si>
    <t>CAUAUUUUAAUAGAAUUCAG</t>
  </si>
  <si>
    <t>UUAUAUGUGGUCAGUUGUAA</t>
  </si>
  <si>
    <t>CCUAGCCAACAAGUACCUUC</t>
  </si>
  <si>
    <t>UGGCAGAUUAAUCUUCAAAU</t>
  </si>
  <si>
    <t>AAAGUUGAUCUCACAGUUGA</t>
  </si>
  <si>
    <t>UUGAAUAAUGUGUCUUUCUU</t>
  </si>
  <si>
    <t>UCAAUCAUACGUCAAUUUCC</t>
  </si>
  <si>
    <t>UACCUUCUUCAUAGGCAUUU</t>
  </si>
  <si>
    <t>UGAGGCCAAGAACAGCUCUU</t>
  </si>
  <si>
    <t>AAAUAAGGCGAAGAUCAACA</t>
  </si>
  <si>
    <t>GGGAGCGCUUACCGUGCGGU</t>
  </si>
  <si>
    <t>CGGCUGCUGCGCCAGCCGAA</t>
  </si>
  <si>
    <t>GGGUUCCAGAGCCAUGGGAG</t>
  </si>
  <si>
    <t>UUAUGAGUCCUGCGACUCGA</t>
  </si>
  <si>
    <t>CAGCGAGCUUGACCCUGAGA</t>
  </si>
  <si>
    <t>CACGCAUGCGGAACUGGUCG</t>
  </si>
  <si>
    <t>GACACACGCCUUCUUUUCAA</t>
  </si>
  <si>
    <t>CCCCUUUUGAGAGGCGUAUU</t>
  </si>
  <si>
    <t>UUGAUGAUUUUCUUCAGGAC</t>
  </si>
  <si>
    <t>UCCCAACCCAUGGCGCUACC</t>
  </si>
  <si>
    <t>UUCGGGACCCCAGGAGCGGG</t>
  </si>
  <si>
    <t>UCGGCCGCUUCACCUUCUCC</t>
  </si>
  <si>
    <t>AGCGCGCCCACUGCAAGGCC</t>
  </si>
  <si>
    <t>CGCUCCAGAGCCGUGCGAAU</t>
  </si>
  <si>
    <t>AAGUUCGCUAAUCCCGGAAC</t>
  </si>
  <si>
    <t>CACGCGGGACUCCCUCAGCU</t>
  </si>
  <si>
    <t>GCGUCGCAUCAACCGGCAGC</t>
  </si>
  <si>
    <t>GCUCCAUCCAGUUCGCUCCC</t>
  </si>
  <si>
    <t>UGCGCCCCGCCUGGCAGUGC</t>
  </si>
  <si>
    <t>AAUUCCUGGGUCCCCCGACA</t>
  </si>
  <si>
    <t>GGACGCCCGGGGCUUGGCAA</t>
  </si>
  <si>
    <t>UUAGCACUGGGCCCAGGAGU</t>
  </si>
  <si>
    <t>UUCUUGGUUAAGAGAAGUUA</t>
  </si>
  <si>
    <t>UGACGCUCUCUCACUGGUCU</t>
  </si>
  <si>
    <t>CUGGAUAUGGUUUUUUCUAC</t>
  </si>
  <si>
    <t>UGUGGAUGACUUUCGAGUUG</t>
  </si>
  <si>
    <t>CCCACUGGCCUGGUGCAAAC</t>
  </si>
  <si>
    <t>AAGUGAUGCAUCAAACAUAC</t>
  </si>
  <si>
    <t>UACCCAUGUGUUAAUAAGAU</t>
  </si>
  <si>
    <t>AUGGUCCUAGCAAGGAUGAA</t>
  </si>
  <si>
    <t>GAUUUCGGCGCUCCCGCGCA</t>
  </si>
  <si>
    <t>CUCCGUUCCCCCCGAUAUAU</t>
  </si>
  <si>
    <t>GGCAGCGCACCAUAAGUGCA</t>
  </si>
  <si>
    <t>UCAAAUAGAGACAAGGAAUG</t>
  </si>
  <si>
    <t>AGCUCAGUUGAACAGAAAAA</t>
  </si>
  <si>
    <t>GAACAGGGUGUCCAUGAGGG</t>
  </si>
  <si>
    <t>CAUAGGUAUUAGACUGGAGC</t>
  </si>
  <si>
    <t>CGUUAGCACAGUUGGCUUUG</t>
  </si>
  <si>
    <t>UAAGGAUCGAGAAUUUGAGA</t>
  </si>
  <si>
    <t>GGGAUGAACUUGUCCAUAAA</t>
  </si>
  <si>
    <t>AUCUCUAGAUUAUGACCAGC</t>
  </si>
  <si>
    <t>ACAGAAGGCAAUUGCAGCUA</t>
  </si>
  <si>
    <t>GGCCUCUACGUGCUCCCUGU</t>
  </si>
  <si>
    <t>GGAGUUGUGUCCGUUUCCUC</t>
  </si>
  <si>
    <t>UCACUGGGCAACUGCUAGUU</t>
  </si>
  <si>
    <t>AAAGAUUAUAGAGAAGUGUU</t>
  </si>
  <si>
    <t>UAUUGGUCUUACAUGUAGAU</t>
  </si>
  <si>
    <t>AUUACAGAUGGCAGGAGAGC</t>
  </si>
  <si>
    <t>ACAGAGAGCGGGAUAGAGAC</t>
  </si>
  <si>
    <t>CGUUCAAGGGAUAGACGUCG</t>
  </si>
  <si>
    <t>CAGCCUUACCCACGAGGUAC</t>
  </si>
  <si>
    <t>GAAGUUGGGCUGAGAGAUAG</t>
  </si>
  <si>
    <t>CUCGUACCAGCACGUAAUUG</t>
  </si>
  <si>
    <t>CUCUGGGGGCGGCUCAUGCG</t>
  </si>
  <si>
    <t>UCCAGAACCUCAUCGAGCUG</t>
  </si>
  <si>
    <t>GCGCGUGCGCAAGACGUCCC</t>
  </si>
  <si>
    <t>CGCUAUCUGAGCAGCGCUCA</t>
  </si>
  <si>
    <t>GUGCUGUGACUGCUUGUAGA</t>
  </si>
  <si>
    <t>CAACAAGAUGUUUUGCCAAC</t>
  </si>
  <si>
    <t>GGCGAGGCGCCGGCGAACAG</t>
  </si>
  <si>
    <t>CCCAGCCCGGCCAUCACCGC</t>
  </si>
  <si>
    <t>CUGGAGCGCCAUGAGCAGCC</t>
  </si>
  <si>
    <t>UGUCAUCUAACGAACAAGAA</t>
  </si>
  <si>
    <t>UGUAAUAUGGGUGUUUUUGU</t>
  </si>
  <si>
    <t>GUAUUUGUUCAGAAGUCCAC</t>
  </si>
  <si>
    <t>CUAGUCACGAACCCCCGCCU</t>
  </si>
  <si>
    <t>UCUAACAGCAUCAUCCCCAA</t>
  </si>
  <si>
    <t>GUGAGGGGGGACAUUCCCCC</t>
  </si>
  <si>
    <t>ACUCGCCUCCUGGUGUUUGG</t>
  </si>
  <si>
    <t>GCUUUACCUGGAGUUCGUAG</t>
  </si>
  <si>
    <t>CCGGGACUGCAAGGCUGACG</t>
  </si>
  <si>
    <t>UCAGCUCAUCGCUAUCAUCG</t>
  </si>
  <si>
    <t>CGCUGGCCCGGGUCGAGGCC</t>
  </si>
  <si>
    <t>GGCGAGUAGCAGCGGCUCCA</t>
  </si>
  <si>
    <t>GAUCGGGUCUGGCUCCUUCG</t>
  </si>
  <si>
    <t>CCAGAUGAUUACCUCGCCGU</t>
  </si>
  <si>
    <t>CAGCUGGUCCGGAGCCAGCG</t>
  </si>
  <si>
    <t>GGGUGCUGUGGCGCGGGCGG</t>
  </si>
  <si>
    <t>CCCCAAGAUGGCGGCAGCGG</t>
  </si>
  <si>
    <t>GGAUAGCAAUGUGGCCGCUA</t>
  </si>
  <si>
    <t>GGAGAGCCUAGGUCUGGCGU</t>
  </si>
  <si>
    <t>AGCCGAGCUGCCUCCGGGAC</t>
  </si>
  <si>
    <t>CUCCUCUGGAGUGGAGGGAC</t>
  </si>
  <si>
    <t>CUUGGCAAAGUACUCCUGGA</t>
  </si>
  <si>
    <t>GAAAUGUCAGACCCUGGAAC</t>
  </si>
  <si>
    <t>GAUAUGAUUUCUUACUAAAA</t>
  </si>
  <si>
    <t>UACAGAAAAUCGGUGAAGAG</t>
  </si>
  <si>
    <t>CAGCAACAGAAGAACCUUGA</t>
  </si>
  <si>
    <t>CAUCUAAAUAUGGUGUCCUC</t>
  </si>
  <si>
    <t>GUAAACUGAUCUUCCACAGA</t>
  </si>
  <si>
    <t>UCAGAGGAAGAUGUUAUUGA</t>
  </si>
  <si>
    <t>AUUCCUCCAGAGGGGUUAGC</t>
  </si>
  <si>
    <t>GAGGAGAGUGUUUUCUUUCC</t>
  </si>
  <si>
    <t>UGUCUGUUCUUUCCUUUUCU</t>
  </si>
  <si>
    <t>GCCUGCCAGAAUGCCCCACU</t>
  </si>
  <si>
    <t>CUACAAUACCUCUCCAAACA</t>
  </si>
  <si>
    <t>AAUAUUUGUUUUUUCGUGUU</t>
  </si>
  <si>
    <t>UAACUCUGGUGCUGGAGGAC</t>
  </si>
  <si>
    <t>UUCUUCAGAAAGGCAAAUGU</t>
  </si>
  <si>
    <t>AAAGAAGUCAUCACCCUCAC</t>
  </si>
  <si>
    <t>GGGCGGCGCCAUGGCCCACC</t>
  </si>
  <si>
    <t>UGGCGGGGCCGCCAGGUCAU</t>
  </si>
  <si>
    <t>CUCAGUUACCAGAGCCGUUG</t>
  </si>
  <si>
    <t>GGCUCGGAAAGAAAAGAAUA</t>
  </si>
  <si>
    <t>AAGUCAUCUGGUCUUUUUCA</t>
  </si>
  <si>
    <t>UAGCUGGAAUACUACAAGCA</t>
  </si>
  <si>
    <t>UCCCAGCUCUGCCUCACCGA</t>
  </si>
  <si>
    <t>CUGCGAUCUCCUGAUGGUCA</t>
  </si>
  <si>
    <t>CUGGGGAACUCACCAUGGGU</t>
  </si>
  <si>
    <t>GCCGGGCACUCGAGACCCUC</t>
  </si>
  <si>
    <t>UCUCGGAGCCCUUGUCCCCC</t>
  </si>
  <si>
    <t>CAAGGACGAGAGGAAACGGC</t>
  </si>
  <si>
    <t>GUGUUGCAGGAGCCCAGGUG</t>
  </si>
  <si>
    <t>UUCCUGGACACCCUUUCCGC</t>
  </si>
  <si>
    <t>CUCCUGCCCCGUGAAGCAGC</t>
  </si>
  <si>
    <t>AAAUGCGUCAACUUUGCAGA</t>
  </si>
  <si>
    <t>UAGCCUAGAGCCAUCUUCAA</t>
  </si>
  <si>
    <t>AUGCAAAUACAGCCAAACAG</t>
  </si>
  <si>
    <t>AAAGUCUCGUUUUAUAUUAA</t>
  </si>
  <si>
    <t>GACAAAGGAUCCAAAUCACC</t>
  </si>
  <si>
    <t>AAGAACAGCUCUGACCAAGA</t>
  </si>
  <si>
    <t>UUUCUGUACAACCAUGGGAU</t>
  </si>
  <si>
    <t>GGCUUCCAGAUGCCCCGCCC</t>
  </si>
  <si>
    <t>GGUUUUGAAUUCCUCUCUGA</t>
  </si>
  <si>
    <t>GGCAAGCGCCCGGCCUCUGC</t>
  </si>
  <si>
    <t>CGAGGCACUGUGGCCUAUGU</t>
  </si>
  <si>
    <t>CGUGAUUCUGGAUGAAGCAA</t>
  </si>
  <si>
    <t>CCCCUAGAACACUUCAGUUA</t>
  </si>
  <si>
    <t>AAAAAUACUCUUUGGCAGGU</t>
  </si>
  <si>
    <t>UCCACUGAGGACAUUAACUG</t>
  </si>
  <si>
    <t>CUGGGCUAAUGUCACAGUCU</t>
  </si>
  <si>
    <t>CGGCCUGCAUCACUUCAAAU</t>
  </si>
  <si>
    <t>AACUGGGCCUCGUAGGUCAU</t>
  </si>
  <si>
    <t>Gene</t>
  </si>
  <si>
    <t>sgRNA_1</t>
  </si>
  <si>
    <t>sgRNA_2</t>
  </si>
  <si>
    <t>sgRNA_3</t>
  </si>
  <si>
    <t>AGAUUUCUUGCAGACUCCGA</t>
  </si>
  <si>
    <t>UAAAAAUGCUCCAGCAGGAC</t>
  </si>
  <si>
    <t>UUCACUGAAGGAAAAGUCUU</t>
  </si>
  <si>
    <t>GUAACGCGAACUACGCGGGU</t>
  </si>
  <si>
    <t xml:space="preserve">Non-targeting </t>
  </si>
  <si>
    <t xml:space="preserve">BLM </t>
  </si>
  <si>
    <t>UCUUUUGGAUUACGAUGAAG</t>
  </si>
  <si>
    <t>CCGGAAGCCAGAGCUGUGGA</t>
  </si>
  <si>
    <t>CUCAAAGCCACAGUCCACGA</t>
  </si>
  <si>
    <t>ssTelo_Intensity_1</t>
  </si>
  <si>
    <t>ssTelo_Intensity_2</t>
  </si>
  <si>
    <t>ssTelo_Int_Median</t>
  </si>
  <si>
    <t>ssTelo_Int_Diff</t>
  </si>
  <si>
    <t>ssTelo_number_1</t>
  </si>
  <si>
    <t>ssTelo_number_2</t>
  </si>
  <si>
    <t>ssTelo_number_Median</t>
  </si>
  <si>
    <t>ssTelo_number_diff</t>
  </si>
  <si>
    <t>Number_Nuclei_1</t>
  </si>
  <si>
    <t>Number_Nuclei_Median</t>
  </si>
  <si>
    <t>Number_Nuclei_diff</t>
  </si>
  <si>
    <t xml:space="preserve">up </t>
  </si>
  <si>
    <t>up</t>
  </si>
  <si>
    <t>down</t>
  </si>
  <si>
    <t xml:space="preserve">PMID </t>
  </si>
  <si>
    <t>no effect</t>
  </si>
  <si>
    <t>RNAPII</t>
  </si>
  <si>
    <t>RNAPI</t>
  </si>
  <si>
    <t>MPHOSPH10</t>
  </si>
  <si>
    <t>NSA2</t>
  </si>
  <si>
    <t>CEBPZ</t>
  </si>
  <si>
    <t>RPF2</t>
  </si>
  <si>
    <t>UTP6</t>
  </si>
  <si>
    <t>PDCD11</t>
  </si>
  <si>
    <t>USP36</t>
  </si>
  <si>
    <t>REXO4</t>
  </si>
  <si>
    <t>RRP1B</t>
  </si>
  <si>
    <t>ZZEF1</t>
  </si>
  <si>
    <t>RRP9</t>
  </si>
  <si>
    <t>WDR43</t>
  </si>
  <si>
    <t>RBM34</t>
  </si>
  <si>
    <t>DDX54</t>
  </si>
  <si>
    <t>DCAF13</t>
  </si>
  <si>
    <t>NIFK</t>
  </si>
  <si>
    <t>UTP3</t>
  </si>
  <si>
    <t>IMP3</t>
  </si>
  <si>
    <t>IMP4</t>
  </si>
  <si>
    <t>UTP20</t>
  </si>
  <si>
    <t>UTP18</t>
  </si>
  <si>
    <t>UTP14A</t>
  </si>
  <si>
    <t>NSUN5</t>
  </si>
  <si>
    <t>HEATR1</t>
  </si>
  <si>
    <t>C1orf131</t>
  </si>
  <si>
    <t>RRP15</t>
  </si>
  <si>
    <t>C9orf114</t>
  </si>
  <si>
    <t>GPATCH4</t>
  </si>
  <si>
    <t>WDR74</t>
  </si>
  <si>
    <t>NOP56</t>
  </si>
  <si>
    <t>DDX55</t>
  </si>
  <si>
    <t>NOP2</t>
  </si>
  <si>
    <t>SRFBP1</t>
  </si>
  <si>
    <t>CCDC59</t>
  </si>
  <si>
    <t>NOLC1</t>
  </si>
  <si>
    <t>DDX51</t>
  </si>
  <si>
    <t>NOL6</t>
  </si>
  <si>
    <t>NOL7</t>
  </si>
  <si>
    <t>RRP7A</t>
  </si>
  <si>
    <t>DKC1</t>
  </si>
  <si>
    <t>NIP7</t>
  </si>
  <si>
    <t>RPS19BP1</t>
  </si>
  <si>
    <t>SURF6</t>
  </si>
  <si>
    <t>LYAR</t>
  </si>
  <si>
    <t>NKRF</t>
  </si>
  <si>
    <t>DDX52</t>
  </si>
  <si>
    <t>UTP11L</t>
  </si>
  <si>
    <t>BOP1</t>
  </si>
  <si>
    <t>ESF1</t>
  </si>
  <si>
    <t>CCDC86</t>
  </si>
  <si>
    <t>DDX49</t>
  </si>
  <si>
    <t>UTP15</t>
  </si>
  <si>
    <t>NOL11</t>
  </si>
  <si>
    <t>RRP36</t>
  </si>
  <si>
    <t>PAK1IP1</t>
  </si>
  <si>
    <t>KRR1</t>
  </si>
  <si>
    <t>NAT10</t>
  </si>
  <si>
    <t>DHX33</t>
  </si>
  <si>
    <t>RBM19</t>
  </si>
  <si>
    <t>SDAD1</t>
  </si>
  <si>
    <t>WDR3</t>
  </si>
  <si>
    <t>NOC4L</t>
  </si>
  <si>
    <t>BMS1</t>
  </si>
  <si>
    <t>PES1</t>
  </si>
  <si>
    <t>NOP58</t>
  </si>
  <si>
    <t>WDR55</t>
  </si>
  <si>
    <t>EMG1</t>
  </si>
  <si>
    <t>NOP9</t>
  </si>
  <si>
    <t>ZNF106</t>
  </si>
  <si>
    <t>RCL1</t>
  </si>
  <si>
    <t>PWP2</t>
  </si>
  <si>
    <t>WDR12</t>
  </si>
  <si>
    <t>DIEXF</t>
  </si>
  <si>
    <t>ISG20L2</t>
  </si>
  <si>
    <t>RSL24D1</t>
  </si>
  <si>
    <t>TBL3</t>
  </si>
  <si>
    <t>C3orf17</t>
  </si>
  <si>
    <t>MRTO4</t>
  </si>
  <si>
    <t>GAR1</t>
  </si>
  <si>
    <t>TCEB3</t>
  </si>
  <si>
    <t>CMSS1</t>
  </si>
  <si>
    <t>NOP14</t>
  </si>
  <si>
    <t>MINA</t>
  </si>
  <si>
    <t>TRMT1L</t>
  </si>
  <si>
    <t>DIMT1</t>
  </si>
  <si>
    <t>ARL2</t>
  </si>
  <si>
    <t>DDX47</t>
  </si>
  <si>
    <t>NHP2</t>
  </si>
  <si>
    <t>WDR36</t>
  </si>
  <si>
    <t>WDR75</t>
  </si>
  <si>
    <t>DNAJC8</t>
  </si>
  <si>
    <t>IVL</t>
  </si>
  <si>
    <t>POP7</t>
  </si>
  <si>
    <t>SUB1</t>
  </si>
  <si>
    <t>PNO1</t>
  </si>
  <si>
    <t>CHMP2A</t>
  </si>
  <si>
    <t>GTF2E2</t>
  </si>
  <si>
    <t>PARN</t>
  </si>
  <si>
    <t>RPP30</t>
  </si>
  <si>
    <t>GNL3L</t>
  </si>
  <si>
    <t>KLK7</t>
  </si>
  <si>
    <t>OPTN</t>
  </si>
  <si>
    <t>WBSCR22</t>
  </si>
  <si>
    <t>LXN</t>
  </si>
  <si>
    <t>NOL12</t>
  </si>
  <si>
    <t>TRMT10A</t>
  </si>
  <si>
    <t>KIF3A</t>
  </si>
  <si>
    <t>SRP14</t>
  </si>
  <si>
    <t>HP</t>
  </si>
  <si>
    <t>ZNF593</t>
  </si>
  <si>
    <t>PFDN6</t>
  </si>
  <si>
    <t>NLE1</t>
  </si>
  <si>
    <t>FRG1</t>
  </si>
  <si>
    <t>S100A2</t>
  </si>
  <si>
    <t>ARGLU1</t>
  </si>
  <si>
    <t>UBL4A</t>
  </si>
  <si>
    <t>C7orf50</t>
  </si>
  <si>
    <t>NVL</t>
  </si>
  <si>
    <t>TRNT1</t>
  </si>
  <si>
    <t>PHF10</t>
  </si>
  <si>
    <t>PTBP2</t>
  </si>
  <si>
    <t>EXOSC1</t>
  </si>
  <si>
    <t>EXOSC9</t>
  </si>
  <si>
    <t>METTL1</t>
  </si>
  <si>
    <t>ZMAT2</t>
  </si>
  <si>
    <t>EXOSC8</t>
  </si>
  <si>
    <t>SERPINB8</t>
  </si>
  <si>
    <t>CSTA</t>
  </si>
  <si>
    <t>ZCCHC17</t>
  </si>
  <si>
    <t>LENG1</t>
  </si>
  <si>
    <t>PKP1</t>
  </si>
  <si>
    <t>POP1</t>
  </si>
  <si>
    <t>GTF2F1</t>
  </si>
  <si>
    <t>LYZ</t>
  </si>
  <si>
    <t>MMTAG2</t>
  </si>
  <si>
    <t>PPP1R14A</t>
  </si>
  <si>
    <t>PPIL1</t>
  </si>
  <si>
    <t>EXOSC5</t>
  </si>
  <si>
    <t>EXOSC6</t>
  </si>
  <si>
    <t>DHX37</t>
  </si>
  <si>
    <t>PNMAL1</t>
  </si>
  <si>
    <t>BYSL</t>
  </si>
  <si>
    <t>KIAA1143</t>
  </si>
  <si>
    <t>ZNF346</t>
  </si>
  <si>
    <t>NUCKS1</t>
  </si>
  <si>
    <t>ARL6IP4</t>
  </si>
  <si>
    <t>SMNDC1</t>
  </si>
  <si>
    <t>GSDMA</t>
  </si>
  <si>
    <t>ZC3HC1</t>
  </si>
  <si>
    <t>PPL</t>
  </si>
  <si>
    <t>FABP5</t>
  </si>
  <si>
    <t>EDF1</t>
  </si>
  <si>
    <t>RPP25L</t>
  </si>
  <si>
    <t>EXOSC7</t>
  </si>
  <si>
    <t>RPTOR</t>
  </si>
  <si>
    <t>NFYC</t>
  </si>
  <si>
    <t>CCDC12</t>
  </si>
  <si>
    <t>PHAX</t>
  </si>
  <si>
    <t>METTL16</t>
  </si>
  <si>
    <t>MPHOSPH6</t>
  </si>
  <si>
    <t>CMAS</t>
  </si>
  <si>
    <t>PRCC</t>
  </si>
  <si>
    <t>ZBTB10</t>
  </si>
  <si>
    <t>BUD31</t>
  </si>
  <si>
    <t>RSBN1L</t>
  </si>
  <si>
    <t>EXOSC2</t>
  </si>
  <si>
    <t>S100A9</t>
  </si>
  <si>
    <t>VPRBP</t>
  </si>
  <si>
    <t>KIN</t>
  </si>
  <si>
    <t>APEX1</t>
  </si>
  <si>
    <t>NXF1</t>
  </si>
  <si>
    <t>ALKBH5</t>
  </si>
  <si>
    <t>INTS4</t>
  </si>
  <si>
    <t>DNAJC17</t>
  </si>
  <si>
    <t>S100A14</t>
  </si>
  <si>
    <t>SARNP</t>
  </si>
  <si>
    <t>TCEA1</t>
  </si>
  <si>
    <t>GFM1</t>
  </si>
  <si>
    <t>GRWD1</t>
  </si>
  <si>
    <t>GTF2B</t>
  </si>
  <si>
    <t>NUSAP1</t>
  </si>
  <si>
    <t>ZNF787</t>
  </si>
  <si>
    <t>AKAP8</t>
  </si>
  <si>
    <t>EIF4A3</t>
  </si>
  <si>
    <t>RPP40</t>
  </si>
  <si>
    <t>RPL11</t>
  </si>
  <si>
    <t>CIRBP</t>
  </si>
  <si>
    <t>ANXA1</t>
  </si>
  <si>
    <t>MARCKSL1</t>
  </si>
  <si>
    <t>GTF2F2</t>
  </si>
  <si>
    <t>RAD51AP1</t>
  </si>
  <si>
    <t>NUDT16</t>
  </si>
  <si>
    <t>UBE2V2</t>
  </si>
  <si>
    <t>MLF2</t>
  </si>
  <si>
    <t>EXOSC4</t>
  </si>
  <si>
    <t>IK</t>
  </si>
  <si>
    <t>TXN</t>
  </si>
  <si>
    <t>EXOSC3</t>
  </si>
  <si>
    <t>CTSA</t>
  </si>
  <si>
    <t>NOSIP</t>
  </si>
  <si>
    <t>HMGB3</t>
  </si>
  <si>
    <t>KHDRBS3</t>
  </si>
  <si>
    <t>USP24</t>
  </si>
  <si>
    <t>TPP1</t>
  </si>
  <si>
    <t>RNMT</t>
  </si>
  <si>
    <t>POF1B</t>
  </si>
  <si>
    <t>DHX8</t>
  </si>
  <si>
    <t>CASP14</t>
  </si>
  <si>
    <t>FAM84B</t>
  </si>
  <si>
    <t>DHX34</t>
  </si>
  <si>
    <t>ILF3</t>
  </si>
  <si>
    <t>ZRANB2</t>
  </si>
  <si>
    <t>COIL</t>
  </si>
  <si>
    <t>SSB</t>
  </si>
  <si>
    <t>DDX11</t>
  </si>
  <si>
    <t>RGS10</t>
  </si>
  <si>
    <t>ADPRHL2</t>
  </si>
  <si>
    <t>GUK1</t>
  </si>
  <si>
    <t>SART3</t>
  </si>
  <si>
    <t>YOD1</t>
  </si>
  <si>
    <t>SFN</t>
  </si>
  <si>
    <t>CUTC</t>
  </si>
  <si>
    <t>PSMF1</t>
  </si>
  <si>
    <t>SFSWAP</t>
  </si>
  <si>
    <t>ECM1</t>
  </si>
  <si>
    <t>FEN1</t>
  </si>
  <si>
    <t>LOR</t>
  </si>
  <si>
    <t>UBE2C</t>
  </si>
  <si>
    <t>THAP11</t>
  </si>
  <si>
    <t>HOXB9</t>
  </si>
  <si>
    <t>SRSF2</t>
  </si>
  <si>
    <t>MDN1</t>
  </si>
  <si>
    <t>SERPINB13</t>
  </si>
  <si>
    <t>WDR92</t>
  </si>
  <si>
    <t>DHX15</t>
  </si>
  <si>
    <t>DNAJC9</t>
  </si>
  <si>
    <t>PIR</t>
  </si>
  <si>
    <t>SMEK2</t>
  </si>
  <si>
    <t>ALYREF</t>
  </si>
  <si>
    <t>CFDP1</t>
  </si>
  <si>
    <t>CPA4</t>
  </si>
  <si>
    <t>HIP</t>
  </si>
  <si>
    <t>RNASEH2C</t>
  </si>
  <si>
    <t>LHPP</t>
  </si>
  <si>
    <t>ECI2</t>
  </si>
  <si>
    <t>GPATCH8</t>
  </si>
  <si>
    <t>CHEK2</t>
  </si>
  <si>
    <t>API5</t>
  </si>
  <si>
    <t>CWC22</t>
  </si>
  <si>
    <t>SKIV2L2</t>
  </si>
  <si>
    <t>SRSF7</t>
  </si>
  <si>
    <t>DDX41</t>
  </si>
  <si>
    <t>MON2</t>
  </si>
  <si>
    <t>GPX4</t>
  </si>
  <si>
    <t>GMPPB</t>
  </si>
  <si>
    <t>SCAF4</t>
  </si>
  <si>
    <t>PHIP</t>
  </si>
  <si>
    <t>PPP1CB</t>
  </si>
  <si>
    <t>NAF1</t>
  </si>
  <si>
    <t>UBLCP1</t>
  </si>
  <si>
    <t>PPIE</t>
  </si>
  <si>
    <t>MRPS30</t>
  </si>
  <si>
    <t>PABPN1</t>
  </si>
  <si>
    <t>CST6</t>
  </si>
  <si>
    <t>DR1</t>
  </si>
  <si>
    <t>PAF1</t>
  </si>
  <si>
    <t>THYN1</t>
  </si>
  <si>
    <t>PPIH</t>
  </si>
  <si>
    <t>CDKN2AIP</t>
  </si>
  <si>
    <t>PPP1CA</t>
  </si>
  <si>
    <t>C19orf43</t>
  </si>
  <si>
    <t>OXCT1</t>
  </si>
  <si>
    <t>SNRPA1</t>
  </si>
  <si>
    <t>LARP7</t>
  </si>
  <si>
    <t>GFPT1</t>
  </si>
  <si>
    <t>SRSF5</t>
  </si>
  <si>
    <t>CDC40</t>
  </si>
  <si>
    <t>RPRD1B</t>
  </si>
  <si>
    <t>ZG16B</t>
  </si>
  <si>
    <t>DDX17</t>
  </si>
  <si>
    <t>FAM50A</t>
  </si>
  <si>
    <t>XRCC1</t>
  </si>
  <si>
    <t>RPS14</t>
  </si>
  <si>
    <t>RNASEH2B</t>
  </si>
  <si>
    <t>UTRN</t>
  </si>
  <si>
    <t>RFC5</t>
  </si>
  <si>
    <t>PRPF31</t>
  </si>
  <si>
    <t>NRF1</t>
  </si>
  <si>
    <t>RBMX</t>
  </si>
  <si>
    <t>POLR3F</t>
  </si>
  <si>
    <t>TAF8</t>
  </si>
  <si>
    <t>ILF2</t>
  </si>
  <si>
    <t>POU2F1</t>
  </si>
  <si>
    <t>PIN4</t>
  </si>
  <si>
    <t>CWF19L2</t>
  </si>
  <si>
    <t>HMCES</t>
  </si>
  <si>
    <t>MED6</t>
  </si>
  <si>
    <t>GPKOW</t>
  </si>
  <si>
    <t>RPP38</t>
  </si>
  <si>
    <t>FUS</t>
  </si>
  <si>
    <t>PSPC1</t>
  </si>
  <si>
    <t>LANCL2</t>
  </si>
  <si>
    <t>DNAJB6</t>
  </si>
  <si>
    <t>UBR5</t>
  </si>
  <si>
    <t>POLR3C</t>
  </si>
  <si>
    <t>VPS25</t>
  </si>
  <si>
    <t>SMU1</t>
  </si>
  <si>
    <t>TP53RK</t>
  </si>
  <si>
    <t>PLRG1</t>
  </si>
  <si>
    <t>POLR3A</t>
  </si>
  <si>
    <t>DHX38</t>
  </si>
  <si>
    <t>PDCD2</t>
  </si>
  <si>
    <t>LIG3</t>
  </si>
  <si>
    <t>UBE2E2</t>
  </si>
  <si>
    <t>CWC27</t>
  </si>
  <si>
    <t>BLMH</t>
  </si>
  <si>
    <t>PDCD4</t>
  </si>
  <si>
    <t>OSGEP</t>
  </si>
  <si>
    <t>NFATC2IP</t>
  </si>
  <si>
    <t>ISY1</t>
  </si>
  <si>
    <t>HNRNPAB</t>
  </si>
  <si>
    <t>USP39</t>
  </si>
  <si>
    <t>LUC7L2</t>
  </si>
  <si>
    <t>NONO</t>
  </si>
  <si>
    <t>POLD3</t>
  </si>
  <si>
    <t>BCCIP</t>
  </si>
  <si>
    <t>LUC7L3</t>
  </si>
  <si>
    <t>NUDT15</t>
  </si>
  <si>
    <t>INTS1</t>
  </si>
  <si>
    <t>TTC9C</t>
  </si>
  <si>
    <t>RPRD1A</t>
  </si>
  <si>
    <t>UBE2M</t>
  </si>
  <si>
    <t>TALDO1</t>
  </si>
  <si>
    <t>CCBL2</t>
  </si>
  <si>
    <t>XRN2</t>
  </si>
  <si>
    <t>TOLLIP</t>
  </si>
  <si>
    <t>DHX40</t>
  </si>
  <si>
    <t>ELP2</t>
  </si>
  <si>
    <t>SNAP23</t>
  </si>
  <si>
    <t>TKT</t>
  </si>
  <si>
    <t>NSUN2</t>
  </si>
  <si>
    <t>HDGF</t>
  </si>
  <si>
    <t>GINS1</t>
  </si>
  <si>
    <t>KIF23</t>
  </si>
  <si>
    <t>HNRNPA0</t>
  </si>
  <si>
    <t>PDXK</t>
  </si>
  <si>
    <t>PPIL4</t>
  </si>
  <si>
    <t>RFC1</t>
  </si>
  <si>
    <t>UBE2S</t>
  </si>
  <si>
    <t>RACGAP1</t>
  </si>
  <si>
    <t>C17orf85</t>
  </si>
  <si>
    <t>CFAP20</t>
  </si>
  <si>
    <t>NSMCE2</t>
  </si>
  <si>
    <t>HNRNPK</t>
  </si>
  <si>
    <t>CASP3</t>
  </si>
  <si>
    <t>DLD</t>
  </si>
  <si>
    <t>AFF4</t>
  </si>
  <si>
    <t>HNRNPD</t>
  </si>
  <si>
    <t>MLLT1</t>
  </si>
  <si>
    <t>ASCC1</t>
  </si>
  <si>
    <t>SRSF3</t>
  </si>
  <si>
    <t>PCNP</t>
  </si>
  <si>
    <t>RSRC2</t>
  </si>
  <si>
    <t>PNN</t>
  </si>
  <si>
    <t>ATF3</t>
  </si>
  <si>
    <t>RANBP3</t>
  </si>
  <si>
    <t>SNRPD2</t>
  </si>
  <si>
    <t>SNRPF</t>
  </si>
  <si>
    <t>GPSM1</t>
  </si>
  <si>
    <t>SRSF1</t>
  </si>
  <si>
    <t>FTO</t>
  </si>
  <si>
    <t>XRCC6</t>
  </si>
  <si>
    <t>GTF2E1</t>
  </si>
  <si>
    <t>CDC5L</t>
  </si>
  <si>
    <t>PRPF19</t>
  </si>
  <si>
    <t>CTNNBL1</t>
  </si>
  <si>
    <t>DHX16</t>
  </si>
  <si>
    <t>PSIP1</t>
  </si>
  <si>
    <t>PEF1</t>
  </si>
  <si>
    <t>RTFDC1</t>
  </si>
  <si>
    <t>MSH2</t>
  </si>
  <si>
    <t>POLR3D</t>
  </si>
  <si>
    <t>SNRPB2</t>
  </si>
  <si>
    <t>EBP</t>
  </si>
  <si>
    <t>ANLN</t>
  </si>
  <si>
    <t>TDP2</t>
  </si>
  <si>
    <t>APIP</t>
  </si>
  <si>
    <t>RFC4</t>
  </si>
  <si>
    <t>PSTPIP2</t>
  </si>
  <si>
    <t>XRCC5</t>
  </si>
  <si>
    <t>NELFE</t>
  </si>
  <si>
    <t>TRMT1</t>
  </si>
  <si>
    <t>RBM14</t>
  </si>
  <si>
    <t>CDK6</t>
  </si>
  <si>
    <t>UBXN1</t>
  </si>
  <si>
    <t>TIAL1</t>
  </si>
  <si>
    <t>RALY</t>
  </si>
  <si>
    <t>KPNA6</t>
  </si>
  <si>
    <t>SART1</t>
  </si>
  <si>
    <t>NAGK</t>
  </si>
  <si>
    <t>INF2</t>
  </si>
  <si>
    <t>ANXA7</t>
  </si>
  <si>
    <t>FAM98B</t>
  </si>
  <si>
    <t>GEMIN4</t>
  </si>
  <si>
    <t>RBM4B</t>
  </si>
  <si>
    <t>TTC33</t>
  </si>
  <si>
    <t>BCAS2</t>
  </si>
  <si>
    <t>ADK</t>
  </si>
  <si>
    <t>MRPS18B</t>
  </si>
  <si>
    <t>RAD23B</t>
  </si>
  <si>
    <t>PCYT1A</t>
  </si>
  <si>
    <t>SBDS</t>
  </si>
  <si>
    <t>NUB1</t>
  </si>
  <si>
    <t>ACP1</t>
  </si>
  <si>
    <t>ARMC8</t>
  </si>
  <si>
    <t>SAMHD1</t>
  </si>
  <si>
    <t>MEPCE</t>
  </si>
  <si>
    <t>USP48</t>
  </si>
  <si>
    <t>CLINT</t>
  </si>
  <si>
    <t>DTL</t>
  </si>
  <si>
    <t>TAF15</t>
  </si>
  <si>
    <t>DCUN1D5</t>
  </si>
  <si>
    <t>CRABP2</t>
  </si>
  <si>
    <t>RPL5</t>
  </si>
  <si>
    <t>KIF2A</t>
  </si>
  <si>
    <t>UCK2</t>
  </si>
  <si>
    <t>YEATS4</t>
  </si>
  <si>
    <t>AMOT</t>
  </si>
  <si>
    <t>RPS15</t>
  </si>
  <si>
    <t>GINS4</t>
  </si>
  <si>
    <t>RAD23A</t>
  </si>
  <si>
    <t>ENOPH1</t>
  </si>
  <si>
    <t>MSH6</t>
  </si>
  <si>
    <t>SRSF9</t>
  </si>
  <si>
    <t>ITCH</t>
  </si>
  <si>
    <t>PPP1R8</t>
  </si>
  <si>
    <t>SRSF4</t>
  </si>
  <si>
    <t>PRPF4</t>
  </si>
  <si>
    <t>FN3KRP</t>
  </si>
  <si>
    <t>THUMPD1</t>
  </si>
  <si>
    <t>CTDSPL2</t>
  </si>
  <si>
    <t>COMMD9</t>
  </si>
  <si>
    <t>CCDC25</t>
  </si>
  <si>
    <t>WDR4</t>
  </si>
  <si>
    <t>RBM39</t>
  </si>
  <si>
    <t>CACUL1</t>
  </si>
  <si>
    <t>FDPS</t>
  </si>
  <si>
    <t>NOL9</t>
  </si>
  <si>
    <t>MSH3</t>
  </si>
  <si>
    <t>HNRNPH2</t>
  </si>
  <si>
    <t>PUS7</t>
  </si>
  <si>
    <t>FUBP1</t>
  </si>
  <si>
    <t>RPS17</t>
  </si>
  <si>
    <t>CSTF2</t>
  </si>
  <si>
    <t>KPNA1</t>
  </si>
  <si>
    <t>PPP2R2A</t>
  </si>
  <si>
    <t>RNPS1</t>
  </si>
  <si>
    <t>RECQL</t>
  </si>
  <si>
    <t>PAAF1</t>
  </si>
  <si>
    <t>DNAJB1</t>
  </si>
  <si>
    <t>TRA2B</t>
  </si>
  <si>
    <t>RRAGC</t>
  </si>
  <si>
    <t>EDC4</t>
  </si>
  <si>
    <t>ACADM</t>
  </si>
  <si>
    <t>MAEA</t>
  </si>
  <si>
    <t>MIF</t>
  </si>
  <si>
    <t>POLB</t>
  </si>
  <si>
    <t>AKR1B1</t>
  </si>
  <si>
    <t>ACIN1</t>
  </si>
  <si>
    <t>EIF4H</t>
  </si>
  <si>
    <t>VWA9</t>
  </si>
  <si>
    <t>ELAC2</t>
  </si>
  <si>
    <t>CWF19L1</t>
  </si>
  <si>
    <t>GIPC1</t>
  </si>
  <si>
    <t>HNRNPH3</t>
  </si>
  <si>
    <t>RPS18</t>
  </si>
  <si>
    <t>SNRNP40</t>
  </si>
  <si>
    <t>GNAI2</t>
  </si>
  <si>
    <t>HNRNPH1</t>
  </si>
  <si>
    <t>SON</t>
  </si>
  <si>
    <t>DIS3</t>
  </si>
  <si>
    <t>GGA1</t>
  </si>
  <si>
    <t>RPL26</t>
  </si>
  <si>
    <t>TRIM65</t>
  </si>
  <si>
    <t>AKAP17A</t>
  </si>
  <si>
    <t>BPNT1</t>
  </si>
  <si>
    <t>MRI1</t>
  </si>
  <si>
    <t>SMEK1</t>
  </si>
  <si>
    <t>BAG2</t>
  </si>
  <si>
    <t>UBE2L3</t>
  </si>
  <si>
    <t>RPSA</t>
  </si>
  <si>
    <t>SRRM1</t>
  </si>
  <si>
    <t>MAZ</t>
  </si>
  <si>
    <t>AP3B1</t>
  </si>
  <si>
    <t>DDX42</t>
  </si>
  <si>
    <t>HEATR3</t>
  </si>
  <si>
    <t>GLOD4</t>
  </si>
  <si>
    <t>MRPL21</t>
  </si>
  <si>
    <t>MFAP1</t>
  </si>
  <si>
    <t>SRSF6</t>
  </si>
  <si>
    <t>PPIG</t>
  </si>
  <si>
    <t>RBM22</t>
  </si>
  <si>
    <t>HSPA8</t>
  </si>
  <si>
    <t>SRM</t>
  </si>
  <si>
    <t>TAF6L</t>
  </si>
  <si>
    <t>DNAJC7</t>
  </si>
  <si>
    <t>C20orf27</t>
  </si>
  <si>
    <t>DUT</t>
  </si>
  <si>
    <t>DPCD</t>
  </si>
  <si>
    <t>DDX46</t>
  </si>
  <si>
    <t>ZNF687</t>
  </si>
  <si>
    <t>SRI</t>
  </si>
  <si>
    <t>CSNK2A2</t>
  </si>
  <si>
    <t>RPL23</t>
  </si>
  <si>
    <t>KPNA2</t>
  </si>
  <si>
    <t>YBX1</t>
  </si>
  <si>
    <t>HNRNPA3</t>
  </si>
  <si>
    <t>FKBP5</t>
  </si>
  <si>
    <t>DUSP3</t>
  </si>
  <si>
    <t>ARIH1</t>
  </si>
  <si>
    <t>THRAP3</t>
  </si>
  <si>
    <t>RBM17</t>
  </si>
  <si>
    <t>FNBP4</t>
  </si>
  <si>
    <t>NANS</t>
  </si>
  <si>
    <t>KIF4A</t>
  </si>
  <si>
    <t>HNRNPM</t>
  </si>
  <si>
    <t>RFC2</t>
  </si>
  <si>
    <t>TRA2A</t>
  </si>
  <si>
    <t>PPM1G</t>
  </si>
  <si>
    <t>SDE2</t>
  </si>
  <si>
    <t>PRPF40A</t>
  </si>
  <si>
    <t>TRAP1</t>
  </si>
  <si>
    <t>CBR1</t>
  </si>
  <si>
    <t>CIAO1</t>
  </si>
  <si>
    <t>NSFL1C</t>
  </si>
  <si>
    <t>PSME3</t>
  </si>
  <si>
    <t>HNRNPDL</t>
  </si>
  <si>
    <t>POLDIP3</t>
  </si>
  <si>
    <t>WDR18</t>
  </si>
  <si>
    <t>RBM10</t>
  </si>
  <si>
    <t>RPS13</t>
  </si>
  <si>
    <t>RPS16</t>
  </si>
  <si>
    <t>RPL4</t>
  </si>
  <si>
    <t>EIF2S1</t>
  </si>
  <si>
    <t>HNRNPR</t>
  </si>
  <si>
    <t>SF3A3</t>
  </si>
  <si>
    <t>EIF3E</t>
  </si>
  <si>
    <t>WTAP</t>
  </si>
  <si>
    <t>EWSR1</t>
  </si>
  <si>
    <t>DDX39B</t>
  </si>
  <si>
    <t>RFC3</t>
  </si>
  <si>
    <t>RBM8A</t>
  </si>
  <si>
    <t>DDX1</t>
  </si>
  <si>
    <t>ADRM1</t>
  </si>
  <si>
    <t>XPC</t>
  </si>
  <si>
    <t>RTCB</t>
  </si>
  <si>
    <t>SLC4A1AP</t>
  </si>
  <si>
    <t>C14orf166</t>
  </si>
  <si>
    <t>ARFIP2</t>
  </si>
  <si>
    <t>RPA1</t>
  </si>
  <si>
    <t>MRPL43</t>
  </si>
  <si>
    <t>THOC2</t>
  </si>
  <si>
    <t>AS3MT</t>
  </si>
  <si>
    <t>DCAF7</t>
  </si>
  <si>
    <t>CUL3</t>
  </si>
  <si>
    <t>BOLA2</t>
  </si>
  <si>
    <t>NAE1</t>
  </si>
  <si>
    <t>NEDD8</t>
  </si>
  <si>
    <t>CCNK</t>
  </si>
  <si>
    <t>IFT27</t>
  </si>
  <si>
    <t>RBM15</t>
  </si>
  <si>
    <t>PPME1</t>
  </si>
  <si>
    <t>UBA2</t>
  </si>
  <si>
    <t>ARPC3</t>
  </si>
  <si>
    <t>HNRNPF</t>
  </si>
  <si>
    <t>CAP2</t>
  </si>
  <si>
    <t>DAP3</t>
  </si>
  <si>
    <t>TRIP10</t>
  </si>
  <si>
    <t>PIP5K1C</t>
  </si>
  <si>
    <t>RPS2</t>
  </si>
  <si>
    <t>P27348</t>
  </si>
  <si>
    <t>P46063</t>
  </si>
  <si>
    <t>O00148</t>
  </si>
  <si>
    <t>Q8N7W2</t>
  </si>
  <si>
    <t>BEND7</t>
  </si>
  <si>
    <t>Q8IUF8</t>
  </si>
  <si>
    <t>Q9BRD0</t>
  </si>
  <si>
    <t>BUD13</t>
  </si>
  <si>
    <t>Q13895</t>
  </si>
  <si>
    <t>P51911</t>
  </si>
  <si>
    <t>CNN1</t>
  </si>
  <si>
    <t>Q96BT3</t>
  </si>
  <si>
    <t>Q9UFW8</t>
  </si>
  <si>
    <t>Q14781</t>
  </si>
  <si>
    <t>Q9P2D1</t>
  </si>
  <si>
    <t>Q6PK04</t>
  </si>
  <si>
    <t>Q13951</t>
  </si>
  <si>
    <t>O60583</t>
  </si>
  <si>
    <t>CCNT2</t>
  </si>
  <si>
    <t>P07992</t>
  </si>
  <si>
    <t>ERCC1</t>
  </si>
  <si>
    <t>Q9NPF5</t>
  </si>
  <si>
    <t>P43246</t>
  </si>
  <si>
    <t>Q9Y253</t>
  </si>
  <si>
    <t>POLH</t>
  </si>
  <si>
    <t>Q92889</t>
  </si>
  <si>
    <t>P33993</t>
  </si>
  <si>
    <t>O60870</t>
  </si>
  <si>
    <t>Q96MF7</t>
  </si>
  <si>
    <t>Q9NS91</t>
  </si>
  <si>
    <t>RAD18</t>
  </si>
  <si>
    <t>Q14669</t>
  </si>
  <si>
    <t>P41091</t>
  </si>
  <si>
    <t>O60841</t>
  </si>
  <si>
    <t>Q12789</t>
  </si>
  <si>
    <t>P07305</t>
  </si>
  <si>
    <t>P10412</t>
  </si>
  <si>
    <t>Q92522</t>
  </si>
  <si>
    <t>Q8IUE6</t>
  </si>
  <si>
    <t>P0C0S5</t>
  </si>
  <si>
    <t>P23527</t>
  </si>
  <si>
    <t>Q03164</t>
  </si>
  <si>
    <t>O96028</t>
  </si>
  <si>
    <t>Q8NCD3</t>
  </si>
  <si>
    <t>P17482</t>
  </si>
  <si>
    <t>Q8IUE1</t>
  </si>
  <si>
    <t>P52292</t>
  </si>
  <si>
    <t>Q9Y2U8</t>
  </si>
  <si>
    <t>Q13418</t>
  </si>
  <si>
    <t>ILK</t>
  </si>
  <si>
    <t>P07476</t>
  </si>
  <si>
    <t>Q99661</t>
  </si>
  <si>
    <t>Q13601</t>
  </si>
  <si>
    <t>Q03252</t>
  </si>
  <si>
    <t>LMNB2</t>
  </si>
  <si>
    <t>Q9Y2K7</t>
  </si>
  <si>
    <t>Q8IWI9</t>
  </si>
  <si>
    <t>O95983</t>
  </si>
  <si>
    <t>Q6P0N0</t>
  </si>
  <si>
    <t>Q8NF91</t>
  </si>
  <si>
    <t>SYNE1</t>
  </si>
  <si>
    <t>Q56VL3</t>
  </si>
  <si>
    <t>Q8NEY8</t>
  </si>
  <si>
    <t>Q5HYJ3</t>
  </si>
  <si>
    <t>Q8N9T8</t>
  </si>
  <si>
    <t>KRI1</t>
  </si>
  <si>
    <t>Q9NYP9</t>
  </si>
  <si>
    <t>P29590</t>
  </si>
  <si>
    <t>Q14690</t>
  </si>
  <si>
    <t>Q96B01</t>
  </si>
  <si>
    <t>P18754</t>
  </si>
  <si>
    <t>Q5VWQ0</t>
  </si>
  <si>
    <t>RSBN1</t>
  </si>
  <si>
    <t>Q5JTH9</t>
  </si>
  <si>
    <t>RRP12</t>
  </si>
  <si>
    <t>Q6EEV6</t>
  </si>
  <si>
    <t>SUMO4</t>
  </si>
  <si>
    <t>P53814</t>
  </si>
  <si>
    <t>SMTN</t>
  </si>
  <si>
    <t>Q96FF9</t>
  </si>
  <si>
    <t>Q8IY92</t>
  </si>
  <si>
    <t>P63279</t>
  </si>
  <si>
    <t>Q92922</t>
  </si>
  <si>
    <t>Q12824</t>
  </si>
  <si>
    <t>P56279</t>
  </si>
  <si>
    <t>TCL1A</t>
  </si>
  <si>
    <t>Q9UGU0</t>
  </si>
  <si>
    <t>TCF20</t>
  </si>
  <si>
    <t>O75461</t>
  </si>
  <si>
    <t>P09234</t>
  </si>
  <si>
    <t>Q9NPG3</t>
  </si>
  <si>
    <t>Q6ZU65</t>
  </si>
  <si>
    <t>UBN2</t>
  </si>
  <si>
    <t>Q8N6N3</t>
  </si>
  <si>
    <t>Q96MU7</t>
  </si>
  <si>
    <t>Q5VZL5</t>
  </si>
  <si>
    <t>ZMYM4</t>
  </si>
  <si>
    <t>Q5VUA4</t>
  </si>
  <si>
    <t>Q96JM2</t>
  </si>
  <si>
    <t>Q9H582</t>
  </si>
  <si>
    <t>Q17R98</t>
  </si>
  <si>
    <t>ALT</t>
  </si>
  <si>
    <t>RAVER1</t>
  </si>
  <si>
    <t>PUF60</t>
  </si>
  <si>
    <t>POT1</t>
  </si>
  <si>
    <t>SNRPD1</t>
  </si>
  <si>
    <t>RPN2</t>
  </si>
  <si>
    <t>TINF2</t>
  </si>
  <si>
    <t>ACD</t>
  </si>
  <si>
    <t>MTDH</t>
  </si>
  <si>
    <t>CPSF6</t>
  </si>
  <si>
    <t>DAZAP1</t>
  </si>
  <si>
    <t>PRPF8</t>
  </si>
  <si>
    <t>WIZ</t>
  </si>
  <si>
    <t>TERF1</t>
  </si>
  <si>
    <t>ATP2A2</t>
  </si>
  <si>
    <t>TERF2IP</t>
  </si>
  <si>
    <t>PRIM1</t>
  </si>
  <si>
    <t>TERF2</t>
  </si>
  <si>
    <t>EEF1D</t>
  </si>
  <si>
    <t>ACLY</t>
  </si>
  <si>
    <t>LIG1</t>
  </si>
  <si>
    <t>SF3B3</t>
  </si>
  <si>
    <t>CKAP4</t>
  </si>
  <si>
    <t>EIF3L</t>
  </si>
  <si>
    <t>CAND1</t>
  </si>
  <si>
    <t>CSE1L</t>
  </si>
  <si>
    <t>ADNP</t>
  </si>
  <si>
    <t>CCT8</t>
  </si>
  <si>
    <t>UBA1</t>
  </si>
  <si>
    <t>HSP90AB1</t>
  </si>
  <si>
    <t>VCP</t>
  </si>
  <si>
    <t>TOPBP1</t>
  </si>
  <si>
    <t>TPI1</t>
  </si>
  <si>
    <t>PTBP1</t>
  </si>
  <si>
    <t>YWHAZ</t>
  </si>
  <si>
    <t>HSP90AA1</t>
  </si>
  <si>
    <t>USP5</t>
  </si>
  <si>
    <t>EIF3A</t>
  </si>
  <si>
    <t>SYNCRIP</t>
  </si>
  <si>
    <t>POLA1</t>
  </si>
  <si>
    <t>TPX2</t>
  </si>
  <si>
    <t>EFTUD2</t>
  </si>
  <si>
    <t>KIF20A</t>
  </si>
  <si>
    <t>HSPA4</t>
  </si>
  <si>
    <t>USP7</t>
  </si>
  <si>
    <t>MATR3</t>
  </si>
  <si>
    <t>SNRNP200</t>
  </si>
  <si>
    <t>HNRNPL</t>
  </si>
  <si>
    <t>UGDH</t>
  </si>
  <si>
    <t>CFL2</t>
  </si>
  <si>
    <t>Q14566</t>
  </si>
  <si>
    <t>KHSRP</t>
  </si>
  <si>
    <t>PCBP1</t>
  </si>
  <si>
    <t>RNH1</t>
  </si>
  <si>
    <t>PPWD1</t>
  </si>
  <si>
    <t>HSPA2</t>
  </si>
  <si>
    <t>ANP32A</t>
  </si>
  <si>
    <t>NUMA1</t>
  </si>
  <si>
    <t>U2AF2</t>
  </si>
  <si>
    <t>Q92900-2;Q92900</t>
  </si>
  <si>
    <t>J3QRS9;X6R4W8;O43670-2;O43670;O43670-4;O43670-3;J3KS31;J3QS27;J3KTL1;J3KRB6;J3KRW6;H0Y3M2</t>
  </si>
  <si>
    <t>P15880;H0YEN5;E9PQD7;E9PMM9;I3L404;E9PPT0;E9PM36;H3BNG3;H0YE27</t>
  </si>
  <si>
    <t>O60331-4;O60331;O60331-2;O60331-3;A6PW57;Q99755-2;Q99755-4;Q99755-3;Q99755;O14986-3;O14986;O14986-2</t>
  </si>
  <si>
    <t>Q15642-2;Q15642;W4VSQ9;Q15642-4;Q15642-3;M0R2H7;M0R0F9;Q15642-5;M0R070</t>
  </si>
  <si>
    <t>P51398-2;P51398-3;P51398;V9GZ03;V9GYL9;V9GYA7;V9GYJ9;V9GZ61;V9GYC9;V9GYW1;V9GY11;V9GYJ3;V9GYF7</t>
  </si>
  <si>
    <t>P40123;E9PDI2;A0A087WZ15;A0A087X0J3;P40123-2;B7Z385;P40123-3;F8WDB9;F8WEW0</t>
  </si>
  <si>
    <t>P52597;A0A1B0GW42</t>
  </si>
  <si>
    <t>O15145;C9JZD1;F8VR50</t>
  </si>
  <si>
    <t>Q9UBT2;Q9UBT2-2;K7EPL2;K7ESK7;U3KQ93;U3KQ55;K7ES38</t>
  </si>
  <si>
    <t>Q9Y570;Q9Y570-4;Q9Y570-2;Q9Y570-3</t>
  </si>
  <si>
    <t>A0A087WWP4;Q96T37-4;Q96T37-2;Q96T37-3;Q96T37</t>
  </si>
  <si>
    <t>Q9BW83;Q9BW83-2;F5GZ09;B1AH58;H0Y6C7;B1AH56</t>
  </si>
  <si>
    <t>O75909;O75909-4;G3V5E1;O75909-1;G3V2Q3;O75909-2;G3V235</t>
  </si>
  <si>
    <t>Q15843</t>
  </si>
  <si>
    <t>Q13564-2;Q13564;Q13564-3;Q13564-4;J3QRA5;J3KTE3;J3QLH4;J3KRK3;H3BQW6</t>
  </si>
  <si>
    <t>Q9H3K6;A0A087WZT3;Q9H3K6-2;H3BV85;H3BTW0;A0A0B4J295;H3BVE0</t>
  </si>
  <si>
    <t>Q13618-2;Q13618;Q13618-3;H7C1L6;A0A087X1R9</t>
  </si>
  <si>
    <t>P61962;A0A087WWI6;P61962-2</t>
  </si>
  <si>
    <t>Q9HBK9;Q9HBK9-2;A0A087WVD4</t>
  </si>
  <si>
    <t>Q8NI27;A0A0C4DG98;H0Y815;Q8NI27-2;H0Y7U4;F2Z2V2;H7C477;B7ZBA0;H0Y594</t>
  </si>
  <si>
    <t>Q8N983-4;H0Y6Y8;B1AL05;Q8N983-3;Q8N983-2;Q8N983;Q8N983-6;Q8N983-7;H0YBU8;M0R051</t>
  </si>
  <si>
    <t>Q8IY18</t>
  </si>
  <si>
    <t>P27694;I3L4R8;I3L2M5;I3L524</t>
  </si>
  <si>
    <t>A0A087X1E4;P53365;P53365-3;E9PRV8;E9PPY7</t>
  </si>
  <si>
    <t>Q9Y224;G3V4C6;H0YJB9;G3V4E7</t>
  </si>
  <si>
    <t>A0A087X0M4;Q9BWU0;A0A087WWF4;H7C256</t>
  </si>
  <si>
    <t>Q9Y3I0</t>
  </si>
  <si>
    <t>Q01831;Q01831-2;E7EUB5;Q01831-3</t>
  </si>
  <si>
    <t>Q08211;Q08211-2</t>
  </si>
  <si>
    <t>Q16186;A0A087WX59;A0A087WUX6</t>
  </si>
  <si>
    <t>Q92499;F1T0B3;A0A087X2G1;Q92499-3;Q92499-2</t>
  </si>
  <si>
    <t>Q9Y5S9;Q9Y5S9-2;A0A0J9YW13</t>
  </si>
  <si>
    <t>Q86U44;F5H6D8;B4DTN4;H0YFV6;B4E349;Q86U44-2</t>
  </si>
  <si>
    <t>P40938;P40938-2;A0A087X270</t>
  </si>
  <si>
    <t>Q92688-2;Q92688</t>
  </si>
  <si>
    <t>Q13838;Q13838-2;Q5STU3;F6WLT2;A0A0G2JJZ9;A0A0A0MT12;A0A140T9X3;F6S4E6;A0A140T9X9;A0A140T996;A0A140T973;A0A140T9L4;F6R6M7;F6QYI9;A0A0G2JJL7;F6U6E2;A0A0G2JHN7;F6S2B7;H0YCC6;A0A140T9K2;A0A140T9N3</t>
  </si>
  <si>
    <t>B0QYK0;Q01844-6;Q01844-3;Q01844;Q01844-5;A0A0D9SFL3;C9JGE3;Q01844-2;H7BY36;Q01844-4</t>
  </si>
  <si>
    <t>Q15007;A0A087X1R4;Q15007-2</t>
  </si>
  <si>
    <t>P60228;E5RGA2;H0YBR5;E5RHS5;H0YAW4;E5RIT4;E5RII3;E5RIP5;E5RJ25;H0YBP5</t>
  </si>
  <si>
    <t>Q15020;Q15020-4;H0YHU8</t>
  </si>
  <si>
    <t>Q12874</t>
  </si>
  <si>
    <t>Q9BZK7;A0A0D9SF63;A0A1B0GVH3;A0A1B0GUU2;F8W9D8;C9IYU9;C9JCW4;C9JLJ1;C9JTW8;A0A0D9SFI2;C9JY82;C9JCK0;C9JBN1;C9JEC9;C9J3H2;C9J903;A0A0D9SEW5;A0A0D9SFS8;C9J7E1;A0A0D9SF25</t>
  </si>
  <si>
    <t>O43390;O43390-3;B4DT28;A0A286YEZ8</t>
  </si>
  <si>
    <t>P05198;G3V4T5;H0YJS4</t>
  </si>
  <si>
    <t>P36578;H3BM89;H3BTP7;H3BU31</t>
  </si>
  <si>
    <t>P62249;M0R210;M0R3H0;M0R1M5;Q6IPX4;M0QX76</t>
  </si>
  <si>
    <t>Q5VTR2;C9J0A5;C9JXC9;C9JWJ4</t>
  </si>
  <si>
    <t>P62277;J3KMX5;E9PS50</t>
  </si>
  <si>
    <t>Q86TU7;Q6NXR6;Q86TU7-3;Q86TU7-2;C9K0W5</t>
  </si>
  <si>
    <t>P98175-5;P98175-2;P98175;P98175-4;P98175-3</t>
  </si>
  <si>
    <t>U3KQC1;Q9BV38;A0A0A0MQU0;K7EIR0;K7EML4;U3KQK3;A0A087X237;K7EKX5</t>
  </si>
  <si>
    <t>Q9BY77;F6VRR5;F8WCX5</t>
  </si>
  <si>
    <t>A0A087WUK2;O14979</t>
  </si>
  <si>
    <t>P61289;P61289-3;P61289-2;K9J957;B3KQ25;K7ESG5;A0A087WTV2;K7ENH2;K7EPX6;K7EKR3;K7EMD0;B7Z8D3</t>
  </si>
  <si>
    <t>Q9UNZ2;Q9UNZ2-5;Q9UNZ2-4;F2Z2K0;R4GNE6;G3V4V8;R4GMY2</t>
  </si>
  <si>
    <t>Q96SB8;Q96SB8-2;C9JMN1;A0A0A0MRY1;C9JEF0;A0A087WWI9</t>
  </si>
  <si>
    <t>Q00613-2;Q00613;E9PMQ6;E9PI02;A0A087X1F9;H0YBT7;E5RG51;E7EWW4;E5RJV4;E5RK26;Q9ULV5-2;Q9ULV5</t>
  </si>
  <si>
    <t>O76071</t>
  </si>
  <si>
    <t>P16152;E9PQ63;A8MTM1;P16152-2</t>
  </si>
  <si>
    <t>Q12931;Q12931-2;I3L0K7;I3L239;I3L2D5;I3L253</t>
  </si>
  <si>
    <t>A0A3F2YNY6;O75400-2;O75400;O75400-3;F5H578;H0YG38;H7C2N3;H7BXZ7;F8VU11;Q6NWY9-2;Q6NWY9-3;Q6NWY9</t>
  </si>
  <si>
    <t>Q6IQ49-2;Q6IQ49;Q6IQ49-3</t>
  </si>
  <si>
    <t>Q15019;Q15019-3;Q15019-2;C9J938;C9JB25;C9IZU3;C9JQJ4;C9JZI2;A0A1B0GXJ2;C9JFT1;F8WB65;C9JT15;C9JSE7</t>
  </si>
  <si>
    <t>O15355</t>
  </si>
  <si>
    <t>B5MDF5;P62826;J3KQE5;F5H018;H0YFC6;B4DV51;A0A087X0W0</t>
  </si>
  <si>
    <t>Q13595-4;Q13595-3;Q13595;Q13595-2</t>
  </si>
  <si>
    <t>P35250;P35250-2;A0A087WVY3;H7C5P4;H7C596;F8WC37;H7C5G4;H7C5P1;H7C5Q7;H7C5A0;H7C5S7;F8WDC9</t>
  </si>
  <si>
    <t>Q9NR33</t>
  </si>
  <si>
    <t>P25205;P25205-2;J3KQ69;Q7Z6P5</t>
  </si>
  <si>
    <t>P52272;A0A087X0X3;P52272-2;M0R2T0;M0R019;M0R0N3;M0QYQ7;M0R2I7;M0R0Y6;M0QY96;M0QYL3</t>
  </si>
  <si>
    <t>O95239;O95239-2</t>
  </si>
  <si>
    <t>Q9NR45;Q5TBR1;Q5TBR0</t>
  </si>
  <si>
    <t>Q8N3X1;Q8N3X1-2</t>
  </si>
  <si>
    <t>A0A087WVR3;A0A087WTW0;Q96T88;Q96T88-2;A0A087WWG9</t>
  </si>
  <si>
    <t>Q96I25;Q5W011;Q5W010;Q5W012;H0Y6J6</t>
  </si>
  <si>
    <t>Q99496;Q99496-2;X6RFN3</t>
  </si>
  <si>
    <t>A0A3B3ITZ9;Q9Y2W1</t>
  </si>
  <si>
    <t>Q9Y4X5;H3BSK4;H3BNB9;A0A087WT96</t>
  </si>
  <si>
    <t>P51452;P51452-2;K7ES89;K7ELG5</t>
  </si>
  <si>
    <t>Q13451;Q13451-2</t>
  </si>
  <si>
    <t>P51991;H7C1J8</t>
  </si>
  <si>
    <t>Q13111;Q13111-3;Q13111-2;K7EJF1;K7EPA1</t>
  </si>
  <si>
    <t>P67809;H0Y449;C9J5V9;Q9Y2T7</t>
  </si>
  <si>
    <t>P52292;J3QLL0;J3KS65;J3QL07</t>
  </si>
  <si>
    <t>P62829;J3KT29;J3KTJ3;C9JD32;B9ZVP7;J3QQT9</t>
  </si>
  <si>
    <t>P19784;H3BSA1;H3BNI9;H3BV19</t>
  </si>
  <si>
    <t>P26358;P26358-2;P26358-3;K7ENW7;K7EJL0;K7EMU8;K7EIZ6;K7EP77</t>
  </si>
  <si>
    <t>Q9H9F9</t>
  </si>
  <si>
    <t>C9J0K6;P30626-2;P30626;P30626-3;B4DHQ6</t>
  </si>
  <si>
    <t>F8WCX2;Q8N1G0-2;Q8N1G0;H0Y5I5</t>
  </si>
  <si>
    <t>A0A0C4DG89;Q7L014;D6RJA6;H0Y9U3</t>
  </si>
  <si>
    <t>Q9BVM2;Q5JQQ4;Q5JQQ2</t>
  </si>
  <si>
    <t>P33316-2;H0YNJ9;H0YMM5</t>
  </si>
  <si>
    <t>Q9GZN8;Q9GZN8-2;H7BYU9</t>
  </si>
  <si>
    <t>Q15717;Q15717-2;M0QZR9;M0R055</t>
  </si>
  <si>
    <t>Q86WJ1;Q86WJ1-2;A0A0A0MSH9;Q86WJ1-4;Q86WJ1-3;A0A087WTM4;A0A0A0MRH8;Q86WJ1-5;A0A087WWW4;A0A1W2PP16</t>
  </si>
  <si>
    <t>O75531</t>
  </si>
  <si>
    <t>Q99615;Q99615-2;K7EIH8;K7ESP1;K7EPP7;K7ER44;K7EJL5;K7EN19;K7EJV7;K7ELJ8;K7EJE9;K7EK03;K7EJ24;K7ENB7;K7EQ73</t>
  </si>
  <si>
    <t>Q9Y6J9;E9PP94</t>
  </si>
  <si>
    <t>P19623;K7ESL0;K7EQ47;K7EL89;K7EKM4</t>
  </si>
  <si>
    <t>P50402;Q5HY57;F8WEQ1</t>
  </si>
  <si>
    <t>P11142;E9PKE3;E9PNE6;P11142-2;A8K7Q2;E9PN89;E9PLF4;E9PQQ4;E9PQK7;E9PPY6;E9PS65;E9PN25;E9PM13;E9PI65</t>
  </si>
  <si>
    <t>Q9BUQ8;H0YI52;F8VVA2;H0YIL9</t>
  </si>
  <si>
    <t>Q9NW64;Q9NW64-2;E5RJW4;E5RHA8</t>
  </si>
  <si>
    <t>O95251-4;O95251;O95251-2;E7EUP3;O95251-3;O95251-5;D6RFZ5</t>
  </si>
  <si>
    <t>P98179</t>
  </si>
  <si>
    <t>E9PG73;Q13427;C9JN15;Q13427-2;C9JM79;C9JT64;C9J679</t>
  </si>
  <si>
    <t>P23246;P23246-2;H0Y9K7;H0Y9U2</t>
  </si>
  <si>
    <t>Q13247-3;Q13247;Q13247-2</t>
  </si>
  <si>
    <t>P55081</t>
  </si>
  <si>
    <t>Q7Z2W9;F5H7V8;Q7Z2W9-2;H3BUY0</t>
  </si>
  <si>
    <t>F6TLX2;Q9HC38-2;Q9HC38;I3L3Q4;Q9HC38-3;I3L1I0;I3L1F4</t>
  </si>
  <si>
    <t>O43684-2;O43684;J3QT28;J3QSX4</t>
  </si>
  <si>
    <t>Q7Z4Q2;Q7Z4Q2-2;Q7Z4Q2-3</t>
  </si>
  <si>
    <t>Q86XP3;A0A0A0MSJ0;Q86XP3-2;J3QRI2;J3KTK9;J3KRE3</t>
  </si>
  <si>
    <t>O00203-3;O00203;A0A2R8Y2A8;Q13367-3;Q13367;Q13367-4;H0YBD0</t>
  </si>
  <si>
    <t>P56270-2;P56270-3;P56270;I3L2Z5;A0A087WWR2;H3BQI4;H3BQS2;I3L0M3;P56270-4;I3L4Y2;I3L411;H3BPU3</t>
  </si>
  <si>
    <t>A9Z1X7;Q8IYB3-2;Q8IYB3;E9PCT1;M0R088;M0R1E7;M0QXG5</t>
  </si>
  <si>
    <t>C9J9K3;P08865;A0A0C4DG17;F8WD59</t>
  </si>
  <si>
    <t>Q99873-3;E9PKG1;Q99873-2;Q99873;Q99873-5;E9PIX6;E9PQ98;H0YDE4;E9PNR9;E9PMW9;E9PMZ2</t>
  </si>
  <si>
    <t>P68036;P68036-3;P68036-2;A0A1B0GUS4</t>
  </si>
  <si>
    <t>O95816</t>
  </si>
  <si>
    <t>Q6IN85-2;Q6IN85;G3V5Z3;H0YIY8;Q6IN85-5;Q6IN85-4;G3V5A2;G3V231;G3V4R3;H0YJN6;Q5MIZ7-4</t>
  </si>
  <si>
    <t>Q9BV20;Q9BV20-2</t>
  </si>
  <si>
    <t>O95861;O95861-4;O95861-2;A6NF51;O95861-3;F8W1J0;F8VVW8;F8VZG4;F8VRY7</t>
  </si>
  <si>
    <t>Q02040;X6RAJ1;Q02040-2;Q02040-3</t>
  </si>
  <si>
    <t>Q6PJ69;H0YGS7;H0YG27;K7EM44;K7EJ59</t>
  </si>
  <si>
    <t>P61254;J3QRI7;J3QQQ9;J3QQV1;J3QRC4;J3KSS0;J3KS10</t>
  </si>
  <si>
    <t>Q9UJY5-3;Q9UJY5;Q9UJY5-6;Q9UJY5-4;Q9UJY5-2;B0QYR6;B0QYS5;B0QYS3;B0QYS2;B0QYR9;B0QYS0;B0QYS1;B0QYR5;B0QYR8</t>
  </si>
  <si>
    <t>Q9Y2L1;G3V1J5;Q9Y2L1-2;F2Z2C0</t>
  </si>
  <si>
    <t>P18583-10;P18583-3;P18583-4;P18583-7;P18583;P18583-5;P18583-9;P18583-6;P18583-2;P18583-8;H7C1M2;J3QSZ5;H7C2G8</t>
  </si>
  <si>
    <t>G8JLB6;P31943;E9PCY7;D6RBM0;D6RIU0;D6RFM3;D6RIT2;D6RAM1;E5RGV0;D6R9T0;D6RDU3;D6RJ04;D6RIH9;H0YB39;E7EQJ0;E7EN40;H0YBD7;D6RDL0;E5RGH4;H0YBG7;D6RF17;D6R9D3;H0YAQ2</t>
  </si>
  <si>
    <t>P04899;P04899-6;P04899-3;P04899-5;P04899-2;P04899-4;P09471-2;P11488;P09471;P19087;A8MTJ3;H3BTM2;A0A1W2PP38;P38405-3</t>
  </si>
  <si>
    <t>Q92878;Q92878-2;A0A1W2PQ90;Q92878-3;E7EN38;E7ESD9;E9PM98;H7C0P8;C9JNH8;H7C0V2</t>
  </si>
  <si>
    <t>Q96DI7;Q96DI7-2;Q9NSS8</t>
  </si>
  <si>
    <t>P62269;A0A0G2JQH2;Q5GGW2;J3JS69</t>
  </si>
  <si>
    <t>P31942-2;P31942;P31942-3;P31942-4;P31942-6;P31942-5</t>
  </si>
  <si>
    <t>O14908;K7EM11;O14908-2;K7ELJ2;K7ESN1</t>
  </si>
  <si>
    <t>Q69YN2;Q69YN2-3;Q69YN2-2;A0A286YF56;A0A0S2Z5Q6;A0A286YEP9</t>
  </si>
  <si>
    <t>P12004</t>
  </si>
  <si>
    <t>Q9BQ52-4;Q9BQ52;G5E9D5;E7ES68;Q9BQ52-3;Q9BQ52-2;H7C2I4;V9GZ72;V9GYS7;J3QRS2;V9GYU5;J3QL08;J3QLK4</t>
  </si>
  <si>
    <t>H3BRY6;B4DVT3;B4DJL6;Q96SY0-4;Q96SY0-3;Q96SY0;H3BN95;H3BP17;H3BMK7</t>
  </si>
  <si>
    <t>Q15056;Q15056-2</t>
  </si>
  <si>
    <t>S4R3H4</t>
  </si>
  <si>
    <t>P15121;E9PCX2;E9PEF9;C9JRZ8;C9JRZ8-2</t>
  </si>
  <si>
    <t>Q13112</t>
  </si>
  <si>
    <t>P06746;E7EW18;H0YBJ0;H0YBX1;E5RIJ0;E5RHZ4;H0YAV8;E5RG65;E5RJ55</t>
  </si>
  <si>
    <t>P14174</t>
  </si>
  <si>
    <t>Q9GZS3;H0YN81;H0YL19;H0YMF9;H3BQA8;H0YM76;H0YLA1</t>
  </si>
  <si>
    <t>Q7L5Y9;E7ESC7;B4DQT1;B4DVN3;Q7L5Y9-3;Q7L5Y9-2;D6RIB6;Q7L5Y9-4;D6RE80;D6REW7;D6RDW4;Q7L5Y9-5;D6RA86;D6RID6;D6R8Z3</t>
  </si>
  <si>
    <t>Q5T4U5;P11310;P11310-2;B7Z9I1;E9PJM9;E9PRX4;H0YDT5</t>
  </si>
  <si>
    <t>Q6PD62;H0YCE8</t>
  </si>
  <si>
    <t>Q6P2E9;Q6P2E9-2;I3L2F4</t>
  </si>
  <si>
    <t>Q9HB90</t>
  </si>
  <si>
    <t>P62995-3;P62995;H7BXF3;H7C2L4</t>
  </si>
  <si>
    <t>P25685;P25685-2;M0R080;M0QYT3;M0QXK0;M0R1D6;M0QZD0;M0R128;A0A1B0GX60</t>
  </si>
  <si>
    <t>Q9BRP4;F5H0C4;Q9BRP4-2;Q9BRP4-3;F5H103;F5H3I1;F5H3E9;F5H5D4;F5H0F7;H0YGB1</t>
  </si>
  <si>
    <t>Q9HCD5;Q5JY17</t>
  </si>
  <si>
    <t>P46063;F8WA66;F8WD97;F5H2L2;F5H4P4;F5H3W0;F5GYB7</t>
  </si>
  <si>
    <t>H3BV80;H3BMM9;H3BTC0;Q15287;Q15287-3;Q15287-2;H3BPG5;H3BMS0;H3BRK4;H3BTV0;H3BNI3;H3BP82;H3BTR6;H3BUG0;H3BTY0;H3BNU7;H3BUL0</t>
  </si>
  <si>
    <t>P63151;P63151-2;E5RFR9;Q66LE6;E5RIY1;Q9Y2T4-3;Q9Y2T4-4;Q9Y2T4-2;Q9Y2T4;A0A1W2PQI2;H0YB06;E5RHQ2;E5RJV2;H0YA16</t>
  </si>
  <si>
    <t>P22626;P22626-2;A0A087WUI2</t>
  </si>
  <si>
    <t>P52294;C9JYI4;C9J352;C9JWD9;F2Z3G4;C9J4U1</t>
  </si>
  <si>
    <t>E7EWR4;P33240-2;P33240;E9PID8;A0A0A0MT56</t>
  </si>
  <si>
    <t>H3BNC9;P08708;H0YN88;A0A075B716;H0YN73;A0A0J9YYC4</t>
  </si>
  <si>
    <t>Q96AE4;E9PEB5</t>
  </si>
  <si>
    <t>Q96PZ0;Q96PZ0-2;E7EUH7;H0Y863</t>
  </si>
  <si>
    <t>O14929;O14929-2;F8W9G7;F8WEW1</t>
  </si>
  <si>
    <t>P55795</t>
  </si>
  <si>
    <t>P20585</t>
  </si>
  <si>
    <t>Q13185;S4R2Y4;C9JMM0;B8ZZ43</t>
  </si>
  <si>
    <t>Q92793;Q92793-2;I3L466;I3L3I5;I3L0Q1</t>
  </si>
  <si>
    <t>Q5SY16</t>
  </si>
  <si>
    <t>Q99661;Q5JR91;Q5JR89;H0Y5Z9</t>
  </si>
  <si>
    <t>P14324-2;P14324;A0A087WVN4;A0A087X1D8;A0A087X090;A0A087WTP2</t>
  </si>
  <si>
    <t>Q86Y37;Q86Y37-2;Q86Y37-4</t>
  </si>
  <si>
    <t>Q14498-2;Q14498-3;Q14498;G3XAC6;H0Y4X3;A0A0U1RQH7;A0A0U1RQW2;Q5QP23;Q5QP22;G3V5Z6;F8WF24;F2Z2Z5;A8MYG5;F2Z3E6;A0A087X122;F8WF73;H0Y6I9</t>
  </si>
  <si>
    <t>O95983-2;O95983</t>
  </si>
  <si>
    <t>P57081-2;P57081</t>
  </si>
  <si>
    <t>Q86WR0;Q86WR0-2;G3V121;B7Z2L8;Q0VGD4</t>
  </si>
  <si>
    <t>Q9UKX7-2;Q9UKX7;B0QY21</t>
  </si>
  <si>
    <t>Q9P000;Q9P000-2;E9PJ95</t>
  </si>
  <si>
    <t>H0YMH7;Q05D32-2;Q05D32;H0YNU2;H0YNW9</t>
  </si>
  <si>
    <t>Q9NXG2;H3BNW0</t>
  </si>
  <si>
    <t>Q9HA64;I3L139;I3L2G3;I3L407;I3L3W5;I3L378</t>
  </si>
  <si>
    <t>J3KR44;Q96FW1;F5H6Q1;F5GYN4;F5GYJ8;F5H3F0;Q96FW1-2</t>
  </si>
  <si>
    <t>O43172-2;O43172</t>
  </si>
  <si>
    <t>P53350;I3L387</t>
  </si>
  <si>
    <t>Q08170;A0A0D9SEM4;A0A0D9SGD2</t>
  </si>
  <si>
    <t>Q12972;A0A0A0MT09;Q12972-2;Q12972-3</t>
  </si>
  <si>
    <t>Q96J02-2;Q96J02;Q96J02-3;A0A1W2PR79;A0A1W2PNZ8</t>
  </si>
  <si>
    <t>H0Y5B4;H7BZ11;J3KQN4;P83881;H7BY91;H0Y3V9;R4GN19</t>
  </si>
  <si>
    <t>Q13242;H0YIB4;S4R3G0</t>
  </si>
  <si>
    <t>P52701;P52701-3;P52701-4;P52701-2;A0A087WWJ1;A0A087WYT6;F8WAX8;F8W7G9;C9JH55;C9J8Y8;C9J7Y7;U3KQ72</t>
  </si>
  <si>
    <t>Q9UHY7;D6RA00;A0A0C4DGY8;Q9UHY7-2</t>
  </si>
  <si>
    <t>P54725-2;P54725-3;P54725;K7ENJ0;K7ELW1;K7ELU6;K7EQ16</t>
  </si>
  <si>
    <t>P12270;P12270-2;Q5SWX9</t>
  </si>
  <si>
    <t>Q9BRT9;E5RFF9;E5RH56;Q9BRT9-2</t>
  </si>
  <si>
    <t>K7ELC2;P62841;K7EM56;A0A0B4J2B4;S4R417;K7EQJ5;K7EJ78;S4R456</t>
  </si>
  <si>
    <t>B1AHR1;A0A2R8Y4H2;Q9UH03-2;Q9UH03;B1AHR2</t>
  </si>
  <si>
    <t>Q4VCS5;E7ERM3;A6NP16;Q4VCS5-2;Q8IY63-2;Q8IY63</t>
  </si>
  <si>
    <t>O95619;F8W0J4;F8W1B9;F8VTR4</t>
  </si>
  <si>
    <t>A0A2R8Y653;Q9BZX2;Q9BZX2-2</t>
  </si>
  <si>
    <t>O00139-2;O00139-1;O00139-5;O00139;O00139-4;D6R9M0;H0Y8H2</t>
  </si>
  <si>
    <t>A0A2R8Y6J3;P46777;Q5T7N0;A0A2R8Y4A2</t>
  </si>
  <si>
    <t>P29373;Q5SYZ4;B5MCB5;P29762</t>
  </si>
  <si>
    <t>Q9BTE7;E9PM04;H0YCN4;E9PQV9;E9PLH8;E9PM78;H0YD80;E9PLS2;H0Y9C5;J3QQL8</t>
  </si>
  <si>
    <t>Q92804-2;Q92804;A0A075B7D9;A0A075B7F4;A0A075B7F2;A0A075B7E4;A0A075B7C1</t>
  </si>
  <si>
    <t>F5GZ90;Q9NZJ0;Q9NZJ0-2</t>
  </si>
  <si>
    <t>Q14677-3;Q14677-2</t>
  </si>
  <si>
    <t>Q86UV5;Q86UV5-8;Q86UV5-2;Q86UV5-3;Q86UV5-7;A0A0A0MRS6;Q86UV5-4;H3BLX5;E9PJH5;Q86UV5-6;E9PJ87;E9PRY5;E9PJ93</t>
  </si>
  <si>
    <t>Q7L2J0;Q7L2J0-2</t>
  </si>
  <si>
    <t>Q9Y3Z3;A0A2R8YCS7;Q9Y3Z3-4;A0A2R8YD90;A0A2R8YF51;A0A2R8Y5D2;A0A2R8Y586;A0A2R8Y6J9;A0A2R8YG48;A0A2R8Y7R5;A0A2R8Y755;A0A2R8YFV6;A0A2R8YF18;A0A2R8YDI8</t>
  </si>
  <si>
    <t>Q8IUR7-7;Q8IUR7;G5E9V6;Q8IUR7-8;Q8IUR7-2;B7Z637;Q8IUR7-6;Q8IUR7-3;G5E9V7;C9JAA7;C9JBY2;H7C5B7;C9J8P8</t>
  </si>
  <si>
    <t>P24666;P24666-3;G5E9R5;P24666-4;F2Z2Q9</t>
  </si>
  <si>
    <t>H3BM14;H3BM74;Q9Y5A7-2;Q9Y5A7;C9JRT6;F8WDB6;C9J7X7;F8WDL9;H7C5N1</t>
  </si>
  <si>
    <t>A0A087X020;Q9Y3A5;F8WE72</t>
  </si>
  <si>
    <t>C9JEJ2;P49585;C9J050;H7C1T3;H7BZN1;C9J2E1;C9JPY0;C9JVS0;F8WAZ5;F8WBU2;F2Z2B1</t>
  </si>
  <si>
    <t>P54727;P54727-2;Q5W0S5;Q5W0S4;H0Y579</t>
  </si>
  <si>
    <t>P78549-3;P78549-2;P78549;H3BRL9;H3BPD5;H3BUV2</t>
  </si>
  <si>
    <t>Q9Y676;A0A0G2JIC6</t>
  </si>
  <si>
    <t>P55263;P55263-2;P55263-3;P55263-4</t>
  </si>
  <si>
    <t>O75934</t>
  </si>
  <si>
    <t>Q6PID6;A0A1B0GU95;A0A1B0GV67;A0A1B0GUJ4</t>
  </si>
  <si>
    <t>Q9BQ04;E9PLB0;E9PM61;U3KQD5</t>
  </si>
  <si>
    <t>I3L2C7;P57678;I3L4M4;E7EN12;I3L4A4;I3L399</t>
  </si>
  <si>
    <t>A0A0D9SEI3;A0A0D9SER5;A0A0D9SEN2;P21127-8;P21127-3;P21127-2;P21127;Q5QPR3;P21127-6;P21127-9;Q9UQ88-4;Q9UQ88-3;Q9UQ88-2;Q9UQ88;Q5QPR4;P21127-10;P21127-12;P21127-4;P21127-5;Q9UQ88-10;Q9UQ88-5;Q9UQ88-9;J3KS35;E7ESP2;Q9UQ88-8;E9PFJ2;A0A087WYI9;A0A087X1I0;Q5QPQ9</t>
  </si>
  <si>
    <t>Q52LJ0-2;Q52LJ0;H0YNA1</t>
  </si>
  <si>
    <t>P20073-2;P20073</t>
  </si>
  <si>
    <t>A0A2R8Y595;A0A2R8YFL0;P49711;P49711-2;Q8NI51-11;Q8NI51-6;Q8NI51-5;Q8NI51-10;A0A2R8Y6Z6;A0A2R8Y6C1</t>
  </si>
  <si>
    <t>Q27J81-2;Q27J81;A0A0A0MQU1;Q27J81-3</t>
  </si>
  <si>
    <t>Q9BTT0;Q5TB19;E9PLC4;Q9BTT0-2;E9PPH5;H0YCE2;Q5TB25</t>
  </si>
  <si>
    <t>Q9UJ70;H7C3G9;Q9UJ70-2;C9JEV6;H7C1L7;H0YEB7;H7C286;H0YE82;E9PPU6;H0YF44;H0YC94</t>
  </si>
  <si>
    <t>O43290;E9PQI8</t>
  </si>
  <si>
    <t>O60684;Q5TFJ7;S4R3E5</t>
  </si>
  <si>
    <t>Q9UKM9;Q5QPM1;Q5QPM0;Q5QPM2</t>
  </si>
  <si>
    <t>Q01085-2;Q01085;E7ETJ9;E7ETC0;A6NKZ9;A0A087WX93</t>
  </si>
  <si>
    <t>Q04323;E9PJ81;Q04323-2;E9PRQ7;A0A087WTZ5;E9PS08</t>
  </si>
  <si>
    <t>Q00534</t>
  </si>
  <si>
    <t>Q96PK6;Q96PK6-2</t>
  </si>
  <si>
    <t>Q9NXH9-2;Q9NXH9;K7EQQ8;K7EQU7;K7EJX9;K7EQY6;K7EMZ2;K7ENI9;K7ERR5</t>
  </si>
  <si>
    <t>P18615;P18615-3;P18615-4;A0A0A0MT02;A0A0A0MSN9;A0A0G2JI50;E9PD43;A2ABK4</t>
  </si>
  <si>
    <t>P13010;C9JZ81;H7C0H9</t>
  </si>
  <si>
    <t>Q9H939;Q9H939-2</t>
  </si>
  <si>
    <t>P35249;C9JZI1;P35249-2;C9J8M3;C9JTT7;C9JXZ7;C9JGY5;F8WE44;H7C1P0;C9JW34</t>
  </si>
  <si>
    <t>Q96GX9;S4R3D6;Q96GX9-3</t>
  </si>
  <si>
    <t>O95551;O95551-2;O95551-3;X6R5A3</t>
  </si>
  <si>
    <t>Q9NQW6;Q9NQW6-2;H7C3S1;H7C1K5;H7C1C2;C9JJT6;H7C167;H7C0Y6</t>
  </si>
  <si>
    <t>Q15125;C9J719;C9JJ78</t>
  </si>
  <si>
    <t>P08579</t>
  </si>
  <si>
    <t>P05423</t>
  </si>
  <si>
    <t>P43246;A0A2R8YFH0;E9PHA6;A0A2R8Y6P0;A0A2R8YG02;P43246-2;A0A2R8Y7S8;C9J809;A0A2R8Y713</t>
  </si>
  <si>
    <t>A0A0A0MQR2;Q9BY42;A2A2L5;A2A2L6</t>
  </si>
  <si>
    <t>Q9UBV8</t>
  </si>
  <si>
    <t>O75475;O75475-3</t>
  </si>
  <si>
    <t>O60231;A0A140T947;Q5SQH5;A0A140T8Y5;A0A140T9T4;A2AB15</t>
  </si>
  <si>
    <t>A0A087WUB9;Q8WYA6;Q8WYA6-4;Q8WYA6-3;Q8WYA6-2;A2A2P1</t>
  </si>
  <si>
    <t>P32780;P32780-2;E9PI26;E9PL58;E9PM51</t>
  </si>
  <si>
    <t>Q9UMS4;F5GY56;F5H2I0;H0YGF3;H0YGZ5</t>
  </si>
  <si>
    <t>Q99459</t>
  </si>
  <si>
    <t>P29083;E9PER7;C9IYL4;C9J329</t>
  </si>
  <si>
    <t>P12956;B1AHC9;P12956-2</t>
  </si>
  <si>
    <t>A0A1B0GUC3;A0A1B0GV98;A0A1B0GTC5;A0A1B0GU26;A0A1B0GTC3;A0A1B0GVH5;Q9C0B1;A0A1B0GTY1;A0A1B0GTI3;A0A1B0GUY7;A0A1B0GTZ8;Q9C0B1-4;F8WCB8;X6R3I0;Q9C0B1-2</t>
  </si>
  <si>
    <t>J3KTL2;Q07955;Q07955-3;Q07955-2;J3KSR8;J3QQV5;J3KSW7</t>
  </si>
  <si>
    <t>A0A0A0MSK4;A0A0A0MRC4;Q86YR5-4;Q86YR5;A0A087WVF5;Q86YR5-3;Q5T1N9;Q86YR5-2;P81274</t>
  </si>
  <si>
    <t>A0A0B4J1V9;Q9NRZ9-2;Q9NRZ9;Q9NRZ9-5;Q9NRZ9-3;Q9NRZ9-6;F6XU50;Q9NRZ9-4;A0A087WSW7;Q9NRZ9-7;Q9NW36;Q9NRZ9-8;B1ALG6;Q9NRZ9-9;Q76H82</t>
  </si>
  <si>
    <t>P62306;A0A0B4J254;F8W0W6</t>
  </si>
  <si>
    <t>P15927;P15927-2;P15927-3;Q5TEJ7;Q5TEJ0</t>
  </si>
  <si>
    <t>P62316;P62316-2;K7ERG4;K7EJB5</t>
  </si>
  <si>
    <t>Q9H6Z4-3;Q9H6Z4;K7EN31</t>
  </si>
  <si>
    <t>A0A0A0MRJ2;Q5VTZ4;P18847-5;P18847;P18847-4;P18847-2;P18847-3</t>
  </si>
  <si>
    <t>Q6P1K8;Q13888;D6RID8;R4GMS9;D6RJD3;D6RIT7;D6RGC9;D6RAW1</t>
  </si>
  <si>
    <t>Q9H307;G3V5F0;G3V579</t>
  </si>
  <si>
    <t>Q7L4I2-2;Q7L4I2;H0YGP9;E1B6W4</t>
  </si>
  <si>
    <t>Q8WW12;Q8WW12-2;Q8WW12-3</t>
  </si>
  <si>
    <t>P84103-2;P84103;A0A087X2D0</t>
  </si>
  <si>
    <t>Q8N9N2-2;H0YE76;H0YCB3;Q8N9N2;H0YER2;E9PM82;E9PR40;E9PQZ6</t>
  </si>
  <si>
    <t>P61964;V9GZ59;V9GYQ5</t>
  </si>
  <si>
    <t>Q03111</t>
  </si>
  <si>
    <t>Q14103-3;Q14103;H0Y8G5;H0YA96;D6RAF8;D6RF44;D6RD83</t>
  </si>
  <si>
    <t>Q9UHB7;Q9UHB7-2;C9JCE0;H7C319;Q9UHB7-3</t>
  </si>
  <si>
    <t>P16220-2;P16220;P16220-3;E9PAR2;Q03060-23;Q03060-9;Q03060-24;Q03060-8;C9JBT4;Q03060-32;Q03060-26;C9J896;G5E998;Q03060-21;Q03060-31;Q03060-6;P18846-2;P18846;C9J4L5;H7C1R5;H7C3I0;E7EWP8</t>
  </si>
  <si>
    <t>P09622;E9PEX6;P09622-2;P09622-3;F8WDM5;A0A1W2PR83;F2Z2E3</t>
  </si>
  <si>
    <t>Q15059;Q15059-2;Q58F21-5;Q58F21-4;Q58F21;Q58F21-3;Q58F21-2</t>
  </si>
  <si>
    <t>Q2TAM5;E9PKH5;A0A087X0W8;Q04206-2;Q04206-3;Q04206;E9PI38;E9PQS6;E9PKV4;A0A087WVP0;Q04206-4</t>
  </si>
  <si>
    <t>P42574;C9JXR7;A8MVM1</t>
  </si>
  <si>
    <t>Q8WVC0;Q8WVC0-2</t>
  </si>
  <si>
    <t>P61978-3;Q5T6W2</t>
  </si>
  <si>
    <t>E5RFJ1;Q96MF7;E5RIM1;A0A087WTZ8;E5RHW9;H0YB96</t>
  </si>
  <si>
    <t>B8ZZN6;P63165;B8ZZJ0;B9A032;B8ZZ67;P63165-2;G2XKQ0</t>
  </si>
  <si>
    <t>Q9Y6A4;H3BPA3</t>
  </si>
  <si>
    <t>Q53F19;Q53F19-2;K7ELP6</t>
  </si>
  <si>
    <t>O14757;J3KN87;O14757-3;E7EPP6;O14757-2;E9PJI4;E9PKQ3;A0A087WT52;E9PQW7;E9PPA5;A0A087WY91;E9PM65</t>
  </si>
  <si>
    <t>Q9H0H5;F8VRD2;H0YIK5;F8VWX0;F8W0L1;F8VZ66;F8VV37;F8W1E5;F8VV47;F8VWY4;F8VVE5;F8VRL2;F8VYH6;F8VUW9;F8VV39;F8VQZ5;F8VS54;F8W1T4;F8VVY0;F8VXH1;F8VQF5</t>
  </si>
  <si>
    <t>Q16763;K7EPJ1;K7EM75</t>
  </si>
  <si>
    <t>P35251-2;P35251;A0A1W2PP02;H0Y8U4;D6RAD2;E0CX09</t>
  </si>
  <si>
    <t>Q8WUA2</t>
  </si>
  <si>
    <t>O00764;F2Z2Y4;O00764-3;O00764-2;A8MV33</t>
  </si>
  <si>
    <t>F8W6I7;P09651-2;P09651;P09651-3;F8VZ49;Q32P51;F8VTQ5;F8W646;A0A2R8Y4L2;H0YH80;F8VYN5</t>
  </si>
  <si>
    <t>Q13151</t>
  </si>
  <si>
    <t>P16403;P22492;Q02539</t>
  </si>
  <si>
    <t>Q02241;H7BYN4;Q02241-2;A0A2U3TZL8;Q02241-3</t>
  </si>
  <si>
    <t>Q14691</t>
  </si>
  <si>
    <t>E9PRF4;Q15047-3;Q15047;E9PQM8;Q15047-2;E9PAP1;X6RHV1;B0QZE6;E9PS59;X6R732</t>
  </si>
  <si>
    <t>P51858;P51858-2;P51858-3</t>
  </si>
  <si>
    <t>Q08J23;Q08J23-2;Q08J23-3;A0A140T9Y7;A0A140T9Z1</t>
  </si>
  <si>
    <t>P29401;P29401-2;A0A0B4J1R6;E9PFF2;F8W888;F8WAX4</t>
  </si>
  <si>
    <t>H3BNE1;H3BR18;H3BM38;H3BPJ0;O00161-2;O00161;H3BNG6;H3BU94;H3BR99;H3BV99;H3BP15;H3BQY9</t>
  </si>
  <si>
    <t>Q6IA86-3;Q6IA86;Q6IA86-6;Q6IA86-2;Q6IA86-5;Q6IA86-7;Q6IA86-4;K7ER35;F5GYE9;F5GWY6;F5GX79</t>
  </si>
  <si>
    <t>Q8IX18-3;Q8IX18;Q8IX18-4;Q8IX18-2;F5H625;J3KSW6;J3KSX9;J3KTK0;J3KS08</t>
  </si>
  <si>
    <t>Q9H0E2;F2Z2Y8;E7EN89;Q9H0E2-2;E9PNS3;E9PQ25;E9PP67</t>
  </si>
  <si>
    <t>Q9H0D6;Q9H0D6-2</t>
  </si>
  <si>
    <t>Q6YP21-3;Q6YP21;A0A0A0MRN7;Q6YP21-2</t>
  </si>
  <si>
    <t>P37837;F2Z393;E9PM01;E9PKI8</t>
  </si>
  <si>
    <t>P61081;M0QX69;M0QYI6</t>
  </si>
  <si>
    <t>Q13148;B1AKP7;G3V162;A0A087X260;A0A087WYY0;A0A0A0N0M3;K7EN94;A0A087WX29;K7EJM5;A0A087WXQ5;A0A087WV68;A0A087WXV3;Q13148-4;A0A087WW61;A0A087WX67;A0A1W2PNU8;A0A087WZC9;A0A087WZM1;K7EJ99;A0A0A0MSV7;A0A087WYE7;A0A087WTZ4;K7EL26</t>
  </si>
  <si>
    <t>A0A2R8Y855;B4DGM3;Q969G3-2;Q969G3;A0A2R8Y765;A0A2R8Y7U4;A0A2U3TZQ7;A0A2R8Y7I9;A0A2R8Y4T4;Q969G3-6;Q969G3-5;Q969G3-3;Q969G3-4;A0A2R8YES3;J3QKS7;J3QR61;K7EMQ8;H7C048;J3KT85;A0A2R8YD78;J3QKX6;A0A2R8YEB8;A0A2R8YFC8;A0A2R8YDQ4;J3QL66</t>
  </si>
  <si>
    <t>Q13257;Q13257-2</t>
  </si>
  <si>
    <t>Q9H0C8;F8SNU7;H7C2I8;E9PC05;F8SNU6</t>
  </si>
  <si>
    <t>Q96P16;A0A0C4DGQ6;Q96P16-3;K7EQR8;K7EP82;K7ER50</t>
  </si>
  <si>
    <t>Q8N5M4;H0YDR3;E9PKV8;E7EST3;Q8N5M4-2</t>
  </si>
  <si>
    <t>Q8N201;H7C582</t>
  </si>
  <si>
    <t>Q9NV35</t>
  </si>
  <si>
    <t>J3KPP4;O95232;D6RDI2;C9JL41;O95232-2;H7C5U7;H0YA81;D6RHH0;U3KQT3;H0YBV7;H0YAR4</t>
  </si>
  <si>
    <t>Q9P287;Q9P287-3</t>
  </si>
  <si>
    <t>Q15054;Q15054-3;Q15054-2;H0YEX7;E9PM91;E9PNC0;E9PRK3</t>
  </si>
  <si>
    <t>Q15233;Q15233-2;H7C367;C9JYS8;C9IZL7;C9J4X2</t>
  </si>
  <si>
    <t>Q9Y383;Q96HJ9-2;A0A0A6YYJ8;Q9Y383-3;V9GZ75;F8WEU3</t>
  </si>
  <si>
    <t>Q53GS9;B9A018;A0A087X1B2;Q53GS9-3;Q53GS9-2;F8WC91;C9JIU2;A0A087WW31;C9J0X5</t>
  </si>
  <si>
    <t>Q99729-3;D6R9P3;D6RD18;D6RBZ0;Q99729-2;Q99729-4</t>
  </si>
  <si>
    <t>Q9ULR0;Q9ULR0-2;Q9ULR0-1;A8MVI5;D6RC18;H0YA89</t>
  </si>
  <si>
    <t>Q8NCF5;H3BSZ7;Q8NCF5-3;Q8NCF5-2</t>
  </si>
  <si>
    <t>Q9NPF4;G3V445;G3V249</t>
  </si>
  <si>
    <t>Q53EL6-2;Q53EL6;Q5VZS7</t>
  </si>
  <si>
    <t>Q13867;K7ES02;J3KSD8;J3KS79;K7ENH5;K7EMJ3</t>
  </si>
  <si>
    <t>Q6UX04;Q6UX04-2;D6REK3</t>
  </si>
  <si>
    <t>Q96LR5;C9J180;F8WF15;F8W8F0</t>
  </si>
  <si>
    <t>P49916-3;P49916;P49916-4;P49916-2;K7ERZ5;K7EQB6;K7ENR9;K7EJR4</t>
  </si>
  <si>
    <t>F5H4V9;Q16342-3;Q16342;J3QK82;A0A087WYJ3;Q16342-5;Q16342-2;Q16342-4;F5GWT2;H0YFZ5;H0YFM2;H0YFS8</t>
  </si>
  <si>
    <t>A0A0B4J1W0;O75448-2;O75448;B4DDR8;F5H5K2;F5GY88;E9PFL1;J3KTL3;J3KSU0;F5H2D6;B9TX62</t>
  </si>
  <si>
    <t>Q92620;Q92620-2;H3BQT9;H3BV01;J3KRT1;J3KTG2;J3KSA8;H3BMS7</t>
  </si>
  <si>
    <t>Q8IZL8;C9JFV4;E7EV54;I3L445;I3L4P1;I3L1P4;I3L4M7</t>
  </si>
  <si>
    <t>O14802;Q7Z755</t>
  </si>
  <si>
    <t>O43660;O43660-2;H0YA24;D6RA26;H0YAA2;B7Z982</t>
  </si>
  <si>
    <t>Q96S44;Q5JZ02</t>
  </si>
  <si>
    <t>Q2TAY7;Q2TAY7-2</t>
  </si>
  <si>
    <t>Q9BRG1;K7EKV4;K7ENE3;K7EP45</t>
  </si>
  <si>
    <t>Q14191</t>
  </si>
  <si>
    <t>Q9BUI4;E9PHH9</t>
  </si>
  <si>
    <t>O95071-2;O95071;E7EMW7;E7ET84;E5RFK7;H0YBB4;H0YAV7</t>
  </si>
  <si>
    <t>O75190;A0A0J9YX62;O75190-3;E9PH18;C9J2C4;O75190-2;C9JDR7;C9JDX6;F8WCZ4;C9J2P2;O75190-4;C9JB42;C9JN01;Q8WWF6;Q8NHS0;Q7Z6W7</t>
  </si>
  <si>
    <t>Q9NS86</t>
  </si>
  <si>
    <t>Q8WXF1;Q8WXF1-2;X6RDA4</t>
  </si>
  <si>
    <t>P35637-2;P35637;H3BPE7;H3BNZ4</t>
  </si>
  <si>
    <t>A0A0G2JK44;P25440;P25440-2;H0Y6K2;A0A140T9E9;P25440-3;A0A140T9V2;A0A0G2JHL0;U3KQA6;A0A140T9F7;A0A0G2JHN8;A0A140T9I1;E9PIQ3;H0Y799;A0A140T9X8;E9PKQ9;H0YDJ7;U3KPW0</t>
  </si>
  <si>
    <t>P78345;Q5VUC3;Q5VUC9</t>
  </si>
  <si>
    <t>Q92917</t>
  </si>
  <si>
    <t>G3V4A5;A0A087WYL7;O75586;O75586-2;O75586-3</t>
  </si>
  <si>
    <t>Q96FZ2;E7EMP6;D6R9T3;D6RGK7;D6RAZ3;D6RAI0</t>
  </si>
  <si>
    <t>Q2TBE0;Q2TBE0-2;H7C3G7;Q2TBE0-3;H0YE03</t>
  </si>
  <si>
    <t>Q9Y237;Q9Y237-2;H0Y4T6;J3KMW3;H0Y8P6;H0Y610;Q9Y237-3</t>
  </si>
  <si>
    <t>P14859-2;A0A0C4DG88;P14859-4;P14859-5;P14859-3;P14859;P14859-6;Q9UKI9-3;Q9UKI9-2;A0A0A0MT46;H0YLC5</t>
  </si>
  <si>
    <t>Q12905;B4DY09;A0A0A0MRL0;X6R6Z1</t>
  </si>
  <si>
    <t>Q7Z7C8;Q7Z7C8-2;Q7Z7C8-4;C9J7M8;A0A0A0MRR3;B4DZU5;C9J856</t>
  </si>
  <si>
    <t>P55265-5;P55265;P55265-4;A0A3B3IRQ9;H0YCK3;P55265-3;P55265-2;A0A3B3ISX1;A0A3B3ITG9;A0A3B3ISU1</t>
  </si>
  <si>
    <t>J3KTA4;P17844;P17844-2;J3QSF1;J3KRZ1;J3QRQ7;J3KRX8;J3KTQ4;J3QR02;X6RLV5;J3QRN5;J3QLG9;J3QR62</t>
  </si>
  <si>
    <t>Q9H1D9</t>
  </si>
  <si>
    <t>P38159;P38159-2;H3BT71;H0Y6E7;H3BR27;P38159-3;H3BNC1;O75526;Q8N7X1</t>
  </si>
  <si>
    <t>Q16656;Q16656-4;C9JP85;Q16656-2;Q16656-3</t>
  </si>
  <si>
    <t>Q8WWY3;E7EVX8;Q8WWY3-4;Q8WWY3-3;Q8WWY3-2;E7EU94;E7ESX0;E7EN72</t>
  </si>
  <si>
    <t>Q15291;Q15291-2</t>
  </si>
  <si>
    <t>H7C128;H7C179;B5MCW3;H7C127;Q9H0E9-4;Q9H0E9-2;Q9H0E9;F8WDX5;D6RID0;F8WCS7;F8WBH2;C9JV05;H0YAH7;Q9H0E9-3</t>
  </si>
  <si>
    <t>P40937;P40937-2;C9JH72;F5H5S0;F5H0U6;E9PEP3;F5H304</t>
  </si>
  <si>
    <t>P46939;P46939-2;P46939-4;Q5T097</t>
  </si>
  <si>
    <t>A0A2R8YCX2;A0A2R8YGP2;Q5TBB1;A0A087WXR7;A0A2R8Y761;A0A087WZJ6;A0A2R8YCJ4;A0A2R8Y6Q6;A0A2R8Y6Y1;A0A2R8Y7R8;A0A2R8Y4S2;A0A2R8Y687;A0A2R8YCP1;A0A2R8Y6M7;A0A2R8Y883;A0A2R8YEH2;Q5TBB1-2;A0A2R8Y459;A0A2R8YEC1;A0A2R8YE60;A0A2R8Y7Q3;A0A2R8YEU9;A0A2R8YEB4;A0A2R8Y4Y9;A0A2R8Y7A3;A0A2R8YEQ4;A0A2R8YEK5</t>
  </si>
  <si>
    <t>A0A2R8Y811;P62263;E5RH77</t>
  </si>
  <si>
    <t>Q9BW27-3;Q9BW27;J3KT10;J3QL54;J3QLD4;Q9BW27-2;J3KSH3;J3KRC0;J3QLV0;J3QLH0;F5H0W7;J3KTC7</t>
  </si>
  <si>
    <t>P18887;M0QYS5;M0R0D2</t>
  </si>
  <si>
    <t>Q14320;B0S8I6;Q9Y247</t>
  </si>
  <si>
    <t>Q13573;G3V3A4;G3V4X8;G3V5R3</t>
  </si>
  <si>
    <t>A0A1X7SBZ2;A0A1W2PQ51;Q92841;Q92841-1;Q92841-3;Q92841-2;A0A0U1RQJ0</t>
  </si>
  <si>
    <t>A0A0C4DGN4;Q96DA0;I3L1H9;I3L3X0</t>
  </si>
  <si>
    <t>Q6P1J9;A0A3B3IRP5;A0A1B0GUB2;A0A2R8YHB3;A0A2R8Y640;A0A3B3ISN2</t>
  </si>
  <si>
    <t>Q9BYE7;Q9BYE7-3;A0A3B3ISZ4</t>
  </si>
  <si>
    <t>Q9NQG5;E9PIQ9;A2A2M0;E9PQF3;A0A087X2D2;A0A087WUK3</t>
  </si>
  <si>
    <t>Q5SRN1;O60508</t>
  </si>
  <si>
    <t>P25490;H0YJV7;O15391;H0YJU4;Q96MM3</t>
  </si>
  <si>
    <t>Q13243;Q13243-3;B4DJK0;B4DUA4;G3V5K8;Q13243-2</t>
  </si>
  <si>
    <t>Q06210-2;Q06210</t>
  </si>
  <si>
    <t>Q4G0J3;Q4G0J3-3;D6RFF0;H0YA82;Q4G0J3-2;D6RF49;D6RAF3;D6R9Z6;D6RF22;D6RBH8</t>
  </si>
  <si>
    <t>P09661;H0YMA0;H0YLR3;H0YKK0</t>
  </si>
  <si>
    <t>P55809;E9PDW2;Q9BYC2</t>
  </si>
  <si>
    <t>Q9BQ61;K7ELS0;K7ERU7;K7EN60</t>
  </si>
  <si>
    <t>P62136;P62136-2;E9PMD7;P62136-3;F5H1L6;F5H037</t>
  </si>
  <si>
    <t>P18754;P18754-2;C9JW69;C9JRH2;C9J3R0;C9JMJ4;C9JQZ4</t>
  </si>
  <si>
    <t>Q9NXV6;J3KNE1;D6RGD2</t>
  </si>
  <si>
    <t>O43447;C9JQD4;O43447-2;H0YEL5;A6NM32;C9JAN8</t>
  </si>
  <si>
    <t>Q9P016;Q9P016-2</t>
  </si>
  <si>
    <t>Q8N7H5-3;Q8N7H5;Q8N7H5-2;B4DGJ5;M0QYC7</t>
  </si>
  <si>
    <t>Q01658</t>
  </si>
  <si>
    <t>Q15828</t>
  </si>
  <si>
    <t>Q86U42-2;Q86U42;Q92843-2;B4DEH8;G3V4T2;H0YJH9</t>
  </si>
  <si>
    <t>Q9NP92</t>
  </si>
  <si>
    <t>P19387;H3BRR2</t>
  </si>
  <si>
    <t>Q9UNP9;Q9UNP9-2;E9PEQ6;E9PKY5;E9PK21;E9PIB0</t>
  </si>
  <si>
    <t>P35658-2;P35658-4;P35658;P35658-3;P35658-5;A0A0A0MSW3;H0Y837;H0YF36</t>
  </si>
  <si>
    <t>Q8WVY7</t>
  </si>
  <si>
    <t>P09874;Q5VX84;Q5VX85</t>
  </si>
  <si>
    <t>Q96HR8-2;Q96HR8;D6RIB3</t>
  </si>
  <si>
    <t>P62140;E7ETD8;C9JP48;C9J9S3</t>
  </si>
  <si>
    <t>Q8WWQ0</t>
  </si>
  <si>
    <t>O95104;O95104-2;O95104-3</t>
  </si>
  <si>
    <t>Q9Y5P6;Q9Y5P6-2</t>
  </si>
  <si>
    <t>A0A087X2I2;A0A087WT12;P36969-2;P36969;K7ERP4;K7EKX7;K7ENB4;K7EJ20;R4GNE4;A0A0A0MTT1;A0A087X247</t>
  </si>
  <si>
    <t>A0A286YFF8;Q7Z3U7-2;Q7Z3U7-6;Q7Z3U7-5;Q7Z3U7;F8VZV1;Q7Z3U7-3;F8VZV6;F8VQS2</t>
  </si>
  <si>
    <t>Q9H4L4;A0A087X0R7;J3QL36;J3QRE4;A0A087WV50;J3KSF5</t>
  </si>
  <si>
    <t>J3KNN5;Q9UJV9;H0Y8L8;D6RGI7;H0YA06</t>
  </si>
  <si>
    <t>A0A0B4J1Z1;C9JAB2;Q16629-3;Q16629-2;Q16629-4;Q16629;F8WEA1</t>
  </si>
  <si>
    <t>P42285;H0YAC4;H0Y8U3</t>
  </si>
  <si>
    <t>B7WP74;Q9HCG8</t>
  </si>
  <si>
    <t>O14646-2;O14646;A0A087WVF4;H0Y8V4</t>
  </si>
  <si>
    <t>Q9BZZ5-2;G3V1C3;Q9BZZ5;Q9BZZ5-6;Q9BZZ5-3;Q9BZZ5-5;Q9BZZ5-1;H0YER7;E9PQK6</t>
  </si>
  <si>
    <t>O96017;O96017-9;O96017-13;O96017-4;O96017-12;H0Y820;H0Y4V6;B7ZBF6;O96017-11;O96017-8;O96017-7;B7ZBF2;B7ZBF7;O96017-3;A0A087X102;F8WCV2;B7ZBF8;A0A3B3ITA7;C9JFD7;O96017-6;O96017-5;O96017-2</t>
  </si>
  <si>
    <t>Q9UKJ3-2;Q9UKJ3</t>
  </si>
  <si>
    <t>A0A0C4DGA2;O75521-2;O75521;F8WAW4;F1LLU7;C9JB63;F8W6J1</t>
  </si>
  <si>
    <t>Q9H008;Q5T1Z0;Q9H008-2</t>
  </si>
  <si>
    <t>E9PN81;H0YEF3;Q8TDP1;H0YCP5</t>
  </si>
  <si>
    <t>O00291-3</t>
  </si>
  <si>
    <t>O00422-2;O00422;H7BZW6;U3KPY7;U3KQ12</t>
  </si>
  <si>
    <t>Q9C005</t>
  </si>
  <si>
    <t>P29372-4;P29372-2;P29372-5;P29372;A2IDA3</t>
  </si>
  <si>
    <t>Q9UI42-2;Q9UI42;B7Z5J4;C9J6N7;C9J3P4</t>
  </si>
  <si>
    <t>Q9UEE9;Q9UEE9-2;H3BUV5;H3BUI4</t>
  </si>
  <si>
    <t>Q86V81</t>
  </si>
  <si>
    <t>Q5MIZ7-3;Q5MIZ7-2;Q5MIZ7;Q5MIZ7-5</t>
  </si>
  <si>
    <t>O00625</t>
  </si>
  <si>
    <t>Q8WXX5</t>
  </si>
  <si>
    <t>O43143</t>
  </si>
  <si>
    <t>P35659;B4DFG0;P35659-2;H0Y8X0;D6RDA2;D6R9L5;H0Y993</t>
  </si>
  <si>
    <t>Q96MX6-2;Q96MX6;Q8ND98;H7C389</t>
  </si>
  <si>
    <t>Q86XI2;Q86XI2-2;H0Y6U5;F8WE06</t>
  </si>
  <si>
    <t>Q9UIV8-2;Q9UIV8;C9JL93</t>
  </si>
  <si>
    <t>Q9NU22;Q5T795;M0QXR3</t>
  </si>
  <si>
    <t>Q9UER7;Q9UER7-3;Q9UER7-4;Q9UER7-2;Q9UER7-5;Q4VX54;A0A0G2JJZ4</t>
  </si>
  <si>
    <t>Q9BW71-2;Q9BW71;Q9BW71-3</t>
  </si>
  <si>
    <t>J3KP15;Q01130;J3QL05;Q01130-2;Q9BRL6-2;Q9BRL6</t>
  </si>
  <si>
    <t>Q96EK4</t>
  </si>
  <si>
    <t>P11388;P11388-2;P11388-3;P11388-4;J3KTB7</t>
  </si>
  <si>
    <t>O00762;O00762-2;O00762-3;O00762-4;A0A0A0MSE8;A0A087WVK1;K4DI81</t>
  </si>
  <si>
    <t>P23490</t>
  </si>
  <si>
    <t>P39748;P39748-2;I3L3E9;F5H1Y3</t>
  </si>
  <si>
    <t>O75151</t>
  </si>
  <si>
    <t>Q16610-2;Q16610;Q16610-4;Q16610-3</t>
  </si>
  <si>
    <t>P06400;A0A3B3IS71;A0A2R8Y743</t>
  </si>
  <si>
    <t>Q9Y6D9;Q9Y6D9-3;C9JTA2;C9K086;C9JP81;C9JPS1;C9JKI7;C9JIR0;C9JJ38</t>
  </si>
  <si>
    <t>Q12872;Q12872-2;F5H1A5;H0YFR9</t>
  </si>
  <si>
    <t>Q5QPM7;Q92530;Q5QPM9;H0Y555;F5H4Z3</t>
  </si>
  <si>
    <t>Q9NTM9;Q5TCZ7;A0A0B4J226</t>
  </si>
  <si>
    <t>P26583;D6R9A6</t>
  </si>
  <si>
    <t>P31947;P31947-2</t>
  </si>
  <si>
    <t>P20700;E9PBF6;A0A0D9SFE5;A0A0D9SFY5</t>
  </si>
  <si>
    <t>Q5VVQ6</t>
  </si>
  <si>
    <t>F8VV04;Q15020-2;F8W667;F8VVK9;F8VZM2;Q15020-3</t>
  </si>
  <si>
    <t>B1ANH5;B1ANH0;Q16774;Q16774-2;B1ANG9;B1ANH2;B1ANH6;Q16774-3;B1ANH3</t>
  </si>
  <si>
    <t>Q9NX46</t>
  </si>
  <si>
    <t>O43665;O43665-2;O43665-1</t>
  </si>
  <si>
    <t>Q96FC9-4;Q96FC9-3;Q96FC9-2;Q96FC9;F6WZM0;F5H235;C9K0E8;F5GXJ8;B4DMS8;H0YGL4;H0YFY8</t>
  </si>
  <si>
    <t>Q8WTS6;D6RJA0;V9GYG1;B5MCZ8</t>
  </si>
  <si>
    <t>Q02880-2;Q02880;E9PCY5;H7BZ82</t>
  </si>
  <si>
    <t>P05455;E7ERC4;E9PGX9;E9PFL9</t>
  </si>
  <si>
    <t>Q5T7C4;P09429;B2RPK0;P23497</t>
  </si>
  <si>
    <t>P38432</t>
  </si>
  <si>
    <t>O95218-2;O95218</t>
  </si>
  <si>
    <t>Q9NWV8;M0R0I0;M0R3F4;M0R2A4;M0R2K3;M0R193;J3KQS6;M0R2I2;Q9NWV8-3;M0QYV1;M0QXG9;Q9NWV8-2;M0R3H9</t>
  </si>
  <si>
    <t>Q12906-7;Q12906-4;Q12906-6</t>
  </si>
  <si>
    <t>Q14147;H7C504</t>
  </si>
  <si>
    <t>Q96KN1</t>
  </si>
  <si>
    <t>P31944</t>
  </si>
  <si>
    <t>Q14562;F5H658;K7EQH7</t>
  </si>
  <si>
    <t>P54132;A0A3B3IT82;H0YNU5;H0YLV8</t>
  </si>
  <si>
    <t>Q8WVV4;Q8WVV4-1</t>
  </si>
  <si>
    <t>O43148;O43148-2;K7EP06;K7EPP5;K7ERH6</t>
  </si>
  <si>
    <t>A0A2R8YGD1;O14773-2;O14773;A0A2R8Y7U1;A0A2R8YD45;A0A2R8Y7I4;A0A2R8YD72;A0A2R8YDY1</t>
  </si>
  <si>
    <t>Q9UPU5</t>
  </si>
  <si>
    <t>O75525-2;O75525;E5RJZ9;E5RG12;H0YAQ3;H0YAQ1;E5RHD3</t>
  </si>
  <si>
    <t>Q4VC05;Q4VC05-2;F8WE18;F8WDZ4;Q9BQE9-4;Q9BQE9-3;Q9BQE9;F2Z3H6</t>
  </si>
  <si>
    <t>O15347;E7ES08;E7EQU1;E9PES6</t>
  </si>
  <si>
    <t>Q9Y314;A0A075B6F9;M0R3B2;M0R1K2;A0A075B797;M0QX85;M0R1T7</t>
  </si>
  <si>
    <t>Q96A72;P61326;F5H6P7;P61326-2;F5H6N1;F5H3U9;F5H124</t>
  </si>
  <si>
    <t>X6R5C5;X6R8A1;P10619-2;P10619;U3KQ41;Q5JZH0;U3KQU6</t>
  </si>
  <si>
    <t>Q9NQT5;Q9NQT5-2</t>
  </si>
  <si>
    <t>Q9Y5B9;G3V5A4;G3V401;G3V2X0</t>
  </si>
  <si>
    <t>P10599;P10599-2</t>
  </si>
  <si>
    <t>Q13123;E7EQZ7;D6REL4;D6RAY9;A0A0C4DGW5;D6RCQ4</t>
  </si>
  <si>
    <t>Q9NPD3;E9PI41;E9PPI9</t>
  </si>
  <si>
    <t>Q15773;F5H0Y3</t>
  </si>
  <si>
    <t>Q15819;G3V113;H0YBP9;H0YBX6;E5RIF1;D6RG00</t>
  </si>
  <si>
    <t>Q96DE0;Q96DE0-3;Q96DE0-4;Q96DE0-2</t>
  </si>
  <si>
    <t>Q9H3R5;B3KVZ3;H0Y9E6;D6RBJ6</t>
  </si>
  <si>
    <t>A0A087WYP2;Q8IZQ5;H0YE28;H3BV83</t>
  </si>
  <si>
    <t>Q96B01-2;Q96B01;Q96B01-3;F5H1Y0;H0YGT5;H0YFK6;F5H4V6;F5H031;F5H710</t>
  </si>
  <si>
    <t>P13984</t>
  </si>
  <si>
    <t>Q53HL2</t>
  </si>
  <si>
    <t>P02545;P02545-3;P02545-6;P02545-5;P02545-4;H0YAB0;A0A0C4DGC5</t>
  </si>
  <si>
    <t>P49006</t>
  </si>
  <si>
    <t>P04083;Q5T3N1;Q5T3N0</t>
  </si>
  <si>
    <t>Q14011;K7EMY9;K7EPM4;K7EQR7;D6W5Y5;Q14011-2;K7ENX8;K7ELV6;K7EJV5;K7ELT6;K7EJV1;K7ER40;K7EQX4;K7ENN6;F6WMK9;K7EIF7;K7EQL0;Q14011-3</t>
  </si>
  <si>
    <t>A0A087WVD7;Q9Y3D8-2;Q9Y3D8;D6RDH4;A0A087WY94</t>
  </si>
  <si>
    <t>P11387;E5RIC7;E5RJ95;E5RFS0;E5RJ33;H0YBR3;H0YAR3;H0YC03;E5RGE7;E5RGR4;E5RFE3;E5RGR2</t>
  </si>
  <si>
    <t>Q92541;H0YKX1</t>
  </si>
  <si>
    <t>P62913;Q5VVC8;P62913-2</t>
  </si>
  <si>
    <t>O75818-2;O75818;A0A087X1N3;X6RLL4;F8WC38</t>
  </si>
  <si>
    <t>P38919;I3L3H2;J3QQP0;F8WE11</t>
  </si>
  <si>
    <t>O43823;M0QYL4</t>
  </si>
  <si>
    <t>Q6DD87</t>
  </si>
  <si>
    <t>Q15014;A0A0A0MT59;Q5JXX2;Q5JXX1;Q5JXX6</t>
  </si>
  <si>
    <t>H0Y3N9;Q9UPP1-2;Q9UPP1;Q9UPP1-4;Q9UPP1-3;Q9UPP1-5;H0Y589;H0Y7M8;H7BZB7;E7ET14;A0A087WW48</t>
  </si>
  <si>
    <t>Q9BXS6-2;Q9BXS6;Q9BXS6-3;Q9BXS6-5;Q9BXS6-7;Q9BXS6-4;Q9BXS6-6;H0YMD2;H0YKA7</t>
  </si>
  <si>
    <t>Q00403;B1APE1;B1APE2</t>
  </si>
  <si>
    <t>Q9BQ67;M0QX71</t>
  </si>
  <si>
    <t>P07305;P07305-2</t>
  </si>
  <si>
    <t>Q96RP9;Q96RP9-2;C9IZ01;F8WAU4</t>
  </si>
  <si>
    <t>A0A1W2PPZ5;P23193;A0A1W2PRL9;P23193-2;E5RIS7;B7Z4S1;E5RJ93;E5RK46;A0A1W2PS15;E5RFI1;A0A1W2PPV7</t>
  </si>
  <si>
    <t>P82979;H0YHG0;F8VZQ9;F8VS12</t>
  </si>
  <si>
    <t>Q9HCY8</t>
  </si>
  <si>
    <t>B3KTM8;Q9UBU8-2;Q9UBU8;H0YLJ3;H0YMJ0;Q9UBU8-3;H0YM21;H0YNE0;H0YMT8;H0YLV1;H0YNX3;H0YNI8</t>
  </si>
  <si>
    <t>Q9NVM6;H0YLQ7;S4R343;H0YK99;H0YLV4</t>
  </si>
  <si>
    <t>O15160;A0A2R8YEY5;A0A2R8YEZ4;A0A2R8Y5D3;O15160-2;E7EQB9;D6RDJ3;A0A2R8Y8D6;H0Y723</t>
  </si>
  <si>
    <t>Q96HW7;Q96HW7-2;F8WAA7;Q96HW7-4;E9PIM3;Q96HW7-3</t>
  </si>
  <si>
    <t>Q6P6C2;Q6P6C2-1;Q6P6C2-3;K7ER58</t>
  </si>
  <si>
    <t>Q9UBU9;E9PIN3;Q9UBU9-2;B4E227;E9PLA7;H0YDU0;E9PQA4;E9PMV7</t>
  </si>
  <si>
    <t>P27695;G3V3M6;G3V5Q1;G3V3C7;A0A0C4DGK8;G3V5M0;G3V359;G3V5D9;H7C4A8;G3V3Y6;G3V2D9</t>
  </si>
  <si>
    <t>Q9NRF9</t>
  </si>
  <si>
    <t>O60870;O60870-2;S4R357</t>
  </si>
  <si>
    <t>Q9Y4B6-2;Q9Y4B6;Q9Y4B6-3</t>
  </si>
  <si>
    <t>Q99986;H0YJ50;H0YJJ9;H0YJF7</t>
  </si>
  <si>
    <t>P06702</t>
  </si>
  <si>
    <t>Q13868;A3KFL2;Q13868-3;Q13868-2;A3KFL5;A3KFL1</t>
  </si>
  <si>
    <t>Q4LE39-3;Q4LE39-2;Q4LE39;X6RCR8;Q4LE39-4;H0Y7Y8;H7C5R6</t>
  </si>
  <si>
    <t>Q6PCB5;Q6PCB5-2;H7C2D3;C9JM20</t>
  </si>
  <si>
    <t>P41223;P41223-2;C9JCD9;F8WCN7</t>
  </si>
  <si>
    <t>Q96DT7;Q96DT7-2;Q96DT7-4;Q96DT7-3</t>
  </si>
  <si>
    <t>Q92733;H0YE12;H0Y679</t>
  </si>
  <si>
    <t>P05114;A6NL93;A6NEL0;F2Z2W6;F2Z2Y5;H7BXJ5</t>
  </si>
  <si>
    <t>Q8NFW8;Q8NFW8-2;F5GYM0;F5H296</t>
  </si>
  <si>
    <t>H3BNT4;H3BSB3;Q99547;H3BNK8;H3BU96</t>
  </si>
  <si>
    <t>Q86W50;I3L362;Q86W50-2;I3L3W3;I3L4V1;K7EKQ8</t>
  </si>
  <si>
    <t>A0A2R8YEM2;P51946;D6RHI7;D6RG18;A0A2R8Y4K6</t>
  </si>
  <si>
    <t>Q08945;E9PMD4;A0A0U1RRK2;E9PPZ7</t>
  </si>
  <si>
    <t>Q9H814</t>
  </si>
  <si>
    <t>P36873-2;F8VYE8;P36873;F8VR82;F8W0W8;A0A087WYY5;H0Y3Y6;F8W0V8;F8WE71;F8W1A0</t>
  </si>
  <si>
    <t>J3KR35;Q8WUD4;C9JUN5;S4R331</t>
  </si>
  <si>
    <t>Q5T6K7;E9PI99;Q5T6K5;Q13952-6;Q13952-7;Q13952-2;Q13952-5;Q13952-3;Q13952;A0A0A0MT00;Q13952-4;E9PL11;E9PJA8;E9PQR2</t>
  </si>
  <si>
    <t>P37198;M0QXN5;M0QX10;M0QYY0;M0QX13;M0QZL5;M0R1S1;M0QX64;M0R302</t>
  </si>
  <si>
    <t>Q8N122;Q8N122-3;Q8N122-2</t>
  </si>
  <si>
    <t>A0A0A0MQR7;P19388;A0A087WVZ9;A0A087WWX0;A0A087WVN5;K7EQN2;K7EJ87</t>
  </si>
  <si>
    <t>Q15024</t>
  </si>
  <si>
    <t>Q8N5L8</t>
  </si>
  <si>
    <t>O60869-2;O60869-3;O60869</t>
  </si>
  <si>
    <t>Q01469;I6L8B7;A8MUU1</t>
  </si>
  <si>
    <t>Q7Z3B4-3;Q7Z3B4;Q7Z3B4-2</t>
  </si>
  <si>
    <t>J3QQJ0;Q9UHR5-2;Q9UHR5;X6R3T8;J3QLH3;F5H478;J3KRU5;J3QLM2;J3KRR6;J3KS14</t>
  </si>
  <si>
    <t>K7EKI8;O60437;K7EQ71;REV__Q9ULW3</t>
  </si>
  <si>
    <t>C9J0I9;Q86WB0;Q86WB0-3;Q86WB0-2;F8WAU5;F8WBD7;F8WDK5;F8WF13</t>
  </si>
  <si>
    <t>Q96QA5;J3KRG2</t>
  </si>
  <si>
    <t>O75940</t>
  </si>
  <si>
    <t>H7BZV4;A0A0C4DG62;Q66PJ3-4;Q66PJ3-3;F5GYV5;F8WCT1;Q66PJ3-7;Q66PJ3-2;Q66PJ3;F8WEP2;F5H7X4;A0A0C4DH18;Q66PJ3-5</t>
  </si>
  <si>
    <t>Q9H1E3;Q9H1E3-2</t>
  </si>
  <si>
    <t>Q9UL40;D6RJ07;Q9UL40-3;Q9UL40-2;B7Z6B6;B7Z6Q2;B7Z4J8;B7Z4N4</t>
  </si>
  <si>
    <t>P51948;P51948-2;H0YJ92;H0YJF2</t>
  </si>
  <si>
    <t>Q96AT1</t>
  </si>
  <si>
    <t>Q13895;H7BY94;F8WBL2</t>
  </si>
  <si>
    <t>Q86V59;Q86V59-2</t>
  </si>
  <si>
    <t>Q8IY37;F5H3Y4</t>
  </si>
  <si>
    <t>H7BXF5;A0A2R8YDB8;Q9H0E3;Q9H0E3-3;Q9H0E3-2</t>
  </si>
  <si>
    <t>Q5RKV6</t>
  </si>
  <si>
    <t>Q9UQ84-4;Q9UQ84;H0YAZ2;Q5T398;Q5T397</t>
  </si>
  <si>
    <t>Q9H0U9</t>
  </si>
  <si>
    <t>Q9NQT4;M0R050;M0R102;M0R289</t>
  </si>
  <si>
    <t>P17096;P17096-3;A0A1W2PRV2</t>
  </si>
  <si>
    <t>Q9Y3C6</t>
  </si>
  <si>
    <t>Q96A00-2;Q96A00;A0A0B4J2A3;K7EJB8;K7EMN0</t>
  </si>
  <si>
    <t>Q9BU76;Q9BU76-4;Q9BU76-3</t>
  </si>
  <si>
    <t>Q9H5V9-2;Q9H5V9-3;Q9H5V9</t>
  </si>
  <si>
    <t>P61626;F8VV32;A0A0B4J259</t>
  </si>
  <si>
    <t>P35269;M0QXD6;M0R0Z3</t>
  </si>
  <si>
    <t>Q99575;E5RK39</t>
  </si>
  <si>
    <t>A0A0D9SGE8;Q8IWS0-3;Q8IWS0;Q8IWS0-5;Q5JRC6;Q8IWS0-4;Q8IWS0-2</t>
  </si>
  <si>
    <t>Q13835-2;Q13835</t>
  </si>
  <si>
    <t>Q96BZ8</t>
  </si>
  <si>
    <t>A0A0D9SEW3;A0A087WXF8;Q9NP64-2;Q9NP64-3;Q9NP64;A0A087WXU5;A0A087WYV3;A0A087WYF0</t>
  </si>
  <si>
    <t>P01040;C9J0E4</t>
  </si>
  <si>
    <t>P50452;A0A1B0GU38;P50452-2;C9JVA8;H7BXK7;C9JTJ8;P50452-3;P50453</t>
  </si>
  <si>
    <t>Q7Z2E3-9;Q7Z2E3-11;Q7Z2E3-7;Q7Z2E3;C9JZ40;A0A0A0MRW7;Q7Z2E3-5;Q7Z2E3-10;Q7Z2E3-8;F8W6G5;Q7Z2E3-13;Q7Z2E3-4;Q7Z2E3-3;C9J8U3;Q7Z2E3-6;Q7Z2E3-2;F8WBD6;E7EUY4;F8WBM3;Q6JV79;E7EVB7;Q7Z2E3-12</t>
  </si>
  <si>
    <t>Q9NXF1-2;Q9NXF1</t>
  </si>
  <si>
    <t>P82970;Q5JSL0;Q5JSK6;Q5JSK8;Q5JSK7</t>
  </si>
  <si>
    <t>Q96B26</t>
  </si>
  <si>
    <t>Q96NC0;R4GMX9;R4GNG8</t>
  </si>
  <si>
    <t>Q9UBP6;H0YIH0;F8VSD9;H0YHX0;Q9UBP6-2;H0YHU4</t>
  </si>
  <si>
    <t>G3V167;Q9UGN5-2;Q9UGN5;H0YH02;E9PJ27</t>
  </si>
  <si>
    <t>Q06265;Q06265-2;D6RIY6;D6R905;D6RA17;Q06265-3;Q06265-4;D6RAP4;H0Y9L5</t>
  </si>
  <si>
    <t>Q9Y3B2;B1AMU7;B1AMU4;R4GNH9;R4GMQ7;B1AMU3</t>
  </si>
  <si>
    <t>Q9UKA9;Q9UKA9-2;Q9UKA9-5;Q9UKA9-4;Q9UKA9-3;Q9UKA9-6</t>
  </si>
  <si>
    <t>S5FZ81;Q8WUB8-3;Q8WUB8-2;Q8WUB8</t>
  </si>
  <si>
    <t>Q9Y4W2-2;Q9Y4W2;Q9Y4W2-3;Q9Y4W2-4</t>
  </si>
  <si>
    <t>Q96Q11-2;Q96Q11;C9JRS7;F8W8C3;Q96Q11-3</t>
  </si>
  <si>
    <t>Q8N5F7;Q5M9Q1</t>
  </si>
  <si>
    <t>O15381;O15381-5;O15381-2;O15381-4;E9PH71;E7EWK7;C9J6P7;C9JP83;E9PGD8;F8WF01;A0A087WV72</t>
  </si>
  <si>
    <t>Q9BRJ6;C9JQV0;H7C0T1;H7C2R9</t>
  </si>
  <si>
    <t>P11441;Q5HY81;F8WB70</t>
  </si>
  <si>
    <t>Q9NWB6;Q9NWB6-3;Q9NWB6-2</t>
  </si>
  <si>
    <t>P04637;P04637-4;A0A087WZU8;A0A0U1RQC9;J3KP33;P04637-7;P04637-2;P04637-3;P04637-5;P04637-6;A0A087X1Q1;E7ESS1;P04637-8;P04637-9;E7EQX7;A0A087WXZ1;A0A087WT22;E7EMR6;E9PFT5;E9PCY9;S4R334</t>
  </si>
  <si>
    <t>P29034;R4GN49;Q5RHS7</t>
  </si>
  <si>
    <t>Q14331;E9PLY7;E9PRR7;J3KSQ7</t>
  </si>
  <si>
    <t>Q9NVX2;A0A0A0MRH0;K7EN33;Q9NVX2-2;K7ERN7;K7EK23</t>
  </si>
  <si>
    <t>Q01780;Q01780-2;K7EJ37</t>
  </si>
  <si>
    <t>O15212;A2AB88</t>
  </si>
  <si>
    <t>O00488;A9J4F5</t>
  </si>
  <si>
    <t>Q6IPU0;A0A087WTF1;X6R9C8;Q6IPU0-2</t>
  </si>
  <si>
    <t>P00738-2;P00738;A0A0C4DGL8;J3QR68;H0Y300;J3QLC9;H3BS21;P00739;P00739-2;J3KTC3;J3KSV1;J3QQI8;H3BMJ7;J3KRH2</t>
  </si>
  <si>
    <t>P37108;H0YLA2</t>
  </si>
  <si>
    <t>P56537;P56537-2;B7ZBH1;A0A0U1RQV5;F8WD20;A0A0B4J1Y7;F8WDS6</t>
  </si>
  <si>
    <t>J3KPF9;A0A087X011;E9PES4;Q9Y496;H7C2F6;C9J9X2;Q5JRK0</t>
  </si>
  <si>
    <t>Q8TAD8</t>
  </si>
  <si>
    <t>Q8TBZ6;D6R954;X6REK4</t>
  </si>
  <si>
    <t>V9GYY5;Q9UGY1</t>
  </si>
  <si>
    <t>Q15361;A0A087WY09</t>
  </si>
  <si>
    <t>Q9BS40</t>
  </si>
  <si>
    <t>O43709;O43709-3;F8WD87;H7C170;F8WD67;E9PCQ7;O43709-2;H7C0G4;F8VZ18;B3KR83;F2Z3D9</t>
  </si>
  <si>
    <t>Q96CV9-3;Q96CV9;Q96CV9-2;A0A087WY28;H7C1H4</t>
  </si>
  <si>
    <t>P46013</t>
  </si>
  <si>
    <t>P17480;E9PKP7;P17480-2;E9PLT2;E9PMM2;H0YDH7</t>
  </si>
  <si>
    <t>A0A1B0GVD3;Q6ZN17;A0A1B0GTK2;Q6ZN17-2</t>
  </si>
  <si>
    <t>P49862;P49862-2;M0QYU8</t>
  </si>
  <si>
    <t>O75607</t>
  </si>
  <si>
    <t>Q9NVN8</t>
  </si>
  <si>
    <t>P78346;P78346-2;Q5VU10;Q5VU11</t>
  </si>
  <si>
    <t>O95453;O95453-2;O95453-3;O95453-4;F5H1Z4;H3BT23</t>
  </si>
  <si>
    <t>P29084;E5RH41;E5RIW4</t>
  </si>
  <si>
    <t>O43633;M0R1L7;M0R1T5;M0QXX8</t>
  </si>
  <si>
    <t>Q9NRX1;F8WBJ6</t>
  </si>
  <si>
    <t>P53999;D6RC37;D6R970</t>
  </si>
  <si>
    <t>C9JYM0;O75817</t>
  </si>
  <si>
    <t>O75937;S4R3J5</t>
  </si>
  <si>
    <t>C9JLU1;P52434;P52434-3;P52434-4;P52434-2;P52434-5</t>
  </si>
  <si>
    <t>Q8IWA0;F8WE20;F8WC81</t>
  </si>
  <si>
    <t>A0A2R8Y6W8;P19447;A0A2R8YES7;A0A2R8Y5L2;A0A2R8Y681;H7C309;A0A2R8Y762</t>
  </si>
  <si>
    <t>P0C1Z6-2;P0C1Z6</t>
  </si>
  <si>
    <t>A0A0A0MTB8;Q8NI36</t>
  </si>
  <si>
    <t>Q9NX24;D6RC52;D6RCB9;J3QSY4;H0YC83</t>
  </si>
  <si>
    <t>Q9H0S4;Q9H0S4-2;F5H1N9</t>
  </si>
  <si>
    <t>P36404;V9GYD0;P36404-2</t>
  </si>
  <si>
    <t>Q9UNQ2;A0A0C4DGB1;D6RCL3</t>
  </si>
  <si>
    <t>Q9H9Y6-3;Q9H9Y6;Q9H9Y6-2;Q9H9Y6-5;Q9H9Y6-4;H7C0D9;C9JS83;C9JJG2;F8WDS4;F8WAK7;F8WBB9;F8WCS3</t>
  </si>
  <si>
    <t>Q7Z2T5;Q7Z2T5-2;X6RK96</t>
  </si>
  <si>
    <t>Q8IUF8;Q8IUF8-4;Q8IUF8-3;Q8IUF8-2;D6RCB6;H0Y9L8</t>
  </si>
  <si>
    <t>P78316;E9PFK5;P78316-2</t>
  </si>
  <si>
    <t>Q9BQ75-2;Q9BQ75;C9J384;H7C515</t>
  </si>
  <si>
    <t>A0A024RAC6;Q14241</t>
  </si>
  <si>
    <t>Q9NY12-2;Q9NY12</t>
  </si>
  <si>
    <t>Q9UKD2</t>
  </si>
  <si>
    <t>Q6NW34;Q6NW34-2;E9PFF8;C9J9E3</t>
  </si>
  <si>
    <t>Q12788;J3KNP2;A0A087WYP7;H3BN88</t>
  </si>
  <si>
    <t>Q68D10-2;Q68D10;Q68D10-3</t>
  </si>
  <si>
    <t>Q96BK5;E5RJG9;E5RGR1;Q9BT81-2;A0A0A6YYK5;Q96BK5-2</t>
  </si>
  <si>
    <t>Q9UHA3;H3BMQ2;H3BPF2</t>
  </si>
  <si>
    <t>Q9H9L3</t>
  </si>
  <si>
    <t>Q68CQ4;H7C2R4</t>
  </si>
  <si>
    <t>Q9GZL7</t>
  </si>
  <si>
    <t>Q15269;A0A0B4J2E5;C9J544;A0A0J9YX21</t>
  </si>
  <si>
    <t>P22087;M0QXL5;M0R299;M0R2Q4;M0R0P1;M0R2U2;M0R1H0;M0R2B0;M0QXC9</t>
  </si>
  <si>
    <t>Q9Y2P8;Q5VZU3;Q9Y2P8-2;Q5VYW8;Q5VZU2</t>
  </si>
  <si>
    <t>H3BSS6;Q9H2Y7;A0A0C4DGM5;Q9H2Y7-2;H3BNX5;H3BS99;H3BRD4;U3KQH7</t>
  </si>
  <si>
    <t>Q86U38;A0A3B3ISH6;Q86U38-2;H0YJP7</t>
  </si>
  <si>
    <t>Q9BVP2-2;Q9BVP2;C9JZT7;B4DMU5;C9JYH9</t>
  </si>
  <si>
    <t>Q92979;V9GYP5;A0A087WWQ2;A0A087WVM7</t>
  </si>
  <si>
    <t>P06748;P06748-3;P06748-2</t>
  </si>
  <si>
    <t>Q9H6Y2;G3V1J0;Q9H6Y2-2;D6RGJ8</t>
  </si>
  <si>
    <t>Q9BQG0;Q9BQG0-2;I3L1L3;I3L2H8;I3L311</t>
  </si>
  <si>
    <t>Q9Y2X3;H7BZ72;F8WED0;REV__Q9Y2X3</t>
  </si>
  <si>
    <t>P19338;C9JYW2;C9JLB1;C9J1H7;C9JWL1</t>
  </si>
  <si>
    <t>B5MCF9;O00541;O00541-2;B3KXD6;H7BYY8;H7C267</t>
  </si>
  <si>
    <t>Q14692</t>
  </si>
  <si>
    <t>Q9BVI4;F5H303</t>
  </si>
  <si>
    <t>Q3B726</t>
  </si>
  <si>
    <t>Q9UNX4;Q6PDA5</t>
  </si>
  <si>
    <t>Q9NVU7;E7EW05;Q9NVU7-2;F8W8T7;D6RC74</t>
  </si>
  <si>
    <t>Q9Y4C8;H0YIL2</t>
  </si>
  <si>
    <t>Q9NR30;Q9NR30-2</t>
  </si>
  <si>
    <t>Q9H6R0;I3L1L6;Q9H6R0-2;Q05BE5;I3L0M5</t>
  </si>
  <si>
    <t>Q9H0A0;Q9H0A0-2;A0A087WV29;E9PMU0;E9PJN6</t>
  </si>
  <si>
    <t>Q13601;Q13601-2</t>
  </si>
  <si>
    <t>P05204;Q15651-2</t>
  </si>
  <si>
    <t>Q9NWT1</t>
  </si>
  <si>
    <t>Q96EU6-2;Q96EU6;U3KPZ9</t>
  </si>
  <si>
    <t>Q9H8H0;J3QR28;J3QLQ6;Q9H8H0-2;J3QKV1</t>
  </si>
  <si>
    <t>Q8TED0;Q8TED0-3;H0Y8P4;Q8TED0-2;D6RF65</t>
  </si>
  <si>
    <t>Q9Y6V7;Q9Y6V7-2;M0R1S3;M0QZC0;M0R0K1</t>
  </si>
  <si>
    <t>Q9H6F5;Q9H6F5-2;H0YG79</t>
  </si>
  <si>
    <t>Q9H501;A0A087WX71</t>
  </si>
  <si>
    <t>Q14137;Q14137-2;A0A075B729</t>
  </si>
  <si>
    <t>Q9Y3A2;Q9Y3A2-2</t>
  </si>
  <si>
    <t>Q9Y2R4;A0A087X1P7;A0A087WTD6;A0A087X069;A0A087X121</t>
  </si>
  <si>
    <t>O15226;O15226-2</t>
  </si>
  <si>
    <t>Q9NX58;D6RDJ1</t>
  </si>
  <si>
    <t>O75683</t>
  </si>
  <si>
    <t>Q86WX3;F8WFE7</t>
  </si>
  <si>
    <t>Q9Y221;Q9Y221-2;J3QLW7;J3QRD6;J3QRR4</t>
  </si>
  <si>
    <t>O60832;O60832-2;C9IYT0;H7C0M1;H7C2Q9;H7C2Q2;H7BZF2</t>
  </si>
  <si>
    <t>Q9Y3A4;Q9NSQ0</t>
  </si>
  <si>
    <t>Q9UMY1;H7C2B1;Q9UMY1-2</t>
  </si>
  <si>
    <t>Q9H6R4-4;Q9H6R4;A0A0A0MRW6;Q9H6R4-2;Q9H6R4-3;A0A0C4DFX0</t>
  </si>
  <si>
    <t>Q8N8A6</t>
  </si>
  <si>
    <t>A0A0A0MRM9;Q14978-2;Q14978;S4R349;S4R402;S4R3C2</t>
  </si>
  <si>
    <t>Q9P031;F8VNY5</t>
  </si>
  <si>
    <t>Q8NEF9</t>
  </si>
  <si>
    <t>P46087;P46087-4;P46087-2;P46087-3;F5H5X6;F5GWB7;F5H709;F5GYR3;F5H359;F5H8G6</t>
  </si>
  <si>
    <t>Q8NHQ9;F5H5U2;E7EX41;Q8NHQ9-2;F5H2I2</t>
  </si>
  <si>
    <t>O95602;B9ZVN9</t>
  </si>
  <si>
    <t>O00567;Q5JXT2;H0YDU4;H0Y653</t>
  </si>
  <si>
    <t>Q6RFH5;Q6RFH5-2;E9PS41;F5GYL6;H0YFP2;F5H0Q8</t>
  </si>
  <si>
    <t>Q5T3I0;Q5T3I0-3;A0A0A0MRK1;E9PAV9;F8W895;E9PPY4;F2Z3C6;Q5T3I0-2</t>
  </si>
  <si>
    <t>Q5T280;R4GNG4</t>
  </si>
  <si>
    <t>Q9Y3B9</t>
  </si>
  <si>
    <t>Q8NDD1;Q8NDD1-5;Q5TBH9;Q8NDD1-6;Q5TBI2;Q8NDD1-7</t>
  </si>
  <si>
    <t>Q9H583;Q5T3Q7;Q6P664</t>
  </si>
  <si>
    <t>O43159;E9PPY3;E9PPP6</t>
  </si>
  <si>
    <t>Q96P11-2;Q96P11;Q96P11-4;Q96P11-5;Q96P11-3;Q63ZY6-5;Q63ZY6;Q63ZY6-4;Q3KNT7-2;Q3KNT7-3;Q3KNT7;Q63ZY6-6;Q63ZY6-2</t>
  </si>
  <si>
    <t>Q9BVJ6;Q9BVJ6-3;Q9BVJ6-2;X6RJY0;Q5TAP6</t>
  </si>
  <si>
    <t>Q9Y5J1;J3KSR7;J3QR85;J3QRG0;J3QLD6;F6VJE8</t>
  </si>
  <si>
    <t>O75691</t>
  </si>
  <si>
    <t>H0Y714;Q96G21;E7ENR5;B8ZZ47;B9A008</t>
  </si>
  <si>
    <t>Q9NV31</t>
  </si>
  <si>
    <t>Q9NQZ2</t>
  </si>
  <si>
    <t>O15213;H0Y6G3</t>
  </si>
  <si>
    <t>Q9BYG3;C9J808;C9J6C5;H7BZL0</t>
  </si>
  <si>
    <t>A0A087WT20;Q9NV06;B3KME9;E5RHM4;A0A087X1F8;Q9NV06-2</t>
  </si>
  <si>
    <t>Q8TDD1;Q8TDD1-2;F8VRX4;H0YHH7;H0YHZ9</t>
  </si>
  <si>
    <t>Q9GZS1;Q9GZS1-1;E7EX70</t>
  </si>
  <si>
    <t>P42696;A2A2V2;P42696-2;Q5TCT4;H7C5M1</t>
  </si>
  <si>
    <t>Q8WTT2</t>
  </si>
  <si>
    <t>Q15061;C9IZK7;C9JEE7</t>
  </si>
  <si>
    <t>O43818</t>
  </si>
  <si>
    <t>O43149;O43149-3;I3L141;O43149-2</t>
  </si>
  <si>
    <t>Q14684;Q14684-2</t>
  </si>
  <si>
    <t>Q9GZR2;Q9GZR2-2;A0A0C4DG22;A0A0C4DG31</t>
  </si>
  <si>
    <t>Q9P275;A0A075B784;E9PEW0;K7EMM6;K7ELR5;Q8IXW9;K7ERC1;K7ELT3;K7EIH0;K7EQS0;K7EPT1;K7EJI3;K7EKN3;K7EKL7;K7ERP8;K7EIT7;U3KQ92</t>
  </si>
  <si>
    <t>A0A3B3IUD7;Q14690;S4R3Q4</t>
  </si>
  <si>
    <t>Q9NYH9;J3QSA7;J3KRR8</t>
  </si>
  <si>
    <t>Q8NEJ9-2;Q8NEJ9;H0YJ17;G3V4G1;H0YJQ1</t>
  </si>
  <si>
    <t>O15446</t>
  </si>
  <si>
    <t>Q9H7B2;Q5VXN0;U3KQN5;Q5VXM9</t>
  </si>
  <si>
    <t>Q03701;C9J9W7</t>
  </si>
  <si>
    <t>Q9Y3T9</t>
  </si>
  <si>
    <t>O95478;A0A0A0MQZ6;H0YAI9</t>
  </si>
  <si>
    <t>O00566;U3KQ48</t>
  </si>
  <si>
    <t>RBM28</t>
  </si>
  <si>
    <t>DDX18</t>
  </si>
  <si>
    <t>RPN1</t>
  </si>
  <si>
    <t>P11498</t>
  </si>
  <si>
    <t>PC</t>
  </si>
  <si>
    <t>Uniprot ID</t>
  </si>
  <si>
    <t>Dataset 1: 10.1016/j.celrep.2016.10.048</t>
  </si>
  <si>
    <t>ID in Table 1:</t>
  </si>
  <si>
    <t>Description:</t>
  </si>
  <si>
    <t>Q9NZC9</t>
  </si>
  <si>
    <t>Q969X6</t>
  </si>
  <si>
    <t>P40692</t>
  </si>
  <si>
    <t>Q96BP3</t>
  </si>
  <si>
    <t>Q9NY61</t>
  </si>
  <si>
    <t>Q96RL1</t>
  </si>
  <si>
    <t>Q9NWH9</t>
  </si>
  <si>
    <t>P61244</t>
  </si>
  <si>
    <t>Q8N2W9</t>
  </si>
  <si>
    <t>Q9BX63</t>
  </si>
  <si>
    <t>Q8N954</t>
  </si>
  <si>
    <t>Q9BRR8</t>
  </si>
  <si>
    <t>AATF</t>
  </si>
  <si>
    <t>SLTM</t>
  </si>
  <si>
    <t>PIAS4</t>
  </si>
  <si>
    <t>C11orf31</t>
  </si>
  <si>
    <t>MAGOHB</t>
  </si>
  <si>
    <t>BCL7A</t>
  </si>
  <si>
    <t>ILKAP</t>
  </si>
  <si>
    <t>HNRNPA1</t>
  </si>
  <si>
    <t>HNRNPA1L2</t>
  </si>
  <si>
    <t>CREB1</t>
  </si>
  <si>
    <t>GTF2H2C</t>
  </si>
  <si>
    <t>CDK11B</t>
  </si>
  <si>
    <t>RPL36A</t>
  </si>
  <si>
    <t>TelChr</t>
  </si>
  <si>
    <t>Terra</t>
  </si>
  <si>
    <t>DBT</t>
  </si>
  <si>
    <t>PCCB</t>
  </si>
  <si>
    <t>ZNF691</t>
  </si>
  <si>
    <t>Uniprot IDs</t>
  </si>
  <si>
    <t>Dataset 3: 10.1101/gr.151878.112</t>
  </si>
  <si>
    <t>Dataset 2: 10.1093/nar/gkab1015</t>
  </si>
  <si>
    <t>RNA oligonucleotide pulldown of TERRA interacting proteins and validation of TERRA modulation upon siRNA depletion (Fig 3, Table S1).</t>
  </si>
  <si>
    <t>TelChr, TelFra</t>
  </si>
  <si>
    <t>Gene name: ALT</t>
  </si>
  <si>
    <t>TRF1-BioID comparing U2OS and HeLaLT cells. List used to annotate our Table 1 consists of only proteins that were identified in U2OS with an avg spectral count of 3 or above and in HeLaLT with an avg spectral count &lt;1 (Table S1).</t>
  </si>
  <si>
    <t>QTIP-iPOND based ID of proteins associated with replicating telomeric chromatin in HEK293E cells. List used to annotate our Table 1 consists of all significant proteins in Table S1 of the publication. Subset of genes validated to cause telomere fragility (Fig 5) are noted.</t>
  </si>
  <si>
    <t>UBA52</t>
  </si>
  <si>
    <t>PRSS1</t>
  </si>
  <si>
    <t>PRSS3P2</t>
  </si>
  <si>
    <t>PRSS2</t>
  </si>
  <si>
    <t>KXD1</t>
  </si>
  <si>
    <t>PPIA</t>
  </si>
  <si>
    <t>RRBP1</t>
  </si>
  <si>
    <t>ENO1</t>
  </si>
  <si>
    <t>EEF2</t>
  </si>
  <si>
    <t>H3C14</t>
  </si>
  <si>
    <t>CTC1</t>
  </si>
  <si>
    <t>SND1</t>
  </si>
  <si>
    <t>UBC</t>
  </si>
  <si>
    <t>PGK1</t>
  </si>
  <si>
    <t>EEF1A1</t>
  </si>
  <si>
    <t>PFN1</t>
  </si>
  <si>
    <t>UBB</t>
  </si>
  <si>
    <t>ANXA2P2</t>
  </si>
  <si>
    <t>ANXA2</t>
  </si>
  <si>
    <t>TLN1</t>
  </si>
  <si>
    <t>GAPDH</t>
  </si>
  <si>
    <t>AHNAK</t>
  </si>
  <si>
    <t>EIF4A1</t>
  </si>
  <si>
    <t>ACACA</t>
  </si>
  <si>
    <t>HSP90AB2P</t>
  </si>
  <si>
    <t>HSP90AB4P</t>
  </si>
  <si>
    <t>HSP90AB3P</t>
  </si>
  <si>
    <t>SERPINH1</t>
  </si>
  <si>
    <t>FN1</t>
  </si>
  <si>
    <t>MSN</t>
  </si>
  <si>
    <t>HSPA5</t>
  </si>
  <si>
    <t>CLTC</t>
  </si>
  <si>
    <t>EEF1G</t>
  </si>
  <si>
    <t>HDLBP</t>
  </si>
  <si>
    <t>HSP90B1</t>
  </si>
  <si>
    <t>HSP90B2P</t>
  </si>
  <si>
    <t>GMPS</t>
  </si>
  <si>
    <t>PDIA3</t>
  </si>
  <si>
    <t>FAU</t>
  </si>
  <si>
    <t>TAGLN2</t>
  </si>
  <si>
    <t>VCL</t>
  </si>
  <si>
    <t>PABPC3</t>
  </si>
  <si>
    <t>PABPC1</t>
  </si>
  <si>
    <t>ANXA5</t>
  </si>
  <si>
    <t>PCCA</t>
  </si>
  <si>
    <t>DSP</t>
  </si>
  <si>
    <t>FSCN1</t>
  </si>
  <si>
    <t>PLEC</t>
  </si>
  <si>
    <t>SSR3</t>
  </si>
  <si>
    <t>GSTP1</t>
  </si>
  <si>
    <t>PREP</t>
  </si>
  <si>
    <t>LDHA</t>
  </si>
  <si>
    <t>DYNC1H1</t>
  </si>
  <si>
    <t>ANXA3</t>
  </si>
  <si>
    <t>DSTN</t>
  </si>
  <si>
    <t>CLIC1</t>
  </si>
  <si>
    <t>GDI2</t>
  </si>
  <si>
    <t>PCBP2</t>
  </si>
  <si>
    <t>PEBP1</t>
  </si>
  <si>
    <t>YWHAE</t>
  </si>
  <si>
    <t>CNN2</t>
  </si>
  <si>
    <t>ANP32CP</t>
  </si>
  <si>
    <t>S100A11</t>
  </si>
  <si>
    <t>HSPA1B</t>
  </si>
  <si>
    <t>H1-0</t>
  </si>
  <si>
    <t>NEDD4</t>
  </si>
  <si>
    <t>HSPA9</t>
  </si>
  <si>
    <t>CFL1</t>
  </si>
  <si>
    <t>TCP1</t>
  </si>
  <si>
    <t>AHCY</t>
  </si>
  <si>
    <t>ESD</t>
  </si>
  <si>
    <t>G3BP1</t>
  </si>
  <si>
    <t>SERBP1</t>
  </si>
  <si>
    <t>FHL1</t>
  </si>
  <si>
    <t>HSPA1A</t>
  </si>
  <si>
    <t>ANXA4</t>
  </si>
  <si>
    <t>KTN1</t>
  </si>
  <si>
    <t>SSR4</t>
  </si>
  <si>
    <t>HSPD1</t>
  </si>
  <si>
    <t>IQGAP1</t>
  </si>
  <si>
    <t>ALDH2</t>
  </si>
  <si>
    <t>GSN</t>
  </si>
  <si>
    <t>PGD</t>
  </si>
  <si>
    <t>FTSJ3</t>
  </si>
  <si>
    <t>PAICS</t>
  </si>
  <si>
    <t>LRRC59</t>
  </si>
  <si>
    <t>SHMT2</t>
  </si>
  <si>
    <t>WDR1</t>
  </si>
  <si>
    <t>CCT2</t>
  </si>
  <si>
    <t>CCT3</t>
  </si>
  <si>
    <t>CSRP1</t>
  </si>
  <si>
    <t>S100A6</t>
  </si>
  <si>
    <t>DDX3X</t>
  </si>
  <si>
    <t>CAP1</t>
  </si>
  <si>
    <t>EEF1B2</t>
  </si>
  <si>
    <t>LGALS1</t>
  </si>
  <si>
    <t>THBS1</t>
  </si>
  <si>
    <t>DPYSL2</t>
  </si>
  <si>
    <t>FASN</t>
  </si>
  <si>
    <t>MTAP</t>
  </si>
  <si>
    <t>PRDX1</t>
  </si>
  <si>
    <t>TEN1</t>
  </si>
  <si>
    <t>ANXA8L1</t>
  </si>
  <si>
    <t>ANXA8</t>
  </si>
  <si>
    <t>HADHA</t>
  </si>
  <si>
    <t>SEC63</t>
  </si>
  <si>
    <t>AHNAK2</t>
  </si>
  <si>
    <t>ALDOA</t>
  </si>
  <si>
    <t>DPYSL3</t>
  </si>
  <si>
    <t>RAB7A</t>
  </si>
  <si>
    <t>KCTD16</t>
  </si>
  <si>
    <t>SLC33A1</t>
  </si>
  <si>
    <t>ZNF827</t>
  </si>
  <si>
    <t>CALD1</t>
  </si>
  <si>
    <t>SGPL1</t>
  </si>
  <si>
    <t>SLC25A5</t>
  </si>
  <si>
    <t>CCT6A</t>
  </si>
  <si>
    <t>IGF2BP2</t>
  </si>
  <si>
    <t>PCK2</t>
  </si>
  <si>
    <t>ABCE1</t>
  </si>
  <si>
    <t>ARF1</t>
  </si>
  <si>
    <t>ARF3</t>
  </si>
  <si>
    <t>ARF4</t>
  </si>
  <si>
    <t>EIF5AL1</t>
  </si>
  <si>
    <t>EIF5A</t>
  </si>
  <si>
    <t>KIF4B</t>
  </si>
  <si>
    <t>EBNA1BP2</t>
  </si>
  <si>
    <t>PDLIM1</t>
  </si>
  <si>
    <t>CCT5</t>
  </si>
  <si>
    <t>DDX27</t>
  </si>
  <si>
    <t>P4HB</t>
  </si>
  <si>
    <t>TAGLN</t>
  </si>
  <si>
    <t>TPT1</t>
  </si>
  <si>
    <t>TPT1P8</t>
  </si>
  <si>
    <t>YWHAB</t>
  </si>
  <si>
    <t>ZNF804B</t>
  </si>
  <si>
    <t>RRS1</t>
  </si>
  <si>
    <t>Proteins identified in telomere PICh of TRF2 proficient MEFs. Proteins identified in quadruplicate experiments with at least 4 spectral counts per experiment are included.</t>
  </si>
  <si>
    <t>10.1016/j.celrep.2014.04.002</t>
  </si>
  <si>
    <t>H2BC3</t>
  </si>
  <si>
    <t>H2AC1</t>
  </si>
  <si>
    <t>LRIF1</t>
  </si>
  <si>
    <t>PARK7</t>
  </si>
  <si>
    <t>RTRAF</t>
  </si>
  <si>
    <t>RAB10</t>
  </si>
  <si>
    <t>H2BC1</t>
  </si>
  <si>
    <t>DCLRE1B</t>
  </si>
  <si>
    <t>CACYBP</t>
  </si>
  <si>
    <t>PIN1</t>
  </si>
  <si>
    <t>PSMA7</t>
  </si>
  <si>
    <t>YWHAG</t>
  </si>
  <si>
    <t>PDCD6</t>
  </si>
  <si>
    <t>ARHGDIA</t>
  </si>
  <si>
    <t>STN1</t>
  </si>
  <si>
    <t>OLA1</t>
  </si>
  <si>
    <t>SKIC8</t>
  </si>
  <si>
    <t>EIF5A2</t>
  </si>
  <si>
    <t>NBN</t>
  </si>
  <si>
    <t>PRKDC</t>
  </si>
  <si>
    <t>NUDC</t>
  </si>
  <si>
    <t>ARF5</t>
  </si>
  <si>
    <t>SEPTIN2</t>
  </si>
  <si>
    <t>PA2G4</t>
  </si>
  <si>
    <t>RAB1B</t>
  </si>
  <si>
    <t>RAB35</t>
  </si>
  <si>
    <t>RAB5C</t>
  </si>
  <si>
    <t>RAB6A</t>
  </si>
  <si>
    <t>PSMD10</t>
  </si>
  <si>
    <t>PSMB6</t>
  </si>
  <si>
    <t>PSMA8</t>
  </si>
  <si>
    <t>STIP1</t>
  </si>
  <si>
    <t>WRNIP1</t>
  </si>
  <si>
    <t>SAE1</t>
  </si>
  <si>
    <t>YBX3</t>
  </si>
  <si>
    <t>BZW1</t>
  </si>
  <si>
    <t>SP100</t>
  </si>
  <si>
    <t>PSMD5</t>
  </si>
  <si>
    <t>CCT4</t>
  </si>
  <si>
    <t>PIAS1</t>
  </si>
  <si>
    <t>LRRC41</t>
  </si>
  <si>
    <t>KPNB1</t>
  </si>
  <si>
    <t>GTF3C3</t>
  </si>
  <si>
    <t>PRP4K</t>
  </si>
  <si>
    <t>IDs in Table 1:</t>
  </si>
  <si>
    <t>PIChH, PIChV</t>
  </si>
  <si>
    <t>Dataset 4: 10.1016/j.cell.2008.11.045</t>
  </si>
  <si>
    <t>PIChV</t>
  </si>
  <si>
    <t>Gene name</t>
  </si>
  <si>
    <t>PIChH</t>
  </si>
  <si>
    <t>PIChM</t>
  </si>
  <si>
    <t>TERRA</t>
  </si>
  <si>
    <t xml:space="preserve">Gene name: </t>
  </si>
  <si>
    <t>TelChr (TelFra in bold)</t>
  </si>
  <si>
    <t>Proteins identified in telomere PICh of HeLa (PIChH) or ALT positive VA13 (PIChV) cells from Table S1 and S2.</t>
  </si>
  <si>
    <t>NR2F2</t>
  </si>
  <si>
    <t>NR2C2</t>
  </si>
  <si>
    <t>NR2F6</t>
  </si>
  <si>
    <t>HINT2</t>
  </si>
  <si>
    <t>ISG15</t>
  </si>
  <si>
    <t>RMI1</t>
  </si>
  <si>
    <t>SLX4IP</t>
  </si>
  <si>
    <t>PTMS</t>
  </si>
  <si>
    <t>MORC3</t>
  </si>
  <si>
    <t>UCHL1</t>
  </si>
  <si>
    <t>CHMP4B</t>
  </si>
  <si>
    <t>STOML2</t>
  </si>
  <si>
    <t>ETHE1</t>
  </si>
  <si>
    <t>TOP3A</t>
  </si>
  <si>
    <t>PRIM2</t>
  </si>
  <si>
    <t>LASP1</t>
  </si>
  <si>
    <t>RMI2</t>
  </si>
  <si>
    <t>ERCC4</t>
  </si>
  <si>
    <t>NR2C1</t>
  </si>
  <si>
    <t>CGGBP1</t>
  </si>
  <si>
    <t>PNKP</t>
  </si>
  <si>
    <t>CBFB</t>
  </si>
  <si>
    <t>DNAJA1</t>
  </si>
  <si>
    <t>NR2F1</t>
  </si>
  <si>
    <t>SERPINB12</t>
  </si>
  <si>
    <t>ATRIP</t>
  </si>
  <si>
    <t>HUS1</t>
  </si>
  <si>
    <t>RAD1</t>
  </si>
  <si>
    <t>NIPSNAP1</t>
  </si>
  <si>
    <t>AZGP1</t>
  </si>
  <si>
    <t>RAD9A</t>
  </si>
  <si>
    <t>DNAJA2</t>
  </si>
  <si>
    <t>KHDRBS1</t>
  </si>
  <si>
    <t>CCNA2</t>
  </si>
  <si>
    <t>LONP1</t>
  </si>
  <si>
    <t>ESRRA</t>
  </si>
  <si>
    <t>CCT7</t>
  </si>
  <si>
    <t>NELFB</t>
  </si>
  <si>
    <t>PIAS3</t>
  </si>
  <si>
    <t>SIMC1</t>
  </si>
  <si>
    <t>ETAA1</t>
  </si>
  <si>
    <t>HLTF</t>
  </si>
  <si>
    <t>BRIP1</t>
  </si>
  <si>
    <t>Dataset 5:</t>
  </si>
  <si>
    <t>A6NHR9</t>
  </si>
  <si>
    <t>O00299</t>
  </si>
  <si>
    <t>O14818</t>
  </si>
  <si>
    <t>O14929</t>
  </si>
  <si>
    <t>O14980</t>
  </si>
  <si>
    <t>O15160</t>
  </si>
  <si>
    <t>O15347</t>
  </si>
  <si>
    <t>O43684</t>
  </si>
  <si>
    <t>O43913</t>
  </si>
  <si>
    <t>O43929</t>
  </si>
  <si>
    <t>O60264</t>
  </si>
  <si>
    <t>O60869</t>
  </si>
  <si>
    <t>O60934</t>
  </si>
  <si>
    <t>O75340</t>
  </si>
  <si>
    <t>O75832</t>
  </si>
  <si>
    <t>O75925</t>
  </si>
  <si>
    <t>O75937</t>
  </si>
  <si>
    <t>O95239</t>
  </si>
  <si>
    <t>O95602</t>
  </si>
  <si>
    <t>P05455</t>
  </si>
  <si>
    <t>P06493</t>
  </si>
  <si>
    <t>P09661</t>
  </si>
  <si>
    <t>P09874</t>
  </si>
  <si>
    <t>P12270</t>
  </si>
  <si>
    <t>P12956</t>
  </si>
  <si>
    <t>P13010</t>
  </si>
  <si>
    <t>P15927</t>
  </si>
  <si>
    <t>P16989</t>
  </si>
  <si>
    <t>P17096</t>
  </si>
  <si>
    <t>P17480</t>
  </si>
  <si>
    <t>P17844</t>
  </si>
  <si>
    <t>P18085</t>
  </si>
  <si>
    <t>P18887</t>
  </si>
  <si>
    <t>P19388</t>
  </si>
  <si>
    <t>P20340</t>
  </si>
  <si>
    <t>P20700</t>
  </si>
  <si>
    <t>P21291</t>
  </si>
  <si>
    <t>P22087</t>
  </si>
  <si>
    <t>P22314</t>
  </si>
  <si>
    <t>P23193</t>
  </si>
  <si>
    <t>P23497</t>
  </si>
  <si>
    <t>P25205</t>
  </si>
  <si>
    <t>P25685</t>
  </si>
  <si>
    <t>P26583</t>
  </si>
  <si>
    <t>P27694</t>
  </si>
  <si>
    <t>P27695</t>
  </si>
  <si>
    <t>P28072</t>
  </si>
  <si>
    <t>P28370</t>
  </si>
  <si>
    <t>P30086</t>
  </si>
  <si>
    <t>P31946</t>
  </si>
  <si>
    <t>P31948</t>
  </si>
  <si>
    <t>P33778</t>
  </si>
  <si>
    <t>P33991</t>
  </si>
  <si>
    <t>P33992</t>
  </si>
  <si>
    <t>P35637</t>
  </si>
  <si>
    <t>P36873</t>
  </si>
  <si>
    <t>P37108</t>
  </si>
  <si>
    <t>P37802</t>
  </si>
  <si>
    <t>P39748</t>
  </si>
  <si>
    <t>P40937</t>
  </si>
  <si>
    <t>P45973</t>
  </si>
  <si>
    <t>P47929</t>
  </si>
  <si>
    <t>LGALS7</t>
  </si>
  <si>
    <t>P48643</t>
  </si>
  <si>
    <t>P49736</t>
  </si>
  <si>
    <t>P49915</t>
  </si>
  <si>
    <t>P49959</t>
  </si>
  <si>
    <t>P50991</t>
  </si>
  <si>
    <t>P51148</t>
  </si>
  <si>
    <t>P51858</t>
  </si>
  <si>
    <t>P52565</t>
  </si>
  <si>
    <t>P54274</t>
  </si>
  <si>
    <t>P55060</t>
  </si>
  <si>
    <t>P55072</t>
  </si>
  <si>
    <t>P55854</t>
  </si>
  <si>
    <t>P61026</t>
  </si>
  <si>
    <t>P61204</t>
  </si>
  <si>
    <t>P61289</t>
  </si>
  <si>
    <t>P61981</t>
  </si>
  <si>
    <t>P62258</t>
  </si>
  <si>
    <t>P62805</t>
  </si>
  <si>
    <t>H4C1</t>
  </si>
  <si>
    <t>P63104</t>
  </si>
  <si>
    <t>P63241</t>
  </si>
  <si>
    <t>P63244</t>
  </si>
  <si>
    <t>RACK1</t>
  </si>
  <si>
    <t>P78371</t>
  </si>
  <si>
    <t>P78527</t>
  </si>
  <si>
    <t>P82979</t>
  </si>
  <si>
    <t>P83916</t>
  </si>
  <si>
    <t>P84085</t>
  </si>
  <si>
    <t>Q01105</t>
  </si>
  <si>
    <t>Q08945</t>
  </si>
  <si>
    <t>Q08J23</t>
  </si>
  <si>
    <t>Q13148</t>
  </si>
  <si>
    <t>Q13185</t>
  </si>
  <si>
    <t>Q13242</t>
  </si>
  <si>
    <t>Q13263</t>
  </si>
  <si>
    <t>Q13415</t>
  </si>
  <si>
    <t>Q13416</t>
  </si>
  <si>
    <t>Q13428</t>
  </si>
  <si>
    <t>Q13451</t>
  </si>
  <si>
    <t>Q13523</t>
  </si>
  <si>
    <t>Q13526</t>
  </si>
  <si>
    <t>Q13561</t>
  </si>
  <si>
    <t>Q13573</t>
  </si>
  <si>
    <t>Q13765</t>
  </si>
  <si>
    <t>NACA</t>
  </si>
  <si>
    <t>Q13838</t>
  </si>
  <si>
    <t>Q14011</t>
  </si>
  <si>
    <t>Q14320</t>
  </si>
  <si>
    <t>Q14683</t>
  </si>
  <si>
    <t>Q14974</t>
  </si>
  <si>
    <t>Q14980</t>
  </si>
  <si>
    <t>Q15019</t>
  </si>
  <si>
    <t>Q15029</t>
  </si>
  <si>
    <t>Q15056</t>
  </si>
  <si>
    <t>Q15286</t>
  </si>
  <si>
    <t>Q15345</t>
  </si>
  <si>
    <t>Q15554</t>
  </si>
  <si>
    <t>Q15717</t>
  </si>
  <si>
    <t>Q16401</t>
  </si>
  <si>
    <t>Q16531</t>
  </si>
  <si>
    <t>Q16630</t>
  </si>
  <si>
    <t>Q16695</t>
  </si>
  <si>
    <t>H3-4</t>
  </si>
  <si>
    <t>Q4R5B9</t>
  </si>
  <si>
    <t>SKP1</t>
  </si>
  <si>
    <t>Q53EL6</t>
  </si>
  <si>
    <t>Q5SSJ5</t>
  </si>
  <si>
    <t>Q5T3J3</t>
  </si>
  <si>
    <t>Q6KC79</t>
  </si>
  <si>
    <t>Q6NT76</t>
  </si>
  <si>
    <t>Q6P1J9</t>
  </si>
  <si>
    <t>Q6UXN9</t>
  </si>
  <si>
    <t>Q7KZF4</t>
  </si>
  <si>
    <t>Q7L1Q6</t>
  </si>
  <si>
    <t>Q86U38</t>
  </si>
  <si>
    <t>Q86VP6</t>
  </si>
  <si>
    <t>Q8N3U4</t>
  </si>
  <si>
    <t>Q8TAA3</t>
  </si>
  <si>
    <t>Q8WW12</t>
  </si>
  <si>
    <t>Q92499</t>
  </si>
  <si>
    <t>Q92688</t>
  </si>
  <si>
    <t>Q92804</t>
  </si>
  <si>
    <t>Q92878</t>
  </si>
  <si>
    <t>Q92945</t>
  </si>
  <si>
    <t>Q93009</t>
  </si>
  <si>
    <t>Q96A08</t>
  </si>
  <si>
    <t>Q96AE4</t>
  </si>
  <si>
    <t>Q96AP0</t>
  </si>
  <si>
    <t>Q96FW1</t>
  </si>
  <si>
    <t>Q96GD4</t>
  </si>
  <si>
    <t>Q96PK6</t>
  </si>
  <si>
    <t>Q96QC0</t>
  </si>
  <si>
    <t>Q96QV6</t>
  </si>
  <si>
    <t>Q96S55</t>
  </si>
  <si>
    <t>Q99497</t>
  </si>
  <si>
    <t>Q99873</t>
  </si>
  <si>
    <t>Q9BPX3</t>
  </si>
  <si>
    <t>Q9BQ67</t>
  </si>
  <si>
    <t>Q9BSI4</t>
  </si>
  <si>
    <t>Q9BTT0</t>
  </si>
  <si>
    <t>Q9GZS1</t>
  </si>
  <si>
    <t>Q9GZS3</t>
  </si>
  <si>
    <t>Q9GZV4</t>
  </si>
  <si>
    <t>Q9H0A0</t>
  </si>
  <si>
    <t>Q9H0U4</t>
  </si>
  <si>
    <t>Q9H668</t>
  </si>
  <si>
    <t>Q9H816</t>
  </si>
  <si>
    <t>Q9H9Y6</t>
  </si>
  <si>
    <t>Q9HB71</t>
  </si>
  <si>
    <t>Q9NTK5</t>
  </si>
  <si>
    <t>Q9NUX5</t>
  </si>
  <si>
    <t>Q9NX24</t>
  </si>
  <si>
    <t>Q9NY12</t>
  </si>
  <si>
    <t>Q9NYB0</t>
  </si>
  <si>
    <t>Q9P258</t>
  </si>
  <si>
    <t>Q9UBD5</t>
  </si>
  <si>
    <t>Q9UBE0</t>
  </si>
  <si>
    <t>Q9UER7</t>
  </si>
  <si>
    <t>Q9UFC0</t>
  </si>
  <si>
    <t>Q9UMS4</t>
  </si>
  <si>
    <t>Q9UQ80</t>
  </si>
  <si>
    <t>Q9UQE7</t>
  </si>
  <si>
    <t>Q9Y224</t>
  </si>
  <si>
    <t>Q9Y266</t>
  </si>
  <si>
    <t>Q9Y314</t>
  </si>
  <si>
    <t>Q9Y5B9</t>
  </si>
  <si>
    <t>Q9Y5Q9</t>
  </si>
  <si>
    <t>Q9Y5S9</t>
  </si>
  <si>
    <t>Q9P0M6</t>
  </si>
  <si>
    <t>P68400</t>
  </si>
  <si>
    <t>YWHAQ</t>
  </si>
  <si>
    <t>P09429</t>
  </si>
  <si>
    <t>O43809</t>
  </si>
  <si>
    <t>CPSF5</t>
  </si>
  <si>
    <t>Q7KZS0</t>
  </si>
  <si>
    <t>P24468</t>
  </si>
  <si>
    <t>P49116</t>
  </si>
  <si>
    <t>Q9UGV6</t>
  </si>
  <si>
    <t>P50402</t>
  </si>
  <si>
    <t>P62826 </t>
  </si>
  <si>
    <t>P10588</t>
  </si>
  <si>
    <t>Q8WXI9</t>
  </si>
  <si>
    <t>P09382</t>
  </si>
  <si>
    <t>P35249</t>
  </si>
  <si>
    <t>Q16576</t>
  </si>
  <si>
    <t>Q9BX68</t>
  </si>
  <si>
    <t>P05161</t>
  </si>
  <si>
    <t>Q9H9A7</t>
  </si>
  <si>
    <t>Q5VYV7</t>
  </si>
  <si>
    <t>P20962</t>
  </si>
  <si>
    <t>Q14149</t>
  </si>
  <si>
    <t>P09936</t>
  </si>
  <si>
    <t>Q9H444</t>
  </si>
  <si>
    <t>Q9UJZ1</t>
  </si>
  <si>
    <t>O95571</t>
  </si>
  <si>
    <t>Q13472</t>
  </si>
  <si>
    <t>P49643</t>
  </si>
  <si>
    <t>Q14847</t>
  </si>
  <si>
    <t>Q96E14</t>
  </si>
  <si>
    <t>Q13330</t>
  </si>
  <si>
    <t>P13056</t>
  </si>
  <si>
    <t>P24666</t>
  </si>
  <si>
    <t>Q9NQG5</t>
  </si>
  <si>
    <t>Q8NC56</t>
  </si>
  <si>
    <t>Q96T60</t>
  </si>
  <si>
    <t>P31689</t>
  </si>
  <si>
    <t>P10589</t>
  </si>
  <si>
    <t>Q96P63</t>
  </si>
  <si>
    <t>Q9UKL0</t>
  </si>
  <si>
    <t>Q92769</t>
  </si>
  <si>
    <t>Q8WXE1</t>
  </si>
  <si>
    <t>O60921</t>
  </si>
  <si>
    <t>O60671</t>
  </si>
  <si>
    <t>Q9BPW8</t>
  </si>
  <si>
    <t>Q04323</t>
  </si>
  <si>
    <t>P25311</t>
  </si>
  <si>
    <t>P35250</t>
  </si>
  <si>
    <t>Q9Y570</t>
  </si>
  <si>
    <t>Q99638</t>
  </si>
  <si>
    <t>O60884</t>
  </si>
  <si>
    <t>Q07666</t>
  </si>
  <si>
    <t>P20248</t>
  </si>
  <si>
    <t>P36776</t>
  </si>
  <si>
    <t>P11474</t>
  </si>
  <si>
    <t>Q8WWY3</t>
  </si>
  <si>
    <t>Q9BZZ5</t>
  </si>
  <si>
    <t>Q99832</t>
  </si>
  <si>
    <t>Q8WX92</t>
  </si>
  <si>
    <t>Q9Y6X2</t>
  </si>
  <si>
    <t>P54132</t>
  </si>
  <si>
    <t>O60341</t>
  </si>
  <si>
    <t>Q8NDZ2</t>
  </si>
  <si>
    <t>Q9NY74</t>
  </si>
  <si>
    <t>Q14527</t>
  </si>
  <si>
    <t>Q96SB8</t>
  </si>
  <si>
    <t>P48552</t>
  </si>
  <si>
    <t>Q53GS9</t>
  </si>
  <si>
    <t>Q5VV52</t>
  </si>
  <si>
    <t>O75475</t>
  </si>
  <si>
    <t>Q15014</t>
  </si>
  <si>
    <t>Q9BXP5</t>
  </si>
  <si>
    <t>O14497</t>
  </si>
  <si>
    <t>P11182</t>
  </si>
  <si>
    <t>TelFra</t>
  </si>
  <si>
    <t>PIChB</t>
  </si>
  <si>
    <t>NSMCE4A</t>
  </si>
  <si>
    <t>MUS81</t>
  </si>
  <si>
    <t>RPA3</t>
  </si>
  <si>
    <t>BARD1</t>
  </si>
  <si>
    <t>FNACM</t>
  </si>
  <si>
    <t>SMARCAL1</t>
  </si>
  <si>
    <t>FANCI</t>
  </si>
  <si>
    <t>FANCD2</t>
  </si>
  <si>
    <t xml:space="preserve">Description: </t>
  </si>
  <si>
    <t>ID in Table:</t>
  </si>
  <si>
    <t>Dataset 6:</t>
  </si>
  <si>
    <t>10.1016/j.molcel.2024.03.011</t>
  </si>
  <si>
    <t>Telomere DDR proteins reduced in PICh of BLM knockout U2OS cells</t>
  </si>
  <si>
    <t>HMG1X</t>
  </si>
  <si>
    <t>CXorf56/STEEP1</t>
  </si>
  <si>
    <t>SEPT3</t>
  </si>
  <si>
    <t>GTF3C1</t>
  </si>
  <si>
    <t>LEMD3</t>
  </si>
  <si>
    <t>C1orf52</t>
  </si>
  <si>
    <t>SNRPC</t>
  </si>
  <si>
    <t>FAM76B</t>
  </si>
  <si>
    <t>EIF5B</t>
  </si>
  <si>
    <t>EIF2S3</t>
  </si>
  <si>
    <t>ZNF318</t>
  </si>
  <si>
    <t>OCIAD2</t>
  </si>
  <si>
    <t>YTHDC1</t>
  </si>
  <si>
    <t>RIOX2</t>
  </si>
  <si>
    <t>CCDC137</t>
  </si>
  <si>
    <t>TGIF2LX</t>
  </si>
  <si>
    <t>H2AZ1</t>
  </si>
  <si>
    <t>H2AC21</t>
  </si>
  <si>
    <t>ZNF644</t>
  </si>
  <si>
    <t>ZNF462</t>
  </si>
  <si>
    <t>H2BC17</t>
  </si>
  <si>
    <t>UTP4</t>
  </si>
  <si>
    <t>GPATCH1</t>
  </si>
  <si>
    <t>Previously reported effect on telomeric ssDNA</t>
  </si>
  <si>
    <t>31836759, 3174507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5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0A0A0A"/>
      <name val="Arial"/>
      <family val="2"/>
    </font>
    <font>
      <sz val="12"/>
      <color rgb="FF212121"/>
      <name val="Arial"/>
      <family val="2"/>
    </font>
    <font>
      <b/>
      <sz val="12"/>
      <color rgb="FF000000"/>
      <name val="Arial"/>
      <family val="2"/>
    </font>
    <font>
      <sz val="8"/>
      <name val="Aptos Narrow"/>
      <family val="2"/>
      <scheme val="minor"/>
    </font>
    <font>
      <sz val="11"/>
      <color theme="1"/>
      <name val="Arial"/>
      <family val="2"/>
    </font>
    <font>
      <sz val="10"/>
      <name val="Verdana"/>
      <family val="2"/>
    </font>
    <font>
      <sz val="12"/>
      <color theme="1"/>
      <name val="Aptos Narrow"/>
      <family val="2"/>
      <charset val="204"/>
      <scheme val="minor"/>
    </font>
    <font>
      <sz val="11"/>
      <color theme="1"/>
      <name val="Aptos Narrow"/>
      <family val="2"/>
      <scheme val="minor"/>
    </font>
    <font>
      <u/>
      <sz val="12"/>
      <color theme="10"/>
      <name val="Aptos Narrow"/>
      <family val="2"/>
      <scheme val="minor"/>
    </font>
    <font>
      <sz val="12"/>
      <color rgb="FF5B616B"/>
      <name val="Arial"/>
      <family val="2"/>
    </font>
    <font>
      <sz val="12"/>
      <color indexed="8"/>
      <name val="Arial"/>
      <family val="2"/>
    </font>
    <font>
      <b/>
      <sz val="12"/>
      <color indexed="8"/>
      <name val="Arial"/>
      <family val="2"/>
    </font>
    <font>
      <sz val="12"/>
      <color rgb="FF161D39"/>
      <name val="Arial"/>
      <family val="2"/>
    </font>
    <font>
      <sz val="12"/>
      <name val="Arial"/>
      <family val="2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6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26" fillId="0" borderId="0"/>
    <xf numFmtId="0" fontId="27" fillId="0" borderId="0"/>
    <xf numFmtId="0" fontId="28" fillId="0" borderId="0"/>
    <xf numFmtId="0" fontId="29" fillId="0" borderId="0" applyNumberFormat="0" applyFill="0" applyBorder="0" applyAlignment="0" applyProtection="0"/>
  </cellStyleXfs>
  <cellXfs count="46">
    <xf numFmtId="0" fontId="0" fillId="0" borderId="0" xfId="0"/>
    <xf numFmtId="0" fontId="16" fillId="0" borderId="0" xfId="0" applyFont="1"/>
    <xf numFmtId="0" fontId="18" fillId="0" borderId="0" xfId="0" applyFont="1"/>
    <xf numFmtId="0" fontId="19" fillId="0" borderId="0" xfId="0" applyFont="1"/>
    <xf numFmtId="0" fontId="18" fillId="36" borderId="0" xfId="0" applyFont="1" applyFill="1"/>
    <xf numFmtId="0" fontId="20" fillId="33" borderId="0" xfId="0" applyFont="1" applyFill="1"/>
    <xf numFmtId="0" fontId="20" fillId="35" borderId="0" xfId="0" applyFont="1" applyFill="1"/>
    <xf numFmtId="0" fontId="18" fillId="37" borderId="0" xfId="0" applyFont="1" applyFill="1"/>
    <xf numFmtId="0" fontId="18" fillId="34" borderId="0" xfId="0" applyFont="1" applyFill="1"/>
    <xf numFmtId="0" fontId="18" fillId="33" borderId="0" xfId="0" applyFont="1" applyFill="1"/>
    <xf numFmtId="0" fontId="20" fillId="0" borderId="0" xfId="0" applyFont="1"/>
    <xf numFmtId="0" fontId="18" fillId="35" borderId="0" xfId="0" applyFont="1" applyFill="1"/>
    <xf numFmtId="0" fontId="20" fillId="36" borderId="0" xfId="0" applyFont="1" applyFill="1"/>
    <xf numFmtId="49" fontId="18" fillId="0" borderId="0" xfId="0" applyNumberFormat="1" applyFont="1"/>
    <xf numFmtId="0" fontId="21" fillId="0" borderId="0" xfId="0" applyFont="1"/>
    <xf numFmtId="0" fontId="23" fillId="0" borderId="0" xfId="0" applyFont="1"/>
    <xf numFmtId="0" fontId="0" fillId="0" borderId="0" xfId="0" quotePrefix="1"/>
    <xf numFmtId="2" fontId="18" fillId="0" borderId="0" xfId="0" applyNumberFormat="1" applyFont="1"/>
    <xf numFmtId="0" fontId="19" fillId="0" borderId="10" xfId="0" applyFont="1" applyBorder="1"/>
    <xf numFmtId="0" fontId="19" fillId="0" borderId="11" xfId="0" applyFont="1" applyBorder="1"/>
    <xf numFmtId="0" fontId="19" fillId="0" borderId="12" xfId="0" applyFont="1" applyBorder="1"/>
    <xf numFmtId="0" fontId="19" fillId="0" borderId="13" xfId="0" applyFont="1" applyBorder="1"/>
    <xf numFmtId="0" fontId="19" fillId="0" borderId="14" xfId="0" applyFont="1" applyBorder="1"/>
    <xf numFmtId="0" fontId="18" fillId="0" borderId="13" xfId="0" applyFont="1" applyBorder="1"/>
    <xf numFmtId="0" fontId="18" fillId="0" borderId="14" xfId="0" applyFont="1" applyBorder="1"/>
    <xf numFmtId="0" fontId="18" fillId="0" borderId="15" xfId="0" applyFont="1" applyBorder="1"/>
    <xf numFmtId="0" fontId="18" fillId="0" borderId="16" xfId="0" applyFont="1" applyBorder="1"/>
    <xf numFmtId="0" fontId="18" fillId="0" borderId="17" xfId="0" applyFont="1" applyBorder="1"/>
    <xf numFmtId="0" fontId="19" fillId="0" borderId="11" xfId="45" applyFont="1" applyBorder="1"/>
    <xf numFmtId="0" fontId="30" fillId="0" borderId="11" xfId="0" applyFont="1" applyBorder="1"/>
    <xf numFmtId="0" fontId="18" fillId="0" borderId="13" xfId="44" applyFont="1" applyBorder="1"/>
    <xf numFmtId="0" fontId="18" fillId="0" borderId="0" xfId="44" applyFont="1"/>
    <xf numFmtId="0" fontId="18" fillId="0" borderId="0" xfId="0" applyFont="1" applyAlignment="1">
      <alignment horizontal="left"/>
    </xf>
    <xf numFmtId="0" fontId="19" fillId="0" borderId="0" xfId="0" applyFont="1" applyAlignment="1">
      <alignment horizontal="left"/>
    </xf>
    <xf numFmtId="0" fontId="31" fillId="0" borderId="0" xfId="0" applyFont="1"/>
    <xf numFmtId="0" fontId="32" fillId="0" borderId="0" xfId="0" applyFont="1"/>
    <xf numFmtId="0" fontId="33" fillId="0" borderId="13" xfId="0" applyFont="1" applyBorder="1"/>
    <xf numFmtId="0" fontId="31" fillId="0" borderId="13" xfId="0" applyFont="1" applyBorder="1"/>
    <xf numFmtId="0" fontId="34" fillId="0" borderId="13" xfId="0" applyFont="1" applyBorder="1"/>
    <xf numFmtId="0" fontId="33" fillId="0" borderId="0" xfId="0" applyFont="1"/>
    <xf numFmtId="0" fontId="18" fillId="0" borderId="0" xfId="45" applyFont="1"/>
    <xf numFmtId="0" fontId="18" fillId="0" borderId="16" xfId="0" applyFont="1" applyBorder="1" applyAlignment="1">
      <alignment horizontal="left"/>
    </xf>
    <xf numFmtId="2" fontId="19" fillId="0" borderId="0" xfId="0" applyNumberFormat="1" applyFont="1"/>
    <xf numFmtId="0" fontId="25" fillId="0" borderId="0" xfId="0" applyFont="1"/>
    <xf numFmtId="0" fontId="22" fillId="0" borderId="0" xfId="0" applyFont="1"/>
    <xf numFmtId="0" fontId="22" fillId="0" borderId="0" xfId="0" applyFont="1" applyAlignment="1">
      <alignment horizontal="left" vertical="center" wrapText="1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5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F7786A2-2DFE-6346-8798-24BFCFEC0B5F}"/>
    <cellStyle name="Normal 3" xfId="43" xr:uid="{45253179-775A-C140-83F0-B1AF027A6DE2}"/>
    <cellStyle name="Normal 4" xfId="44" xr:uid="{75D35915-56EE-0141-9D82-18FE27FB571F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colors>
    <mruColors>
      <color rgb="FFFFD579"/>
      <color rgb="FFFFFD78"/>
      <color rgb="FF4E8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uniprot.org/uniprotkb/P63104/entry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6F553-8B44-0E44-8036-4B0463C05C25}">
  <dimension ref="A1:AA1095"/>
  <sheetViews>
    <sheetView topLeftCell="E1" zoomScale="79" workbookViewId="0">
      <selection activeCell="R1" sqref="R1:Y1"/>
    </sheetView>
  </sheetViews>
  <sheetFormatPr defaultColWidth="10.6640625" defaultRowHeight="16" x14ac:dyDescent="0.4"/>
  <cols>
    <col min="1" max="1" width="10.6640625" style="2"/>
    <col min="2" max="2" width="10.6640625" style="17"/>
    <col min="3" max="3" width="10.6640625" style="2"/>
    <col min="4" max="4" width="23" style="2" bestFit="1" customWidth="1"/>
    <col min="5" max="5" width="20.33203125" style="2" bestFit="1" customWidth="1"/>
    <col min="6" max="7" width="20.5" style="2" bestFit="1" customWidth="1"/>
    <col min="9" max="9" width="17.6640625" bestFit="1" customWidth="1"/>
    <col min="10" max="11" width="22.6640625" bestFit="1" customWidth="1"/>
    <col min="12" max="13" width="20.33203125" bestFit="1" customWidth="1"/>
    <col min="14" max="14" width="26.33203125" bestFit="1" customWidth="1"/>
    <col min="15" max="15" width="22.33203125" bestFit="1" customWidth="1"/>
    <col min="16" max="16" width="32.83203125" style="2" customWidth="1"/>
    <col min="17" max="17" width="26.5" style="2" customWidth="1"/>
    <col min="18" max="18" width="10.83203125" style="2"/>
    <col min="19" max="16384" width="10.6640625" style="2"/>
  </cols>
  <sheetData>
    <row r="1" spans="1:27" s="3" customFormat="1" ht="15.5" x14ac:dyDescent="0.35">
      <c r="A1" s="3" t="s">
        <v>1107</v>
      </c>
      <c r="B1" s="42" t="s">
        <v>1108</v>
      </c>
      <c r="C1" s="3" t="s">
        <v>4230</v>
      </c>
      <c r="D1" s="3" t="s">
        <v>4243</v>
      </c>
      <c r="E1" s="3" t="s">
        <v>4244</v>
      </c>
      <c r="F1" s="3" t="s">
        <v>4245</v>
      </c>
      <c r="G1" s="3" t="s">
        <v>4246</v>
      </c>
      <c r="H1" s="3" t="s">
        <v>4247</v>
      </c>
      <c r="I1" s="3" t="s">
        <v>4248</v>
      </c>
      <c r="J1" s="3" t="s">
        <v>4249</v>
      </c>
      <c r="K1" s="3" t="s">
        <v>4250</v>
      </c>
      <c r="L1" s="3" t="s">
        <v>4251</v>
      </c>
      <c r="M1" s="3" t="s">
        <v>4251</v>
      </c>
      <c r="N1" s="3" t="s">
        <v>4252</v>
      </c>
      <c r="O1" s="3" t="s">
        <v>4253</v>
      </c>
      <c r="P1" s="3" t="s">
        <v>1063</v>
      </c>
      <c r="Q1" s="3" t="s">
        <v>1064</v>
      </c>
      <c r="R1" s="3" t="s">
        <v>4942</v>
      </c>
      <c r="S1" s="3" t="s">
        <v>5792</v>
      </c>
      <c r="T1" s="3" t="s">
        <v>6309</v>
      </c>
      <c r="U1" s="3" t="s">
        <v>5793</v>
      </c>
      <c r="V1" s="3" t="s">
        <v>5993</v>
      </c>
      <c r="W1" s="3" t="s">
        <v>5991</v>
      </c>
      <c r="X1" s="3" t="s">
        <v>5994</v>
      </c>
      <c r="Y1" s="3" t="s">
        <v>6310</v>
      </c>
      <c r="Z1" s="2"/>
    </row>
    <row r="2" spans="1:27" ht="15.5" x14ac:dyDescent="0.35">
      <c r="A2" s="2">
        <v>1</v>
      </c>
      <c r="B2" s="17">
        <v>32.15</v>
      </c>
      <c r="C2" s="3" t="s">
        <v>0</v>
      </c>
      <c r="D2" s="2">
        <v>655565.92390000005</v>
      </c>
      <c r="E2" s="2">
        <v>636471.13520000002</v>
      </c>
      <c r="F2" s="2">
        <v>646018.52960000001</v>
      </c>
      <c r="G2" s="2">
        <v>-19094.78873</v>
      </c>
      <c r="H2" s="2">
        <v>11.866583541100001</v>
      </c>
      <c r="I2" s="2">
        <v>11.2422535211</v>
      </c>
      <c r="J2" s="2">
        <v>11.5544185311</v>
      </c>
      <c r="K2" s="2">
        <v>-0.62433002000000004</v>
      </c>
      <c r="L2" s="2">
        <v>1805</v>
      </c>
      <c r="M2" s="2">
        <v>1501</v>
      </c>
      <c r="N2" s="2">
        <v>1653</v>
      </c>
      <c r="O2" s="2">
        <v>-304</v>
      </c>
      <c r="P2" s="4" t="s">
        <v>1076</v>
      </c>
      <c r="Q2" s="2" t="s">
        <v>1085</v>
      </c>
      <c r="S2" s="2" t="s">
        <v>5792</v>
      </c>
      <c r="V2" s="2" t="s">
        <v>5993</v>
      </c>
      <c r="W2" s="2" t="s">
        <v>5991</v>
      </c>
      <c r="X2" s="10"/>
      <c r="Y2" s="10" t="s">
        <v>6310</v>
      </c>
    </row>
    <row r="3" spans="1:27" ht="15.5" x14ac:dyDescent="0.35">
      <c r="A3" s="2">
        <v>2</v>
      </c>
      <c r="B3" s="17">
        <v>22.05</v>
      </c>
      <c r="C3" s="3" t="s">
        <v>1</v>
      </c>
      <c r="D3" s="2">
        <v>509563.35580000002</v>
      </c>
      <c r="E3" s="2">
        <v>490644.23599999998</v>
      </c>
      <c r="F3" s="2">
        <v>500103.79590000003</v>
      </c>
      <c r="G3" s="2">
        <v>-18919.119729999999</v>
      </c>
      <c r="H3" s="2">
        <v>7.0832383124299998</v>
      </c>
      <c r="I3" s="2">
        <v>7.1677018633499996</v>
      </c>
      <c r="J3" s="2">
        <v>7.1254700878900001</v>
      </c>
      <c r="K3" s="2">
        <v>8.4463550919999797E-2</v>
      </c>
      <c r="L3" s="2">
        <v>754</v>
      </c>
      <c r="M3" s="2">
        <v>845</v>
      </c>
      <c r="N3" s="2">
        <v>799.5</v>
      </c>
      <c r="O3" s="2">
        <v>91</v>
      </c>
      <c r="P3" s="4" t="s">
        <v>1076</v>
      </c>
      <c r="Q3" s="2" t="s">
        <v>1087</v>
      </c>
    </row>
    <row r="4" spans="1:27" ht="15.5" x14ac:dyDescent="0.35">
      <c r="A4" s="2">
        <v>3</v>
      </c>
      <c r="B4" s="17">
        <v>20.71</v>
      </c>
      <c r="C4" s="3" t="s">
        <v>2</v>
      </c>
      <c r="D4" s="2">
        <v>428501.84220000001</v>
      </c>
      <c r="E4" s="2">
        <v>541512.72779999999</v>
      </c>
      <c r="F4" s="2">
        <v>485007.28499999997</v>
      </c>
      <c r="G4" s="2">
        <v>113010.88559999999</v>
      </c>
      <c r="H4" s="2">
        <v>8.1755725190799993</v>
      </c>
      <c r="I4" s="2">
        <v>8.19620253165</v>
      </c>
      <c r="J4" s="2">
        <v>8.1858875253650005</v>
      </c>
      <c r="K4" s="2">
        <v>2.0630012570000699E-2</v>
      </c>
      <c r="L4" s="2">
        <v>858</v>
      </c>
      <c r="M4" s="2">
        <v>766</v>
      </c>
      <c r="N4" s="2">
        <v>812</v>
      </c>
      <c r="O4" s="2">
        <v>-92</v>
      </c>
      <c r="P4" s="4" t="s">
        <v>1076</v>
      </c>
      <c r="Q4" s="2" t="s">
        <v>1087</v>
      </c>
    </row>
    <row r="5" spans="1:27" ht="15.5" x14ac:dyDescent="0.35">
      <c r="A5" s="2">
        <v>4</v>
      </c>
      <c r="B5" s="17">
        <v>20.55</v>
      </c>
      <c r="C5" s="3" t="s">
        <v>3</v>
      </c>
      <c r="D5" s="2">
        <v>485115.2303</v>
      </c>
      <c r="E5" s="2">
        <v>471976.0503</v>
      </c>
      <c r="F5" s="2">
        <v>478545.64030000003</v>
      </c>
      <c r="G5" s="2">
        <v>-13139.18</v>
      </c>
      <c r="H5" s="2">
        <v>9.2902621722800003</v>
      </c>
      <c r="I5" s="2">
        <v>7.8053691275199997</v>
      </c>
      <c r="J5" s="2">
        <v>8.5478156499000004</v>
      </c>
      <c r="K5" s="2">
        <v>-1.4848930447599999</v>
      </c>
      <c r="L5" s="2">
        <v>964</v>
      </c>
      <c r="M5" s="2">
        <v>929</v>
      </c>
      <c r="N5" s="2">
        <v>946.5</v>
      </c>
      <c r="O5" s="2">
        <v>-35</v>
      </c>
      <c r="P5" s="4" t="s">
        <v>1076</v>
      </c>
      <c r="Q5" s="2" t="s">
        <v>1085</v>
      </c>
      <c r="AA5" s="3"/>
    </row>
    <row r="6" spans="1:27" ht="15.5" x14ac:dyDescent="0.35">
      <c r="A6" s="2">
        <v>5</v>
      </c>
      <c r="B6" s="17">
        <v>17.170000000000002</v>
      </c>
      <c r="C6" s="3" t="s">
        <v>4</v>
      </c>
      <c r="D6" s="2">
        <v>458903.45380000002</v>
      </c>
      <c r="E6" s="2">
        <v>425729.61040000001</v>
      </c>
      <c r="F6" s="2">
        <v>442316.53210000001</v>
      </c>
      <c r="G6" s="2">
        <v>-33173.843339999999</v>
      </c>
      <c r="H6" s="2">
        <v>7.5614798694200003</v>
      </c>
      <c r="I6" s="2">
        <v>7.3406250000000002</v>
      </c>
      <c r="J6" s="2">
        <v>7.4510524347100002</v>
      </c>
      <c r="K6" s="2">
        <v>-0.22085486941999999</v>
      </c>
      <c r="L6" s="2">
        <v>1005</v>
      </c>
      <c r="M6" s="2">
        <v>884</v>
      </c>
      <c r="N6" s="2">
        <v>944.5</v>
      </c>
      <c r="O6" s="2">
        <v>-121</v>
      </c>
      <c r="P6" s="4" t="s">
        <v>1076</v>
      </c>
      <c r="Q6" s="2" t="s">
        <v>1087</v>
      </c>
      <c r="Y6" s="10" t="s">
        <v>6310</v>
      </c>
      <c r="AA6" s="3"/>
    </row>
    <row r="7" spans="1:27" ht="15.5" x14ac:dyDescent="0.35">
      <c r="A7" s="2">
        <v>6</v>
      </c>
      <c r="B7" s="17">
        <v>16.62</v>
      </c>
      <c r="C7" s="3" t="s">
        <v>5</v>
      </c>
      <c r="D7" s="2">
        <v>362698.33140000002</v>
      </c>
      <c r="E7" s="2">
        <v>481422.30709999998</v>
      </c>
      <c r="F7" s="2">
        <v>422060.31929999997</v>
      </c>
      <c r="G7" s="2">
        <v>118723.9757</v>
      </c>
      <c r="H7" s="2">
        <v>7.3486370157799996</v>
      </c>
      <c r="I7" s="2">
        <v>8.25513905683</v>
      </c>
      <c r="J7" s="2">
        <v>7.8018880363049998</v>
      </c>
      <c r="K7" s="2">
        <v>0.90650204104999998</v>
      </c>
      <c r="L7" s="2">
        <v>618</v>
      </c>
      <c r="M7" s="2">
        <v>1310</v>
      </c>
      <c r="N7" s="2">
        <v>964</v>
      </c>
      <c r="O7" s="2">
        <v>692</v>
      </c>
      <c r="P7" s="4" t="s">
        <v>1076</v>
      </c>
      <c r="Q7" s="2" t="s">
        <v>1087</v>
      </c>
      <c r="Y7" s="10" t="s">
        <v>6310</v>
      </c>
    </row>
    <row r="8" spans="1:27" ht="15.5" x14ac:dyDescent="0.35">
      <c r="A8" s="2">
        <v>7</v>
      </c>
      <c r="B8" s="17">
        <v>15.39</v>
      </c>
      <c r="C8" s="3" t="s">
        <v>6</v>
      </c>
      <c r="D8" s="2">
        <v>387606.68349999998</v>
      </c>
      <c r="E8" s="2">
        <v>396086.20909999998</v>
      </c>
      <c r="F8" s="2">
        <v>391846.44630000001</v>
      </c>
      <c r="G8" s="2">
        <v>8479.5255890000008</v>
      </c>
      <c r="H8" s="2">
        <v>5.52525252525</v>
      </c>
      <c r="I8" s="2">
        <v>5.0424242424200001</v>
      </c>
      <c r="J8" s="2">
        <v>5.2838383838349996</v>
      </c>
      <c r="K8" s="2">
        <v>-0.48282828283000001</v>
      </c>
      <c r="L8" s="2">
        <v>548</v>
      </c>
      <c r="M8" s="2">
        <v>769</v>
      </c>
      <c r="N8" s="2">
        <v>658.5</v>
      </c>
      <c r="O8" s="2">
        <v>221</v>
      </c>
      <c r="P8" s="5" t="s">
        <v>1069</v>
      </c>
      <c r="Q8" s="2" t="s">
        <v>1094</v>
      </c>
      <c r="S8" s="2" t="s">
        <v>5792</v>
      </c>
      <c r="W8" s="2" t="s">
        <v>5991</v>
      </c>
      <c r="X8" s="2" t="s">
        <v>5994</v>
      </c>
    </row>
    <row r="9" spans="1:27" ht="15.5" x14ac:dyDescent="0.35">
      <c r="A9" s="2">
        <v>8</v>
      </c>
      <c r="B9" s="17">
        <v>15.13</v>
      </c>
      <c r="C9" s="3" t="s">
        <v>7</v>
      </c>
      <c r="D9" s="2">
        <v>442851.01059999998</v>
      </c>
      <c r="E9" s="2">
        <v>395778.0626</v>
      </c>
      <c r="F9" s="2">
        <v>419314.53659999999</v>
      </c>
      <c r="G9" s="2">
        <v>-47072.948020000003</v>
      </c>
      <c r="H9" s="2">
        <v>7.9365452408900001</v>
      </c>
      <c r="I9" s="2">
        <v>7.3763440860199996</v>
      </c>
      <c r="J9" s="2">
        <v>7.6564446634549999</v>
      </c>
      <c r="K9" s="2">
        <v>-0.56020115487000099</v>
      </c>
      <c r="L9" s="2">
        <v>641</v>
      </c>
      <c r="M9" s="2">
        <v>1214</v>
      </c>
      <c r="N9" s="2">
        <v>927.5</v>
      </c>
      <c r="O9" s="2">
        <v>573</v>
      </c>
      <c r="P9" s="4" t="s">
        <v>1076</v>
      </c>
      <c r="Q9" s="2" t="s">
        <v>1087</v>
      </c>
      <c r="Y9" s="10" t="s">
        <v>6310</v>
      </c>
    </row>
    <row r="10" spans="1:27" ht="15.5" x14ac:dyDescent="0.35">
      <c r="A10" s="2">
        <v>9</v>
      </c>
      <c r="B10" s="17">
        <v>14.13</v>
      </c>
      <c r="C10" s="3" t="s">
        <v>8</v>
      </c>
      <c r="D10" s="2">
        <v>388266.04979999998</v>
      </c>
      <c r="E10" s="2">
        <v>403098.19929999998</v>
      </c>
      <c r="F10" s="2">
        <v>395682.12459999998</v>
      </c>
      <c r="G10" s="2">
        <v>14832.14949</v>
      </c>
      <c r="H10" s="2">
        <v>11.574750830599999</v>
      </c>
      <c r="I10" s="2">
        <v>12.4275979557</v>
      </c>
      <c r="J10" s="2">
        <v>12.00117439315</v>
      </c>
      <c r="K10" s="2">
        <v>0.85284712510000005</v>
      </c>
      <c r="L10" s="2">
        <v>864</v>
      </c>
      <c r="M10" s="2">
        <v>655</v>
      </c>
      <c r="N10" s="2">
        <v>759.5</v>
      </c>
      <c r="O10" s="2">
        <v>-209</v>
      </c>
      <c r="P10" s="4" t="s">
        <v>1076</v>
      </c>
      <c r="Q10" s="2" t="s">
        <v>1085</v>
      </c>
      <c r="S10" s="2" t="s">
        <v>5792</v>
      </c>
      <c r="V10" s="2" t="s">
        <v>5993</v>
      </c>
      <c r="W10" s="2" t="s">
        <v>5991</v>
      </c>
      <c r="X10" s="2" t="s">
        <v>5994</v>
      </c>
      <c r="AA10" s="3"/>
    </row>
    <row r="11" spans="1:27" ht="15.5" x14ac:dyDescent="0.35">
      <c r="A11" s="2">
        <v>10</v>
      </c>
      <c r="B11" s="17">
        <v>13.5</v>
      </c>
      <c r="C11" s="3" t="s">
        <v>9</v>
      </c>
      <c r="D11" s="2">
        <v>377758.58059999999</v>
      </c>
      <c r="E11" s="2">
        <v>387712.90269999998</v>
      </c>
      <c r="F11" s="2">
        <v>382735.74170000001</v>
      </c>
      <c r="G11" s="2">
        <v>9954.3221580000009</v>
      </c>
      <c r="H11" s="2">
        <v>7.88156723063</v>
      </c>
      <c r="I11" s="2">
        <v>8.4874141876400007</v>
      </c>
      <c r="J11" s="2">
        <v>8.1844907091349999</v>
      </c>
      <c r="K11" s="2">
        <v>0.60584695701000102</v>
      </c>
      <c r="L11" s="2">
        <v>812</v>
      </c>
      <c r="M11" s="2">
        <v>962</v>
      </c>
      <c r="N11" s="2">
        <v>887</v>
      </c>
      <c r="O11" s="2">
        <v>150</v>
      </c>
      <c r="P11" s="4" t="s">
        <v>1076</v>
      </c>
      <c r="Q11" s="2" t="s">
        <v>1087</v>
      </c>
      <c r="Y11" s="10" t="s">
        <v>6310</v>
      </c>
      <c r="AA11" s="3"/>
    </row>
    <row r="12" spans="1:27" ht="15.5" x14ac:dyDescent="0.35">
      <c r="A12" s="2">
        <v>11</v>
      </c>
      <c r="B12" s="17">
        <v>13.46</v>
      </c>
      <c r="C12" s="3" t="s">
        <v>10</v>
      </c>
      <c r="D12" s="2">
        <v>316760.7426</v>
      </c>
      <c r="E12" s="2">
        <v>436772.41350000002</v>
      </c>
      <c r="F12" s="2">
        <v>376766.57799999998</v>
      </c>
      <c r="G12" s="2">
        <v>120011.6709</v>
      </c>
      <c r="H12" s="2">
        <v>7.7814645308900001</v>
      </c>
      <c r="I12" s="2">
        <v>8.2638036809800006</v>
      </c>
      <c r="J12" s="2">
        <v>8.0226341059349995</v>
      </c>
      <c r="K12" s="2">
        <v>0.48233915009</v>
      </c>
      <c r="L12" s="2">
        <v>1063</v>
      </c>
      <c r="M12" s="2">
        <v>1146</v>
      </c>
      <c r="N12" s="2">
        <v>1104.5</v>
      </c>
      <c r="O12" s="2">
        <v>83</v>
      </c>
      <c r="P12" s="4" t="s">
        <v>1076</v>
      </c>
      <c r="Y12" s="10" t="s">
        <v>6310</v>
      </c>
      <c r="AA12" s="3"/>
    </row>
    <row r="13" spans="1:27" ht="15.5" x14ac:dyDescent="0.35">
      <c r="A13" s="2">
        <v>12</v>
      </c>
      <c r="B13" s="17">
        <v>12.37</v>
      </c>
      <c r="C13" s="3" t="s">
        <v>11</v>
      </c>
      <c r="D13" s="2">
        <v>411602.98070000001</v>
      </c>
      <c r="E13" s="2">
        <v>354873.34100000001</v>
      </c>
      <c r="F13" s="2">
        <v>383238.16080000001</v>
      </c>
      <c r="G13" s="2">
        <v>-56729.639620000002</v>
      </c>
      <c r="H13" s="2">
        <v>10.367559523800001</v>
      </c>
      <c r="I13" s="2">
        <v>9.3329479768799999</v>
      </c>
      <c r="J13" s="2">
        <v>9.8502537503400003</v>
      </c>
      <c r="K13" s="2">
        <v>-1.0346115469199999</v>
      </c>
      <c r="L13" s="2">
        <v>834</v>
      </c>
      <c r="M13" s="2">
        <v>794</v>
      </c>
      <c r="N13" s="2">
        <v>814</v>
      </c>
      <c r="O13" s="2">
        <v>-40</v>
      </c>
      <c r="P13" s="4" t="s">
        <v>1076</v>
      </c>
      <c r="Q13" s="2" t="s">
        <v>1087</v>
      </c>
      <c r="Y13" s="10" t="s">
        <v>6310</v>
      </c>
      <c r="AA13" s="3"/>
    </row>
    <row r="14" spans="1:27" ht="15.5" x14ac:dyDescent="0.35">
      <c r="A14" s="2">
        <v>13</v>
      </c>
      <c r="B14" s="17">
        <v>12.22</v>
      </c>
      <c r="C14" s="3" t="s">
        <v>12</v>
      </c>
      <c r="D14" s="2">
        <v>378206.43939999997</v>
      </c>
      <c r="E14" s="2">
        <v>359169.72369999997</v>
      </c>
      <c r="F14" s="2">
        <v>368688.08159999998</v>
      </c>
      <c r="G14" s="2">
        <v>-19036.715680000001</v>
      </c>
      <c r="H14" s="2">
        <v>6.9482323232300001</v>
      </c>
      <c r="I14" s="2">
        <v>7.2515463917499998</v>
      </c>
      <c r="J14" s="2">
        <v>7.0998893574900004</v>
      </c>
      <c r="K14" s="2">
        <v>0.30331406851999998</v>
      </c>
      <c r="L14" s="2">
        <v>650</v>
      </c>
      <c r="M14" s="2">
        <v>701</v>
      </c>
      <c r="N14" s="2">
        <v>675.5</v>
      </c>
      <c r="O14" s="2">
        <v>51</v>
      </c>
      <c r="P14" s="4" t="s">
        <v>1076</v>
      </c>
      <c r="Q14" s="2" t="s">
        <v>1087</v>
      </c>
      <c r="AA14" s="3"/>
    </row>
    <row r="15" spans="1:27" ht="15.5" x14ac:dyDescent="0.35">
      <c r="A15" s="2">
        <v>14</v>
      </c>
      <c r="B15" s="17">
        <v>11.62</v>
      </c>
      <c r="C15" s="3" t="s">
        <v>13</v>
      </c>
      <c r="D15" s="2">
        <v>365096.85070000001</v>
      </c>
      <c r="E15" s="2">
        <v>341497.8394</v>
      </c>
      <c r="F15" s="2">
        <v>353297.34499999997</v>
      </c>
      <c r="G15" s="2">
        <v>-23599.011289999999</v>
      </c>
      <c r="H15" s="2">
        <v>9.07692307692</v>
      </c>
      <c r="I15" s="2">
        <v>8.9212121212100008</v>
      </c>
      <c r="J15" s="2">
        <v>8.9990675990650004</v>
      </c>
      <c r="K15" s="2">
        <v>-0.15571095570999899</v>
      </c>
      <c r="L15" s="2">
        <v>842</v>
      </c>
      <c r="M15" s="2">
        <v>1223</v>
      </c>
      <c r="N15" s="2">
        <v>1032.5</v>
      </c>
      <c r="O15" s="2">
        <v>381</v>
      </c>
      <c r="P15" s="6" t="s">
        <v>1073</v>
      </c>
      <c r="Q15" s="2" t="s">
        <v>4259</v>
      </c>
      <c r="AA15" s="3"/>
    </row>
    <row r="16" spans="1:27" ht="15.5" x14ac:dyDescent="0.35">
      <c r="A16" s="2">
        <v>15</v>
      </c>
      <c r="B16" s="17">
        <v>11.25</v>
      </c>
      <c r="C16" s="3" t="s">
        <v>14</v>
      </c>
      <c r="D16" s="2">
        <v>347634.92739999999</v>
      </c>
      <c r="E16" s="2">
        <v>340653.0698</v>
      </c>
      <c r="F16" s="2">
        <v>344143.99859999999</v>
      </c>
      <c r="G16" s="2">
        <v>-6981.8576119999998</v>
      </c>
      <c r="H16" s="2">
        <v>7.8989983305499996</v>
      </c>
      <c r="I16" s="2">
        <v>7.5193798449599996</v>
      </c>
      <c r="J16" s="2">
        <v>7.709189087755</v>
      </c>
      <c r="K16" s="2">
        <v>-0.37961848559</v>
      </c>
      <c r="L16" s="2">
        <v>1146</v>
      </c>
      <c r="M16" s="2">
        <v>822</v>
      </c>
      <c r="N16" s="2">
        <v>984</v>
      </c>
      <c r="O16" s="2">
        <v>-324</v>
      </c>
      <c r="P16" s="4" t="s">
        <v>1076</v>
      </c>
      <c r="Q16" s="2" t="s">
        <v>1087</v>
      </c>
      <c r="Y16" s="10" t="s">
        <v>6310</v>
      </c>
      <c r="AA16" s="3"/>
    </row>
    <row r="17" spans="1:27" ht="15.5" x14ac:dyDescent="0.35">
      <c r="A17" s="2">
        <v>16</v>
      </c>
      <c r="B17" s="17">
        <v>11.16</v>
      </c>
      <c r="C17" s="3" t="s">
        <v>15</v>
      </c>
      <c r="D17" s="2">
        <v>311905.63170000003</v>
      </c>
      <c r="E17" s="2">
        <v>336032.29920000001</v>
      </c>
      <c r="F17" s="2">
        <v>323968.96549999999</v>
      </c>
      <c r="G17" s="2">
        <v>24126.667570000001</v>
      </c>
      <c r="H17" s="2">
        <v>9.0189328743499999</v>
      </c>
      <c r="I17" s="2">
        <v>8.5625</v>
      </c>
      <c r="J17" s="2">
        <v>8.790716437175</v>
      </c>
      <c r="K17" s="2">
        <v>-0.45643287435000002</v>
      </c>
      <c r="L17" s="2">
        <v>925</v>
      </c>
      <c r="M17" s="2">
        <v>805</v>
      </c>
      <c r="N17" s="2">
        <v>865</v>
      </c>
      <c r="O17" s="2">
        <v>-120</v>
      </c>
      <c r="P17" s="6" t="s">
        <v>1073</v>
      </c>
      <c r="Q17" s="2" t="s">
        <v>4259</v>
      </c>
      <c r="S17" s="2" t="s">
        <v>5792</v>
      </c>
      <c r="AA17" s="3"/>
    </row>
    <row r="18" spans="1:27" ht="15.5" x14ac:dyDescent="0.35">
      <c r="A18" s="2">
        <v>17</v>
      </c>
      <c r="B18" s="17">
        <v>11.14</v>
      </c>
      <c r="C18" s="3" t="s">
        <v>16</v>
      </c>
      <c r="D18" s="2">
        <v>369804.79109999997</v>
      </c>
      <c r="E18" s="2">
        <v>342576.46169999999</v>
      </c>
      <c r="F18" s="2">
        <v>356190.62640000001</v>
      </c>
      <c r="G18" s="2">
        <v>-27228.329369999999</v>
      </c>
      <c r="H18" s="2">
        <v>11.470019342400001</v>
      </c>
      <c r="I18" s="2">
        <v>11.7854454203</v>
      </c>
      <c r="J18" s="2">
        <v>11.62773238135</v>
      </c>
      <c r="K18" s="2">
        <v>0.31542607789999999</v>
      </c>
      <c r="L18" s="2">
        <v>1035</v>
      </c>
      <c r="M18" s="2">
        <v>1472</v>
      </c>
      <c r="N18" s="2">
        <v>1253.5</v>
      </c>
      <c r="O18" s="2">
        <v>437</v>
      </c>
      <c r="P18" s="7" t="s">
        <v>1077</v>
      </c>
      <c r="Q18" s="2" t="s">
        <v>1078</v>
      </c>
      <c r="S18" s="2" t="s">
        <v>5792</v>
      </c>
      <c r="W18" s="2" t="s">
        <v>5991</v>
      </c>
      <c r="X18" s="2" t="s">
        <v>5994</v>
      </c>
    </row>
    <row r="19" spans="1:27" ht="15.5" x14ac:dyDescent="0.35">
      <c r="A19" s="2">
        <v>18</v>
      </c>
      <c r="B19" s="17">
        <v>10.02</v>
      </c>
      <c r="C19" s="3" t="s">
        <v>17</v>
      </c>
      <c r="D19" s="2">
        <v>366580.35080000001</v>
      </c>
      <c r="E19" s="2">
        <v>260331.5736</v>
      </c>
      <c r="F19" s="2">
        <v>313455.96220000001</v>
      </c>
      <c r="G19" s="2">
        <v>-106248.7772</v>
      </c>
      <c r="H19" s="2">
        <v>9.9752407152699991</v>
      </c>
      <c r="I19" s="2">
        <v>8.0339622641500004</v>
      </c>
      <c r="J19" s="2">
        <v>9.0046014897099997</v>
      </c>
      <c r="K19" s="2">
        <v>-1.9412784511200001</v>
      </c>
      <c r="L19" s="2">
        <v>1343</v>
      </c>
      <c r="M19" s="2">
        <v>792</v>
      </c>
      <c r="N19" s="2">
        <v>1067.5</v>
      </c>
      <c r="O19" s="2">
        <v>-551</v>
      </c>
      <c r="P19" s="8" t="s">
        <v>1071</v>
      </c>
    </row>
    <row r="20" spans="1:27" ht="15.5" x14ac:dyDescent="0.35">
      <c r="A20" s="2">
        <v>19</v>
      </c>
      <c r="B20" s="17">
        <v>9.91</v>
      </c>
      <c r="C20" s="3" t="s">
        <v>18</v>
      </c>
      <c r="D20" s="2">
        <v>329974.49829999998</v>
      </c>
      <c r="E20" s="2">
        <v>292756.4302</v>
      </c>
      <c r="F20" s="2">
        <v>311365.46429999999</v>
      </c>
      <c r="G20" s="2">
        <v>-37218.068120000004</v>
      </c>
      <c r="H20" s="2">
        <v>7.7342192690999996</v>
      </c>
      <c r="I20" s="2">
        <v>7.3746065057700001</v>
      </c>
      <c r="J20" s="2">
        <v>7.5544128874350003</v>
      </c>
      <c r="K20" s="2">
        <v>-0.35961276332999997</v>
      </c>
      <c r="L20" s="2">
        <v>777</v>
      </c>
      <c r="M20" s="2">
        <v>979</v>
      </c>
      <c r="N20" s="2">
        <v>878</v>
      </c>
      <c r="O20" s="2">
        <v>202</v>
      </c>
      <c r="P20" s="4" t="s">
        <v>1076</v>
      </c>
      <c r="Q20" s="2" t="s">
        <v>1087</v>
      </c>
    </row>
    <row r="21" spans="1:27" ht="15.5" x14ac:dyDescent="0.35">
      <c r="A21" s="2">
        <v>20</v>
      </c>
      <c r="B21" s="17">
        <v>9.48</v>
      </c>
      <c r="C21" s="3" t="s">
        <v>19</v>
      </c>
      <c r="D21" s="2">
        <v>268620.21039999998</v>
      </c>
      <c r="E21" s="2">
        <v>341917.53399999999</v>
      </c>
      <c r="F21" s="2">
        <v>305268.87219999998</v>
      </c>
      <c r="G21" s="2">
        <v>73297.323560000004</v>
      </c>
      <c r="H21" s="2">
        <v>6.9864864864899996</v>
      </c>
      <c r="I21" s="2">
        <v>7.5995145631099996</v>
      </c>
      <c r="J21" s="2">
        <v>7.2930005248000001</v>
      </c>
      <c r="K21" s="2">
        <v>0.61302807662000003</v>
      </c>
      <c r="L21" s="2">
        <v>1002</v>
      </c>
      <c r="M21" s="2">
        <v>1122</v>
      </c>
      <c r="N21" s="2">
        <v>1062</v>
      </c>
      <c r="O21" s="2">
        <v>120</v>
      </c>
      <c r="P21" s="4" t="s">
        <v>1076</v>
      </c>
      <c r="V21" s="2" t="s">
        <v>5993</v>
      </c>
      <c r="W21" s="2" t="s">
        <v>5991</v>
      </c>
    </row>
    <row r="22" spans="1:27" ht="15.5" x14ac:dyDescent="0.35">
      <c r="A22" s="2">
        <v>21</v>
      </c>
      <c r="B22" s="17">
        <v>9.15</v>
      </c>
      <c r="C22" s="3" t="s">
        <v>20</v>
      </c>
      <c r="D22" s="2">
        <v>307242.31410000002</v>
      </c>
      <c r="E22" s="2">
        <v>313427.10690000001</v>
      </c>
      <c r="F22" s="2">
        <v>310334.71049999999</v>
      </c>
      <c r="G22" s="2">
        <v>6184.7927730000001</v>
      </c>
      <c r="H22" s="2">
        <v>8.5542763157900001</v>
      </c>
      <c r="I22" s="2">
        <v>8.2461814914599998</v>
      </c>
      <c r="J22" s="2">
        <v>8.4002289036250009</v>
      </c>
      <c r="K22" s="2">
        <v>-0.30809482433000002</v>
      </c>
      <c r="L22" s="2">
        <v>1425</v>
      </c>
      <c r="M22" s="2">
        <v>907</v>
      </c>
      <c r="N22" s="2">
        <v>1166</v>
      </c>
      <c r="O22" s="2">
        <v>-518</v>
      </c>
      <c r="P22" s="4" t="s">
        <v>1076</v>
      </c>
      <c r="Q22" s="2" t="s">
        <v>1087</v>
      </c>
      <c r="Y22" s="10" t="s">
        <v>6310</v>
      </c>
    </row>
    <row r="23" spans="1:27" ht="15.5" x14ac:dyDescent="0.35">
      <c r="A23" s="2">
        <v>22</v>
      </c>
      <c r="B23" s="17">
        <v>8.82</v>
      </c>
      <c r="C23" s="3" t="s">
        <v>21</v>
      </c>
      <c r="D23" s="2">
        <v>258378.079</v>
      </c>
      <c r="E23" s="2">
        <v>379185.92070000002</v>
      </c>
      <c r="F23" s="2">
        <v>318781.9999</v>
      </c>
      <c r="G23" s="2">
        <v>120807.8417</v>
      </c>
      <c r="H23" s="2">
        <v>8.3487881980999994</v>
      </c>
      <c r="I23" s="2">
        <v>9.0352422907500003</v>
      </c>
      <c r="J23" s="2">
        <v>8.6920152444250007</v>
      </c>
      <c r="K23" s="2">
        <v>0.68645409265000101</v>
      </c>
      <c r="L23" s="2">
        <v>1301</v>
      </c>
      <c r="M23" s="2">
        <v>841</v>
      </c>
      <c r="N23" s="2">
        <v>1071</v>
      </c>
      <c r="O23" s="2">
        <v>-460</v>
      </c>
      <c r="P23" s="6" t="s">
        <v>1073</v>
      </c>
      <c r="Q23" s="2" t="s">
        <v>4259</v>
      </c>
    </row>
    <row r="24" spans="1:27" ht="15.5" x14ac:dyDescent="0.35">
      <c r="A24" s="2">
        <v>23</v>
      </c>
      <c r="B24" s="17">
        <v>8.41</v>
      </c>
      <c r="C24" s="3" t="s">
        <v>22</v>
      </c>
      <c r="D24" s="2">
        <v>276718.0576</v>
      </c>
      <c r="E24" s="2">
        <v>306053.52010000002</v>
      </c>
      <c r="F24" s="2">
        <v>291385.78889999999</v>
      </c>
      <c r="G24" s="2">
        <v>29335.46255</v>
      </c>
      <c r="H24" s="2">
        <v>10.6365441907</v>
      </c>
      <c r="I24" s="2">
        <v>11.6427931961</v>
      </c>
      <c r="J24" s="2">
        <v>11.139668693400001</v>
      </c>
      <c r="K24" s="2">
        <v>1.0062490054</v>
      </c>
      <c r="L24" s="2">
        <v>1055</v>
      </c>
      <c r="M24" s="2">
        <v>973</v>
      </c>
      <c r="N24" s="2">
        <v>1014</v>
      </c>
      <c r="O24" s="2">
        <v>-82</v>
      </c>
      <c r="P24" s="7" t="s">
        <v>1077</v>
      </c>
      <c r="Q24" s="2" t="s">
        <v>1078</v>
      </c>
      <c r="X24" s="2" t="s">
        <v>5994</v>
      </c>
    </row>
    <row r="25" spans="1:27" ht="15.5" x14ac:dyDescent="0.35">
      <c r="A25" s="2">
        <v>24</v>
      </c>
      <c r="B25" s="17">
        <v>8.01</v>
      </c>
      <c r="C25" s="3" t="s">
        <v>23</v>
      </c>
      <c r="D25" s="2">
        <v>279623.75410000002</v>
      </c>
      <c r="E25" s="2">
        <v>307454.17830000003</v>
      </c>
      <c r="F25" s="2">
        <v>293538.96620000002</v>
      </c>
      <c r="G25" s="2">
        <v>27830.424220000001</v>
      </c>
      <c r="H25" s="2">
        <v>8.8491879350300007</v>
      </c>
      <c r="I25" s="2">
        <v>8.7176470588200008</v>
      </c>
      <c r="J25" s="2">
        <v>8.7834174969250007</v>
      </c>
      <c r="K25" s="2">
        <v>-0.13154087620999999</v>
      </c>
      <c r="L25" s="2">
        <v>1183</v>
      </c>
      <c r="M25" s="2">
        <v>858</v>
      </c>
      <c r="N25" s="2">
        <v>1020.5</v>
      </c>
      <c r="O25" s="2">
        <v>-325</v>
      </c>
      <c r="P25" s="4" t="s">
        <v>1076</v>
      </c>
      <c r="Q25" s="2" t="s">
        <v>1087</v>
      </c>
    </row>
    <row r="26" spans="1:27" ht="15.5" x14ac:dyDescent="0.35">
      <c r="A26" s="2">
        <v>25</v>
      </c>
      <c r="B26" s="17">
        <v>7.57</v>
      </c>
      <c r="C26" s="3" t="s">
        <v>24</v>
      </c>
      <c r="D26" s="2">
        <v>259319.7224</v>
      </c>
      <c r="E26" s="2">
        <v>269998.3579</v>
      </c>
      <c r="F26" s="2">
        <v>264659.04019999999</v>
      </c>
      <c r="G26" s="2">
        <v>10678.6355</v>
      </c>
      <c r="H26" s="2">
        <v>8.8797091870500005</v>
      </c>
      <c r="I26" s="2">
        <v>8.3436385255599994</v>
      </c>
      <c r="J26" s="2">
        <v>8.6116738563049999</v>
      </c>
      <c r="K26" s="2">
        <v>-0.53607066149000104</v>
      </c>
      <c r="L26" s="2">
        <v>1092</v>
      </c>
      <c r="M26" s="2">
        <v>1101</v>
      </c>
      <c r="N26" s="2">
        <v>1096.5</v>
      </c>
      <c r="O26" s="2">
        <v>9</v>
      </c>
      <c r="P26" s="6" t="s">
        <v>1073</v>
      </c>
    </row>
    <row r="27" spans="1:27" ht="15.5" x14ac:dyDescent="0.35">
      <c r="A27" s="2">
        <v>26</v>
      </c>
      <c r="B27" s="17">
        <v>7.3</v>
      </c>
      <c r="C27" s="3" t="s">
        <v>25</v>
      </c>
      <c r="D27" s="2">
        <v>292257.79029999999</v>
      </c>
      <c r="E27" s="2">
        <v>248490.5699</v>
      </c>
      <c r="F27" s="2">
        <v>270374.1801</v>
      </c>
      <c r="G27" s="2">
        <v>-43767.220410000002</v>
      </c>
      <c r="H27" s="2">
        <v>7.2935483871000004</v>
      </c>
      <c r="I27" s="2">
        <v>6.7933130699099999</v>
      </c>
      <c r="J27" s="2">
        <v>7.0434307285050002</v>
      </c>
      <c r="K27" s="2">
        <v>-0.50023531719000003</v>
      </c>
      <c r="L27" s="2">
        <v>1210</v>
      </c>
      <c r="M27" s="2">
        <v>1205</v>
      </c>
      <c r="N27" s="2">
        <v>1207.5</v>
      </c>
      <c r="O27" s="2">
        <v>-5</v>
      </c>
      <c r="P27" s="6" t="s">
        <v>1073</v>
      </c>
      <c r="Q27" s="2" t="s">
        <v>4259</v>
      </c>
    </row>
    <row r="28" spans="1:27" ht="15.5" x14ac:dyDescent="0.35">
      <c r="A28" s="2">
        <v>27</v>
      </c>
      <c r="B28" s="17">
        <v>6.9</v>
      </c>
      <c r="C28" s="3" t="s">
        <v>26</v>
      </c>
      <c r="D28" s="2">
        <v>229553.565</v>
      </c>
      <c r="E28" s="2">
        <v>264544.61780000001</v>
      </c>
      <c r="F28" s="2">
        <v>247049.0914</v>
      </c>
      <c r="G28" s="2">
        <v>34991.052779999998</v>
      </c>
      <c r="H28" s="2">
        <v>7.4322446143200001</v>
      </c>
      <c r="I28" s="2">
        <v>7.6251541307000004</v>
      </c>
      <c r="J28" s="2">
        <v>7.5286993725100002</v>
      </c>
      <c r="K28" s="2">
        <v>0.19290951638000001</v>
      </c>
      <c r="L28" s="2">
        <v>827</v>
      </c>
      <c r="M28" s="2">
        <v>892</v>
      </c>
      <c r="N28" s="2">
        <v>859.5</v>
      </c>
      <c r="O28" s="2">
        <v>65</v>
      </c>
      <c r="P28" s="5" t="s">
        <v>1069</v>
      </c>
      <c r="Q28" s="2" t="s">
        <v>1094</v>
      </c>
    </row>
    <row r="29" spans="1:27" ht="15.5" x14ac:dyDescent="0.35">
      <c r="A29" s="2">
        <v>28</v>
      </c>
      <c r="B29" s="17">
        <v>6.71</v>
      </c>
      <c r="C29" s="3" t="s">
        <v>27</v>
      </c>
      <c r="D29" s="2">
        <v>236097.98929999999</v>
      </c>
      <c r="E29" s="2">
        <v>295757.43569999997</v>
      </c>
      <c r="F29" s="2">
        <v>265927.71250000002</v>
      </c>
      <c r="G29" s="2">
        <v>59659.446360000002</v>
      </c>
      <c r="H29" s="2">
        <v>7.47037914692</v>
      </c>
      <c r="I29" s="2">
        <v>7.3333333333299997</v>
      </c>
      <c r="J29" s="2">
        <v>7.4018562401250003</v>
      </c>
      <c r="K29" s="2">
        <v>-0.13704581359000001</v>
      </c>
      <c r="L29" s="2">
        <v>1188</v>
      </c>
      <c r="M29" s="2">
        <v>899</v>
      </c>
      <c r="N29" s="2">
        <v>1043.5</v>
      </c>
      <c r="O29" s="2">
        <v>-289</v>
      </c>
      <c r="P29" s="6" t="s">
        <v>1073</v>
      </c>
      <c r="Q29" s="2" t="s">
        <v>4259</v>
      </c>
    </row>
    <row r="30" spans="1:27" ht="15.5" x14ac:dyDescent="0.35">
      <c r="A30" s="2">
        <v>29</v>
      </c>
      <c r="B30" s="17">
        <v>6.64</v>
      </c>
      <c r="C30" s="3" t="s">
        <v>30</v>
      </c>
      <c r="D30" s="2">
        <v>257107.24369999999</v>
      </c>
      <c r="E30" s="2">
        <v>264858.93939999997</v>
      </c>
      <c r="F30" s="2">
        <v>260983.09160000001</v>
      </c>
      <c r="G30" s="2">
        <v>7751.6957419999999</v>
      </c>
      <c r="H30" s="2">
        <v>7.2909317534953573</v>
      </c>
      <c r="I30" s="2">
        <v>7.3249376082225011</v>
      </c>
      <c r="J30" s="2">
        <v>7.3079346808589296</v>
      </c>
      <c r="K30" s="2">
        <v>1.700292736357234E-2</v>
      </c>
      <c r="L30" s="2">
        <v>513</v>
      </c>
      <c r="M30" s="2">
        <v>680</v>
      </c>
      <c r="N30" s="2">
        <v>596.5</v>
      </c>
      <c r="O30" s="2">
        <v>167</v>
      </c>
      <c r="P30" s="6" t="s">
        <v>1073</v>
      </c>
      <c r="Q30" s="2" t="s">
        <v>1074</v>
      </c>
      <c r="R30" s="2" t="s">
        <v>4942</v>
      </c>
    </row>
    <row r="31" spans="1:27" ht="15.5" x14ac:dyDescent="0.35">
      <c r="A31" s="2">
        <v>30</v>
      </c>
      <c r="B31" s="17">
        <v>6.51</v>
      </c>
      <c r="C31" s="3" t="s">
        <v>28</v>
      </c>
      <c r="D31" s="2">
        <v>218087.0858</v>
      </c>
      <c r="E31" s="2">
        <v>260364.73560000001</v>
      </c>
      <c r="F31" s="2">
        <v>239225.91070000001</v>
      </c>
      <c r="G31" s="2">
        <v>42277.649830000002</v>
      </c>
      <c r="H31" s="2">
        <v>6.6040353089500003</v>
      </c>
      <c r="I31" s="2">
        <v>5.26682692308</v>
      </c>
      <c r="J31" s="2">
        <v>5.9354311160149997</v>
      </c>
      <c r="K31" s="2">
        <v>-1.3372083858699999</v>
      </c>
      <c r="L31" s="2">
        <v>693</v>
      </c>
      <c r="M31" s="2">
        <v>695</v>
      </c>
      <c r="N31" s="2">
        <v>694</v>
      </c>
      <c r="O31" s="2">
        <v>2</v>
      </c>
      <c r="P31" s="6" t="s">
        <v>1073</v>
      </c>
      <c r="Q31" s="2" t="s">
        <v>4259</v>
      </c>
    </row>
    <row r="32" spans="1:27" ht="15.5" x14ac:dyDescent="0.35">
      <c r="A32" s="2">
        <v>31</v>
      </c>
      <c r="B32" s="17">
        <v>6.47</v>
      </c>
      <c r="C32" s="3" t="s">
        <v>29</v>
      </c>
      <c r="D32" s="2">
        <v>259525.0281</v>
      </c>
      <c r="E32" s="2">
        <v>285973.33789999998</v>
      </c>
      <c r="F32" s="2">
        <v>272749.18300000002</v>
      </c>
      <c r="G32" s="2">
        <v>26448.309840000002</v>
      </c>
      <c r="H32" s="2">
        <v>7.1994091580499999</v>
      </c>
      <c r="I32" s="2">
        <v>6.7556109725700004</v>
      </c>
      <c r="J32" s="2">
        <v>6.9775100653099997</v>
      </c>
      <c r="K32" s="2">
        <v>-0.44379818548</v>
      </c>
      <c r="L32" s="2">
        <v>968</v>
      </c>
      <c r="M32" s="2">
        <v>991</v>
      </c>
      <c r="N32" s="2">
        <v>979.5</v>
      </c>
      <c r="O32" s="2">
        <v>23</v>
      </c>
      <c r="P32" s="4" t="s">
        <v>1076</v>
      </c>
      <c r="Q32" s="2" t="s">
        <v>1085</v>
      </c>
    </row>
    <row r="33" spans="1:24" ht="15.5" x14ac:dyDescent="0.35">
      <c r="A33" s="2">
        <v>32</v>
      </c>
      <c r="B33" s="17">
        <v>6.27</v>
      </c>
      <c r="C33" s="3" t="s">
        <v>31</v>
      </c>
      <c r="D33" s="2">
        <v>216248.9136</v>
      </c>
      <c r="E33" s="2">
        <v>279443.83889999997</v>
      </c>
      <c r="F33" s="2">
        <v>247846.3763</v>
      </c>
      <c r="G33" s="2">
        <v>63194.925309999999</v>
      </c>
      <c r="H33" s="2">
        <v>7.44027047333</v>
      </c>
      <c r="I33" s="2">
        <v>8.8662613981800007</v>
      </c>
      <c r="J33" s="2">
        <v>8.1532659357549999</v>
      </c>
      <c r="K33" s="2">
        <v>1.42599092485</v>
      </c>
      <c r="L33" s="2">
        <v>797</v>
      </c>
      <c r="M33" s="2">
        <v>1160</v>
      </c>
      <c r="N33" s="2">
        <v>978.5</v>
      </c>
      <c r="O33" s="2">
        <v>363</v>
      </c>
      <c r="P33" s="6" t="s">
        <v>1073</v>
      </c>
      <c r="Q33" s="2" t="s">
        <v>4259</v>
      </c>
    </row>
    <row r="34" spans="1:24" ht="15.5" x14ac:dyDescent="0.35">
      <c r="A34" s="2">
        <v>33</v>
      </c>
      <c r="B34" s="17">
        <v>6.25</v>
      </c>
      <c r="C34" s="3" t="s">
        <v>32</v>
      </c>
      <c r="D34" s="2">
        <v>250205.35680000001</v>
      </c>
      <c r="E34" s="2">
        <v>243339.3463</v>
      </c>
      <c r="F34" s="2">
        <v>246772.35149999999</v>
      </c>
      <c r="G34" s="2">
        <v>-6866.0104940000001</v>
      </c>
      <c r="H34" s="2">
        <v>6.6884422110599999</v>
      </c>
      <c r="I34" s="2">
        <v>5.9381625441699999</v>
      </c>
      <c r="J34" s="2">
        <v>6.3133023776149999</v>
      </c>
      <c r="K34" s="2">
        <v>-0.75027966689000003</v>
      </c>
      <c r="L34" s="2">
        <v>1199</v>
      </c>
      <c r="M34" s="2">
        <v>908</v>
      </c>
      <c r="N34" s="2">
        <v>1053.5</v>
      </c>
      <c r="O34" s="2">
        <v>-291</v>
      </c>
      <c r="P34" s="4" t="s">
        <v>1076</v>
      </c>
    </row>
    <row r="35" spans="1:24" ht="15.5" x14ac:dyDescent="0.35">
      <c r="A35" s="2">
        <v>34</v>
      </c>
      <c r="B35" s="17">
        <v>5.98</v>
      </c>
      <c r="C35" s="3" t="s">
        <v>33</v>
      </c>
      <c r="D35" s="2">
        <v>199999.823</v>
      </c>
      <c r="E35" s="2">
        <v>291526.84049999999</v>
      </c>
      <c r="F35" s="2">
        <v>245763.33170000001</v>
      </c>
      <c r="G35" s="2">
        <v>91527.017500000002</v>
      </c>
      <c r="H35" s="2">
        <v>7.6365348399200004</v>
      </c>
      <c r="I35" s="2">
        <v>9.3241852487100001</v>
      </c>
      <c r="J35" s="2">
        <v>8.4803600443150007</v>
      </c>
      <c r="K35" s="2">
        <v>1.6876504087899999</v>
      </c>
      <c r="L35" s="2">
        <v>795</v>
      </c>
      <c r="M35" s="2">
        <v>773</v>
      </c>
      <c r="N35" s="2">
        <v>784</v>
      </c>
      <c r="O35" s="2">
        <v>-22</v>
      </c>
      <c r="P35" s="6" t="s">
        <v>1073</v>
      </c>
      <c r="Q35" s="2" t="s">
        <v>1079</v>
      </c>
    </row>
    <row r="36" spans="1:24" ht="15.5" x14ac:dyDescent="0.35">
      <c r="A36" s="2">
        <v>35</v>
      </c>
      <c r="B36" s="17">
        <v>5.79</v>
      </c>
      <c r="C36" s="3" t="s">
        <v>34</v>
      </c>
      <c r="D36" s="2">
        <v>241919.64</v>
      </c>
      <c r="E36" s="2">
        <v>288084.38339999999</v>
      </c>
      <c r="F36" s="2">
        <v>265002.01169999997</v>
      </c>
      <c r="G36" s="2">
        <v>46164.743410000003</v>
      </c>
      <c r="H36" s="2">
        <v>6.5868886576500003</v>
      </c>
      <c r="I36" s="2">
        <v>6.0578661844499999</v>
      </c>
      <c r="J36" s="2">
        <v>6.3223774210499997</v>
      </c>
      <c r="K36" s="2">
        <v>-0.52902247319999995</v>
      </c>
      <c r="L36" s="2">
        <v>742</v>
      </c>
      <c r="M36" s="2">
        <v>1028</v>
      </c>
      <c r="N36" s="2">
        <v>885</v>
      </c>
      <c r="O36" s="2">
        <v>286</v>
      </c>
      <c r="P36" s="6" t="s">
        <v>1073</v>
      </c>
      <c r="S36" s="2" t="s">
        <v>5792</v>
      </c>
    </row>
    <row r="37" spans="1:24" ht="15.5" x14ac:dyDescent="0.35">
      <c r="A37" s="2">
        <v>36</v>
      </c>
      <c r="B37" s="17">
        <v>5.7</v>
      </c>
      <c r="C37" s="3" t="s">
        <v>35</v>
      </c>
      <c r="D37" s="2">
        <v>257317.84510000001</v>
      </c>
      <c r="E37" s="2">
        <v>241557.3781</v>
      </c>
      <c r="F37" s="2">
        <v>249437.6116</v>
      </c>
      <c r="G37" s="2">
        <v>-15760.466969999999</v>
      </c>
      <c r="H37" s="2">
        <v>8.7872832369899996</v>
      </c>
      <c r="I37" s="2">
        <v>8.4608540925300009</v>
      </c>
      <c r="J37" s="2">
        <v>8.6240686647599993</v>
      </c>
      <c r="K37" s="2">
        <v>-0.32642914445999899</v>
      </c>
      <c r="L37" s="2">
        <v>1172</v>
      </c>
      <c r="M37" s="2">
        <v>909</v>
      </c>
      <c r="N37" s="2">
        <v>1040.5</v>
      </c>
      <c r="O37" s="2">
        <v>-263</v>
      </c>
      <c r="P37" s="4" t="s">
        <v>1076</v>
      </c>
      <c r="Q37" s="2" t="s">
        <v>1088</v>
      </c>
    </row>
    <row r="38" spans="1:24" ht="15.5" x14ac:dyDescent="0.35">
      <c r="A38" s="2">
        <v>37</v>
      </c>
      <c r="B38" s="17">
        <v>5.59</v>
      </c>
      <c r="C38" s="3" t="s">
        <v>36</v>
      </c>
      <c r="D38" s="2">
        <v>243721.51860000001</v>
      </c>
      <c r="E38" s="2">
        <v>253560.02739999999</v>
      </c>
      <c r="F38" s="2">
        <v>248640.77299999999</v>
      </c>
      <c r="G38" s="2">
        <v>9838.5087669999994</v>
      </c>
      <c r="H38" s="2">
        <v>9.6173212487399997</v>
      </c>
      <c r="I38" s="2">
        <v>10.0316122234</v>
      </c>
      <c r="J38" s="2">
        <v>9.8244667360700006</v>
      </c>
      <c r="K38" s="2">
        <v>0.41429097465999998</v>
      </c>
      <c r="L38" s="2">
        <v>673</v>
      </c>
      <c r="M38" s="2">
        <v>966</v>
      </c>
      <c r="N38" s="2">
        <v>819.5</v>
      </c>
      <c r="O38" s="2">
        <v>293</v>
      </c>
      <c r="P38" s="7" t="s">
        <v>1077</v>
      </c>
      <c r="Q38" s="2" t="s">
        <v>1078</v>
      </c>
    </row>
    <row r="39" spans="1:24" ht="15.5" x14ac:dyDescent="0.35">
      <c r="A39" s="2">
        <v>38</v>
      </c>
      <c r="B39" s="17">
        <v>5.46</v>
      </c>
      <c r="C39" s="3" t="s">
        <v>37</v>
      </c>
      <c r="D39" s="2">
        <v>268353.72730000003</v>
      </c>
      <c r="E39" s="2">
        <v>255947.62479999999</v>
      </c>
      <c r="F39" s="2">
        <v>262150.67599999998</v>
      </c>
      <c r="G39" s="2">
        <v>-12406.102489999999</v>
      </c>
      <c r="H39" s="2">
        <v>9.6103896103899995</v>
      </c>
      <c r="I39" s="2">
        <v>9.4380305602700005</v>
      </c>
      <c r="J39" s="2">
        <v>9.5242100853299991</v>
      </c>
      <c r="K39" s="2">
        <v>-0.172359050119999</v>
      </c>
      <c r="L39" s="2">
        <v>856</v>
      </c>
      <c r="M39" s="2">
        <v>692</v>
      </c>
      <c r="N39" s="2">
        <v>774</v>
      </c>
      <c r="O39" s="2">
        <v>-164</v>
      </c>
      <c r="P39" s="7" t="s">
        <v>1077</v>
      </c>
      <c r="Q39" s="2" t="s">
        <v>1078</v>
      </c>
      <c r="S39" s="2" t="s">
        <v>5792</v>
      </c>
    </row>
    <row r="40" spans="1:24" ht="15.5" x14ac:dyDescent="0.35">
      <c r="A40" s="2">
        <v>39</v>
      </c>
      <c r="B40" s="17">
        <v>5.41</v>
      </c>
      <c r="C40" s="3" t="s">
        <v>38</v>
      </c>
      <c r="D40" s="2">
        <v>292273.76949999999</v>
      </c>
      <c r="E40" s="2">
        <v>223576.54199999999</v>
      </c>
      <c r="F40" s="2">
        <v>257925.1557</v>
      </c>
      <c r="G40" s="2">
        <v>-68697.227499999994</v>
      </c>
      <c r="H40" s="2">
        <v>8.2235701906400003</v>
      </c>
      <c r="I40" s="2">
        <v>6.9488188976399998</v>
      </c>
      <c r="J40" s="2">
        <v>7.5861945441399996</v>
      </c>
      <c r="K40" s="2">
        <v>-1.274751293</v>
      </c>
      <c r="L40" s="2">
        <v>676</v>
      </c>
      <c r="M40" s="2">
        <v>775</v>
      </c>
      <c r="N40" s="2">
        <v>725.5</v>
      </c>
      <c r="O40" s="2">
        <v>99</v>
      </c>
      <c r="P40" s="7" t="s">
        <v>1077</v>
      </c>
      <c r="Q40" s="2" t="s">
        <v>1078</v>
      </c>
    </row>
    <row r="41" spans="1:24" ht="15.5" x14ac:dyDescent="0.35">
      <c r="A41" s="2">
        <v>40</v>
      </c>
      <c r="B41" s="17">
        <v>5.29</v>
      </c>
      <c r="C41" s="3" t="s">
        <v>39</v>
      </c>
      <c r="D41" s="2">
        <v>281098.7107</v>
      </c>
      <c r="E41" s="2">
        <v>238413.55609999999</v>
      </c>
      <c r="F41" s="2">
        <v>259756.13339999999</v>
      </c>
      <c r="G41" s="2">
        <v>-42685.154560000003</v>
      </c>
      <c r="H41" s="2">
        <v>7.2531645569599998</v>
      </c>
      <c r="I41" s="2">
        <v>7.3354114713199996</v>
      </c>
      <c r="J41" s="2">
        <v>7.2942880141400002</v>
      </c>
      <c r="K41" s="2">
        <v>8.2246914359999798E-2</v>
      </c>
      <c r="L41" s="2">
        <v>1133</v>
      </c>
      <c r="M41" s="2">
        <v>972</v>
      </c>
      <c r="N41" s="2">
        <v>1052.5</v>
      </c>
      <c r="O41" s="2">
        <v>-161</v>
      </c>
      <c r="P41" s="8" t="s">
        <v>1071</v>
      </c>
      <c r="Q41" s="2" t="s">
        <v>1072</v>
      </c>
    </row>
    <row r="42" spans="1:24" ht="15.5" x14ac:dyDescent="0.35">
      <c r="A42" s="2">
        <v>41</v>
      </c>
      <c r="B42" s="17">
        <v>5.28</v>
      </c>
      <c r="C42" s="3" t="s">
        <v>40</v>
      </c>
      <c r="D42" s="2">
        <v>223564.1281</v>
      </c>
      <c r="E42" s="2">
        <v>248034.2127</v>
      </c>
      <c r="F42" s="2">
        <v>235799.1704</v>
      </c>
      <c r="G42" s="2">
        <v>24470.08466</v>
      </c>
      <c r="H42" s="2">
        <v>7.7007194244599999</v>
      </c>
      <c r="I42" s="2">
        <v>7.77261613692</v>
      </c>
      <c r="J42" s="2">
        <v>7.7366677806900004</v>
      </c>
      <c r="K42" s="2">
        <v>7.1896712460000095E-2</v>
      </c>
      <c r="L42" s="2">
        <v>1055</v>
      </c>
      <c r="M42" s="2">
        <v>764</v>
      </c>
      <c r="N42" s="2">
        <v>909.5</v>
      </c>
      <c r="O42" s="2">
        <v>-291</v>
      </c>
      <c r="P42" s="6" t="s">
        <v>1073</v>
      </c>
      <c r="S42" s="2" t="s">
        <v>5792</v>
      </c>
      <c r="X42" s="2" t="s">
        <v>5994</v>
      </c>
    </row>
    <row r="43" spans="1:24" ht="15.5" x14ac:dyDescent="0.35">
      <c r="A43" s="2">
        <v>42</v>
      </c>
      <c r="B43" s="17">
        <v>5.21</v>
      </c>
      <c r="C43" s="3" t="s">
        <v>41</v>
      </c>
      <c r="D43" s="2">
        <v>220208.43520000001</v>
      </c>
      <c r="E43" s="2">
        <v>232881.8792</v>
      </c>
      <c r="F43" s="2">
        <v>226545.15719999999</v>
      </c>
      <c r="G43" s="2">
        <v>12673.444</v>
      </c>
      <c r="H43" s="2">
        <v>7.375</v>
      </c>
      <c r="I43" s="2">
        <v>6.95103373232</v>
      </c>
      <c r="J43" s="2">
        <v>7.1630168661600004</v>
      </c>
      <c r="K43" s="2">
        <v>-0.42396626768000001</v>
      </c>
      <c r="L43" s="2">
        <v>1021</v>
      </c>
      <c r="M43" s="2">
        <v>890</v>
      </c>
      <c r="N43" s="2">
        <v>955.5</v>
      </c>
      <c r="O43" s="2">
        <v>-131</v>
      </c>
      <c r="P43" s="6" t="s">
        <v>1073</v>
      </c>
      <c r="Q43" s="2" t="s">
        <v>4259</v>
      </c>
    </row>
    <row r="44" spans="1:24" ht="15.5" x14ac:dyDescent="0.35">
      <c r="A44" s="2">
        <v>43</v>
      </c>
      <c r="B44" s="17">
        <v>4.79</v>
      </c>
      <c r="C44" s="3" t="s">
        <v>42</v>
      </c>
      <c r="D44" s="2">
        <v>276436.5122</v>
      </c>
      <c r="E44" s="2">
        <v>203915.31299999999</v>
      </c>
      <c r="F44" s="2">
        <v>240175.91260000001</v>
      </c>
      <c r="G44" s="2">
        <v>-72521.199179999996</v>
      </c>
      <c r="H44" s="2">
        <v>7.6227642276400003</v>
      </c>
      <c r="I44" s="2">
        <v>7.0971993410199996</v>
      </c>
      <c r="J44" s="2">
        <v>7.3599817843300004</v>
      </c>
      <c r="K44" s="2">
        <v>-0.525564886620001</v>
      </c>
      <c r="L44" s="2">
        <v>993</v>
      </c>
      <c r="M44" s="2">
        <v>949</v>
      </c>
      <c r="N44" s="2">
        <v>971</v>
      </c>
      <c r="O44" s="2">
        <v>-44</v>
      </c>
      <c r="P44" s="6" t="s">
        <v>1073</v>
      </c>
      <c r="Q44" s="2" t="s">
        <v>4259</v>
      </c>
    </row>
    <row r="45" spans="1:24" ht="15.5" x14ac:dyDescent="0.35">
      <c r="A45" s="2">
        <v>44</v>
      </c>
      <c r="B45" s="17">
        <v>4.6500000000000004</v>
      </c>
      <c r="C45" s="3" t="s">
        <v>43</v>
      </c>
      <c r="D45" s="2">
        <v>217598.94440000001</v>
      </c>
      <c r="E45" s="2">
        <v>231435.89430000001</v>
      </c>
      <c r="F45" s="2">
        <v>224517.41940000001</v>
      </c>
      <c r="G45" s="2">
        <v>13836.949850000001</v>
      </c>
      <c r="H45" s="2">
        <v>7.3036175710600002</v>
      </c>
      <c r="I45" s="2">
        <v>7.5042527338999996</v>
      </c>
      <c r="J45" s="2">
        <v>7.4039351524799999</v>
      </c>
      <c r="K45" s="2">
        <v>0.20063516283999899</v>
      </c>
      <c r="L45" s="2">
        <v>794</v>
      </c>
      <c r="M45" s="2">
        <v>517</v>
      </c>
      <c r="N45" s="2">
        <v>655.5</v>
      </c>
      <c r="O45" s="2">
        <v>-277</v>
      </c>
      <c r="P45" s="9" t="s">
        <v>1069</v>
      </c>
      <c r="Q45" s="2" t="s">
        <v>1084</v>
      </c>
      <c r="S45" s="2" t="s">
        <v>5792</v>
      </c>
    </row>
    <row r="46" spans="1:24" ht="15.5" x14ac:dyDescent="0.35">
      <c r="A46" s="2">
        <v>45</v>
      </c>
      <c r="B46" s="17">
        <v>4.6399999999999997</v>
      </c>
      <c r="C46" s="3" t="s">
        <v>44</v>
      </c>
      <c r="D46" s="2">
        <v>230471.9969</v>
      </c>
      <c r="E46" s="2">
        <v>243327.94589999999</v>
      </c>
      <c r="F46" s="2">
        <v>236899.97140000001</v>
      </c>
      <c r="G46" s="2">
        <v>12855.949049999999</v>
      </c>
      <c r="H46" s="2">
        <v>7.1798449612399997</v>
      </c>
      <c r="I46" s="2">
        <v>7.1081081081099997</v>
      </c>
      <c r="J46" s="2">
        <v>7.1439765346749997</v>
      </c>
      <c r="K46" s="2">
        <v>-7.173685313E-2</v>
      </c>
      <c r="L46" s="2">
        <v>1029</v>
      </c>
      <c r="M46" s="2">
        <v>817</v>
      </c>
      <c r="N46" s="2">
        <v>923</v>
      </c>
      <c r="O46" s="2">
        <v>-212</v>
      </c>
      <c r="P46" s="9" t="s">
        <v>1069</v>
      </c>
      <c r="Q46" s="2" t="s">
        <v>1083</v>
      </c>
      <c r="U46" s="2" t="s">
        <v>5793</v>
      </c>
      <c r="V46" s="2" t="s">
        <v>5993</v>
      </c>
      <c r="X46" s="2" t="s">
        <v>5994</v>
      </c>
    </row>
    <row r="47" spans="1:24" ht="15.5" x14ac:dyDescent="0.35">
      <c r="A47" s="2">
        <v>46</v>
      </c>
      <c r="B47" s="17">
        <v>4.4800000000000004</v>
      </c>
      <c r="C47" s="3" t="s">
        <v>45</v>
      </c>
      <c r="D47" s="2">
        <v>241136.26579999999</v>
      </c>
      <c r="E47" s="2">
        <v>230294.86629999999</v>
      </c>
      <c r="F47" s="2">
        <v>235715.5661</v>
      </c>
      <c r="G47" s="2">
        <v>-10841.39949</v>
      </c>
      <c r="H47" s="2">
        <v>9.4330855018600008</v>
      </c>
      <c r="I47" s="2">
        <v>8.0401069518699995</v>
      </c>
      <c r="J47" s="2">
        <v>8.7365962268650001</v>
      </c>
      <c r="K47" s="2">
        <v>-1.39297854999</v>
      </c>
      <c r="L47" s="2">
        <v>818</v>
      </c>
      <c r="M47" s="2">
        <v>671</v>
      </c>
      <c r="N47" s="2">
        <v>744.5</v>
      </c>
      <c r="O47" s="2">
        <v>-147</v>
      </c>
      <c r="P47" s="9" t="s">
        <v>1069</v>
      </c>
      <c r="Q47" s="2" t="s">
        <v>1081</v>
      </c>
    </row>
    <row r="48" spans="1:24" ht="15.5" x14ac:dyDescent="0.35">
      <c r="A48" s="2">
        <v>47</v>
      </c>
      <c r="B48" s="17">
        <v>4.3099999999999996</v>
      </c>
      <c r="C48" s="3" t="s">
        <v>46</v>
      </c>
      <c r="D48" s="2">
        <v>207494.55979999999</v>
      </c>
      <c r="E48" s="2">
        <v>211813.91759999999</v>
      </c>
      <c r="F48" s="2">
        <v>209654.23869999999</v>
      </c>
      <c r="G48" s="2">
        <v>4319.3578150000003</v>
      </c>
      <c r="H48" s="2">
        <v>7.6676384839700003</v>
      </c>
      <c r="I48" s="2">
        <v>7.5714285714300003</v>
      </c>
      <c r="J48" s="2">
        <v>7.6195335276999998</v>
      </c>
      <c r="K48" s="2">
        <v>-9.6209912539999998E-2</v>
      </c>
      <c r="L48" s="2">
        <v>942</v>
      </c>
      <c r="M48" s="2">
        <v>1175</v>
      </c>
      <c r="N48" s="2">
        <v>1058.5</v>
      </c>
      <c r="O48" s="2">
        <v>233</v>
      </c>
      <c r="P48" s="7" t="s">
        <v>1077</v>
      </c>
      <c r="Q48" s="2" t="s">
        <v>1091</v>
      </c>
    </row>
    <row r="49" spans="1:24" ht="15.5" x14ac:dyDescent="0.35">
      <c r="A49" s="2">
        <v>48</v>
      </c>
      <c r="B49" s="17">
        <v>3.98</v>
      </c>
      <c r="C49" s="3" t="s">
        <v>47</v>
      </c>
      <c r="D49" s="2">
        <v>308868.43979999999</v>
      </c>
      <c r="E49" s="2">
        <v>166754.38879999999</v>
      </c>
      <c r="F49" s="2">
        <v>237811.4143</v>
      </c>
      <c r="G49" s="2">
        <v>-142114.05100000001</v>
      </c>
      <c r="H49" s="2">
        <v>9.2098540145999994</v>
      </c>
      <c r="I49" s="2">
        <v>6.4124605678200002</v>
      </c>
      <c r="J49" s="2">
        <v>7.8111572912099998</v>
      </c>
      <c r="K49" s="2">
        <v>-2.7973934467800001</v>
      </c>
      <c r="L49" s="2">
        <v>1317</v>
      </c>
      <c r="M49" s="2">
        <v>1215</v>
      </c>
      <c r="N49" s="2">
        <v>1266</v>
      </c>
      <c r="O49" s="2">
        <v>-102</v>
      </c>
      <c r="P49" s="6" t="s">
        <v>1073</v>
      </c>
      <c r="Q49" s="2" t="s">
        <v>4259</v>
      </c>
      <c r="S49" s="2" t="s">
        <v>5792</v>
      </c>
    </row>
    <row r="50" spans="1:24" ht="15.5" x14ac:dyDescent="0.35">
      <c r="A50" s="2">
        <v>49</v>
      </c>
      <c r="B50" s="17">
        <v>3.95</v>
      </c>
      <c r="C50" s="3" t="s">
        <v>48</v>
      </c>
      <c r="D50" s="2">
        <v>204020.03099999999</v>
      </c>
      <c r="E50" s="2">
        <v>201437.72959999999</v>
      </c>
      <c r="F50" s="2">
        <v>202728.88029999999</v>
      </c>
      <c r="G50" s="2">
        <v>-2582.3014119999998</v>
      </c>
      <c r="H50" s="2">
        <v>6.6729776247799997</v>
      </c>
      <c r="I50" s="2">
        <v>6.7355126300099997</v>
      </c>
      <c r="J50" s="2">
        <v>6.7042451273949997</v>
      </c>
      <c r="K50" s="2">
        <v>6.2535005229999996E-2</v>
      </c>
      <c r="L50" s="2">
        <v>821</v>
      </c>
      <c r="M50" s="2">
        <v>1469</v>
      </c>
      <c r="N50" s="2">
        <v>1145</v>
      </c>
      <c r="O50" s="2">
        <v>648</v>
      </c>
      <c r="P50" s="6" t="s">
        <v>1073</v>
      </c>
      <c r="Q50" s="2" t="s">
        <v>4259</v>
      </c>
      <c r="S50" s="10" t="s">
        <v>5792</v>
      </c>
      <c r="V50" s="2" t="s">
        <v>5993</v>
      </c>
    </row>
    <row r="51" spans="1:24" ht="15.5" x14ac:dyDescent="0.35">
      <c r="A51" s="2">
        <v>50</v>
      </c>
      <c r="B51" s="17">
        <v>3.88</v>
      </c>
      <c r="C51" s="3" t="s">
        <v>49</v>
      </c>
      <c r="D51" s="2">
        <v>191136.6269</v>
      </c>
      <c r="E51" s="2">
        <v>219131.85070000001</v>
      </c>
      <c r="F51" s="2">
        <v>205134.23879999999</v>
      </c>
      <c r="G51" s="2">
        <v>27995.22381</v>
      </c>
      <c r="H51" s="2">
        <v>7.5346038114300002</v>
      </c>
      <c r="I51" s="2">
        <v>7.6666666666700003</v>
      </c>
      <c r="J51" s="2">
        <v>7.6006352390499998</v>
      </c>
      <c r="K51" s="2">
        <v>0.13206285524</v>
      </c>
      <c r="L51" s="2">
        <v>827</v>
      </c>
      <c r="M51" s="2">
        <v>891</v>
      </c>
      <c r="N51" s="2">
        <v>859</v>
      </c>
      <c r="O51" s="2">
        <v>64</v>
      </c>
      <c r="P51" s="6" t="s">
        <v>1073</v>
      </c>
      <c r="Q51" s="2" t="s">
        <v>4259</v>
      </c>
    </row>
    <row r="52" spans="1:24" ht="15.5" x14ac:dyDescent="0.35">
      <c r="A52" s="2">
        <v>51</v>
      </c>
      <c r="B52" s="17">
        <v>3.83</v>
      </c>
      <c r="C52" s="3" t="s">
        <v>50</v>
      </c>
      <c r="D52" s="2">
        <v>216785.6354</v>
      </c>
      <c r="E52" s="2">
        <v>217734.84839999999</v>
      </c>
      <c r="F52" s="2">
        <v>217260.24189999999</v>
      </c>
      <c r="G52" s="2">
        <v>949.21300799999995</v>
      </c>
      <c r="H52" s="2">
        <v>7.5393518518500002</v>
      </c>
      <c r="I52" s="2">
        <v>7.2874015747999996</v>
      </c>
      <c r="J52" s="2">
        <v>7.4133767133250004</v>
      </c>
      <c r="K52" s="2">
        <v>-0.251950277050001</v>
      </c>
      <c r="L52" s="2">
        <v>893</v>
      </c>
      <c r="M52" s="2">
        <v>470</v>
      </c>
      <c r="N52" s="2">
        <v>681.5</v>
      </c>
      <c r="O52" s="2">
        <v>-423</v>
      </c>
      <c r="P52" s="7" t="s">
        <v>1077</v>
      </c>
      <c r="Q52" s="2" t="s">
        <v>1091</v>
      </c>
    </row>
    <row r="53" spans="1:24" ht="15.5" x14ac:dyDescent="0.35">
      <c r="A53" s="2">
        <v>52</v>
      </c>
      <c r="B53" s="17">
        <v>3.81</v>
      </c>
      <c r="C53" s="3" t="s">
        <v>51</v>
      </c>
      <c r="D53" s="2">
        <v>201866.53260000001</v>
      </c>
      <c r="E53" s="2">
        <v>210576.0601</v>
      </c>
      <c r="F53" s="2">
        <v>206221.29629999999</v>
      </c>
      <c r="G53" s="2">
        <v>8709.5275419999998</v>
      </c>
      <c r="H53" s="2">
        <v>5.1458923512699997</v>
      </c>
      <c r="I53" s="2">
        <v>3.9338677354699998</v>
      </c>
      <c r="J53" s="2">
        <v>4.5398800433700002</v>
      </c>
      <c r="K53" s="2">
        <v>-1.2120246158000001</v>
      </c>
      <c r="L53" s="2">
        <v>738</v>
      </c>
      <c r="M53" s="2">
        <v>1082</v>
      </c>
      <c r="N53" s="2">
        <v>910</v>
      </c>
      <c r="O53" s="2">
        <v>344</v>
      </c>
      <c r="P53" s="5" t="s">
        <v>1069</v>
      </c>
      <c r="Q53" s="2" t="s">
        <v>1094</v>
      </c>
    </row>
    <row r="54" spans="1:24" ht="15.5" x14ac:dyDescent="0.35">
      <c r="A54" s="2">
        <v>53</v>
      </c>
      <c r="B54" s="17">
        <v>3.64</v>
      </c>
      <c r="C54" s="3" t="s">
        <v>52</v>
      </c>
      <c r="D54" s="2">
        <v>202670.49110000001</v>
      </c>
      <c r="E54" s="2">
        <v>207124.9872</v>
      </c>
      <c r="F54" s="2">
        <v>204897.73920000001</v>
      </c>
      <c r="G54" s="2">
        <v>4454.4960369999999</v>
      </c>
      <c r="H54" s="2">
        <v>7.1919291338600004</v>
      </c>
      <c r="I54" s="2">
        <v>6.6467236467199999</v>
      </c>
      <c r="J54" s="2">
        <v>6.9193263902900002</v>
      </c>
      <c r="K54" s="2">
        <v>-0.54520548713999994</v>
      </c>
      <c r="L54" s="2">
        <v>836</v>
      </c>
      <c r="M54" s="2">
        <v>646</v>
      </c>
      <c r="N54" s="2">
        <v>741</v>
      </c>
      <c r="O54" s="2">
        <v>-190</v>
      </c>
      <c r="P54" s="4" t="s">
        <v>1076</v>
      </c>
      <c r="Q54" s="2" t="s">
        <v>1101</v>
      </c>
      <c r="V54" s="2" t="s">
        <v>5993</v>
      </c>
    </row>
    <row r="55" spans="1:24" ht="15.5" x14ac:dyDescent="0.35">
      <c r="A55" s="2">
        <v>54</v>
      </c>
      <c r="B55" s="17">
        <v>3.25</v>
      </c>
      <c r="C55" s="3" t="s">
        <v>53</v>
      </c>
      <c r="D55" s="2">
        <v>209181.3039</v>
      </c>
      <c r="E55" s="2">
        <v>218503.02009999999</v>
      </c>
      <c r="F55" s="2">
        <v>213842.16200000001</v>
      </c>
      <c r="G55" s="2">
        <v>9321.7161649999998</v>
      </c>
      <c r="H55" s="2">
        <v>7.2148217635999998</v>
      </c>
      <c r="I55" s="2">
        <v>7.6748251748299996</v>
      </c>
      <c r="J55" s="2">
        <v>7.4448234692149997</v>
      </c>
      <c r="K55" s="2">
        <v>0.46000341122999999</v>
      </c>
      <c r="L55" s="2">
        <v>874</v>
      </c>
      <c r="M55" s="2">
        <v>815</v>
      </c>
      <c r="N55" s="2">
        <v>844.5</v>
      </c>
      <c r="O55" s="2">
        <v>-59</v>
      </c>
      <c r="P55" s="4" t="s">
        <v>1076</v>
      </c>
      <c r="Q55" s="2" t="s">
        <v>1087</v>
      </c>
    </row>
    <row r="56" spans="1:24" ht="15.5" x14ac:dyDescent="0.35">
      <c r="A56" s="2">
        <v>55</v>
      </c>
      <c r="B56" s="17">
        <v>3.12</v>
      </c>
      <c r="C56" s="3" t="s">
        <v>54</v>
      </c>
      <c r="D56" s="2">
        <v>192289.57920000001</v>
      </c>
      <c r="E56" s="2">
        <v>194767.47330000001</v>
      </c>
      <c r="F56" s="2">
        <v>193528.5263</v>
      </c>
      <c r="G56" s="2">
        <v>2477.8940980000002</v>
      </c>
      <c r="H56" s="2">
        <v>7.0737704918000004</v>
      </c>
      <c r="I56" s="2">
        <v>7.2133333333299996</v>
      </c>
      <c r="J56" s="2">
        <v>7.143551912565</v>
      </c>
      <c r="K56" s="2">
        <v>0.13956284152999901</v>
      </c>
      <c r="L56" s="2">
        <v>1116</v>
      </c>
      <c r="M56" s="2">
        <v>1204</v>
      </c>
      <c r="N56" s="2">
        <v>1160</v>
      </c>
      <c r="O56" s="2">
        <v>88</v>
      </c>
      <c r="P56" s="6" t="s">
        <v>1073</v>
      </c>
    </row>
    <row r="57" spans="1:24" ht="15.5" x14ac:dyDescent="0.35">
      <c r="A57" s="2">
        <v>56</v>
      </c>
      <c r="B57" s="17">
        <v>3.1</v>
      </c>
      <c r="C57" s="3" t="s">
        <v>56</v>
      </c>
      <c r="D57" s="2">
        <v>214527.38769999999</v>
      </c>
      <c r="E57" s="2">
        <v>203556.13920000001</v>
      </c>
      <c r="F57" s="2">
        <v>209041.7634</v>
      </c>
      <c r="G57" s="2">
        <v>-10971.24855</v>
      </c>
      <c r="H57" s="2">
        <v>8.0355220667400005</v>
      </c>
      <c r="I57" s="2">
        <v>8.2349206349199999</v>
      </c>
      <c r="J57" s="2">
        <v>8.1352213508299993</v>
      </c>
      <c r="K57" s="2">
        <v>0.19939856817999899</v>
      </c>
      <c r="L57" s="2">
        <v>363</v>
      </c>
      <c r="M57" s="2">
        <v>739</v>
      </c>
      <c r="N57" s="2">
        <v>551</v>
      </c>
      <c r="O57" s="2">
        <v>376</v>
      </c>
      <c r="P57" s="5" t="s">
        <v>1069</v>
      </c>
      <c r="Q57" s="2" t="s">
        <v>1094</v>
      </c>
      <c r="S57" s="2" t="s">
        <v>5792</v>
      </c>
    </row>
    <row r="58" spans="1:24" ht="15.5" x14ac:dyDescent="0.35">
      <c r="A58" s="2">
        <v>57</v>
      </c>
      <c r="B58" s="17">
        <v>3.1</v>
      </c>
      <c r="C58" s="3" t="s">
        <v>55</v>
      </c>
      <c r="D58" s="2">
        <v>196043.3175</v>
      </c>
      <c r="E58" s="2">
        <v>213250.8847</v>
      </c>
      <c r="F58" s="2">
        <v>204647.1011</v>
      </c>
      <c r="G58" s="2">
        <v>17207.56711</v>
      </c>
      <c r="H58" s="2">
        <v>6.45390070922</v>
      </c>
      <c r="I58" s="2">
        <v>7.3041926851000003</v>
      </c>
      <c r="J58" s="2">
        <v>6.8790466971599997</v>
      </c>
      <c r="K58" s="2">
        <v>0.85029197588000005</v>
      </c>
      <c r="L58" s="2">
        <v>928</v>
      </c>
      <c r="M58" s="2">
        <v>864</v>
      </c>
      <c r="N58" s="2">
        <v>896</v>
      </c>
      <c r="O58" s="2">
        <v>-64</v>
      </c>
      <c r="P58" s="6" t="s">
        <v>1073</v>
      </c>
    </row>
    <row r="59" spans="1:24" ht="15.5" x14ac:dyDescent="0.35">
      <c r="A59" s="2">
        <v>58</v>
      </c>
      <c r="B59" s="17">
        <v>3.06</v>
      </c>
      <c r="C59" s="3" t="s">
        <v>58</v>
      </c>
      <c r="D59" s="2">
        <v>198463.44339999999</v>
      </c>
      <c r="E59" s="2">
        <v>212028.4326</v>
      </c>
      <c r="F59" s="2">
        <v>205245.93799999999</v>
      </c>
      <c r="G59" s="2">
        <v>13564.989219999999</v>
      </c>
      <c r="H59" s="2">
        <v>7.6808051761299998</v>
      </c>
      <c r="I59" s="2">
        <v>7.3684210526299996</v>
      </c>
      <c r="J59" s="2">
        <v>7.5246131143800001</v>
      </c>
      <c r="K59" s="2">
        <v>-0.3123841235</v>
      </c>
      <c r="L59" s="2">
        <v>1030</v>
      </c>
      <c r="M59" s="2">
        <v>1379</v>
      </c>
      <c r="N59" s="2">
        <v>1204.5</v>
      </c>
      <c r="O59" s="2">
        <v>349</v>
      </c>
      <c r="P59" s="8" t="s">
        <v>1071</v>
      </c>
      <c r="Q59" s="10" t="s">
        <v>1072</v>
      </c>
    </row>
    <row r="60" spans="1:24" ht="15.5" x14ac:dyDescent="0.35">
      <c r="A60" s="2">
        <v>59</v>
      </c>
      <c r="B60" s="17">
        <v>3.06</v>
      </c>
      <c r="C60" s="3" t="s">
        <v>57</v>
      </c>
      <c r="D60" s="2">
        <v>193610.09710000001</v>
      </c>
      <c r="E60" s="2">
        <v>217855.35389999999</v>
      </c>
      <c r="F60" s="2">
        <v>205732.7255</v>
      </c>
      <c r="G60" s="2">
        <v>24245.2569</v>
      </c>
      <c r="H60" s="2">
        <v>7.9514824797800001</v>
      </c>
      <c r="I60" s="2">
        <v>7.6589018302799996</v>
      </c>
      <c r="J60" s="2">
        <v>7.8051921550300003</v>
      </c>
      <c r="K60" s="2">
        <v>-0.29258064950000001</v>
      </c>
      <c r="L60" s="2">
        <v>1101</v>
      </c>
      <c r="M60" s="2">
        <v>1341</v>
      </c>
      <c r="N60" s="2">
        <v>1221</v>
      </c>
      <c r="O60" s="2">
        <v>240</v>
      </c>
      <c r="P60" s="7" t="s">
        <v>1077</v>
      </c>
      <c r="Q60" s="2" t="s">
        <v>1091</v>
      </c>
      <c r="S60" s="2" t="s">
        <v>5792</v>
      </c>
    </row>
    <row r="61" spans="1:24" ht="15.5" x14ac:dyDescent="0.35">
      <c r="A61" s="2">
        <v>60</v>
      </c>
      <c r="B61" s="17">
        <v>3.04</v>
      </c>
      <c r="C61" s="3" t="s">
        <v>59</v>
      </c>
      <c r="D61" s="2">
        <v>205048.5374</v>
      </c>
      <c r="E61" s="2">
        <v>188421.26620000001</v>
      </c>
      <c r="F61" s="2">
        <v>196734.90179999999</v>
      </c>
      <c r="G61" s="2">
        <v>-16627.271209999999</v>
      </c>
      <c r="H61" s="2">
        <v>7.0778443113799998</v>
      </c>
      <c r="I61" s="2">
        <v>6.4</v>
      </c>
      <c r="J61" s="2">
        <v>6.7389221556900001</v>
      </c>
      <c r="K61" s="2">
        <v>-0.67784431138000001</v>
      </c>
      <c r="L61" s="2">
        <v>864</v>
      </c>
      <c r="M61" s="2">
        <v>1036</v>
      </c>
      <c r="N61" s="2">
        <v>950</v>
      </c>
      <c r="O61" s="2">
        <v>172</v>
      </c>
      <c r="P61" s="7" t="s">
        <v>1077</v>
      </c>
      <c r="Q61" s="2" t="s">
        <v>1091</v>
      </c>
    </row>
    <row r="62" spans="1:24" ht="15.5" x14ac:dyDescent="0.35">
      <c r="A62" s="2">
        <v>61</v>
      </c>
      <c r="B62" s="17">
        <v>3.03</v>
      </c>
      <c r="C62" s="3" t="s">
        <v>60</v>
      </c>
      <c r="D62" s="2">
        <v>211810.4607</v>
      </c>
      <c r="E62" s="2">
        <v>190999.85079999999</v>
      </c>
      <c r="F62" s="2">
        <v>201405.1557</v>
      </c>
      <c r="G62" s="2">
        <v>-20810.60986</v>
      </c>
      <c r="H62" s="2">
        <v>7.4494382022499996</v>
      </c>
      <c r="I62" s="2">
        <v>7.1952983725099999</v>
      </c>
      <c r="J62" s="2">
        <v>7.3223682873799998</v>
      </c>
      <c r="K62" s="2">
        <v>-0.25413982973999999</v>
      </c>
      <c r="L62" s="2">
        <v>792</v>
      </c>
      <c r="M62" s="2">
        <v>757</v>
      </c>
      <c r="N62" s="2">
        <v>774.5</v>
      </c>
      <c r="O62" s="2">
        <v>-35</v>
      </c>
      <c r="P62" s="7" t="s">
        <v>1077</v>
      </c>
      <c r="Q62" s="2" t="s">
        <v>1091</v>
      </c>
    </row>
    <row r="63" spans="1:24" ht="15.5" x14ac:dyDescent="0.35">
      <c r="A63" s="2">
        <v>62</v>
      </c>
      <c r="B63" s="17">
        <v>3.01</v>
      </c>
      <c r="C63" s="3" t="s">
        <v>61</v>
      </c>
      <c r="D63" s="2">
        <v>178461.08100000001</v>
      </c>
      <c r="E63" s="2">
        <v>250469.7077</v>
      </c>
      <c r="F63" s="2">
        <v>214465.39439999999</v>
      </c>
      <c r="G63" s="2">
        <v>72008.626730000004</v>
      </c>
      <c r="H63" s="2">
        <v>7.4305555555599998</v>
      </c>
      <c r="I63" s="2">
        <v>8.25</v>
      </c>
      <c r="J63" s="2">
        <v>7.8402777777799999</v>
      </c>
      <c r="K63" s="2">
        <v>0.81944444443999997</v>
      </c>
      <c r="L63" s="2">
        <v>933</v>
      </c>
      <c r="M63" s="2">
        <v>948</v>
      </c>
      <c r="N63" s="2">
        <v>940.5</v>
      </c>
      <c r="O63" s="2">
        <v>15</v>
      </c>
      <c r="P63" s="9" t="s">
        <v>1069</v>
      </c>
      <c r="Q63" s="2" t="s">
        <v>1081</v>
      </c>
      <c r="S63" s="2" t="s">
        <v>5792</v>
      </c>
      <c r="V63" s="2" t="s">
        <v>5993</v>
      </c>
      <c r="X63" s="2" t="s">
        <v>5994</v>
      </c>
    </row>
    <row r="64" spans="1:24" ht="15.5" x14ac:dyDescent="0.35">
      <c r="A64" s="2">
        <v>63</v>
      </c>
      <c r="B64" s="17">
        <v>2.97</v>
      </c>
      <c r="C64" s="3" t="s">
        <v>62</v>
      </c>
      <c r="D64" s="2">
        <v>210491.1568</v>
      </c>
      <c r="E64" s="2">
        <v>207740.4325</v>
      </c>
      <c r="F64" s="2">
        <v>209115.7947</v>
      </c>
      <c r="G64" s="2">
        <v>-2750.7243370000001</v>
      </c>
      <c r="H64" s="2">
        <v>5.8193916349799997</v>
      </c>
      <c r="I64" s="2">
        <v>6.0220385674900001</v>
      </c>
      <c r="J64" s="2">
        <v>5.9207151012350003</v>
      </c>
      <c r="K64" s="2">
        <v>0.20264693250999999</v>
      </c>
      <c r="L64" s="2">
        <v>698</v>
      </c>
      <c r="M64" s="2">
        <v>721</v>
      </c>
      <c r="N64" s="2">
        <v>709.5</v>
      </c>
      <c r="O64" s="2">
        <v>23</v>
      </c>
      <c r="P64" s="5" t="s">
        <v>1069</v>
      </c>
      <c r="Q64" s="2" t="s">
        <v>1094</v>
      </c>
    </row>
    <row r="65" spans="1:24" ht="15.5" x14ac:dyDescent="0.35">
      <c r="A65" s="2">
        <v>64</v>
      </c>
      <c r="B65" s="17">
        <v>2.95</v>
      </c>
      <c r="C65" s="3" t="s">
        <v>63</v>
      </c>
      <c r="D65" s="2">
        <v>183518.70009999999</v>
      </c>
      <c r="E65" s="2">
        <v>207776.7359</v>
      </c>
      <c r="F65" s="2">
        <v>195647.71799999999</v>
      </c>
      <c r="G65" s="2">
        <v>24258.035810000001</v>
      </c>
      <c r="H65" s="2">
        <v>7.4935451837100002</v>
      </c>
      <c r="I65" s="2">
        <v>7.9900552486200001</v>
      </c>
      <c r="J65" s="2">
        <v>7.7418002161650001</v>
      </c>
      <c r="K65" s="2">
        <v>0.49651006490999999</v>
      </c>
      <c r="L65" s="2">
        <v>823</v>
      </c>
      <c r="M65" s="2">
        <v>1120</v>
      </c>
      <c r="N65" s="2">
        <v>971.5</v>
      </c>
      <c r="O65" s="2">
        <v>297</v>
      </c>
      <c r="P65" s="7" t="s">
        <v>1077</v>
      </c>
      <c r="Q65" s="2" t="s">
        <v>1078</v>
      </c>
      <c r="S65" s="10" t="s">
        <v>5792</v>
      </c>
      <c r="V65" s="2" t="s">
        <v>5993</v>
      </c>
      <c r="W65" s="2" t="s">
        <v>5991</v>
      </c>
    </row>
    <row r="66" spans="1:24" ht="15.5" x14ac:dyDescent="0.35">
      <c r="A66" s="2">
        <v>65</v>
      </c>
      <c r="B66" s="17">
        <v>2.92</v>
      </c>
      <c r="C66" s="3" t="s">
        <v>64</v>
      </c>
      <c r="D66" s="2">
        <v>204880.6231</v>
      </c>
      <c r="E66" s="2">
        <v>204124.0423</v>
      </c>
      <c r="F66" s="2">
        <v>204502.3327</v>
      </c>
      <c r="G66" s="2">
        <v>-756.58079199999997</v>
      </c>
      <c r="H66" s="2">
        <v>6.4261538461500001</v>
      </c>
      <c r="I66" s="2">
        <v>7.4643916913900004</v>
      </c>
      <c r="J66" s="2">
        <v>6.9452727687699998</v>
      </c>
      <c r="K66" s="2">
        <v>1.0382378452400001</v>
      </c>
      <c r="L66" s="2">
        <v>819</v>
      </c>
      <c r="M66" s="2">
        <v>567</v>
      </c>
      <c r="N66" s="2">
        <v>693</v>
      </c>
      <c r="O66" s="2">
        <v>-252</v>
      </c>
      <c r="P66" s="6" t="s">
        <v>1073</v>
      </c>
      <c r="Q66" s="2" t="s">
        <v>1086</v>
      </c>
      <c r="R66" s="2" t="s">
        <v>4942</v>
      </c>
      <c r="S66" s="2" t="s">
        <v>5792</v>
      </c>
      <c r="T66" s="2" t="s">
        <v>6309</v>
      </c>
      <c r="V66" s="2" t="s">
        <v>5993</v>
      </c>
      <c r="W66" s="2" t="s">
        <v>5991</v>
      </c>
      <c r="X66" s="2" t="s">
        <v>5994</v>
      </c>
    </row>
    <row r="67" spans="1:24" ht="15.5" x14ac:dyDescent="0.35">
      <c r="A67" s="2">
        <v>66</v>
      </c>
      <c r="B67" s="17">
        <v>2.88</v>
      </c>
      <c r="C67" s="3" t="s">
        <v>65</v>
      </c>
      <c r="D67" s="2">
        <v>194058.58790000001</v>
      </c>
      <c r="E67" s="2">
        <v>224543.3443</v>
      </c>
      <c r="F67" s="2">
        <v>209300.96609999999</v>
      </c>
      <c r="G67" s="2">
        <v>30484.756369999999</v>
      </c>
      <c r="H67" s="2">
        <v>6.1666666666700003</v>
      </c>
      <c r="I67" s="2">
        <v>7.1605839416099997</v>
      </c>
      <c r="J67" s="2">
        <v>6.66362530414</v>
      </c>
      <c r="K67" s="2">
        <v>0.99391727493999904</v>
      </c>
      <c r="L67" s="2">
        <v>811</v>
      </c>
      <c r="M67" s="2">
        <v>787</v>
      </c>
      <c r="N67" s="2">
        <v>799</v>
      </c>
      <c r="O67" s="2">
        <v>-24</v>
      </c>
      <c r="P67" s="9" t="s">
        <v>1069</v>
      </c>
      <c r="V67" s="2" t="s">
        <v>5993</v>
      </c>
      <c r="W67" s="2" t="s">
        <v>5991</v>
      </c>
      <c r="X67" s="2" t="s">
        <v>5994</v>
      </c>
    </row>
    <row r="68" spans="1:24" ht="15.5" x14ac:dyDescent="0.35">
      <c r="A68" s="2">
        <v>67</v>
      </c>
      <c r="B68" s="17">
        <v>2.84</v>
      </c>
      <c r="C68" s="3" t="s">
        <v>66</v>
      </c>
      <c r="D68" s="2">
        <v>183488.58439999999</v>
      </c>
      <c r="E68" s="2">
        <v>201844.5883</v>
      </c>
      <c r="F68" s="2">
        <v>192666.5864</v>
      </c>
      <c r="G68" s="2">
        <v>18356.00388</v>
      </c>
      <c r="H68" s="2">
        <v>6.65066225166</v>
      </c>
      <c r="I68" s="2">
        <v>7.2218978102199998</v>
      </c>
      <c r="J68" s="2">
        <v>6.9362800309399999</v>
      </c>
      <c r="K68" s="2">
        <v>0.57123555855999997</v>
      </c>
      <c r="L68" s="2">
        <v>459</v>
      </c>
      <c r="M68" s="2">
        <v>799</v>
      </c>
      <c r="N68" s="2">
        <v>629</v>
      </c>
      <c r="O68" s="2">
        <v>340</v>
      </c>
      <c r="P68" s="8" t="s">
        <v>1071</v>
      </c>
      <c r="Q68" s="2" t="s">
        <v>1072</v>
      </c>
    </row>
    <row r="69" spans="1:24" ht="15.5" x14ac:dyDescent="0.35">
      <c r="A69" s="2">
        <v>68</v>
      </c>
      <c r="B69" s="17">
        <v>2.83</v>
      </c>
      <c r="C69" s="3" t="s">
        <v>67</v>
      </c>
      <c r="D69" s="2">
        <v>176583.0992</v>
      </c>
      <c r="E69" s="2">
        <v>189254.3462</v>
      </c>
      <c r="F69" s="2">
        <v>182918.72270000001</v>
      </c>
      <c r="G69" s="2">
        <v>12671.247020000001</v>
      </c>
      <c r="H69" s="2">
        <v>6.9319492502899998</v>
      </c>
      <c r="I69" s="2">
        <v>7.1900161030599996</v>
      </c>
      <c r="J69" s="2">
        <v>7.0609826766749997</v>
      </c>
      <c r="K69" s="2">
        <v>0.25806685277000002</v>
      </c>
      <c r="L69" s="2">
        <v>1252</v>
      </c>
      <c r="M69" s="2">
        <v>931</v>
      </c>
      <c r="N69" s="2">
        <v>1091.5</v>
      </c>
      <c r="O69" s="2">
        <v>-321</v>
      </c>
      <c r="P69" s="8" t="s">
        <v>1071</v>
      </c>
    </row>
    <row r="70" spans="1:24" ht="15.5" x14ac:dyDescent="0.35">
      <c r="A70" s="2">
        <v>69</v>
      </c>
      <c r="B70" s="17">
        <v>2.8</v>
      </c>
      <c r="C70" s="3" t="s">
        <v>68</v>
      </c>
      <c r="D70" s="2">
        <v>190650.82500000001</v>
      </c>
      <c r="E70" s="2">
        <v>196735.20310000001</v>
      </c>
      <c r="F70" s="2">
        <v>193693.014</v>
      </c>
      <c r="G70" s="2">
        <v>6084.3780740000002</v>
      </c>
      <c r="H70" s="2">
        <v>7.0355263157900003</v>
      </c>
      <c r="I70" s="2">
        <v>6.5927552140500003</v>
      </c>
      <c r="J70" s="2">
        <v>6.8141407649200003</v>
      </c>
      <c r="K70" s="2">
        <v>-0.44277110174000001</v>
      </c>
      <c r="L70" s="2">
        <v>900</v>
      </c>
      <c r="M70" s="2">
        <v>1292</v>
      </c>
      <c r="N70" s="2">
        <v>1096</v>
      </c>
      <c r="O70" s="2">
        <v>392</v>
      </c>
      <c r="P70" s="4" t="s">
        <v>1076</v>
      </c>
    </row>
    <row r="71" spans="1:24" ht="15.5" x14ac:dyDescent="0.35">
      <c r="A71" s="2">
        <v>70</v>
      </c>
      <c r="B71" s="17">
        <v>2.74</v>
      </c>
      <c r="C71" s="3" t="s">
        <v>70</v>
      </c>
      <c r="D71" s="2">
        <v>189231.641</v>
      </c>
      <c r="E71" s="2">
        <v>222783.73310000001</v>
      </c>
      <c r="F71" s="2">
        <v>206007.68700000001</v>
      </c>
      <c r="G71" s="2">
        <v>33552.092120000001</v>
      </c>
      <c r="H71" s="2">
        <v>6.4285714285699997</v>
      </c>
      <c r="I71" s="2">
        <v>6.7330917874400003</v>
      </c>
      <c r="J71" s="2">
        <v>6.580831608005</v>
      </c>
      <c r="K71" s="2">
        <v>0.30452035887000001</v>
      </c>
      <c r="L71" s="2">
        <v>1104</v>
      </c>
      <c r="M71" s="2">
        <v>1116</v>
      </c>
      <c r="N71" s="2">
        <v>1110</v>
      </c>
      <c r="O71" s="2">
        <v>12</v>
      </c>
      <c r="P71" s="4" t="s">
        <v>1076</v>
      </c>
      <c r="Q71" s="2" t="s">
        <v>1085</v>
      </c>
    </row>
    <row r="72" spans="1:24" ht="15.5" x14ac:dyDescent="0.35">
      <c r="A72" s="2">
        <v>71</v>
      </c>
      <c r="B72" s="17">
        <v>2.73</v>
      </c>
      <c r="C72" s="3" t="s">
        <v>71</v>
      </c>
      <c r="D72" s="2">
        <v>183225.26850000001</v>
      </c>
      <c r="E72" s="2">
        <v>234687.08790000001</v>
      </c>
      <c r="F72" s="2">
        <v>208956.17819999999</v>
      </c>
      <c r="G72" s="2">
        <v>51461.81942</v>
      </c>
      <c r="H72" s="2">
        <v>5.4899328859100001</v>
      </c>
      <c r="I72" s="2">
        <v>6.0030303030300001</v>
      </c>
      <c r="J72" s="2">
        <v>5.7464815944699996</v>
      </c>
      <c r="K72" s="2">
        <v>0.51309741712000001</v>
      </c>
      <c r="L72" s="2">
        <v>915</v>
      </c>
      <c r="M72" s="2">
        <v>910</v>
      </c>
      <c r="N72" s="2">
        <v>912.5</v>
      </c>
      <c r="O72" s="2">
        <v>-5</v>
      </c>
      <c r="P72" s="7" t="s">
        <v>1077</v>
      </c>
      <c r="Q72" s="2" t="s">
        <v>1078</v>
      </c>
    </row>
    <row r="73" spans="1:24" ht="15.5" x14ac:dyDescent="0.35">
      <c r="A73" s="2">
        <v>72</v>
      </c>
      <c r="B73" s="17">
        <v>2.72</v>
      </c>
      <c r="C73" s="3" t="s">
        <v>72</v>
      </c>
      <c r="D73" s="2">
        <v>237112.29939999999</v>
      </c>
      <c r="E73" s="2">
        <v>183121.6532</v>
      </c>
      <c r="F73" s="2">
        <v>210116.97630000001</v>
      </c>
      <c r="G73" s="2">
        <v>-53990.646159999997</v>
      </c>
      <c r="H73" s="2">
        <v>7.6242038216600001</v>
      </c>
      <c r="I73" s="2">
        <v>6.3815937149300002</v>
      </c>
      <c r="J73" s="2">
        <v>7.0028987682950001</v>
      </c>
      <c r="K73" s="2">
        <v>-1.2426101067299999</v>
      </c>
      <c r="L73" s="2">
        <v>809</v>
      </c>
      <c r="M73" s="2">
        <v>801</v>
      </c>
      <c r="N73" s="2">
        <v>805</v>
      </c>
      <c r="O73" s="2">
        <v>-8</v>
      </c>
      <c r="P73" s="6" t="s">
        <v>1073</v>
      </c>
      <c r="Q73" s="2" t="s">
        <v>4259</v>
      </c>
    </row>
    <row r="74" spans="1:24" ht="15.5" x14ac:dyDescent="0.35">
      <c r="A74" s="2">
        <v>73</v>
      </c>
      <c r="B74" s="17">
        <v>2.71</v>
      </c>
      <c r="C74" s="3" t="s">
        <v>73</v>
      </c>
      <c r="D74" s="2">
        <v>202968.1857</v>
      </c>
      <c r="E74" s="2">
        <v>201045.0649</v>
      </c>
      <c r="F74" s="2">
        <v>202006.62530000001</v>
      </c>
      <c r="G74" s="2">
        <v>-1923.1207690000001</v>
      </c>
      <c r="H74" s="2">
        <v>8.0478199718700001</v>
      </c>
      <c r="I74" s="2">
        <v>7.7455470737900001</v>
      </c>
      <c r="J74" s="2">
        <v>7.8966835228300001</v>
      </c>
      <c r="K74" s="2">
        <v>-0.30227289808000002</v>
      </c>
      <c r="L74" s="2">
        <v>740</v>
      </c>
      <c r="M74" s="2">
        <v>776</v>
      </c>
      <c r="N74" s="2">
        <v>758</v>
      </c>
      <c r="O74" s="2">
        <v>36</v>
      </c>
      <c r="P74" s="6" t="s">
        <v>1073</v>
      </c>
    </row>
    <row r="75" spans="1:24" ht="15.5" x14ac:dyDescent="0.35">
      <c r="A75" s="2">
        <v>74</v>
      </c>
      <c r="B75" s="17">
        <v>2.66</v>
      </c>
      <c r="C75" s="3" t="s">
        <v>74</v>
      </c>
      <c r="D75" s="2">
        <v>223145.4552</v>
      </c>
      <c r="E75" s="2">
        <v>190642.97089999999</v>
      </c>
      <c r="F75" s="2">
        <v>206894.21299999999</v>
      </c>
      <c r="G75" s="2">
        <v>-32502.4843</v>
      </c>
      <c r="H75" s="2">
        <v>8.1757857974399997</v>
      </c>
      <c r="I75" s="2">
        <v>7.1489361702099998</v>
      </c>
      <c r="J75" s="2">
        <v>7.6623609838249997</v>
      </c>
      <c r="K75" s="2">
        <v>-1.0268496272300001</v>
      </c>
      <c r="L75" s="2">
        <v>1574</v>
      </c>
      <c r="M75" s="2">
        <v>1340</v>
      </c>
      <c r="N75" s="2">
        <v>1457</v>
      </c>
      <c r="O75" s="2">
        <v>-234</v>
      </c>
      <c r="P75" s="6" t="s">
        <v>1073</v>
      </c>
      <c r="Q75" s="2" t="s">
        <v>1099</v>
      </c>
    </row>
    <row r="76" spans="1:24" ht="15.5" x14ac:dyDescent="0.35">
      <c r="A76" s="2">
        <v>75</v>
      </c>
      <c r="B76" s="17">
        <v>2.63</v>
      </c>
      <c r="C76" s="3" t="s">
        <v>75</v>
      </c>
      <c r="D76" s="2">
        <v>194102.5246</v>
      </c>
      <c r="E76" s="2">
        <v>205821.32980000001</v>
      </c>
      <c r="F76" s="2">
        <v>199961.92720000001</v>
      </c>
      <c r="G76" s="2">
        <v>11718.80517</v>
      </c>
      <c r="H76" s="2">
        <v>6.7861400894199999</v>
      </c>
      <c r="I76" s="2">
        <v>6.4003067484700003</v>
      </c>
      <c r="J76" s="2">
        <v>6.5932234189449996</v>
      </c>
      <c r="K76" s="2">
        <v>-0.38583334094999999</v>
      </c>
      <c r="L76" s="2">
        <v>1148</v>
      </c>
      <c r="M76" s="2">
        <v>1609</v>
      </c>
      <c r="N76" s="2">
        <v>1378.5</v>
      </c>
      <c r="O76" s="2">
        <v>461</v>
      </c>
      <c r="P76" s="5" t="s">
        <v>1069</v>
      </c>
      <c r="Q76" s="2" t="s">
        <v>1094</v>
      </c>
    </row>
    <row r="77" spans="1:24" ht="15.5" x14ac:dyDescent="0.35">
      <c r="A77" s="2">
        <v>77</v>
      </c>
      <c r="B77" s="17">
        <v>2.56</v>
      </c>
      <c r="C77" s="3" t="s">
        <v>77</v>
      </c>
      <c r="D77" s="2">
        <v>173141.42819999999</v>
      </c>
      <c r="E77" s="2">
        <v>211144.14970000001</v>
      </c>
      <c r="F77" s="2">
        <v>192142.78890000001</v>
      </c>
      <c r="G77" s="2">
        <v>38002.721530000003</v>
      </c>
      <c r="H77" s="2">
        <v>6.1661971831000004</v>
      </c>
      <c r="I77" s="2">
        <v>6.6682634730499997</v>
      </c>
      <c r="J77" s="2">
        <v>6.417230328075</v>
      </c>
      <c r="K77" s="2">
        <v>0.50206628994999902</v>
      </c>
      <c r="L77" s="17">
        <v>977.14285714285711</v>
      </c>
      <c r="M77" s="17">
        <v>1067.75</v>
      </c>
      <c r="N77" s="17">
        <v>1022.4464285714286</v>
      </c>
      <c r="O77" s="17">
        <v>45.303571428571445</v>
      </c>
      <c r="P77" s="6" t="s">
        <v>1073</v>
      </c>
      <c r="Q77" s="2" t="s">
        <v>4260</v>
      </c>
      <c r="S77" s="10" t="s">
        <v>5792</v>
      </c>
      <c r="V77" s="2" t="s">
        <v>5993</v>
      </c>
    </row>
    <row r="78" spans="1:24" ht="15.5" x14ac:dyDescent="0.35">
      <c r="A78" s="2">
        <v>76</v>
      </c>
      <c r="B78" s="17">
        <v>2.56</v>
      </c>
      <c r="C78" s="3" t="s">
        <v>76</v>
      </c>
      <c r="D78" s="2">
        <v>214746.91320000001</v>
      </c>
      <c r="E78" s="2">
        <v>204345.5491</v>
      </c>
      <c r="F78" s="2">
        <v>209546.2311</v>
      </c>
      <c r="G78" s="2">
        <v>-10401.36412</v>
      </c>
      <c r="H78" s="2">
        <v>8.9785365853699997</v>
      </c>
      <c r="I78" s="2">
        <v>8.47590361446</v>
      </c>
      <c r="J78" s="2">
        <v>8.7272200999149998</v>
      </c>
      <c r="K78" s="2">
        <v>-0.50263297091000003</v>
      </c>
      <c r="L78" s="2">
        <v>538</v>
      </c>
      <c r="M78" s="2">
        <v>374</v>
      </c>
      <c r="N78" s="2">
        <v>456</v>
      </c>
      <c r="O78" s="2">
        <v>-164</v>
      </c>
      <c r="P78" s="7" t="s">
        <v>1077</v>
      </c>
      <c r="Q78" s="2" t="s">
        <v>1078</v>
      </c>
    </row>
    <row r="79" spans="1:24" ht="15.5" x14ac:dyDescent="0.35">
      <c r="A79" s="2">
        <v>78</v>
      </c>
      <c r="B79" s="17">
        <v>2.5499999999999998</v>
      </c>
      <c r="C79" s="3" t="s">
        <v>78</v>
      </c>
      <c r="D79" s="2">
        <v>167950.2825</v>
      </c>
      <c r="E79" s="2">
        <v>228067.8211</v>
      </c>
      <c r="F79" s="2">
        <v>198009.05179999999</v>
      </c>
      <c r="G79" s="2">
        <v>60117.538659999998</v>
      </c>
      <c r="H79" s="2">
        <v>7.0708661417299998</v>
      </c>
      <c r="I79" s="2">
        <v>8.1192411924099996</v>
      </c>
      <c r="J79" s="2">
        <v>7.5950536670700002</v>
      </c>
      <c r="K79" s="2">
        <v>1.04837505068</v>
      </c>
      <c r="L79" s="2">
        <v>803</v>
      </c>
      <c r="M79" s="2">
        <v>1072</v>
      </c>
      <c r="N79" s="2">
        <v>937.5</v>
      </c>
      <c r="O79" s="2">
        <v>269</v>
      </c>
      <c r="P79" s="8" t="s">
        <v>1071</v>
      </c>
      <c r="Q79" s="10" t="s">
        <v>1072</v>
      </c>
    </row>
    <row r="80" spans="1:24" ht="15.5" x14ac:dyDescent="0.35">
      <c r="A80" s="2">
        <v>79</v>
      </c>
      <c r="B80" s="17">
        <v>2.5299999999999998</v>
      </c>
      <c r="C80" s="3" t="s">
        <v>79</v>
      </c>
      <c r="D80" s="2">
        <v>201992.29930000001</v>
      </c>
      <c r="E80" s="2">
        <v>198707.33420000001</v>
      </c>
      <c r="F80" s="2">
        <v>200349.8168</v>
      </c>
      <c r="G80" s="2">
        <v>-3284.9651090000002</v>
      </c>
      <c r="H80" s="2">
        <v>5.5836734693899999</v>
      </c>
      <c r="I80" s="2">
        <v>6.3017543859599998</v>
      </c>
      <c r="J80" s="2">
        <v>5.9427139276750003</v>
      </c>
      <c r="K80" s="2">
        <v>0.71808091656999995</v>
      </c>
      <c r="L80" s="2">
        <v>1728</v>
      </c>
      <c r="M80" s="2">
        <v>705</v>
      </c>
      <c r="N80" s="2">
        <v>1216.5</v>
      </c>
      <c r="O80" s="2">
        <v>-1023</v>
      </c>
      <c r="P80" s="5" t="s">
        <v>1069</v>
      </c>
      <c r="Q80" s="2" t="s">
        <v>1094</v>
      </c>
    </row>
    <row r="81" spans="1:24" ht="15.5" x14ac:dyDescent="0.35">
      <c r="A81" s="2">
        <v>80</v>
      </c>
      <c r="B81" s="17">
        <v>2.5099999999999998</v>
      </c>
      <c r="C81" s="3" t="s">
        <v>80</v>
      </c>
      <c r="D81" s="2">
        <v>171512.47529999999</v>
      </c>
      <c r="E81" s="2">
        <v>205089.7591</v>
      </c>
      <c r="F81" s="2">
        <v>188301.11720000001</v>
      </c>
      <c r="G81" s="2">
        <v>33577.283839999996</v>
      </c>
      <c r="H81" s="2">
        <v>7.3382022471899999</v>
      </c>
      <c r="I81" s="2">
        <v>7.3065693430699996</v>
      </c>
      <c r="J81" s="2">
        <v>7.3223857951299998</v>
      </c>
      <c r="K81" s="2">
        <v>-3.1632904120000298E-2</v>
      </c>
      <c r="L81" s="2">
        <v>858</v>
      </c>
      <c r="M81" s="2">
        <v>558</v>
      </c>
      <c r="N81" s="2">
        <v>708</v>
      </c>
      <c r="O81" s="2">
        <v>-300</v>
      </c>
      <c r="P81" s="9" t="s">
        <v>1069</v>
      </c>
      <c r="Q81" s="2" t="s">
        <v>1083</v>
      </c>
    </row>
    <row r="82" spans="1:24" ht="15.5" x14ac:dyDescent="0.35">
      <c r="A82" s="2">
        <v>81</v>
      </c>
      <c r="B82" s="17">
        <v>2.5</v>
      </c>
      <c r="C82" s="3" t="s">
        <v>81</v>
      </c>
      <c r="D82" s="2">
        <v>159574.3426</v>
      </c>
      <c r="E82" s="2">
        <v>224863.56280000001</v>
      </c>
      <c r="F82" s="2">
        <v>192218.95269999999</v>
      </c>
      <c r="G82" s="2">
        <v>65289.220209999999</v>
      </c>
      <c r="H82" s="2">
        <v>6.30769230769</v>
      </c>
      <c r="I82" s="2">
        <v>6.829004329</v>
      </c>
      <c r="J82" s="2">
        <v>6.5683483183450004</v>
      </c>
      <c r="K82" s="2">
        <v>0.52131202130999998</v>
      </c>
      <c r="L82" s="2">
        <v>932</v>
      </c>
      <c r="M82" s="2">
        <v>547</v>
      </c>
      <c r="N82" s="2">
        <v>739.5</v>
      </c>
      <c r="O82" s="2">
        <v>-385</v>
      </c>
      <c r="P82" s="5" t="s">
        <v>1069</v>
      </c>
      <c r="Q82" s="2" t="s">
        <v>1086</v>
      </c>
      <c r="X82" s="2" t="s">
        <v>5994</v>
      </c>
    </row>
    <row r="83" spans="1:24" ht="15.5" x14ac:dyDescent="0.35">
      <c r="A83" s="2">
        <v>82</v>
      </c>
      <c r="B83" s="17">
        <v>2.48</v>
      </c>
      <c r="C83" s="3" t="s">
        <v>82</v>
      </c>
      <c r="D83" s="2">
        <v>191212.64559999999</v>
      </c>
      <c r="E83" s="2">
        <v>184288.4074</v>
      </c>
      <c r="F83" s="2">
        <v>187750.52650000001</v>
      </c>
      <c r="G83" s="2">
        <v>-6924.238241</v>
      </c>
      <c r="H83" s="2">
        <v>7.6758436944900001</v>
      </c>
      <c r="I83" s="2">
        <v>7.14540466392</v>
      </c>
      <c r="J83" s="2">
        <v>7.4106241792049996</v>
      </c>
      <c r="K83" s="2">
        <v>-0.53043903056999997</v>
      </c>
      <c r="L83" s="2">
        <v>921</v>
      </c>
      <c r="M83" s="2">
        <v>790</v>
      </c>
      <c r="N83" s="2">
        <v>855.5</v>
      </c>
      <c r="O83" s="2">
        <v>-131</v>
      </c>
      <c r="P83" s="6" t="s">
        <v>1073</v>
      </c>
    </row>
    <row r="84" spans="1:24" ht="15.5" x14ac:dyDescent="0.35">
      <c r="A84" s="2">
        <v>83</v>
      </c>
      <c r="B84" s="17">
        <v>2.4700000000000002</v>
      </c>
      <c r="C84" s="3" t="s">
        <v>83</v>
      </c>
      <c r="D84" s="2">
        <v>178324.30050000001</v>
      </c>
      <c r="E84" s="2">
        <v>205459.82430000001</v>
      </c>
      <c r="F84" s="2">
        <v>191892.0624</v>
      </c>
      <c r="G84" s="2">
        <v>27135.523819999999</v>
      </c>
      <c r="H84" s="2">
        <v>7.2086614173200001</v>
      </c>
      <c r="I84" s="2">
        <v>6.93990755008</v>
      </c>
      <c r="J84" s="2">
        <v>7.0742844836999996</v>
      </c>
      <c r="K84" s="2">
        <v>-0.26875386724</v>
      </c>
      <c r="L84" s="2">
        <v>1016</v>
      </c>
      <c r="M84" s="2">
        <v>738</v>
      </c>
      <c r="N84" s="2">
        <v>877</v>
      </c>
      <c r="O84" s="2">
        <v>-278</v>
      </c>
      <c r="P84" s="7" t="s">
        <v>1077</v>
      </c>
      <c r="Q84" s="2" t="s">
        <v>1078</v>
      </c>
      <c r="S84" s="2" t="s">
        <v>5792</v>
      </c>
      <c r="X84" s="2" t="s">
        <v>5994</v>
      </c>
    </row>
    <row r="85" spans="1:24" ht="15.5" x14ac:dyDescent="0.35">
      <c r="A85" s="2">
        <v>84</v>
      </c>
      <c r="B85" s="17">
        <v>2.4500000000000002</v>
      </c>
      <c r="C85" s="3" t="s">
        <v>84</v>
      </c>
      <c r="D85" s="2">
        <v>198688.75779999999</v>
      </c>
      <c r="E85" s="2">
        <v>180862.23879999999</v>
      </c>
      <c r="F85" s="2">
        <v>189775.49830000001</v>
      </c>
      <c r="G85" s="2">
        <v>-17826.518919999999</v>
      </c>
      <c r="H85" s="2">
        <v>5.9166666666700003</v>
      </c>
      <c r="I85" s="2">
        <v>5.8330097087399997</v>
      </c>
      <c r="J85" s="2">
        <v>5.8748381877050004</v>
      </c>
      <c r="K85" s="2">
        <v>-8.3656957930000594E-2</v>
      </c>
      <c r="L85" s="2">
        <v>873</v>
      </c>
      <c r="M85" s="2">
        <v>797</v>
      </c>
      <c r="N85" s="2">
        <v>835</v>
      </c>
      <c r="O85" s="2">
        <v>-76</v>
      </c>
      <c r="P85" s="8" t="s">
        <v>1071</v>
      </c>
      <c r="Q85" s="2" t="s">
        <v>1093</v>
      </c>
    </row>
    <row r="86" spans="1:24" ht="15.5" x14ac:dyDescent="0.35">
      <c r="A86" s="2">
        <v>85</v>
      </c>
      <c r="B86" s="17">
        <v>2.39</v>
      </c>
      <c r="C86" s="2" t="s">
        <v>85</v>
      </c>
      <c r="D86" s="2">
        <v>197398.6698</v>
      </c>
      <c r="E86" s="2">
        <v>208236.8106</v>
      </c>
      <c r="F86" s="2">
        <v>202817.7402</v>
      </c>
      <c r="G86" s="2">
        <v>10838.14084</v>
      </c>
      <c r="H86" s="2">
        <v>7.1100746268700004</v>
      </c>
      <c r="I86" s="2">
        <v>7.4181152790500002</v>
      </c>
      <c r="J86" s="2">
        <v>7.2640949529599999</v>
      </c>
      <c r="K86" s="2">
        <v>0.30804065217999999</v>
      </c>
      <c r="L86" s="2">
        <v>983</v>
      </c>
      <c r="M86" s="2">
        <v>975</v>
      </c>
      <c r="N86" s="2">
        <v>979</v>
      </c>
      <c r="O86" s="2">
        <v>-8</v>
      </c>
      <c r="P86" s="4" t="s">
        <v>1076</v>
      </c>
      <c r="R86" s="2" t="s">
        <v>4942</v>
      </c>
    </row>
    <row r="87" spans="1:24" ht="15.5" x14ac:dyDescent="0.35">
      <c r="A87" s="2">
        <v>86</v>
      </c>
      <c r="B87" s="17">
        <v>2.38</v>
      </c>
      <c r="C87" s="2" t="s">
        <v>86</v>
      </c>
      <c r="D87" s="2">
        <v>177267.9742</v>
      </c>
      <c r="E87" s="2">
        <v>206964.88579999999</v>
      </c>
      <c r="F87" s="2">
        <v>192116.43</v>
      </c>
      <c r="G87" s="2">
        <v>29696.911639999998</v>
      </c>
      <c r="H87" s="2">
        <v>6.34258064516</v>
      </c>
      <c r="I87" s="2">
        <v>7.5055793991400002</v>
      </c>
      <c r="J87" s="2">
        <v>6.9240800221500001</v>
      </c>
      <c r="K87" s="2">
        <v>1.16299875398</v>
      </c>
      <c r="L87" s="2">
        <v>845</v>
      </c>
      <c r="M87" s="2">
        <v>978</v>
      </c>
      <c r="N87" s="2">
        <v>911.5</v>
      </c>
      <c r="O87" s="2">
        <v>133</v>
      </c>
      <c r="P87" s="4" t="s">
        <v>1076</v>
      </c>
      <c r="Q87" s="2" t="s">
        <v>1087</v>
      </c>
    </row>
    <row r="88" spans="1:24" ht="15.5" x14ac:dyDescent="0.35">
      <c r="A88" s="2">
        <v>88</v>
      </c>
      <c r="B88" s="17">
        <v>2.33</v>
      </c>
      <c r="C88" s="2" t="s">
        <v>88</v>
      </c>
      <c r="D88" s="2">
        <v>184103.80590000001</v>
      </c>
      <c r="E88" s="2">
        <v>193547.51430000001</v>
      </c>
      <c r="F88" s="2">
        <v>188825.66010000001</v>
      </c>
      <c r="G88" s="2">
        <v>9443.7084269999996</v>
      </c>
      <c r="H88" s="2">
        <v>7.7822784810099996</v>
      </c>
      <c r="I88" s="2">
        <v>7.4038785834700001</v>
      </c>
      <c r="J88" s="2">
        <v>7.5930785322399998</v>
      </c>
      <c r="K88" s="2">
        <v>-0.37839989753999997</v>
      </c>
      <c r="L88" s="2">
        <v>805</v>
      </c>
      <c r="M88" s="2">
        <v>1106</v>
      </c>
      <c r="N88" s="2">
        <v>955.5</v>
      </c>
      <c r="O88" s="2">
        <v>301</v>
      </c>
      <c r="P88" s="7" t="s">
        <v>1077</v>
      </c>
      <c r="Q88" s="2" t="s">
        <v>1091</v>
      </c>
    </row>
    <row r="89" spans="1:24" ht="15.5" x14ac:dyDescent="0.35">
      <c r="A89" s="2">
        <v>87</v>
      </c>
      <c r="B89" s="17">
        <v>2.33</v>
      </c>
      <c r="C89" s="2" t="s">
        <v>87</v>
      </c>
      <c r="D89" s="2">
        <v>200254.39420000001</v>
      </c>
      <c r="E89" s="2">
        <v>181420.18590000001</v>
      </c>
      <c r="F89" s="2">
        <v>190837.29010000001</v>
      </c>
      <c r="G89" s="2">
        <v>-18834.208360000001</v>
      </c>
      <c r="H89" s="2">
        <v>7.5448392555000003</v>
      </c>
      <c r="I89" s="2">
        <v>7.2550881953899999</v>
      </c>
      <c r="J89" s="2">
        <v>7.3999637254449997</v>
      </c>
      <c r="K89" s="2">
        <v>-0.28975106011000001</v>
      </c>
      <c r="L89" s="2">
        <v>1096</v>
      </c>
      <c r="M89" s="2">
        <v>1190</v>
      </c>
      <c r="N89" s="2">
        <v>1143</v>
      </c>
      <c r="O89" s="2">
        <v>94</v>
      </c>
      <c r="P89" s="8" t="s">
        <v>1071</v>
      </c>
    </row>
    <row r="90" spans="1:24" ht="15.5" x14ac:dyDescent="0.35">
      <c r="A90" s="2">
        <v>89</v>
      </c>
      <c r="B90" s="17">
        <v>2.2999999999999998</v>
      </c>
      <c r="C90" s="2" t="s">
        <v>89</v>
      </c>
      <c r="D90" s="2">
        <v>236445.7151</v>
      </c>
      <c r="E90" s="2">
        <v>165166.63399999999</v>
      </c>
      <c r="F90" s="2">
        <v>200806.1746</v>
      </c>
      <c r="G90" s="2">
        <v>-71279.081090000007</v>
      </c>
      <c r="H90" s="2">
        <v>6.25812619503</v>
      </c>
      <c r="I90" s="2">
        <v>6.3074829931999998</v>
      </c>
      <c r="J90" s="2">
        <v>6.2828045941150004</v>
      </c>
      <c r="K90" s="2">
        <v>4.9356798169999799E-2</v>
      </c>
      <c r="L90" s="2">
        <v>719</v>
      </c>
      <c r="M90" s="2">
        <v>615</v>
      </c>
      <c r="N90" s="2">
        <v>667</v>
      </c>
      <c r="O90" s="2">
        <v>-104</v>
      </c>
      <c r="P90" s="8" t="s">
        <v>1071</v>
      </c>
      <c r="Q90" s="10" t="s">
        <v>1072</v>
      </c>
    </row>
    <row r="91" spans="1:24" ht="15.5" x14ac:dyDescent="0.35">
      <c r="A91" s="2">
        <v>90</v>
      </c>
      <c r="B91" s="17">
        <v>2.27</v>
      </c>
      <c r="C91" s="2" t="s">
        <v>90</v>
      </c>
      <c r="D91" s="2">
        <v>207798.4197</v>
      </c>
      <c r="E91" s="2">
        <v>193814.8463</v>
      </c>
      <c r="F91" s="2">
        <v>200806.633</v>
      </c>
      <c r="G91" s="2">
        <v>-13983.573410000001</v>
      </c>
      <c r="H91" s="2">
        <v>6.6253041362499996</v>
      </c>
      <c r="I91" s="2">
        <v>6.5726335520100001</v>
      </c>
      <c r="J91" s="2">
        <v>6.5989688441299998</v>
      </c>
      <c r="K91" s="2">
        <v>-5.2670584239999499E-2</v>
      </c>
      <c r="L91" s="2">
        <v>822</v>
      </c>
      <c r="M91" s="2">
        <v>1049</v>
      </c>
      <c r="N91" s="2">
        <v>935.5</v>
      </c>
      <c r="O91" s="2">
        <v>227</v>
      </c>
      <c r="P91" s="8" t="s">
        <v>1071</v>
      </c>
      <c r="S91" s="2" t="s">
        <v>5792</v>
      </c>
    </row>
    <row r="92" spans="1:24" ht="15.5" x14ac:dyDescent="0.35">
      <c r="A92" s="2">
        <v>91</v>
      </c>
      <c r="B92" s="17">
        <v>2.25</v>
      </c>
      <c r="C92" s="2" t="s">
        <v>91</v>
      </c>
      <c r="D92" s="2">
        <v>173368.2224</v>
      </c>
      <c r="E92" s="2">
        <v>213373.23</v>
      </c>
      <c r="F92" s="2">
        <v>193370.7262</v>
      </c>
      <c r="G92" s="2">
        <v>40005.007619999997</v>
      </c>
      <c r="H92" s="2">
        <v>6.4672413793099999</v>
      </c>
      <c r="I92" s="2">
        <v>7.2683706070299996</v>
      </c>
      <c r="J92" s="2">
        <v>6.8678059931700002</v>
      </c>
      <c r="K92" s="2">
        <v>0.80112922771999995</v>
      </c>
      <c r="L92" s="2">
        <v>1527</v>
      </c>
      <c r="M92" s="2">
        <v>775</v>
      </c>
      <c r="N92" s="2">
        <v>1151</v>
      </c>
      <c r="O92" s="2">
        <v>-752</v>
      </c>
      <c r="P92" s="8" t="s">
        <v>1071</v>
      </c>
      <c r="Q92" s="2" t="s">
        <v>1072</v>
      </c>
    </row>
    <row r="93" spans="1:24" ht="15.5" x14ac:dyDescent="0.35">
      <c r="A93" s="2">
        <v>92</v>
      </c>
      <c r="B93" s="17">
        <v>2.23</v>
      </c>
      <c r="C93" s="2" t="s">
        <v>92</v>
      </c>
      <c r="D93" s="2">
        <v>192631.5992</v>
      </c>
      <c r="E93" s="2">
        <v>187888.7647</v>
      </c>
      <c r="F93" s="2">
        <v>190260.182</v>
      </c>
      <c r="G93" s="2">
        <v>-4742.8345399999998</v>
      </c>
      <c r="H93" s="2">
        <v>7.4535175879400004</v>
      </c>
      <c r="I93" s="2">
        <v>7.2739938080500002</v>
      </c>
      <c r="J93" s="2">
        <v>7.3637556979949998</v>
      </c>
      <c r="K93" s="2">
        <v>-0.17952377989000001</v>
      </c>
      <c r="L93" s="2">
        <v>1066</v>
      </c>
      <c r="M93" s="2">
        <v>1041</v>
      </c>
      <c r="N93" s="2">
        <v>1053.5</v>
      </c>
      <c r="O93" s="2">
        <v>-25</v>
      </c>
      <c r="P93" s="6" t="s">
        <v>1073</v>
      </c>
      <c r="V93" s="2" t="s">
        <v>5993</v>
      </c>
      <c r="X93" s="2" t="s">
        <v>5994</v>
      </c>
    </row>
    <row r="94" spans="1:24" ht="15.5" x14ac:dyDescent="0.35">
      <c r="A94" s="2">
        <v>93</v>
      </c>
      <c r="B94" s="17">
        <v>2.21</v>
      </c>
      <c r="C94" s="2" t="s">
        <v>93</v>
      </c>
      <c r="D94" s="2">
        <v>212980.0496</v>
      </c>
      <c r="E94" s="2">
        <v>152691.18669999999</v>
      </c>
      <c r="F94" s="2">
        <v>182835.6182</v>
      </c>
      <c r="G94" s="2">
        <v>-60288.862849999998</v>
      </c>
      <c r="H94" s="2">
        <v>7.1955922865000002</v>
      </c>
      <c r="I94" s="2">
        <v>6.0351826793000001</v>
      </c>
      <c r="J94" s="2">
        <v>6.6153874829000001</v>
      </c>
      <c r="K94" s="2">
        <v>-1.1604096072000001</v>
      </c>
      <c r="L94" s="2">
        <v>915</v>
      </c>
      <c r="M94" s="2">
        <v>1026</v>
      </c>
      <c r="N94" s="2">
        <v>970.5</v>
      </c>
      <c r="O94" s="2">
        <v>111</v>
      </c>
      <c r="P94" s="9" t="s">
        <v>1069</v>
      </c>
    </row>
    <row r="95" spans="1:24" ht="15.5" x14ac:dyDescent="0.35">
      <c r="A95" s="2">
        <v>94</v>
      </c>
      <c r="B95" s="17">
        <v>2.1800000000000002</v>
      </c>
      <c r="C95" s="2" t="s">
        <v>94</v>
      </c>
      <c r="D95" s="2">
        <v>199133.52110000001</v>
      </c>
      <c r="E95" s="2">
        <v>181723</v>
      </c>
      <c r="F95" s="2">
        <v>190428.2605</v>
      </c>
      <c r="G95" s="2">
        <v>-17410.521059999999</v>
      </c>
      <c r="H95" s="2">
        <v>5.6762936221400002</v>
      </c>
      <c r="I95" s="2">
        <v>5.2462173314999996</v>
      </c>
      <c r="J95" s="2">
        <v>5.4612554768199999</v>
      </c>
      <c r="K95" s="2">
        <v>-0.43007629064000102</v>
      </c>
      <c r="L95" s="2">
        <v>1130</v>
      </c>
      <c r="M95" s="2">
        <v>929</v>
      </c>
      <c r="N95" s="2">
        <v>1029.5</v>
      </c>
      <c r="O95" s="2">
        <v>-201</v>
      </c>
      <c r="P95" s="5" t="s">
        <v>1069</v>
      </c>
      <c r="Q95" s="2" t="s">
        <v>1094</v>
      </c>
    </row>
    <row r="96" spans="1:24" ht="15.5" x14ac:dyDescent="0.35">
      <c r="A96" s="2">
        <v>95</v>
      </c>
      <c r="B96" s="17">
        <v>2.16</v>
      </c>
      <c r="C96" s="2" t="s">
        <v>95</v>
      </c>
      <c r="D96" s="2">
        <v>188199.8639</v>
      </c>
      <c r="E96" s="2">
        <v>201098.1489</v>
      </c>
      <c r="F96" s="2">
        <v>194649.00640000001</v>
      </c>
      <c r="G96" s="2">
        <v>12898.28498</v>
      </c>
      <c r="H96" s="2">
        <v>7.6625421822300002</v>
      </c>
      <c r="I96" s="2">
        <v>7.1137640449399999</v>
      </c>
      <c r="J96" s="2">
        <v>7.388153113585</v>
      </c>
      <c r="K96" s="2">
        <v>-0.54877813729000002</v>
      </c>
      <c r="L96" s="2">
        <v>739</v>
      </c>
      <c r="M96" s="2">
        <v>1261</v>
      </c>
      <c r="N96" s="2">
        <v>1000</v>
      </c>
      <c r="O96" s="2">
        <v>522</v>
      </c>
      <c r="P96" s="4" t="s">
        <v>1076</v>
      </c>
      <c r="Q96" s="2" t="s">
        <v>1085</v>
      </c>
    </row>
    <row r="97" spans="1:24" ht="15.5" x14ac:dyDescent="0.35">
      <c r="A97" s="2">
        <v>96</v>
      </c>
      <c r="B97" s="17">
        <v>2.14</v>
      </c>
      <c r="C97" s="2" t="s">
        <v>97</v>
      </c>
      <c r="D97" s="2">
        <v>184840.04620000001</v>
      </c>
      <c r="E97" s="2">
        <v>213241.3903</v>
      </c>
      <c r="F97" s="2">
        <v>199040.7182</v>
      </c>
      <c r="G97" s="2">
        <v>28401.344099999998</v>
      </c>
      <c r="H97" s="2">
        <v>7.5017182130600002</v>
      </c>
      <c r="I97" s="2">
        <v>6.6694101508900001</v>
      </c>
      <c r="J97" s="2">
        <v>7.0855641819750002</v>
      </c>
      <c r="K97" s="2">
        <v>-0.83230806216999997</v>
      </c>
      <c r="L97" s="2">
        <v>1646</v>
      </c>
      <c r="M97" s="2">
        <v>1011</v>
      </c>
      <c r="N97" s="2">
        <v>1328.5</v>
      </c>
      <c r="O97" s="2">
        <v>-635</v>
      </c>
      <c r="P97" s="8" t="s">
        <v>1071</v>
      </c>
    </row>
    <row r="98" spans="1:24" ht="15.5" x14ac:dyDescent="0.35">
      <c r="A98" s="2">
        <v>97</v>
      </c>
      <c r="B98" s="17">
        <v>2.14</v>
      </c>
      <c r="C98" s="2" t="s">
        <v>96</v>
      </c>
      <c r="D98" s="2">
        <v>181998.86429999999</v>
      </c>
      <c r="E98" s="2">
        <v>181214.2634</v>
      </c>
      <c r="F98" s="2">
        <v>181606.5638</v>
      </c>
      <c r="G98" s="2">
        <v>-784.60088699999994</v>
      </c>
      <c r="H98" s="2">
        <v>7.0371621621599996</v>
      </c>
      <c r="I98" s="2">
        <v>7.6648648648600002</v>
      </c>
      <c r="J98" s="2">
        <v>7.3510135135099999</v>
      </c>
      <c r="K98" s="2">
        <v>0.62770270270000095</v>
      </c>
      <c r="L98" s="2">
        <v>1111</v>
      </c>
      <c r="M98" s="2">
        <v>900</v>
      </c>
      <c r="N98" s="2">
        <v>1005.5</v>
      </c>
      <c r="O98" s="2">
        <v>-211</v>
      </c>
      <c r="P98" s="7" t="s">
        <v>1077</v>
      </c>
      <c r="Q98" s="2" t="s">
        <v>1091</v>
      </c>
    </row>
    <row r="99" spans="1:24" ht="15.5" x14ac:dyDescent="0.35">
      <c r="A99" s="2">
        <v>98</v>
      </c>
      <c r="B99" s="17">
        <v>2.13</v>
      </c>
      <c r="C99" s="2" t="s">
        <v>98</v>
      </c>
      <c r="D99" s="2">
        <v>218217.87239999999</v>
      </c>
      <c r="E99" s="2">
        <v>173880.73050000001</v>
      </c>
      <c r="F99" s="2">
        <v>196049.3015</v>
      </c>
      <c r="G99" s="2">
        <v>-44337.141909999998</v>
      </c>
      <c r="H99" s="2">
        <v>6.9417322834600004</v>
      </c>
      <c r="I99" s="2">
        <v>6.8133498145900004</v>
      </c>
      <c r="J99" s="2">
        <v>6.877541049025</v>
      </c>
      <c r="K99" s="2">
        <v>-0.12838246886999999</v>
      </c>
      <c r="L99" s="2">
        <v>798</v>
      </c>
      <c r="M99" s="2">
        <v>745</v>
      </c>
      <c r="N99" s="2">
        <v>771.5</v>
      </c>
      <c r="O99" s="2">
        <v>-53</v>
      </c>
      <c r="P99" s="8" t="s">
        <v>1071</v>
      </c>
      <c r="X99" s="2" t="s">
        <v>5994</v>
      </c>
    </row>
    <row r="100" spans="1:24" ht="15.5" x14ac:dyDescent="0.35">
      <c r="A100" s="2">
        <v>101</v>
      </c>
      <c r="B100" s="17">
        <v>2.1</v>
      </c>
      <c r="C100" s="2" t="s">
        <v>101</v>
      </c>
      <c r="D100" s="2">
        <v>199522.17879999999</v>
      </c>
      <c r="E100" s="2">
        <v>203036.1979</v>
      </c>
      <c r="F100" s="2">
        <v>201279.18840000001</v>
      </c>
      <c r="G100" s="2">
        <v>3514.0190809999999</v>
      </c>
      <c r="H100" s="2">
        <v>7.6682352941199996</v>
      </c>
      <c r="I100" s="2">
        <v>7.9103608847500002</v>
      </c>
      <c r="J100" s="2">
        <v>7.7892980894350003</v>
      </c>
      <c r="K100" s="2">
        <v>0.242125590630001</v>
      </c>
      <c r="L100" s="2">
        <v>640</v>
      </c>
      <c r="M100" s="2">
        <v>845</v>
      </c>
      <c r="N100" s="2">
        <v>742.5</v>
      </c>
      <c r="O100" s="2">
        <v>205</v>
      </c>
      <c r="P100" s="6" t="s">
        <v>1073</v>
      </c>
    </row>
    <row r="101" spans="1:24" ht="15.5" x14ac:dyDescent="0.35">
      <c r="A101" s="2">
        <v>99</v>
      </c>
      <c r="B101" s="17">
        <v>2.1</v>
      </c>
      <c r="C101" s="2" t="s">
        <v>100</v>
      </c>
      <c r="D101" s="2">
        <v>230196.11600000001</v>
      </c>
      <c r="E101" s="2">
        <v>151576.51809999999</v>
      </c>
      <c r="F101" s="2">
        <v>190886.31700000001</v>
      </c>
      <c r="G101" s="2">
        <v>-78619.597890000005</v>
      </c>
      <c r="H101" s="2">
        <v>6.5796296296300003</v>
      </c>
      <c r="I101" s="2">
        <v>6.8319870759299999</v>
      </c>
      <c r="J101" s="2">
        <v>6.7058083527800001</v>
      </c>
      <c r="K101" s="2">
        <v>0.25235744630000001</v>
      </c>
      <c r="L101" s="2">
        <v>1062</v>
      </c>
      <c r="M101" s="2">
        <v>783</v>
      </c>
      <c r="N101" s="2">
        <v>922.5</v>
      </c>
      <c r="O101" s="2">
        <v>-279</v>
      </c>
      <c r="P101" s="8" t="s">
        <v>1071</v>
      </c>
    </row>
    <row r="102" spans="1:24" ht="15.5" x14ac:dyDescent="0.35">
      <c r="A102" s="2">
        <v>100</v>
      </c>
      <c r="B102" s="17">
        <v>2.1</v>
      </c>
      <c r="C102" s="2" t="s">
        <v>99</v>
      </c>
      <c r="D102" s="2">
        <v>161009.51300000001</v>
      </c>
      <c r="E102" s="2">
        <v>195325.00320000001</v>
      </c>
      <c r="F102" s="2">
        <v>178167.25810000001</v>
      </c>
      <c r="G102" s="2">
        <v>34315.490270000002</v>
      </c>
      <c r="H102" s="2">
        <v>8.0466867469899999</v>
      </c>
      <c r="I102" s="2">
        <v>6.2900172117000004</v>
      </c>
      <c r="J102" s="2">
        <v>7.1683519793450001</v>
      </c>
      <c r="K102" s="2">
        <v>-1.7566695352899999</v>
      </c>
      <c r="L102" s="2">
        <v>953</v>
      </c>
      <c r="M102" s="2">
        <v>1210</v>
      </c>
      <c r="N102" s="2">
        <v>1081.5</v>
      </c>
      <c r="O102" s="2">
        <v>257</v>
      </c>
      <c r="P102" s="4" t="s">
        <v>1076</v>
      </c>
      <c r="Q102" s="2" t="s">
        <v>1085</v>
      </c>
    </row>
    <row r="103" spans="1:24" ht="15.5" x14ac:dyDescent="0.35">
      <c r="A103" s="2">
        <v>102</v>
      </c>
      <c r="B103" s="17">
        <v>2.0699999999999998</v>
      </c>
      <c r="C103" s="2" t="s">
        <v>102</v>
      </c>
      <c r="D103" s="2">
        <v>162266.17120000001</v>
      </c>
      <c r="E103" s="2">
        <v>197507.9664</v>
      </c>
      <c r="F103" s="2">
        <v>179887.06880000001</v>
      </c>
      <c r="G103" s="2">
        <v>35241.795189999997</v>
      </c>
      <c r="H103" s="2">
        <v>7.32692307692</v>
      </c>
      <c r="I103" s="2">
        <v>8.3009259259300006</v>
      </c>
      <c r="J103" s="2">
        <v>7.8139245014250003</v>
      </c>
      <c r="K103" s="2">
        <v>0.97400284901</v>
      </c>
      <c r="L103" s="2">
        <v>861</v>
      </c>
      <c r="M103" s="2">
        <v>868</v>
      </c>
      <c r="N103" s="2">
        <v>864.5</v>
      </c>
      <c r="O103" s="2">
        <v>7</v>
      </c>
      <c r="P103" s="9" t="s">
        <v>1069</v>
      </c>
      <c r="Q103" s="2" t="s">
        <v>1083</v>
      </c>
    </row>
    <row r="104" spans="1:24" ht="15.5" x14ac:dyDescent="0.35">
      <c r="A104" s="2">
        <v>103</v>
      </c>
      <c r="B104" s="17">
        <v>2.06</v>
      </c>
      <c r="C104" s="2" t="s">
        <v>103</v>
      </c>
      <c r="D104" s="2">
        <v>191358.09280000001</v>
      </c>
      <c r="E104" s="2">
        <v>188864.1292</v>
      </c>
      <c r="F104" s="2">
        <v>190111.111</v>
      </c>
      <c r="G104" s="2">
        <v>-2493.9635669999998</v>
      </c>
      <c r="H104" s="2">
        <v>6.8115234375</v>
      </c>
      <c r="I104" s="2">
        <v>6.4616419919199997</v>
      </c>
      <c r="J104" s="2">
        <v>6.6365827147100003</v>
      </c>
      <c r="K104" s="2">
        <v>-0.34988144558000001</v>
      </c>
      <c r="L104" s="2">
        <v>868</v>
      </c>
      <c r="M104" s="2">
        <v>822</v>
      </c>
      <c r="N104" s="2">
        <v>845</v>
      </c>
      <c r="O104" s="2">
        <v>-46</v>
      </c>
      <c r="P104" s="8" t="s">
        <v>1071</v>
      </c>
    </row>
    <row r="105" spans="1:24" ht="15.5" x14ac:dyDescent="0.35">
      <c r="A105" s="2">
        <v>104</v>
      </c>
      <c r="B105" s="17">
        <v>2.0499999999999998</v>
      </c>
      <c r="C105" s="2" t="s">
        <v>104</v>
      </c>
      <c r="D105" s="2">
        <v>187173.28589999999</v>
      </c>
      <c r="E105" s="2">
        <v>178405.2764</v>
      </c>
      <c r="F105" s="2">
        <v>182789.2812</v>
      </c>
      <c r="G105" s="2">
        <v>-8768.0094989999998</v>
      </c>
      <c r="H105" s="2">
        <v>7.6631853785899997</v>
      </c>
      <c r="I105" s="2">
        <v>7.1473272490199999</v>
      </c>
      <c r="J105" s="2">
        <v>7.4052563138050003</v>
      </c>
      <c r="K105" s="2">
        <v>-0.51585812956999999</v>
      </c>
      <c r="L105" s="2">
        <v>1281</v>
      </c>
      <c r="M105" s="2">
        <v>1592</v>
      </c>
      <c r="N105" s="2">
        <v>1436.5</v>
      </c>
      <c r="O105" s="2">
        <v>311</v>
      </c>
      <c r="P105" s="7" t="s">
        <v>1077</v>
      </c>
      <c r="Q105" s="2" t="s">
        <v>1078</v>
      </c>
      <c r="S105" s="2" t="s">
        <v>5792</v>
      </c>
      <c r="V105" s="2" t="s">
        <v>5993</v>
      </c>
      <c r="W105" s="2" t="s">
        <v>5991</v>
      </c>
      <c r="X105" s="2" t="s">
        <v>5994</v>
      </c>
    </row>
    <row r="106" spans="1:24" ht="15.5" x14ac:dyDescent="0.35">
      <c r="A106" s="2">
        <v>105</v>
      </c>
      <c r="B106" s="17">
        <v>2.0299999999999998</v>
      </c>
      <c r="C106" s="2" t="s">
        <v>105</v>
      </c>
      <c r="D106" s="2">
        <v>185629.92430000001</v>
      </c>
      <c r="E106" s="2">
        <v>182500.5717</v>
      </c>
      <c r="F106" s="2">
        <v>184065.24799999999</v>
      </c>
      <c r="G106" s="2">
        <v>-3129.3525719999998</v>
      </c>
      <c r="H106" s="2">
        <v>6.9366130558199997</v>
      </c>
      <c r="I106" s="2">
        <v>7.0755750273800002</v>
      </c>
      <c r="J106" s="2">
        <v>7.0060940415999999</v>
      </c>
      <c r="K106" s="2">
        <v>0.13896197156000101</v>
      </c>
      <c r="L106" s="2">
        <v>1117</v>
      </c>
      <c r="M106" s="2">
        <v>1305</v>
      </c>
      <c r="N106" s="2">
        <v>1211</v>
      </c>
      <c r="O106" s="2">
        <v>188</v>
      </c>
      <c r="P106" s="8" t="s">
        <v>1071</v>
      </c>
      <c r="W106" s="2" t="s">
        <v>5991</v>
      </c>
    </row>
    <row r="107" spans="1:24" ht="15.5" x14ac:dyDescent="0.35">
      <c r="A107" s="2">
        <v>106</v>
      </c>
      <c r="B107" s="17">
        <v>1.99</v>
      </c>
      <c r="C107" s="2" t="s">
        <v>106</v>
      </c>
      <c r="D107" s="2">
        <v>161327.71849999999</v>
      </c>
      <c r="E107" s="2">
        <v>202433.56409999999</v>
      </c>
      <c r="F107" s="2">
        <v>181880.64129999999</v>
      </c>
      <c r="G107" s="2">
        <v>41105.845600000001</v>
      </c>
      <c r="H107" s="2">
        <v>6.2047244094499998</v>
      </c>
      <c r="I107" s="2">
        <v>6.0484330484299997</v>
      </c>
      <c r="J107" s="2">
        <v>6.1265787289400002</v>
      </c>
      <c r="K107" s="2">
        <v>-0.15629136101999999</v>
      </c>
      <c r="L107" s="2">
        <v>714</v>
      </c>
      <c r="M107" s="2">
        <v>655</v>
      </c>
      <c r="N107" s="2">
        <v>684.5</v>
      </c>
      <c r="O107" s="2">
        <v>-59</v>
      </c>
      <c r="P107" s="4" t="s">
        <v>1076</v>
      </c>
      <c r="Q107" s="2" t="s">
        <v>1085</v>
      </c>
    </row>
    <row r="108" spans="1:24" ht="15.5" x14ac:dyDescent="0.35">
      <c r="A108" s="2">
        <v>107</v>
      </c>
      <c r="B108" s="17">
        <v>1.98</v>
      </c>
      <c r="C108" s="2" t="s">
        <v>107</v>
      </c>
      <c r="D108" s="2">
        <v>163950.6648</v>
      </c>
      <c r="E108" s="2">
        <v>194355.21950000001</v>
      </c>
      <c r="F108" s="2">
        <v>179152.94219999999</v>
      </c>
      <c r="G108" s="2">
        <v>30404.554700000001</v>
      </c>
      <c r="H108" s="2">
        <v>7.1529902642599996</v>
      </c>
      <c r="I108" s="2">
        <v>7.7739837398400002</v>
      </c>
      <c r="J108" s="2">
        <v>7.4634870020499999</v>
      </c>
      <c r="K108" s="2">
        <v>0.62099347558000095</v>
      </c>
      <c r="L108" s="2">
        <v>1110</v>
      </c>
      <c r="M108" s="2">
        <v>1082</v>
      </c>
      <c r="N108" s="2">
        <v>1096</v>
      </c>
      <c r="O108" s="2">
        <v>-28</v>
      </c>
      <c r="P108" s="8" t="s">
        <v>1071</v>
      </c>
      <c r="Q108" s="10" t="s">
        <v>1072</v>
      </c>
    </row>
    <row r="109" spans="1:24" ht="15.5" x14ac:dyDescent="0.35">
      <c r="A109" s="2">
        <v>108</v>
      </c>
      <c r="B109" s="17">
        <v>1.96</v>
      </c>
      <c r="C109" s="2" t="s">
        <v>109</v>
      </c>
      <c r="D109" s="2">
        <v>182402.39730000001</v>
      </c>
      <c r="E109" s="2">
        <v>178439.13879999999</v>
      </c>
      <c r="F109" s="2">
        <v>180420.76809999999</v>
      </c>
      <c r="G109" s="2">
        <v>-3963.2585570000001</v>
      </c>
      <c r="H109" s="2">
        <v>7.6962843295600001</v>
      </c>
      <c r="I109" s="2">
        <v>7.7754901960799998</v>
      </c>
      <c r="J109" s="2">
        <v>7.7358872628200004</v>
      </c>
      <c r="K109" s="2">
        <v>7.9205866519999696E-2</v>
      </c>
      <c r="L109" s="2">
        <v>1093</v>
      </c>
      <c r="M109" s="2">
        <v>809</v>
      </c>
      <c r="N109" s="2">
        <v>951</v>
      </c>
      <c r="O109" s="2">
        <v>-284</v>
      </c>
      <c r="P109" s="5" t="s">
        <v>1069</v>
      </c>
      <c r="Q109" s="2" t="s">
        <v>1086</v>
      </c>
      <c r="V109" s="2" t="s">
        <v>5993</v>
      </c>
      <c r="X109" s="10" t="s">
        <v>5994</v>
      </c>
    </row>
    <row r="110" spans="1:24" ht="15.5" x14ac:dyDescent="0.35">
      <c r="A110" s="2">
        <v>109</v>
      </c>
      <c r="B110" s="17">
        <v>1.96</v>
      </c>
      <c r="C110" s="2" t="s">
        <v>108</v>
      </c>
      <c r="D110" s="2">
        <v>216209.6268</v>
      </c>
      <c r="E110" s="2">
        <v>195061.05290000001</v>
      </c>
      <c r="F110" s="2">
        <v>205635.33989999999</v>
      </c>
      <c r="G110" s="2">
        <v>-21148.57388</v>
      </c>
      <c r="H110" s="2">
        <v>7.0986666666699998</v>
      </c>
      <c r="I110" s="2">
        <v>6.6680272108800001</v>
      </c>
      <c r="J110" s="2">
        <v>6.8833469387750004</v>
      </c>
      <c r="K110" s="2">
        <v>-0.43063945579000001</v>
      </c>
      <c r="L110" s="2">
        <v>672</v>
      </c>
      <c r="M110" s="2">
        <v>727</v>
      </c>
      <c r="N110" s="2">
        <v>699.5</v>
      </c>
      <c r="O110" s="2">
        <v>55</v>
      </c>
      <c r="P110" s="7" t="s">
        <v>1077</v>
      </c>
      <c r="Q110" s="2" t="s">
        <v>1091</v>
      </c>
      <c r="S110" s="2" t="s">
        <v>5792</v>
      </c>
    </row>
    <row r="111" spans="1:24" ht="15.5" x14ac:dyDescent="0.35">
      <c r="A111" s="2">
        <v>110</v>
      </c>
      <c r="B111" s="17">
        <v>1.91</v>
      </c>
      <c r="C111" s="2" t="s">
        <v>110</v>
      </c>
      <c r="D111" s="2">
        <v>183204.0894</v>
      </c>
      <c r="E111" s="2">
        <v>195135.97870000001</v>
      </c>
      <c r="F111" s="2">
        <v>189170.03409999999</v>
      </c>
      <c r="G111" s="2">
        <v>11931.889300000001</v>
      </c>
      <c r="H111" s="2">
        <v>6.5365239294700004</v>
      </c>
      <c r="I111" s="2">
        <v>6.4429400386799998</v>
      </c>
      <c r="J111" s="2">
        <v>6.4897319840750001</v>
      </c>
      <c r="K111" s="2">
        <v>-9.3583890790000596E-2</v>
      </c>
      <c r="L111" s="2">
        <v>362</v>
      </c>
      <c r="M111" s="2">
        <v>277</v>
      </c>
      <c r="N111" s="2">
        <v>319.5</v>
      </c>
      <c r="O111" s="2">
        <v>-85</v>
      </c>
      <c r="P111" s="7" t="s">
        <v>1077</v>
      </c>
      <c r="Q111" s="2" t="s">
        <v>1078</v>
      </c>
    </row>
    <row r="112" spans="1:24" ht="15.5" x14ac:dyDescent="0.35">
      <c r="A112" s="2">
        <v>113</v>
      </c>
      <c r="B112" s="17">
        <v>1.9</v>
      </c>
      <c r="C112" s="2" t="s">
        <v>113</v>
      </c>
      <c r="D112" s="2">
        <v>219203.31169999999</v>
      </c>
      <c r="E112" s="2">
        <v>178600.7591</v>
      </c>
      <c r="F112" s="2">
        <v>198902.03539999999</v>
      </c>
      <c r="G112" s="2">
        <v>-40602.552539999997</v>
      </c>
      <c r="H112" s="2">
        <v>6.1419098143199999</v>
      </c>
      <c r="I112" s="2">
        <v>5.7123287671199998</v>
      </c>
      <c r="J112" s="2">
        <v>5.9271192907200003</v>
      </c>
      <c r="K112" s="2">
        <v>-0.42958104720000001</v>
      </c>
      <c r="L112" s="2">
        <v>1169</v>
      </c>
      <c r="M112" s="2">
        <v>1561</v>
      </c>
      <c r="N112" s="2">
        <v>1365</v>
      </c>
      <c r="O112" s="2">
        <v>392</v>
      </c>
      <c r="P112" s="6" t="s">
        <v>1073</v>
      </c>
    </row>
    <row r="113" spans="1:24" ht="15.5" x14ac:dyDescent="0.35">
      <c r="A113" s="2">
        <v>111</v>
      </c>
      <c r="B113" s="17">
        <v>1.9</v>
      </c>
      <c r="C113" s="2" t="s">
        <v>112</v>
      </c>
      <c r="D113" s="2">
        <v>187544.6765</v>
      </c>
      <c r="E113" s="2">
        <v>180094.1869</v>
      </c>
      <c r="F113" s="2">
        <v>183819.43169999999</v>
      </c>
      <c r="G113" s="2">
        <v>-7450.4895800000004</v>
      </c>
      <c r="H113" s="2">
        <v>7.9298669891199998</v>
      </c>
      <c r="I113" s="2">
        <v>6.9820627802699997</v>
      </c>
      <c r="J113" s="2">
        <v>7.4559648846949997</v>
      </c>
      <c r="K113" s="2">
        <v>-0.94780420885000005</v>
      </c>
      <c r="L113" s="2">
        <v>1066</v>
      </c>
      <c r="M113" s="2">
        <v>1297</v>
      </c>
      <c r="N113" s="2">
        <v>1181.5</v>
      </c>
      <c r="O113" s="2">
        <v>231</v>
      </c>
      <c r="P113" s="8" t="s">
        <v>1071</v>
      </c>
      <c r="Q113" s="2" t="s">
        <v>1093</v>
      </c>
      <c r="S113" s="2" t="s">
        <v>5792</v>
      </c>
      <c r="V113" s="2" t="s">
        <v>5993</v>
      </c>
      <c r="W113" s="2" t="s">
        <v>5991</v>
      </c>
      <c r="X113" s="2" t="s">
        <v>5994</v>
      </c>
    </row>
    <row r="114" spans="1:24" ht="15.5" x14ac:dyDescent="0.35">
      <c r="A114" s="2">
        <v>112</v>
      </c>
      <c r="B114" s="17">
        <v>1.9</v>
      </c>
      <c r="C114" s="2" t="s">
        <v>111</v>
      </c>
      <c r="D114" s="2">
        <v>204099.3676</v>
      </c>
      <c r="E114" s="2">
        <v>184827.01120000001</v>
      </c>
      <c r="F114" s="2">
        <v>194463.1894</v>
      </c>
      <c r="G114" s="2">
        <v>-19272.356380000001</v>
      </c>
      <c r="H114" s="2">
        <v>7.5936435868299998</v>
      </c>
      <c r="I114" s="2">
        <v>7.1933701657500002</v>
      </c>
      <c r="J114" s="2">
        <v>7.39350687629</v>
      </c>
      <c r="K114" s="2">
        <v>-0.40027342108000002</v>
      </c>
      <c r="L114" s="2">
        <v>633</v>
      </c>
      <c r="M114" s="2">
        <v>654</v>
      </c>
      <c r="N114" s="2">
        <v>643.5</v>
      </c>
      <c r="O114" s="2">
        <v>21</v>
      </c>
      <c r="P114" s="11" t="s">
        <v>1073</v>
      </c>
      <c r="Q114" s="2" t="s">
        <v>1074</v>
      </c>
    </row>
    <row r="115" spans="1:24" ht="15.5" x14ac:dyDescent="0.35">
      <c r="A115" s="2">
        <v>114</v>
      </c>
      <c r="B115" s="17">
        <v>1.84</v>
      </c>
      <c r="C115" s="2" t="s">
        <v>114</v>
      </c>
      <c r="D115" s="2">
        <v>180630.5465</v>
      </c>
      <c r="E115" s="2">
        <v>185465.9008</v>
      </c>
      <c r="F115" s="2">
        <v>183048.2237</v>
      </c>
      <c r="G115" s="2">
        <v>4835.3543140000002</v>
      </c>
      <c r="H115" s="2">
        <v>5.8615221987300004</v>
      </c>
      <c r="I115" s="2">
        <v>6.0606060606099996</v>
      </c>
      <c r="J115" s="2">
        <v>5.9610641296700004</v>
      </c>
      <c r="K115" s="2">
        <v>0.19908386187999899</v>
      </c>
      <c r="L115" s="2">
        <v>246</v>
      </c>
      <c r="M115" s="2">
        <v>238</v>
      </c>
      <c r="N115" s="2">
        <v>242</v>
      </c>
      <c r="O115" s="2">
        <v>-8</v>
      </c>
      <c r="P115" s="5" t="s">
        <v>1069</v>
      </c>
      <c r="Q115" s="2" t="s">
        <v>1094</v>
      </c>
    </row>
    <row r="116" spans="1:24" ht="15.5" x14ac:dyDescent="0.35">
      <c r="A116" s="2">
        <v>115</v>
      </c>
      <c r="B116" s="17">
        <v>1.83</v>
      </c>
      <c r="C116" s="2" t="s">
        <v>115</v>
      </c>
      <c r="D116" s="2">
        <v>204969.2157</v>
      </c>
      <c r="E116" s="2">
        <v>191834.9817</v>
      </c>
      <c r="F116" s="2">
        <v>198402.0987</v>
      </c>
      <c r="G116" s="2">
        <v>-13134.233990000001</v>
      </c>
      <c r="H116" s="2">
        <v>6.8299492385800002</v>
      </c>
      <c r="I116" s="2">
        <v>6.1418539325800001</v>
      </c>
      <c r="J116" s="2">
        <v>6.4859015855799997</v>
      </c>
      <c r="K116" s="2">
        <v>-0.68809530600000002</v>
      </c>
      <c r="L116" s="2">
        <v>1080</v>
      </c>
      <c r="M116" s="2">
        <v>619</v>
      </c>
      <c r="N116" s="2">
        <v>849.5</v>
      </c>
      <c r="O116" s="2">
        <v>-461</v>
      </c>
      <c r="P116" s="6" t="s">
        <v>1073</v>
      </c>
      <c r="Q116" s="2" t="s">
        <v>4260</v>
      </c>
    </row>
    <row r="117" spans="1:24" ht="15.5" x14ac:dyDescent="0.35">
      <c r="A117" s="2">
        <v>116</v>
      </c>
      <c r="B117" s="17">
        <v>1.73</v>
      </c>
      <c r="C117" s="2" t="s">
        <v>116</v>
      </c>
      <c r="D117" s="2">
        <v>168823.65489999999</v>
      </c>
      <c r="E117" s="2">
        <v>179127.67110000001</v>
      </c>
      <c r="F117" s="2">
        <v>173975.663</v>
      </c>
      <c r="G117" s="2">
        <v>10304.016240000001</v>
      </c>
      <c r="H117" s="2">
        <v>6.9746376811599999</v>
      </c>
      <c r="I117" s="2">
        <v>7.0678776290599998</v>
      </c>
      <c r="J117" s="2">
        <v>7.0212576551100003</v>
      </c>
      <c r="K117" s="2">
        <v>9.3239947899999898E-2</v>
      </c>
      <c r="L117" s="2">
        <v>632</v>
      </c>
      <c r="M117" s="2">
        <v>1007</v>
      </c>
      <c r="N117" s="2">
        <v>819.5</v>
      </c>
      <c r="O117" s="2">
        <v>375</v>
      </c>
      <c r="P117" s="8" t="s">
        <v>1071</v>
      </c>
    </row>
    <row r="118" spans="1:24" ht="15.5" x14ac:dyDescent="0.35">
      <c r="A118" s="2">
        <v>117</v>
      </c>
      <c r="B118" s="17">
        <v>1.7</v>
      </c>
      <c r="C118" s="2" t="s">
        <v>117</v>
      </c>
      <c r="D118" s="2">
        <v>194853.64139999999</v>
      </c>
      <c r="E118" s="2">
        <v>180993.92550000001</v>
      </c>
      <c r="F118" s="2">
        <v>187923.78349999999</v>
      </c>
      <c r="G118" s="2">
        <v>-13859.715829999999</v>
      </c>
      <c r="H118" s="2">
        <v>8.0207900207900007</v>
      </c>
      <c r="I118" s="2">
        <v>7.37457044674</v>
      </c>
      <c r="J118" s="2">
        <v>7.6976802337650003</v>
      </c>
      <c r="K118" s="2">
        <v>-0.64621957405000097</v>
      </c>
      <c r="L118" s="2">
        <v>512</v>
      </c>
      <c r="M118" s="2">
        <v>793</v>
      </c>
      <c r="N118" s="2">
        <v>652.5</v>
      </c>
      <c r="O118" s="2">
        <v>281</v>
      </c>
      <c r="P118" s="7" t="s">
        <v>1077</v>
      </c>
      <c r="Q118" s="2" t="s">
        <v>1091</v>
      </c>
    </row>
    <row r="119" spans="1:24" ht="15.5" x14ac:dyDescent="0.35">
      <c r="A119" s="2">
        <v>118</v>
      </c>
      <c r="B119" s="17">
        <v>1.69</v>
      </c>
      <c r="C119" s="2" t="s">
        <v>118</v>
      </c>
      <c r="D119" s="2">
        <v>168684.49559999999</v>
      </c>
      <c r="E119" s="2">
        <v>186528.50889999999</v>
      </c>
      <c r="F119" s="2">
        <v>177606.50229999999</v>
      </c>
      <c r="G119" s="2">
        <v>17844.013370000001</v>
      </c>
      <c r="H119" s="2">
        <v>6.48318584071</v>
      </c>
      <c r="I119" s="2">
        <v>6.7584973166399998</v>
      </c>
      <c r="J119" s="2">
        <v>6.6208415786749999</v>
      </c>
      <c r="K119" s="2">
        <v>0.27531147592999999</v>
      </c>
      <c r="L119" s="2">
        <v>864</v>
      </c>
      <c r="M119" s="2">
        <v>284</v>
      </c>
      <c r="N119" s="2">
        <v>574</v>
      </c>
      <c r="O119" s="2">
        <v>-580</v>
      </c>
      <c r="P119" s="8" t="s">
        <v>1071</v>
      </c>
      <c r="S119" s="2" t="s">
        <v>5792</v>
      </c>
    </row>
    <row r="120" spans="1:24" ht="15.5" x14ac:dyDescent="0.35">
      <c r="A120" s="2">
        <v>119</v>
      </c>
      <c r="B120" s="17">
        <v>1.68</v>
      </c>
      <c r="C120" s="2" t="s">
        <v>120</v>
      </c>
      <c r="D120" s="2">
        <v>174642.94209999999</v>
      </c>
      <c r="E120" s="2">
        <v>208753.64180000001</v>
      </c>
      <c r="F120" s="2">
        <v>191698.29190000001</v>
      </c>
      <c r="G120" s="2">
        <v>34110.699659999998</v>
      </c>
      <c r="H120" s="2">
        <v>6.1595022624400002</v>
      </c>
      <c r="I120" s="2">
        <v>6.1892230576399996</v>
      </c>
      <c r="J120" s="2">
        <v>6.1743626600399999</v>
      </c>
      <c r="K120" s="2">
        <v>2.97207951999994E-2</v>
      </c>
      <c r="L120" s="2">
        <v>546</v>
      </c>
      <c r="M120" s="2">
        <v>822</v>
      </c>
      <c r="N120" s="2">
        <v>684</v>
      </c>
      <c r="O120" s="2">
        <v>276</v>
      </c>
      <c r="P120" s="9" t="s">
        <v>1069</v>
      </c>
      <c r="Q120" s="2" t="s">
        <v>1081</v>
      </c>
      <c r="X120" s="2" t="s">
        <v>5994</v>
      </c>
    </row>
    <row r="121" spans="1:24" ht="15.5" x14ac:dyDescent="0.35">
      <c r="A121" s="2">
        <v>120</v>
      </c>
      <c r="B121" s="17">
        <v>1.68</v>
      </c>
      <c r="C121" s="2" t="s">
        <v>119</v>
      </c>
      <c r="D121" s="2">
        <v>188035.5091</v>
      </c>
      <c r="E121" s="2">
        <v>182518.86720000001</v>
      </c>
      <c r="F121" s="2">
        <v>185277.1881</v>
      </c>
      <c r="G121" s="2">
        <v>-5516.6418819999999</v>
      </c>
      <c r="H121" s="2">
        <v>6.4409799554599996</v>
      </c>
      <c r="I121" s="2">
        <v>7.3505154639199999</v>
      </c>
      <c r="J121" s="2">
        <v>6.8957477096900002</v>
      </c>
      <c r="K121" s="2">
        <v>0.90953550845999998</v>
      </c>
      <c r="L121" s="2">
        <v>935</v>
      </c>
      <c r="M121" s="2">
        <v>950</v>
      </c>
      <c r="N121" s="2">
        <v>942.5</v>
      </c>
      <c r="O121" s="2">
        <v>15</v>
      </c>
      <c r="P121" s="6" t="s">
        <v>1073</v>
      </c>
      <c r="Q121" s="2" t="s">
        <v>1072</v>
      </c>
      <c r="R121" s="2" t="s">
        <v>4942</v>
      </c>
    </row>
    <row r="122" spans="1:24" ht="15.5" x14ac:dyDescent="0.35">
      <c r="A122" s="2">
        <v>121</v>
      </c>
      <c r="B122" s="17">
        <v>1.65</v>
      </c>
      <c r="C122" s="2" t="s">
        <v>121</v>
      </c>
      <c r="D122" s="2">
        <v>162434.4847</v>
      </c>
      <c r="E122" s="2">
        <v>198165.37650000001</v>
      </c>
      <c r="F122" s="2">
        <v>180299.93059999999</v>
      </c>
      <c r="G122" s="2">
        <v>35730.891799999998</v>
      </c>
      <c r="H122" s="2">
        <v>6.9176470588200001</v>
      </c>
      <c r="I122" s="2">
        <v>7.3755020080299998</v>
      </c>
      <c r="J122" s="2">
        <v>7.1465745334250004</v>
      </c>
      <c r="K122" s="2">
        <v>0.45785494920999997</v>
      </c>
      <c r="L122" s="2">
        <v>997</v>
      </c>
      <c r="M122" s="2">
        <v>576</v>
      </c>
      <c r="N122" s="2">
        <v>786.5</v>
      </c>
      <c r="O122" s="2">
        <v>-421</v>
      </c>
      <c r="P122" s="8" t="s">
        <v>1071</v>
      </c>
    </row>
    <row r="123" spans="1:24" ht="15.5" x14ac:dyDescent="0.35">
      <c r="A123" s="2">
        <v>122</v>
      </c>
      <c r="B123" s="17">
        <v>1.64</v>
      </c>
      <c r="C123" s="2" t="s">
        <v>122</v>
      </c>
      <c r="D123" s="2">
        <v>176517.17389999999</v>
      </c>
      <c r="E123" s="2">
        <v>166498.913</v>
      </c>
      <c r="F123" s="2">
        <v>171508.0434</v>
      </c>
      <c r="G123" s="2">
        <v>-10018.26088</v>
      </c>
      <c r="H123" s="2">
        <v>6.7209302325599998</v>
      </c>
      <c r="I123" s="2">
        <v>6.1299019607799998</v>
      </c>
      <c r="J123" s="2">
        <v>6.4254160966700002</v>
      </c>
      <c r="K123" s="2">
        <v>-0.59102827177999995</v>
      </c>
      <c r="L123" s="2">
        <v>518</v>
      </c>
      <c r="M123" s="2">
        <v>413</v>
      </c>
      <c r="N123" s="2">
        <v>465.5</v>
      </c>
      <c r="O123" s="2">
        <v>-105</v>
      </c>
      <c r="P123" s="6" t="s">
        <v>1073</v>
      </c>
      <c r="S123" s="2" t="s">
        <v>5792</v>
      </c>
    </row>
    <row r="124" spans="1:24" ht="15.5" x14ac:dyDescent="0.35">
      <c r="A124" s="2">
        <v>123</v>
      </c>
      <c r="B124" s="17">
        <v>1.62</v>
      </c>
      <c r="C124" s="2" t="s">
        <v>124</v>
      </c>
      <c r="D124" s="2">
        <v>163860.75</v>
      </c>
      <c r="E124" s="2">
        <v>205941.9461</v>
      </c>
      <c r="F124" s="2">
        <v>184901.348</v>
      </c>
      <c r="G124" s="2">
        <v>42081.196049999999</v>
      </c>
      <c r="H124" s="2">
        <v>7.5953420669599998</v>
      </c>
      <c r="I124" s="2">
        <v>5.9293820933200001</v>
      </c>
      <c r="J124" s="2">
        <v>6.76236208014</v>
      </c>
      <c r="K124" s="2">
        <v>-1.6659599736399999</v>
      </c>
      <c r="L124" s="2">
        <v>1026</v>
      </c>
      <c r="M124" s="2">
        <v>1350</v>
      </c>
      <c r="N124" s="2">
        <v>1188</v>
      </c>
      <c r="O124" s="2">
        <v>324</v>
      </c>
      <c r="P124" s="9" t="s">
        <v>1069</v>
      </c>
      <c r="Q124" s="2" t="s">
        <v>1083</v>
      </c>
    </row>
    <row r="125" spans="1:24" ht="15.5" x14ac:dyDescent="0.35">
      <c r="A125" s="2">
        <v>124</v>
      </c>
      <c r="B125" s="17">
        <v>1.62</v>
      </c>
      <c r="C125" s="2" t="s">
        <v>123</v>
      </c>
      <c r="D125" s="2">
        <v>209103.49350000001</v>
      </c>
      <c r="E125" s="2">
        <v>170502.9571</v>
      </c>
      <c r="F125" s="2">
        <v>189803.22529999999</v>
      </c>
      <c r="G125" s="2">
        <v>-38600.536330000003</v>
      </c>
      <c r="H125" s="2">
        <v>7.1913793103400003</v>
      </c>
      <c r="I125" s="2">
        <v>7.83016983017</v>
      </c>
      <c r="J125" s="2">
        <v>7.5107745702550002</v>
      </c>
      <c r="K125" s="2">
        <v>0.63879051983000001</v>
      </c>
      <c r="L125" s="2">
        <v>633</v>
      </c>
      <c r="M125" s="2">
        <v>1227</v>
      </c>
      <c r="N125" s="2">
        <v>930</v>
      </c>
      <c r="O125" s="2">
        <v>594</v>
      </c>
      <c r="P125" s="6" t="s">
        <v>1073</v>
      </c>
    </row>
    <row r="126" spans="1:24" ht="15.5" x14ac:dyDescent="0.35">
      <c r="A126" s="2">
        <v>125</v>
      </c>
      <c r="B126" s="17">
        <v>1.6</v>
      </c>
      <c r="C126" s="2" t="s">
        <v>126</v>
      </c>
      <c r="D126" s="2">
        <v>198020.82670000001</v>
      </c>
      <c r="E126" s="2">
        <v>186790.91560000001</v>
      </c>
      <c r="F126" s="2">
        <v>192405.87109999999</v>
      </c>
      <c r="G126" s="2">
        <v>-11229.911099999999</v>
      </c>
      <c r="H126" s="2">
        <v>6.8455284552800002</v>
      </c>
      <c r="I126" s="2">
        <v>6.8912188728699997</v>
      </c>
      <c r="J126" s="2">
        <v>6.8683736640750004</v>
      </c>
      <c r="K126" s="2">
        <v>4.5690417589999498E-2</v>
      </c>
      <c r="L126" s="2">
        <v>871</v>
      </c>
      <c r="M126" s="2">
        <v>800</v>
      </c>
      <c r="N126" s="2">
        <v>835.5</v>
      </c>
      <c r="O126" s="2">
        <v>-71</v>
      </c>
      <c r="P126" s="9" t="s">
        <v>1069</v>
      </c>
      <c r="Q126" s="2" t="s">
        <v>1083</v>
      </c>
    </row>
    <row r="127" spans="1:24" ht="15.5" x14ac:dyDescent="0.35">
      <c r="A127" s="2">
        <v>126</v>
      </c>
      <c r="B127" s="17">
        <v>1.6</v>
      </c>
      <c r="C127" s="2" t="s">
        <v>125</v>
      </c>
      <c r="D127" s="2">
        <v>178885.90330000001</v>
      </c>
      <c r="E127" s="2">
        <v>185373.88990000001</v>
      </c>
      <c r="F127" s="2">
        <v>182129.89660000001</v>
      </c>
      <c r="G127" s="2">
        <v>6487.986656</v>
      </c>
      <c r="H127" s="2">
        <v>7.5339721254400001</v>
      </c>
      <c r="I127" s="2">
        <v>6.8915555555600001</v>
      </c>
      <c r="J127" s="2">
        <v>7.2127638405000001</v>
      </c>
      <c r="K127" s="2">
        <v>-0.64241656987999995</v>
      </c>
      <c r="L127" s="2">
        <v>879</v>
      </c>
      <c r="M127" s="2">
        <v>1113</v>
      </c>
      <c r="N127" s="2">
        <v>996</v>
      </c>
      <c r="O127" s="2">
        <v>234</v>
      </c>
      <c r="P127" s="6" t="s">
        <v>1073</v>
      </c>
      <c r="Q127" s="2" t="s">
        <v>1075</v>
      </c>
      <c r="R127" s="2" t="s">
        <v>4942</v>
      </c>
    </row>
    <row r="128" spans="1:24" ht="15.5" x14ac:dyDescent="0.35">
      <c r="A128" s="2">
        <v>127</v>
      </c>
      <c r="B128" s="17">
        <v>1.59</v>
      </c>
      <c r="C128" s="2" t="s">
        <v>127</v>
      </c>
      <c r="D128" s="2">
        <v>179132.83540000001</v>
      </c>
      <c r="E128" s="2">
        <v>193581.03539999999</v>
      </c>
      <c r="F128" s="2">
        <v>186356.93539999999</v>
      </c>
      <c r="G128" s="2">
        <v>14448.20001</v>
      </c>
      <c r="H128" s="2">
        <v>7.3502475247500003</v>
      </c>
      <c r="I128" s="2">
        <v>7.7305699481900003</v>
      </c>
      <c r="J128" s="2">
        <v>7.5404087364699999</v>
      </c>
      <c r="K128" s="2">
        <v>0.38032242344</v>
      </c>
      <c r="L128" s="2">
        <v>925</v>
      </c>
      <c r="M128" s="2">
        <v>1253</v>
      </c>
      <c r="N128" s="2">
        <v>1089</v>
      </c>
      <c r="O128" s="2">
        <v>328</v>
      </c>
      <c r="P128" s="7" t="s">
        <v>1077</v>
      </c>
      <c r="Q128" s="2" t="s">
        <v>1091</v>
      </c>
    </row>
    <row r="129" spans="1:24" ht="15.5" x14ac:dyDescent="0.35">
      <c r="A129" s="2">
        <v>129</v>
      </c>
      <c r="B129" s="17">
        <v>1.58</v>
      </c>
      <c r="C129" s="2" t="s">
        <v>129</v>
      </c>
      <c r="D129" s="2">
        <v>176967.10800000001</v>
      </c>
      <c r="E129" s="2">
        <v>173492.35630000001</v>
      </c>
      <c r="F129" s="2">
        <v>175229.7322</v>
      </c>
      <c r="G129" s="2">
        <v>-3474.7516820000001</v>
      </c>
      <c r="H129" s="2">
        <v>6.7897810218999997</v>
      </c>
      <c r="I129" s="2">
        <v>6.9398663697099998</v>
      </c>
      <c r="J129" s="2">
        <v>6.8648236958049997</v>
      </c>
      <c r="K129" s="2">
        <v>0.15008534780999999</v>
      </c>
      <c r="L129" s="2">
        <v>790</v>
      </c>
      <c r="M129" s="2">
        <v>636</v>
      </c>
      <c r="N129" s="2">
        <v>713</v>
      </c>
      <c r="O129" s="2">
        <v>-154</v>
      </c>
      <c r="P129" s="7" t="s">
        <v>1077</v>
      </c>
      <c r="Q129" s="2" t="s">
        <v>1091</v>
      </c>
    </row>
    <row r="130" spans="1:24" ht="15.5" x14ac:dyDescent="0.35">
      <c r="A130" s="2">
        <v>128</v>
      </c>
      <c r="B130" s="17">
        <v>1.58</v>
      </c>
      <c r="C130" s="2" t="s">
        <v>128</v>
      </c>
      <c r="D130" s="2">
        <v>185816.81640000001</v>
      </c>
      <c r="E130" s="2">
        <v>170066.66620000001</v>
      </c>
      <c r="F130" s="2">
        <v>177941.74129999999</v>
      </c>
      <c r="G130" s="2">
        <v>-15750.150240000001</v>
      </c>
      <c r="H130" s="2">
        <v>7.3903743315500003</v>
      </c>
      <c r="I130" s="2">
        <v>7.3421250942</v>
      </c>
      <c r="J130" s="2">
        <v>7.3662497128749997</v>
      </c>
      <c r="K130" s="2">
        <v>-4.82492373500003E-2</v>
      </c>
      <c r="L130" s="2">
        <v>590</v>
      </c>
      <c r="M130" s="2">
        <v>1232</v>
      </c>
      <c r="N130" s="2">
        <v>911</v>
      </c>
      <c r="O130" s="2">
        <v>642</v>
      </c>
      <c r="P130" s="7" t="s">
        <v>1077</v>
      </c>
      <c r="Q130" s="2" t="s">
        <v>1091</v>
      </c>
      <c r="S130" s="2" t="s">
        <v>5792</v>
      </c>
    </row>
    <row r="131" spans="1:24" ht="15.5" x14ac:dyDescent="0.35">
      <c r="A131" s="2">
        <v>130</v>
      </c>
      <c r="B131" s="17">
        <v>1.54</v>
      </c>
      <c r="C131" s="2" t="s">
        <v>130</v>
      </c>
      <c r="D131" s="2">
        <v>187488.77849999999</v>
      </c>
      <c r="E131" s="2">
        <v>181912.80309999999</v>
      </c>
      <c r="F131" s="2">
        <v>184700.79079999999</v>
      </c>
      <c r="G131" s="2">
        <v>-5575.975324</v>
      </c>
      <c r="H131" s="2">
        <v>6.6707692307700004</v>
      </c>
      <c r="I131" s="2">
        <v>7.2539229671900003</v>
      </c>
      <c r="J131" s="2">
        <v>6.9623460989800003</v>
      </c>
      <c r="K131" s="2">
        <v>0.58315373642000001</v>
      </c>
      <c r="L131" s="2">
        <v>659</v>
      </c>
      <c r="M131" s="2">
        <v>1093</v>
      </c>
      <c r="N131" s="2">
        <v>876</v>
      </c>
      <c r="O131" s="2">
        <v>434</v>
      </c>
      <c r="P131" s="6" t="s">
        <v>1073</v>
      </c>
      <c r="Q131" s="2" t="s">
        <v>1074</v>
      </c>
    </row>
    <row r="132" spans="1:24" ht="15.5" x14ac:dyDescent="0.35">
      <c r="A132" s="2">
        <v>133</v>
      </c>
      <c r="B132" s="17">
        <v>1.53</v>
      </c>
      <c r="C132" s="2" t="s">
        <v>133</v>
      </c>
      <c r="D132" s="2">
        <v>165906.0349</v>
      </c>
      <c r="E132" s="2">
        <v>183872.21239999999</v>
      </c>
      <c r="F132" s="2">
        <v>174889.1237</v>
      </c>
      <c r="G132" s="2">
        <v>17966.17757</v>
      </c>
      <c r="H132" s="2">
        <v>5.9270998415199996</v>
      </c>
      <c r="I132" s="2">
        <v>6.3264248704700004</v>
      </c>
      <c r="J132" s="2">
        <v>6.126762355995</v>
      </c>
      <c r="K132" s="2">
        <v>0.39932502895000099</v>
      </c>
      <c r="L132" s="2">
        <v>1260</v>
      </c>
      <c r="M132" s="2">
        <v>599</v>
      </c>
      <c r="N132" s="2">
        <v>929.5</v>
      </c>
      <c r="O132" s="2">
        <v>-661</v>
      </c>
      <c r="P132" s="8" t="s">
        <v>1071</v>
      </c>
      <c r="S132" s="2" t="s">
        <v>5792</v>
      </c>
    </row>
    <row r="133" spans="1:24" ht="15.5" x14ac:dyDescent="0.35">
      <c r="A133" s="2">
        <v>132</v>
      </c>
      <c r="B133" s="17">
        <v>1.53</v>
      </c>
      <c r="C133" s="2" t="s">
        <v>132</v>
      </c>
      <c r="D133" s="2">
        <v>206058.5209</v>
      </c>
      <c r="E133" s="2">
        <v>167010.10449999999</v>
      </c>
      <c r="F133" s="2">
        <v>186534.31270000001</v>
      </c>
      <c r="G133" s="2">
        <v>-39048.416389999999</v>
      </c>
      <c r="H133" s="2">
        <v>7.1705685618699997</v>
      </c>
      <c r="I133" s="2">
        <v>6.1481203007499996</v>
      </c>
      <c r="J133" s="2">
        <v>6.6593444313100001</v>
      </c>
      <c r="K133" s="2">
        <v>-1.0224482611200001</v>
      </c>
      <c r="L133" s="2">
        <v>889</v>
      </c>
      <c r="M133" s="2">
        <v>1086</v>
      </c>
      <c r="N133" s="2">
        <v>987.5</v>
      </c>
      <c r="O133" s="2">
        <v>197</v>
      </c>
      <c r="P133" s="8" t="s">
        <v>1071</v>
      </c>
    </row>
    <row r="134" spans="1:24" ht="15.5" x14ac:dyDescent="0.35">
      <c r="A134" s="2">
        <v>131</v>
      </c>
      <c r="B134" s="17">
        <v>1.53</v>
      </c>
      <c r="C134" s="2" t="s">
        <v>131</v>
      </c>
      <c r="D134" s="2">
        <v>194581.76259999999</v>
      </c>
      <c r="E134" s="2">
        <v>186593.48639999999</v>
      </c>
      <c r="F134" s="2">
        <v>190587.62450000001</v>
      </c>
      <c r="G134" s="2">
        <v>-7988.2762080000002</v>
      </c>
      <c r="H134" s="2">
        <v>6.5954907161799996</v>
      </c>
      <c r="I134" s="2">
        <v>6.8307692307699996</v>
      </c>
      <c r="J134" s="2">
        <v>6.7131299734749996</v>
      </c>
      <c r="K134" s="2">
        <v>0.23527851458999999</v>
      </c>
      <c r="L134" s="2">
        <v>811</v>
      </c>
      <c r="M134" s="2">
        <v>951</v>
      </c>
      <c r="N134" s="2">
        <v>881</v>
      </c>
      <c r="O134" s="2">
        <v>140</v>
      </c>
      <c r="P134" s="9" t="s">
        <v>1069</v>
      </c>
      <c r="Q134" s="2" t="s">
        <v>1070</v>
      </c>
    </row>
    <row r="135" spans="1:24" ht="15.5" x14ac:dyDescent="0.35">
      <c r="A135" s="2">
        <v>134</v>
      </c>
      <c r="B135" s="17">
        <v>1.51</v>
      </c>
      <c r="C135" s="2" t="s">
        <v>134</v>
      </c>
      <c r="D135" s="2">
        <v>193750.67290000001</v>
      </c>
      <c r="E135" s="2">
        <v>189210.8241</v>
      </c>
      <c r="F135" s="2">
        <v>191480.74849999999</v>
      </c>
      <c r="G135" s="2">
        <v>-4539.8487869999999</v>
      </c>
      <c r="H135" s="2">
        <v>7.4707446808500002</v>
      </c>
      <c r="I135" s="2">
        <v>7.2207792207799999</v>
      </c>
      <c r="J135" s="2">
        <v>7.3457619508149996</v>
      </c>
      <c r="K135" s="2">
        <v>-0.24996546007000001</v>
      </c>
      <c r="L135" s="2">
        <v>875</v>
      </c>
      <c r="M135" s="2">
        <v>913</v>
      </c>
      <c r="N135" s="2">
        <v>894</v>
      </c>
      <c r="O135" s="2">
        <v>38</v>
      </c>
      <c r="P135" s="8" t="s">
        <v>1071</v>
      </c>
    </row>
    <row r="136" spans="1:24" ht="15.5" x14ac:dyDescent="0.35">
      <c r="A136" s="2">
        <v>135</v>
      </c>
      <c r="B136" s="17">
        <v>1.5</v>
      </c>
      <c r="C136" s="2" t="s">
        <v>135</v>
      </c>
      <c r="D136" s="2">
        <v>172216.26869999999</v>
      </c>
      <c r="E136" s="2">
        <v>166677.83850000001</v>
      </c>
      <c r="F136" s="2">
        <v>169447.05360000001</v>
      </c>
      <c r="G136" s="2">
        <v>-5538.4302269999998</v>
      </c>
      <c r="H136" s="2">
        <v>6.9241025641</v>
      </c>
      <c r="I136" s="2">
        <v>7.1518375241800003</v>
      </c>
      <c r="J136" s="2">
        <v>7.0379700441399997</v>
      </c>
      <c r="K136" s="2">
        <v>0.22773496007999999</v>
      </c>
      <c r="L136" s="2">
        <v>591</v>
      </c>
      <c r="M136" s="2">
        <v>791</v>
      </c>
      <c r="N136" s="2">
        <v>691</v>
      </c>
      <c r="O136" s="2">
        <v>200</v>
      </c>
      <c r="P136" s="9" t="s">
        <v>1069</v>
      </c>
      <c r="Q136" s="2" t="s">
        <v>1083</v>
      </c>
      <c r="R136" s="2" t="s">
        <v>4942</v>
      </c>
      <c r="S136" s="2" t="s">
        <v>5792</v>
      </c>
      <c r="X136" s="2" t="s">
        <v>5994</v>
      </c>
    </row>
    <row r="137" spans="1:24" ht="15.5" x14ac:dyDescent="0.35">
      <c r="A137" s="2">
        <v>136</v>
      </c>
      <c r="B137" s="17">
        <v>1.49</v>
      </c>
      <c r="C137" s="2" t="s">
        <v>136</v>
      </c>
      <c r="D137" s="2">
        <v>147807.74530000001</v>
      </c>
      <c r="E137" s="2">
        <v>222467.2709</v>
      </c>
      <c r="F137" s="2">
        <v>185137.50810000001</v>
      </c>
      <c r="G137" s="2">
        <v>74659.52562</v>
      </c>
      <c r="H137" s="2">
        <v>5.6422764227600002</v>
      </c>
      <c r="I137" s="2">
        <v>6.7179962894200003</v>
      </c>
      <c r="J137" s="2">
        <v>6.1801363560900002</v>
      </c>
      <c r="K137" s="2">
        <v>1.0757198666600001</v>
      </c>
      <c r="L137" s="2">
        <v>879</v>
      </c>
      <c r="M137" s="2">
        <v>1445</v>
      </c>
      <c r="N137" s="2">
        <v>1162</v>
      </c>
      <c r="O137" s="2">
        <v>566</v>
      </c>
      <c r="P137" s="4" t="s">
        <v>1076</v>
      </c>
      <c r="S137" s="2" t="s">
        <v>5792</v>
      </c>
      <c r="X137" s="2" t="s">
        <v>5994</v>
      </c>
    </row>
    <row r="138" spans="1:24" ht="15.5" x14ac:dyDescent="0.35">
      <c r="A138" s="2">
        <v>137</v>
      </c>
      <c r="B138" s="17">
        <v>1.47</v>
      </c>
      <c r="C138" s="2" t="s">
        <v>138</v>
      </c>
      <c r="D138" s="2">
        <v>142930.7807</v>
      </c>
      <c r="E138" s="2">
        <v>172554.48879999999</v>
      </c>
      <c r="F138" s="2">
        <v>157742.6348</v>
      </c>
      <c r="G138" s="2">
        <v>29623.708070000001</v>
      </c>
      <c r="H138" s="2">
        <v>6.4246575342499996</v>
      </c>
      <c r="I138" s="2">
        <v>6.3861940298500004</v>
      </c>
      <c r="J138" s="2">
        <v>6.40542578205</v>
      </c>
      <c r="K138" s="2">
        <v>-3.8463504399999203E-2</v>
      </c>
      <c r="L138" s="2">
        <v>1063</v>
      </c>
      <c r="M138" s="2">
        <v>768</v>
      </c>
      <c r="N138" s="2">
        <v>915.5</v>
      </c>
      <c r="O138" s="2">
        <v>-295</v>
      </c>
      <c r="P138" s="8" t="s">
        <v>1071</v>
      </c>
    </row>
    <row r="139" spans="1:24" ht="15.5" x14ac:dyDescent="0.35">
      <c r="A139" s="2">
        <v>138</v>
      </c>
      <c r="B139" s="17">
        <v>1.47</v>
      </c>
      <c r="C139" s="2" t="s">
        <v>137</v>
      </c>
      <c r="D139" s="2">
        <v>174283.75839999999</v>
      </c>
      <c r="E139" s="2">
        <v>161077.89929999999</v>
      </c>
      <c r="F139" s="2">
        <v>167680.82879999999</v>
      </c>
      <c r="G139" s="2">
        <v>-13205.85915</v>
      </c>
      <c r="H139" s="2">
        <v>6.1457831325300001</v>
      </c>
      <c r="I139" s="2">
        <v>6.8375350140100002</v>
      </c>
      <c r="J139" s="2">
        <v>6.4916590732700001</v>
      </c>
      <c r="K139" s="2">
        <v>0.69175188148</v>
      </c>
      <c r="L139" s="2">
        <v>787</v>
      </c>
      <c r="M139" s="2">
        <v>716</v>
      </c>
      <c r="N139" s="2">
        <v>751.5</v>
      </c>
      <c r="O139" s="2">
        <v>-71</v>
      </c>
      <c r="P139" s="6" t="s">
        <v>1073</v>
      </c>
    </row>
    <row r="140" spans="1:24" ht="15.5" x14ac:dyDescent="0.35">
      <c r="A140" s="2">
        <v>139</v>
      </c>
      <c r="B140" s="17">
        <v>1.46</v>
      </c>
      <c r="C140" s="2" t="s">
        <v>139</v>
      </c>
      <c r="D140" s="2">
        <v>186123.1495</v>
      </c>
      <c r="E140" s="2">
        <v>182999.40919999999</v>
      </c>
      <c r="F140" s="2">
        <v>184561.27929999999</v>
      </c>
      <c r="G140" s="2">
        <v>-3123.740276</v>
      </c>
      <c r="H140" s="2">
        <v>6.9831578947399997</v>
      </c>
      <c r="I140" s="2">
        <v>7.1733490566000002</v>
      </c>
      <c r="J140" s="2">
        <v>7.0782534756700004</v>
      </c>
      <c r="K140" s="2">
        <v>0.19019116186000001</v>
      </c>
      <c r="L140" s="2">
        <v>969</v>
      </c>
      <c r="M140" s="2">
        <v>859</v>
      </c>
      <c r="N140" s="2">
        <v>914</v>
      </c>
      <c r="O140" s="2">
        <v>-110</v>
      </c>
      <c r="P140" s="7" t="s">
        <v>1077</v>
      </c>
      <c r="Q140" s="2" t="s">
        <v>1078</v>
      </c>
    </row>
    <row r="141" spans="1:24" ht="15.5" x14ac:dyDescent="0.35">
      <c r="A141" s="2">
        <v>143</v>
      </c>
      <c r="B141" s="17">
        <v>1.44</v>
      </c>
      <c r="C141" s="2" t="s">
        <v>143</v>
      </c>
      <c r="D141" s="2">
        <v>173966.30840000001</v>
      </c>
      <c r="E141" s="2">
        <v>191655.5699</v>
      </c>
      <c r="F141" s="2">
        <v>182810.93919999999</v>
      </c>
      <c r="G141" s="2">
        <v>17689.26153</v>
      </c>
      <c r="H141" s="2">
        <v>6.4779706275000004</v>
      </c>
      <c r="I141" s="2">
        <v>6.5073068893499997</v>
      </c>
      <c r="J141" s="2">
        <v>6.4926387584249996</v>
      </c>
      <c r="K141" s="2">
        <v>2.9336261849999299E-2</v>
      </c>
      <c r="L141" s="2">
        <v>855</v>
      </c>
      <c r="M141" s="2">
        <v>443</v>
      </c>
      <c r="N141" s="2">
        <v>649</v>
      </c>
      <c r="O141" s="2">
        <v>-412</v>
      </c>
      <c r="P141" s="6" t="s">
        <v>1073</v>
      </c>
      <c r="S141" s="2" t="s">
        <v>5792</v>
      </c>
    </row>
    <row r="142" spans="1:24" ht="15.5" x14ac:dyDescent="0.35">
      <c r="A142" s="2">
        <v>142</v>
      </c>
      <c r="B142" s="17">
        <v>1.44</v>
      </c>
      <c r="C142" s="2" t="s">
        <v>142</v>
      </c>
      <c r="D142" s="2">
        <v>164128.75390000001</v>
      </c>
      <c r="E142" s="2">
        <v>180560.03109999999</v>
      </c>
      <c r="F142" s="2">
        <v>172344.39249999999</v>
      </c>
      <c r="G142" s="2">
        <v>16431.277180000001</v>
      </c>
      <c r="H142" s="2">
        <v>7.2062256809300003</v>
      </c>
      <c r="I142" s="2">
        <v>6.9322033898299997</v>
      </c>
      <c r="J142" s="2">
        <v>7.0692145353800004</v>
      </c>
      <c r="K142" s="2">
        <v>-0.27402229110000098</v>
      </c>
      <c r="L142" s="2">
        <v>1015</v>
      </c>
      <c r="M142" s="2">
        <v>836</v>
      </c>
      <c r="N142" s="2">
        <v>925.5</v>
      </c>
      <c r="O142" s="2">
        <v>-179</v>
      </c>
      <c r="P142" s="8" t="s">
        <v>1071</v>
      </c>
      <c r="Q142" s="10" t="s">
        <v>1072</v>
      </c>
      <c r="R142" s="2" t="s">
        <v>4942</v>
      </c>
    </row>
    <row r="143" spans="1:24" ht="15.5" x14ac:dyDescent="0.35">
      <c r="A143" s="2">
        <v>141</v>
      </c>
      <c r="B143" s="17">
        <v>1.44</v>
      </c>
      <c r="C143" s="2" t="s">
        <v>141</v>
      </c>
      <c r="D143" s="2">
        <v>193298.68969999999</v>
      </c>
      <c r="E143" s="2">
        <v>162253.02350000001</v>
      </c>
      <c r="F143" s="2">
        <v>177775.8566</v>
      </c>
      <c r="G143" s="2">
        <v>-31045.66619</v>
      </c>
      <c r="H143" s="2">
        <v>7.1490909090899999</v>
      </c>
      <c r="I143" s="2">
        <v>5.6018808777400002</v>
      </c>
      <c r="J143" s="2">
        <v>6.375485893415</v>
      </c>
      <c r="K143" s="2">
        <v>-1.5472100313499999</v>
      </c>
      <c r="L143" s="2">
        <v>730</v>
      </c>
      <c r="M143" s="2">
        <v>726</v>
      </c>
      <c r="N143" s="2">
        <v>728</v>
      </c>
      <c r="O143" s="2">
        <v>-4</v>
      </c>
      <c r="P143" s="5" t="s">
        <v>1069</v>
      </c>
      <c r="Q143" s="2" t="s">
        <v>1094</v>
      </c>
      <c r="S143" s="2" t="s">
        <v>5792</v>
      </c>
    </row>
    <row r="144" spans="1:24" ht="15.5" x14ac:dyDescent="0.35">
      <c r="A144" s="2">
        <v>140</v>
      </c>
      <c r="B144" s="17">
        <v>1.44</v>
      </c>
      <c r="C144" s="2" t="s">
        <v>140</v>
      </c>
      <c r="D144" s="2">
        <v>168342.03520000001</v>
      </c>
      <c r="E144" s="2">
        <v>181793.5074</v>
      </c>
      <c r="F144" s="2">
        <v>175067.77129999999</v>
      </c>
      <c r="G144" s="2">
        <v>13451.47221</v>
      </c>
      <c r="H144" s="2">
        <v>6.7661971831000001</v>
      </c>
      <c r="I144" s="2">
        <v>6.8849721706900002</v>
      </c>
      <c r="J144" s="2">
        <v>6.8255846768949997</v>
      </c>
      <c r="K144" s="2">
        <v>0.11877498759000001</v>
      </c>
      <c r="L144" s="2">
        <v>672</v>
      </c>
      <c r="M144" s="2">
        <v>865</v>
      </c>
      <c r="N144" s="2">
        <v>768.5</v>
      </c>
      <c r="O144" s="2">
        <v>193</v>
      </c>
      <c r="P144" s="9" t="s">
        <v>1069</v>
      </c>
      <c r="Q144" s="2" t="s">
        <v>4259</v>
      </c>
    </row>
    <row r="145" spans="1:24" ht="15.5" x14ac:dyDescent="0.35">
      <c r="A145" s="2">
        <v>145</v>
      </c>
      <c r="B145" s="17">
        <v>1.43</v>
      </c>
      <c r="C145" s="2" t="s">
        <v>145</v>
      </c>
      <c r="D145" s="2">
        <v>169662.6874</v>
      </c>
      <c r="E145" s="2">
        <v>173122.35079999999</v>
      </c>
      <c r="F145" s="2">
        <v>171392.5191</v>
      </c>
      <c r="G145" s="2">
        <v>3459.6634009999998</v>
      </c>
      <c r="H145" s="2">
        <v>7.0027063599500003</v>
      </c>
      <c r="I145" s="2">
        <v>7.0641025640999997</v>
      </c>
      <c r="J145" s="2">
        <v>7.0334044620249996</v>
      </c>
      <c r="K145" s="2">
        <v>6.1396204149999398E-2</v>
      </c>
      <c r="L145" s="2">
        <v>862</v>
      </c>
      <c r="M145" s="2">
        <v>1105</v>
      </c>
      <c r="N145" s="2">
        <v>983.5</v>
      </c>
      <c r="O145" s="2">
        <v>243</v>
      </c>
      <c r="P145" s="6" t="s">
        <v>1073</v>
      </c>
      <c r="X145" s="2" t="s">
        <v>5994</v>
      </c>
    </row>
    <row r="146" spans="1:24" ht="15.5" x14ac:dyDescent="0.35">
      <c r="A146" s="2">
        <v>144</v>
      </c>
      <c r="B146" s="17">
        <v>1.43</v>
      </c>
      <c r="C146" s="2" t="s">
        <v>144</v>
      </c>
      <c r="D146" s="2">
        <v>176581.79319999999</v>
      </c>
      <c r="E146" s="2">
        <v>217372.91680000001</v>
      </c>
      <c r="F146" s="2">
        <v>196977.35500000001</v>
      </c>
      <c r="G146" s="2">
        <v>40791.123549999997</v>
      </c>
      <c r="H146" s="2">
        <v>6.2318295739299998</v>
      </c>
      <c r="I146" s="2">
        <v>6.9503355704700001</v>
      </c>
      <c r="J146" s="2">
        <v>6.5910825722000004</v>
      </c>
      <c r="K146" s="2">
        <v>0.71850599654000002</v>
      </c>
      <c r="L146" s="2">
        <v>508</v>
      </c>
      <c r="M146" s="2">
        <v>944</v>
      </c>
      <c r="N146" s="2">
        <v>726</v>
      </c>
      <c r="O146" s="2">
        <v>436</v>
      </c>
      <c r="P146" s="9" t="s">
        <v>1069</v>
      </c>
      <c r="Q146" s="2" t="s">
        <v>1084</v>
      </c>
    </row>
    <row r="147" spans="1:24" ht="15.5" x14ac:dyDescent="0.35">
      <c r="A147" s="2">
        <v>146</v>
      </c>
      <c r="B147" s="17">
        <v>1.42</v>
      </c>
      <c r="C147" s="2" t="s">
        <v>149</v>
      </c>
      <c r="D147" s="2">
        <v>192429.69190000001</v>
      </c>
      <c r="E147" s="2">
        <v>172067.94570000001</v>
      </c>
      <c r="F147" s="2">
        <v>182248.81880000001</v>
      </c>
      <c r="G147" s="2">
        <v>-20361.746139999999</v>
      </c>
      <c r="H147" s="2">
        <v>7.4323725055400001</v>
      </c>
      <c r="I147" s="2">
        <v>6.3640429338100004</v>
      </c>
      <c r="J147" s="2">
        <v>6.8982077196749998</v>
      </c>
      <c r="K147" s="2">
        <v>-1.0683295717300001</v>
      </c>
      <c r="L147" s="2">
        <v>462</v>
      </c>
      <c r="M147" s="2">
        <v>589</v>
      </c>
      <c r="N147" s="2">
        <v>525.5</v>
      </c>
      <c r="O147" s="2">
        <v>127</v>
      </c>
      <c r="P147" s="4" t="s">
        <v>1076</v>
      </c>
    </row>
    <row r="148" spans="1:24" ht="15.5" x14ac:dyDescent="0.35">
      <c r="A148" s="2">
        <v>149</v>
      </c>
      <c r="B148" s="17">
        <v>1.42</v>
      </c>
      <c r="C148" s="2" t="s">
        <v>148</v>
      </c>
      <c r="D148" s="2">
        <v>190732.70250000001</v>
      </c>
      <c r="E148" s="2">
        <v>171904.5803</v>
      </c>
      <c r="F148" s="2">
        <v>181318.64139999999</v>
      </c>
      <c r="G148" s="2">
        <v>-18828.122210000001</v>
      </c>
      <c r="H148" s="2">
        <v>7.7131050767399998</v>
      </c>
      <c r="I148" s="2">
        <v>7.3371428571399999</v>
      </c>
      <c r="J148" s="2">
        <v>7.5251239669399999</v>
      </c>
      <c r="K148" s="2">
        <v>-0.37596221959999998</v>
      </c>
      <c r="L148" s="2">
        <v>940</v>
      </c>
      <c r="M148" s="2">
        <v>724</v>
      </c>
      <c r="N148" s="2">
        <v>832</v>
      </c>
      <c r="O148" s="2">
        <v>-216</v>
      </c>
      <c r="P148" s="6" t="s">
        <v>1073</v>
      </c>
    </row>
    <row r="149" spans="1:24" ht="15.5" x14ac:dyDescent="0.35">
      <c r="A149" s="2">
        <v>147</v>
      </c>
      <c r="B149" s="17">
        <v>1.42</v>
      </c>
      <c r="C149" s="2" t="s">
        <v>147</v>
      </c>
      <c r="D149" s="2">
        <v>184616.1244</v>
      </c>
      <c r="E149" s="2">
        <v>174048.15460000001</v>
      </c>
      <c r="F149" s="2">
        <v>179332.13949999999</v>
      </c>
      <c r="G149" s="2">
        <v>-10567.96982</v>
      </c>
      <c r="H149" s="2">
        <v>7.23076923077</v>
      </c>
      <c r="I149" s="2">
        <v>6.5311720698300002</v>
      </c>
      <c r="J149" s="2">
        <v>6.8809706503000001</v>
      </c>
      <c r="K149" s="2">
        <v>-0.69959716094000002</v>
      </c>
      <c r="L149" s="2">
        <v>517</v>
      </c>
      <c r="M149" s="2">
        <v>797</v>
      </c>
      <c r="N149" s="2">
        <v>657</v>
      </c>
      <c r="O149" s="2">
        <v>280</v>
      </c>
      <c r="P149" s="7" t="s">
        <v>1077</v>
      </c>
      <c r="Q149" s="2" t="s">
        <v>1091</v>
      </c>
    </row>
    <row r="150" spans="1:24" ht="15.5" x14ac:dyDescent="0.35">
      <c r="A150" s="2">
        <v>148</v>
      </c>
      <c r="B150" s="17">
        <v>1.42</v>
      </c>
      <c r="C150" s="2" t="s">
        <v>146</v>
      </c>
      <c r="D150" s="2">
        <v>172590.53659999999</v>
      </c>
      <c r="E150" s="2">
        <v>159597.8542</v>
      </c>
      <c r="F150" s="2">
        <v>166094.1954</v>
      </c>
      <c r="G150" s="2">
        <v>-12992.68238</v>
      </c>
      <c r="H150" s="2">
        <v>7.0145102781100004</v>
      </c>
      <c r="I150" s="2">
        <v>6.6385041551199997</v>
      </c>
      <c r="J150" s="2">
        <v>6.826507216615</v>
      </c>
      <c r="K150" s="2">
        <v>-0.37600612299000102</v>
      </c>
      <c r="L150" s="2">
        <v>889</v>
      </c>
      <c r="M150" s="2">
        <v>1019</v>
      </c>
      <c r="N150" s="2">
        <v>954</v>
      </c>
      <c r="O150" s="2">
        <v>130</v>
      </c>
      <c r="P150" s="6" t="s">
        <v>1073</v>
      </c>
    </row>
    <row r="151" spans="1:24" ht="15.5" x14ac:dyDescent="0.35">
      <c r="A151" s="2">
        <v>150</v>
      </c>
      <c r="B151" s="17">
        <v>1.4</v>
      </c>
      <c r="C151" s="2" t="s">
        <v>150</v>
      </c>
      <c r="D151" s="2">
        <v>191280.1594</v>
      </c>
      <c r="E151" s="2">
        <v>183192.49170000001</v>
      </c>
      <c r="F151" s="2">
        <v>187236.32550000001</v>
      </c>
      <c r="G151" s="2">
        <v>-8087.6676740000003</v>
      </c>
      <c r="H151" s="2">
        <v>6.9315508021400003</v>
      </c>
      <c r="I151" s="2">
        <v>6.2931392931400003</v>
      </c>
      <c r="J151" s="2">
        <v>6.6123450476399999</v>
      </c>
      <c r="K151" s="2">
        <v>-0.63841150899999999</v>
      </c>
      <c r="L151" s="2">
        <v>801</v>
      </c>
      <c r="M151" s="2">
        <v>762</v>
      </c>
      <c r="N151" s="2">
        <v>781.5</v>
      </c>
      <c r="O151" s="2">
        <v>-39</v>
      </c>
      <c r="P151" s="7" t="s">
        <v>1077</v>
      </c>
      <c r="Q151" s="2" t="s">
        <v>1091</v>
      </c>
    </row>
    <row r="152" spans="1:24" ht="15.5" x14ac:dyDescent="0.35">
      <c r="A152" s="2">
        <v>154</v>
      </c>
      <c r="B152" s="17">
        <v>1.35</v>
      </c>
      <c r="C152" s="2" t="s">
        <v>154</v>
      </c>
      <c r="D152" s="2">
        <v>172125.87400000001</v>
      </c>
      <c r="E152" s="2">
        <v>174737.9669</v>
      </c>
      <c r="F152" s="2">
        <v>173431.9204</v>
      </c>
      <c r="G152" s="2">
        <v>2612.0928990000002</v>
      </c>
      <c r="H152" s="2">
        <v>6.5780346820800002</v>
      </c>
      <c r="I152" s="2">
        <v>6.54437086093</v>
      </c>
      <c r="J152" s="2">
        <v>6.5612027715050001</v>
      </c>
      <c r="K152" s="2">
        <v>-3.3663821150000203E-2</v>
      </c>
      <c r="L152" s="2">
        <v>815</v>
      </c>
      <c r="M152" s="2">
        <v>1067</v>
      </c>
      <c r="N152" s="2">
        <v>941</v>
      </c>
      <c r="O152" s="2">
        <v>252</v>
      </c>
      <c r="P152" s="6" t="s">
        <v>1073</v>
      </c>
      <c r="S152" s="2" t="s">
        <v>5792</v>
      </c>
      <c r="X152" s="2" t="s">
        <v>5994</v>
      </c>
    </row>
    <row r="153" spans="1:24" ht="15.5" x14ac:dyDescent="0.35">
      <c r="A153" s="2">
        <v>153</v>
      </c>
      <c r="B153" s="17">
        <v>1.35</v>
      </c>
      <c r="C153" s="2" t="s">
        <v>153</v>
      </c>
      <c r="D153" s="2">
        <v>159966.2745</v>
      </c>
      <c r="E153" s="2">
        <v>192477.9443</v>
      </c>
      <c r="F153" s="2">
        <v>176222.10939999999</v>
      </c>
      <c r="G153" s="2">
        <v>32511.66979</v>
      </c>
      <c r="H153" s="2">
        <v>7.1203852327400003</v>
      </c>
      <c r="I153" s="2">
        <v>7.4953560371499997</v>
      </c>
      <c r="J153" s="2">
        <v>7.307870634945</v>
      </c>
      <c r="K153" s="2">
        <v>0.37497080440999903</v>
      </c>
      <c r="L153" s="2">
        <v>1056</v>
      </c>
      <c r="M153" s="2">
        <v>920</v>
      </c>
      <c r="N153" s="2">
        <v>988</v>
      </c>
      <c r="O153" s="2">
        <v>-136</v>
      </c>
      <c r="P153" s="7" t="s">
        <v>1077</v>
      </c>
      <c r="Q153" s="2" t="s">
        <v>1078</v>
      </c>
      <c r="S153" s="2" t="s">
        <v>5792</v>
      </c>
      <c r="V153" s="2" t="s">
        <v>5993</v>
      </c>
      <c r="W153" s="2" t="s">
        <v>5991</v>
      </c>
      <c r="X153" s="2" t="s">
        <v>5994</v>
      </c>
    </row>
    <row r="154" spans="1:24" ht="15.5" x14ac:dyDescent="0.35">
      <c r="A154" s="2">
        <v>151</v>
      </c>
      <c r="B154" s="17">
        <v>1.35</v>
      </c>
      <c r="C154" s="2" t="s">
        <v>152</v>
      </c>
      <c r="D154" s="2">
        <v>170418.33180000001</v>
      </c>
      <c r="E154" s="2">
        <v>171803.2659</v>
      </c>
      <c r="F154" s="2">
        <v>171110.79879999999</v>
      </c>
      <c r="G154" s="2">
        <v>1384.9340830000001</v>
      </c>
      <c r="H154" s="2">
        <v>7.4146757679200004</v>
      </c>
      <c r="I154" s="2">
        <v>7.1628162816299996</v>
      </c>
      <c r="J154" s="2">
        <v>7.2887460247750004</v>
      </c>
      <c r="K154" s="2">
        <v>-0.25185948629000099</v>
      </c>
      <c r="L154" s="2">
        <v>852</v>
      </c>
      <c r="M154" s="2">
        <v>770</v>
      </c>
      <c r="N154" s="2">
        <v>811</v>
      </c>
      <c r="O154" s="2">
        <v>-82</v>
      </c>
      <c r="P154" s="9" t="s">
        <v>1069</v>
      </c>
      <c r="Q154" s="2" t="s">
        <v>1086</v>
      </c>
      <c r="X154" s="2" t="s">
        <v>5994</v>
      </c>
    </row>
    <row r="155" spans="1:24" ht="15.5" x14ac:dyDescent="0.35">
      <c r="A155" s="2">
        <v>152</v>
      </c>
      <c r="B155" s="17">
        <v>1.35</v>
      </c>
      <c r="C155" s="2" t="s">
        <v>151</v>
      </c>
      <c r="D155" s="2">
        <v>184665.70730000001</v>
      </c>
      <c r="E155" s="2">
        <v>211536.99669999999</v>
      </c>
      <c r="F155" s="2">
        <v>198101.35200000001</v>
      </c>
      <c r="G155" s="2">
        <v>26871.289359999999</v>
      </c>
      <c r="H155" s="2">
        <v>6.9038901601799996</v>
      </c>
      <c r="I155" s="2">
        <v>7.1271262309800001</v>
      </c>
      <c r="J155" s="2">
        <v>7.0155081955799998</v>
      </c>
      <c r="K155" s="2">
        <v>0.22323607080000099</v>
      </c>
      <c r="L155" s="2">
        <v>1000</v>
      </c>
      <c r="M155" s="2">
        <v>1224</v>
      </c>
      <c r="N155" s="2">
        <v>1112</v>
      </c>
      <c r="O155" s="2">
        <v>224</v>
      </c>
      <c r="P155" s="8" t="s">
        <v>1071</v>
      </c>
      <c r="Q155" s="10" t="s">
        <v>1072</v>
      </c>
      <c r="U155" s="2" t="s">
        <v>5793</v>
      </c>
    </row>
    <row r="156" spans="1:24" ht="15.5" x14ac:dyDescent="0.35">
      <c r="A156" s="2">
        <v>155</v>
      </c>
      <c r="B156" s="17">
        <v>1.33</v>
      </c>
      <c r="C156" s="2" t="s">
        <v>155</v>
      </c>
      <c r="D156" s="2">
        <v>169917.13320000001</v>
      </c>
      <c r="E156" s="2">
        <v>167703.05799999999</v>
      </c>
      <c r="F156" s="2">
        <v>168810.0956</v>
      </c>
      <c r="G156" s="2">
        <v>-2214.075225</v>
      </c>
      <c r="H156" s="2">
        <v>7.3564356435600002</v>
      </c>
      <c r="I156" s="2">
        <v>6.9254437869799998</v>
      </c>
      <c r="J156" s="2">
        <v>7.14093971527</v>
      </c>
      <c r="K156" s="2">
        <v>-0.43099185658</v>
      </c>
      <c r="L156" s="2">
        <v>688</v>
      </c>
      <c r="M156" s="2">
        <v>1409</v>
      </c>
      <c r="N156" s="2">
        <v>1048.5</v>
      </c>
      <c r="O156" s="2">
        <v>721</v>
      </c>
      <c r="P156" s="6" t="s">
        <v>1073</v>
      </c>
    </row>
    <row r="157" spans="1:24" ht="15.5" x14ac:dyDescent="0.35">
      <c r="A157" s="2">
        <v>157</v>
      </c>
      <c r="B157" s="17">
        <v>1.31</v>
      </c>
      <c r="C157" s="2" t="s">
        <v>157</v>
      </c>
      <c r="D157" s="2">
        <v>180521.0907</v>
      </c>
      <c r="E157" s="2">
        <v>178549.05119999999</v>
      </c>
      <c r="F157" s="2">
        <v>179535.07089999999</v>
      </c>
      <c r="G157" s="2">
        <v>-1972.0395060000001</v>
      </c>
      <c r="H157" s="2">
        <v>6.7137305699500001</v>
      </c>
      <c r="I157" s="2">
        <v>7.3314794215800001</v>
      </c>
      <c r="J157" s="2">
        <v>7.0226049957649996</v>
      </c>
      <c r="K157" s="2">
        <v>0.61774885163000004</v>
      </c>
      <c r="L157" s="2">
        <v>1239</v>
      </c>
      <c r="M157" s="2">
        <v>1451</v>
      </c>
      <c r="N157" s="2">
        <v>1345</v>
      </c>
      <c r="O157" s="2">
        <v>212</v>
      </c>
      <c r="P157" s="6" t="s">
        <v>1073</v>
      </c>
    </row>
    <row r="158" spans="1:24" ht="15.5" x14ac:dyDescent="0.35">
      <c r="A158" s="2">
        <v>156</v>
      </c>
      <c r="B158" s="17">
        <v>1.31</v>
      </c>
      <c r="C158" s="2" t="s">
        <v>156</v>
      </c>
      <c r="D158" s="2">
        <v>180695.29699999999</v>
      </c>
      <c r="E158" s="2">
        <v>146465.76670000001</v>
      </c>
      <c r="F158" s="2">
        <v>163580.5319</v>
      </c>
      <c r="G158" s="2">
        <v>-34229.530220000001</v>
      </c>
      <c r="H158" s="2">
        <v>6.73340832396</v>
      </c>
      <c r="I158" s="2">
        <v>6.09375</v>
      </c>
      <c r="J158" s="2">
        <v>6.4135791619800004</v>
      </c>
      <c r="K158" s="2">
        <v>-0.63965832396</v>
      </c>
      <c r="L158" s="2">
        <v>813</v>
      </c>
      <c r="M158" s="2">
        <v>1037</v>
      </c>
      <c r="N158" s="2">
        <v>925</v>
      </c>
      <c r="O158" s="2">
        <v>224</v>
      </c>
      <c r="P158" s="7" t="s">
        <v>1077</v>
      </c>
      <c r="Q158" s="2" t="s">
        <v>1078</v>
      </c>
    </row>
    <row r="159" spans="1:24" ht="15.5" x14ac:dyDescent="0.35">
      <c r="A159" s="2">
        <v>158</v>
      </c>
      <c r="B159" s="17">
        <v>1.3</v>
      </c>
      <c r="C159" s="2" t="s">
        <v>158</v>
      </c>
      <c r="D159" s="2">
        <v>157218.15330000001</v>
      </c>
      <c r="E159" s="2">
        <v>181079.2003</v>
      </c>
      <c r="F159" s="2">
        <v>169148.67679999999</v>
      </c>
      <c r="G159" s="2">
        <v>23861.046979999999</v>
      </c>
      <c r="H159" s="2">
        <v>6.72445255474</v>
      </c>
      <c r="I159" s="2">
        <v>6.6384915474600001</v>
      </c>
      <c r="J159" s="2">
        <v>6.6814720511000001</v>
      </c>
      <c r="K159" s="2">
        <v>-8.5961007279999904E-2</v>
      </c>
      <c r="L159" s="2">
        <v>969</v>
      </c>
      <c r="M159" s="2">
        <v>992</v>
      </c>
      <c r="N159" s="2">
        <v>980.5</v>
      </c>
      <c r="O159" s="2">
        <v>23</v>
      </c>
      <c r="P159" s="8" t="s">
        <v>1071</v>
      </c>
      <c r="Q159" s="2" t="s">
        <v>1072</v>
      </c>
    </row>
    <row r="160" spans="1:24" ht="15.5" x14ac:dyDescent="0.35">
      <c r="A160" s="2">
        <v>161</v>
      </c>
      <c r="B160" s="17">
        <v>1.29</v>
      </c>
      <c r="C160" s="2" t="s">
        <v>161</v>
      </c>
      <c r="D160" s="2">
        <v>174917.95509999999</v>
      </c>
      <c r="E160" s="2">
        <v>179176.04560000001</v>
      </c>
      <c r="F160" s="2">
        <v>177047.00030000001</v>
      </c>
      <c r="G160" s="2">
        <v>4258.0904659999997</v>
      </c>
      <c r="H160" s="2">
        <v>5.9535928143700003</v>
      </c>
      <c r="I160" s="2">
        <v>6.2133333333299996</v>
      </c>
      <c r="J160" s="2">
        <v>6.08346307385</v>
      </c>
      <c r="K160" s="2">
        <v>0.259740518959999</v>
      </c>
      <c r="L160" s="2">
        <v>710</v>
      </c>
      <c r="M160" s="2">
        <v>981</v>
      </c>
      <c r="N160" s="2">
        <v>845.5</v>
      </c>
      <c r="O160" s="2">
        <v>271</v>
      </c>
      <c r="P160" s="6" t="s">
        <v>1073</v>
      </c>
      <c r="Q160" s="2" t="s">
        <v>4260</v>
      </c>
      <c r="S160" s="2" t="s">
        <v>5792</v>
      </c>
      <c r="V160" s="2" t="s">
        <v>5993</v>
      </c>
    </row>
    <row r="161" spans="1:24" ht="15.5" x14ac:dyDescent="0.35">
      <c r="A161" s="2">
        <v>160</v>
      </c>
      <c r="B161" s="17">
        <v>1.29</v>
      </c>
      <c r="C161" s="2" t="s">
        <v>160</v>
      </c>
      <c r="D161" s="2">
        <v>197822.10269999999</v>
      </c>
      <c r="E161" s="2">
        <v>186103.76740000001</v>
      </c>
      <c r="F161" s="2">
        <v>191962.9351</v>
      </c>
      <c r="G161" s="2">
        <v>-11718.33532</v>
      </c>
      <c r="H161" s="2">
        <v>7.8219178082200003</v>
      </c>
      <c r="I161" s="2">
        <v>7.125</v>
      </c>
      <c r="J161" s="2">
        <v>7.4734589041100001</v>
      </c>
      <c r="K161" s="2">
        <v>-0.69691780822000005</v>
      </c>
      <c r="L161" s="2">
        <v>618</v>
      </c>
      <c r="M161" s="2">
        <v>872</v>
      </c>
      <c r="N161" s="2">
        <v>745</v>
      </c>
      <c r="O161" s="2">
        <v>254</v>
      </c>
      <c r="P161" s="6" t="s">
        <v>1073</v>
      </c>
      <c r="Q161" s="2" t="s">
        <v>1075</v>
      </c>
    </row>
    <row r="162" spans="1:24" ht="15.5" x14ac:dyDescent="0.35">
      <c r="A162" s="2">
        <v>159</v>
      </c>
      <c r="B162" s="17">
        <v>1.29</v>
      </c>
      <c r="C162" s="2" t="s">
        <v>159</v>
      </c>
      <c r="D162" s="2">
        <v>180246.71040000001</v>
      </c>
      <c r="E162" s="2">
        <v>195957.6446</v>
      </c>
      <c r="F162" s="2">
        <v>188102.17749999999</v>
      </c>
      <c r="G162" s="2">
        <v>15710.93425</v>
      </c>
      <c r="H162" s="2">
        <v>7.5619596541799998</v>
      </c>
      <c r="I162" s="2">
        <v>8.4141414141399995</v>
      </c>
      <c r="J162" s="2">
        <v>7.9880505341600001</v>
      </c>
      <c r="K162" s="2">
        <v>0.85218175996000001</v>
      </c>
      <c r="L162" s="2">
        <v>405</v>
      </c>
      <c r="M162" s="2">
        <v>391</v>
      </c>
      <c r="N162" s="2">
        <v>398</v>
      </c>
      <c r="O162" s="2">
        <v>-14</v>
      </c>
      <c r="P162" s="7" t="s">
        <v>1077</v>
      </c>
      <c r="Q162" s="2" t="s">
        <v>1091</v>
      </c>
    </row>
    <row r="163" spans="1:24" ht="15.5" x14ac:dyDescent="0.35">
      <c r="A163" s="2">
        <v>162</v>
      </c>
      <c r="B163" s="17">
        <v>1.28</v>
      </c>
      <c r="C163" s="2" t="s">
        <v>163</v>
      </c>
      <c r="D163" s="2">
        <v>181494.4265</v>
      </c>
      <c r="E163" s="2">
        <v>186530.6814</v>
      </c>
      <c r="F163" s="2">
        <v>184012.5539</v>
      </c>
      <c r="G163" s="2">
        <v>5036.2549449999997</v>
      </c>
      <c r="H163" s="2">
        <v>7.1882494004800002</v>
      </c>
      <c r="I163" s="2">
        <v>7.0566750629700001</v>
      </c>
      <c r="J163" s="2">
        <v>7.1224622317249997</v>
      </c>
      <c r="K163" s="2">
        <v>-0.13157433751</v>
      </c>
      <c r="L163" s="2">
        <v>1316</v>
      </c>
      <c r="M163" s="2">
        <v>1108</v>
      </c>
      <c r="N163" s="2">
        <v>1212</v>
      </c>
      <c r="O163" s="2">
        <v>-208</v>
      </c>
      <c r="P163" s="4" t="s">
        <v>1076</v>
      </c>
      <c r="Q163" s="2" t="s">
        <v>1085</v>
      </c>
      <c r="V163" s="2" t="s">
        <v>5993</v>
      </c>
      <c r="W163" s="2" t="s">
        <v>5991</v>
      </c>
      <c r="X163" s="10" t="s">
        <v>5994</v>
      </c>
    </row>
    <row r="164" spans="1:24" ht="15.5" x14ac:dyDescent="0.35">
      <c r="A164" s="2">
        <v>163</v>
      </c>
      <c r="B164" s="17">
        <v>1.28</v>
      </c>
      <c r="C164" s="2" t="s">
        <v>162</v>
      </c>
      <c r="D164" s="2">
        <v>173340.3585</v>
      </c>
      <c r="E164" s="2">
        <v>181620.0466</v>
      </c>
      <c r="F164" s="2">
        <v>177480.20259999999</v>
      </c>
      <c r="G164" s="2">
        <v>8279.6880860000001</v>
      </c>
      <c r="H164" s="2">
        <v>7.7289915966400002</v>
      </c>
      <c r="I164" s="2">
        <v>7.4320193081300001</v>
      </c>
      <c r="J164" s="2">
        <v>7.5805054523850002</v>
      </c>
      <c r="K164" s="2">
        <v>-0.29697228851000002</v>
      </c>
      <c r="L164" s="2">
        <v>1057</v>
      </c>
      <c r="M164" s="2">
        <v>779</v>
      </c>
      <c r="N164" s="2">
        <v>918</v>
      </c>
      <c r="O164" s="2">
        <v>-278</v>
      </c>
      <c r="P164" s="6" t="s">
        <v>1073</v>
      </c>
      <c r="Q164" s="2" t="s">
        <v>1074</v>
      </c>
    </row>
    <row r="165" spans="1:24" ht="15.5" x14ac:dyDescent="0.35">
      <c r="A165" s="2">
        <v>164</v>
      </c>
      <c r="B165" s="17">
        <v>1.27</v>
      </c>
      <c r="C165" s="2" t="s">
        <v>164</v>
      </c>
      <c r="D165" s="2">
        <v>183459.30919999999</v>
      </c>
      <c r="E165" s="2">
        <v>181059.272</v>
      </c>
      <c r="F165" s="2">
        <v>182259.29060000001</v>
      </c>
      <c r="G165" s="2">
        <v>-2400.0372000000002</v>
      </c>
      <c r="H165" s="2">
        <v>6.4430769230799996</v>
      </c>
      <c r="I165" s="2">
        <v>5.8352490421500001</v>
      </c>
      <c r="J165" s="2">
        <v>6.1391629826149998</v>
      </c>
      <c r="K165" s="2">
        <v>-0.60782788092999995</v>
      </c>
      <c r="L165" s="2">
        <v>687</v>
      </c>
      <c r="M165" s="2">
        <v>793</v>
      </c>
      <c r="N165" s="2">
        <v>740</v>
      </c>
      <c r="O165" s="2">
        <v>106</v>
      </c>
      <c r="P165" s="8" t="s">
        <v>1071</v>
      </c>
      <c r="Q165" s="2" t="s">
        <v>1088</v>
      </c>
    </row>
    <row r="166" spans="1:24" ht="15.5" x14ac:dyDescent="0.35">
      <c r="A166" s="2">
        <v>166</v>
      </c>
      <c r="B166" s="17">
        <v>1.26</v>
      </c>
      <c r="C166" s="2" t="s">
        <v>166</v>
      </c>
      <c r="D166" s="2">
        <v>187808.06849999999</v>
      </c>
      <c r="E166" s="2">
        <v>163339.03270000001</v>
      </c>
      <c r="F166" s="2">
        <v>175573.55059999999</v>
      </c>
      <c r="G166" s="2">
        <v>-24469.035810000001</v>
      </c>
      <c r="H166" s="2">
        <v>7.5300829875500002</v>
      </c>
      <c r="I166" s="2">
        <v>6.8682432432400002</v>
      </c>
      <c r="J166" s="2">
        <v>7.1991631153949998</v>
      </c>
      <c r="K166" s="2">
        <v>-0.66183974431000003</v>
      </c>
      <c r="L166" s="2">
        <v>972</v>
      </c>
      <c r="M166" s="2">
        <v>566</v>
      </c>
      <c r="N166" s="2">
        <v>769</v>
      </c>
      <c r="O166" s="2">
        <v>-406</v>
      </c>
      <c r="P166" s="6" t="s">
        <v>1073</v>
      </c>
      <c r="S166" s="2" t="s">
        <v>5792</v>
      </c>
    </row>
    <row r="167" spans="1:24" ht="15.5" x14ac:dyDescent="0.35">
      <c r="A167" s="2">
        <v>165</v>
      </c>
      <c r="B167" s="17">
        <v>1.26</v>
      </c>
      <c r="C167" s="2" t="s">
        <v>165</v>
      </c>
      <c r="D167" s="2">
        <v>163600.80590000001</v>
      </c>
      <c r="E167" s="2">
        <v>161749.9258</v>
      </c>
      <c r="F167" s="2">
        <v>162675.3659</v>
      </c>
      <c r="G167" s="2">
        <v>-1850.8800659999999</v>
      </c>
      <c r="H167" s="2">
        <v>6.3050089445399999</v>
      </c>
      <c r="I167" s="2">
        <v>5.9497607655499998</v>
      </c>
      <c r="J167" s="2">
        <v>6.1273848550450003</v>
      </c>
      <c r="K167" s="2">
        <v>-0.35524817899</v>
      </c>
      <c r="L167" s="2">
        <v>634</v>
      </c>
      <c r="M167" s="2">
        <v>422</v>
      </c>
      <c r="N167" s="2">
        <v>528</v>
      </c>
      <c r="O167" s="2">
        <v>-212</v>
      </c>
      <c r="P167" s="9" t="s">
        <v>1069</v>
      </c>
    </row>
    <row r="168" spans="1:24" ht="15.5" x14ac:dyDescent="0.35">
      <c r="A168" s="2">
        <v>167</v>
      </c>
      <c r="B168" s="17">
        <v>1.22</v>
      </c>
      <c r="C168" s="2" t="s">
        <v>167</v>
      </c>
      <c r="D168" s="2">
        <v>175694.80350000001</v>
      </c>
      <c r="E168" s="2">
        <v>192191.58319999999</v>
      </c>
      <c r="F168" s="2">
        <v>183943.19339999999</v>
      </c>
      <c r="G168" s="2">
        <v>16496.779740000002</v>
      </c>
      <c r="H168" s="2">
        <v>7.0771144278599998</v>
      </c>
      <c r="I168" s="2">
        <v>7.2929032258099999</v>
      </c>
      <c r="J168" s="2">
        <v>7.1850088268350003</v>
      </c>
      <c r="K168" s="2">
        <v>0.21578879795</v>
      </c>
      <c r="L168" s="2">
        <v>704</v>
      </c>
      <c r="M168" s="2">
        <v>676</v>
      </c>
      <c r="N168" s="2">
        <v>690</v>
      </c>
      <c r="O168" s="2">
        <v>-28</v>
      </c>
      <c r="P168" s="7" t="s">
        <v>1077</v>
      </c>
      <c r="Q168" s="2" t="s">
        <v>1091</v>
      </c>
    </row>
    <row r="169" spans="1:24" ht="15.5" x14ac:dyDescent="0.35">
      <c r="A169" s="2">
        <v>168</v>
      </c>
      <c r="B169" s="17">
        <v>1.21</v>
      </c>
      <c r="C169" s="2" t="s">
        <v>168</v>
      </c>
      <c r="D169" s="2">
        <v>194884.5238</v>
      </c>
      <c r="E169" s="2">
        <v>171243.26550000001</v>
      </c>
      <c r="F169" s="2">
        <v>183063.8946</v>
      </c>
      <c r="G169" s="2">
        <v>-23641.25834</v>
      </c>
      <c r="H169" s="2">
        <v>6.7777777777799999</v>
      </c>
      <c r="I169" s="2">
        <v>6.6905829596400004</v>
      </c>
      <c r="J169" s="2">
        <v>6.7341803687099997</v>
      </c>
      <c r="K169" s="2">
        <v>-8.7194818139999505E-2</v>
      </c>
      <c r="L169" s="2">
        <v>889</v>
      </c>
      <c r="M169" s="2">
        <v>792</v>
      </c>
      <c r="N169" s="2">
        <v>840.5</v>
      </c>
      <c r="O169" s="2">
        <v>-97</v>
      </c>
      <c r="P169" s="9" t="s">
        <v>1069</v>
      </c>
      <c r="Q169" s="2" t="s">
        <v>1089</v>
      </c>
    </row>
    <row r="170" spans="1:24" ht="15.5" x14ac:dyDescent="0.35">
      <c r="A170" s="2">
        <v>170</v>
      </c>
      <c r="B170" s="17">
        <v>1.18</v>
      </c>
      <c r="C170" s="2" t="s">
        <v>170</v>
      </c>
      <c r="D170" s="2">
        <v>193905.4638</v>
      </c>
      <c r="E170" s="2">
        <v>203173.0429</v>
      </c>
      <c r="F170" s="2">
        <v>198539.25330000001</v>
      </c>
      <c r="G170" s="2">
        <v>9267.579119</v>
      </c>
      <c r="H170" s="2">
        <v>7.71277997365</v>
      </c>
      <c r="I170" s="2">
        <v>7.4884937238499996</v>
      </c>
      <c r="J170" s="2">
        <v>7.6006368487499998</v>
      </c>
      <c r="K170" s="2">
        <v>-0.2242862498</v>
      </c>
      <c r="L170" s="2">
        <v>717</v>
      </c>
      <c r="M170" s="2">
        <v>919</v>
      </c>
      <c r="N170" s="2">
        <v>818</v>
      </c>
      <c r="O170" s="2">
        <v>202</v>
      </c>
      <c r="P170" s="6" t="s">
        <v>1073</v>
      </c>
      <c r="Q170" s="2" t="s">
        <v>4259</v>
      </c>
    </row>
    <row r="171" spans="1:24" ht="15.5" x14ac:dyDescent="0.35">
      <c r="A171" s="2">
        <v>169</v>
      </c>
      <c r="B171" s="17">
        <v>1.18</v>
      </c>
      <c r="C171" s="2" t="s">
        <v>169</v>
      </c>
      <c r="D171" s="2">
        <v>127422.37729999999</v>
      </c>
      <c r="E171" s="2">
        <v>169650.97349999999</v>
      </c>
      <c r="F171" s="2">
        <v>148536.67540000001</v>
      </c>
      <c r="G171" s="2">
        <v>42228.596259999998</v>
      </c>
      <c r="H171" s="2">
        <v>5.4578754578800002</v>
      </c>
      <c r="I171" s="2">
        <v>6.5308641975299997</v>
      </c>
      <c r="J171" s="2">
        <v>5.9943698277050004</v>
      </c>
      <c r="K171" s="2">
        <v>1.07298873965</v>
      </c>
      <c r="L171" s="2">
        <v>840</v>
      </c>
      <c r="M171" s="2">
        <v>1448</v>
      </c>
      <c r="N171" s="2">
        <v>1144</v>
      </c>
      <c r="O171" s="2">
        <v>608</v>
      </c>
      <c r="P171" s="8" t="s">
        <v>1071</v>
      </c>
    </row>
    <row r="172" spans="1:24" ht="15.5" x14ac:dyDescent="0.35">
      <c r="A172" s="2">
        <v>171</v>
      </c>
      <c r="B172" s="17">
        <v>1.17</v>
      </c>
      <c r="C172" s="2" t="s">
        <v>171</v>
      </c>
      <c r="D172" s="2">
        <v>165832.80009999999</v>
      </c>
      <c r="E172" s="2">
        <v>179474.0263</v>
      </c>
      <c r="F172" s="2">
        <v>172653.41320000001</v>
      </c>
      <c r="G172" s="2">
        <v>13641.22617</v>
      </c>
      <c r="H172" s="2">
        <v>7.1215226940000003</v>
      </c>
      <c r="I172" s="2">
        <v>6.9597523219799999</v>
      </c>
      <c r="J172" s="2">
        <v>7.0406375079899997</v>
      </c>
      <c r="K172" s="2">
        <v>-0.16177037202</v>
      </c>
      <c r="L172" s="2">
        <v>1513</v>
      </c>
      <c r="M172" s="2">
        <v>841</v>
      </c>
      <c r="N172" s="2">
        <v>1177</v>
      </c>
      <c r="O172" s="2">
        <v>-672</v>
      </c>
      <c r="P172" s="4" t="s">
        <v>1076</v>
      </c>
      <c r="Q172" s="2" t="s">
        <v>1085</v>
      </c>
      <c r="S172" s="2" t="s">
        <v>5792</v>
      </c>
      <c r="V172" s="2" t="s">
        <v>5993</v>
      </c>
      <c r="W172" s="2" t="s">
        <v>5991</v>
      </c>
      <c r="X172" s="2" t="s">
        <v>5994</v>
      </c>
    </row>
    <row r="173" spans="1:24" ht="15.5" x14ac:dyDescent="0.35">
      <c r="A173" s="2">
        <v>172</v>
      </c>
      <c r="B173" s="17">
        <v>1.1599999999999999</v>
      </c>
      <c r="C173" s="2" t="s">
        <v>172</v>
      </c>
      <c r="D173" s="2">
        <v>173875.71249999999</v>
      </c>
      <c r="E173" s="2">
        <v>165776.66190000001</v>
      </c>
      <c r="F173" s="2">
        <v>169826.18719999999</v>
      </c>
      <c r="G173" s="2">
        <v>-8099.0505730000004</v>
      </c>
      <c r="H173" s="2">
        <v>7.3850687622800004</v>
      </c>
      <c r="I173" s="2">
        <v>6.4425806451599996</v>
      </c>
      <c r="J173" s="2">
        <v>6.9138247037199996</v>
      </c>
      <c r="K173" s="2">
        <v>-0.94248811712000102</v>
      </c>
      <c r="L173" s="2">
        <v>717</v>
      </c>
      <c r="M173" s="2">
        <v>1244</v>
      </c>
      <c r="N173" s="2">
        <v>980.5</v>
      </c>
      <c r="O173" s="2">
        <v>527</v>
      </c>
      <c r="P173" s="8" t="s">
        <v>1071</v>
      </c>
      <c r="Q173" s="10" t="s">
        <v>1072</v>
      </c>
      <c r="S173" s="2" t="s">
        <v>5792</v>
      </c>
    </row>
    <row r="174" spans="1:24" ht="15.5" x14ac:dyDescent="0.35">
      <c r="A174" s="2">
        <v>174</v>
      </c>
      <c r="B174" s="17">
        <v>1.1499999999999999</v>
      </c>
      <c r="C174" s="2" t="s">
        <v>174</v>
      </c>
      <c r="D174" s="2">
        <v>167756.62289999999</v>
      </c>
      <c r="E174" s="2">
        <v>193730.97399999999</v>
      </c>
      <c r="F174" s="2">
        <v>180743.7985</v>
      </c>
      <c r="G174" s="2">
        <v>25974.351139999999</v>
      </c>
      <c r="H174" s="2">
        <v>6.4469273743000004</v>
      </c>
      <c r="I174" s="2">
        <v>7.0519187358900002</v>
      </c>
      <c r="J174" s="2">
        <v>6.7494230550949998</v>
      </c>
      <c r="K174" s="2">
        <v>0.60499136159</v>
      </c>
      <c r="L174" s="2">
        <v>779</v>
      </c>
      <c r="M174" s="2">
        <v>847</v>
      </c>
      <c r="N174" s="2">
        <v>813</v>
      </c>
      <c r="O174" s="2">
        <v>68</v>
      </c>
      <c r="P174" s="7" t="s">
        <v>1077</v>
      </c>
      <c r="Q174" s="2" t="s">
        <v>1091</v>
      </c>
    </row>
    <row r="175" spans="1:24" ht="15.5" x14ac:dyDescent="0.35">
      <c r="A175" s="2">
        <v>173</v>
      </c>
      <c r="B175" s="17">
        <v>1.1499999999999999</v>
      </c>
      <c r="C175" s="2" t="s">
        <v>173</v>
      </c>
      <c r="D175" s="2">
        <v>171475.878</v>
      </c>
      <c r="E175" s="2">
        <v>164054.8316</v>
      </c>
      <c r="F175" s="2">
        <v>167765.3548</v>
      </c>
      <c r="G175" s="2">
        <v>-7421.0463849999996</v>
      </c>
      <c r="H175" s="2">
        <v>6.8523622047200003</v>
      </c>
      <c r="I175" s="2">
        <v>6.3781779661</v>
      </c>
      <c r="J175" s="2">
        <v>6.6152700854099997</v>
      </c>
      <c r="K175" s="2">
        <v>-0.47418423861999998</v>
      </c>
      <c r="L175" s="2">
        <v>693</v>
      </c>
      <c r="M175" s="2">
        <v>1083</v>
      </c>
      <c r="N175" s="2">
        <v>888</v>
      </c>
      <c r="O175" s="2">
        <v>390</v>
      </c>
      <c r="P175" s="9" t="s">
        <v>1069</v>
      </c>
      <c r="Q175" s="2" t="s">
        <v>1083</v>
      </c>
    </row>
    <row r="176" spans="1:24" ht="15.5" x14ac:dyDescent="0.35">
      <c r="A176" s="2">
        <v>180</v>
      </c>
      <c r="B176" s="17">
        <v>1.1399999999999999</v>
      </c>
      <c r="C176" s="2" t="s">
        <v>180</v>
      </c>
      <c r="D176" s="2">
        <v>184238.7072</v>
      </c>
      <c r="E176" s="2">
        <v>155455.9945</v>
      </c>
      <c r="F176" s="2">
        <v>169847.35079999999</v>
      </c>
      <c r="G176" s="2">
        <v>-28782.71272</v>
      </c>
      <c r="H176" s="2">
        <v>7.4309392265199996</v>
      </c>
      <c r="I176" s="2">
        <v>6.4537549407099997</v>
      </c>
      <c r="J176" s="2">
        <v>6.9423470836150001</v>
      </c>
      <c r="K176" s="2">
        <v>-0.97718428581000005</v>
      </c>
      <c r="L176" s="2">
        <v>792</v>
      </c>
      <c r="M176" s="2">
        <v>1483</v>
      </c>
      <c r="N176" s="2">
        <v>1137.5</v>
      </c>
      <c r="O176" s="2">
        <v>691</v>
      </c>
      <c r="P176" s="6" t="s">
        <v>1073</v>
      </c>
      <c r="Q176" s="2" t="s">
        <v>1074</v>
      </c>
    </row>
    <row r="177" spans="1:25" ht="15.5" x14ac:dyDescent="0.35">
      <c r="A177" s="2">
        <v>176</v>
      </c>
      <c r="B177" s="17">
        <v>1.1399999999999999</v>
      </c>
      <c r="C177" s="2" t="s">
        <v>179</v>
      </c>
      <c r="D177" s="2">
        <v>179086.3616</v>
      </c>
      <c r="E177" s="2">
        <v>163824.08919999999</v>
      </c>
      <c r="F177" s="2">
        <v>171455.2254</v>
      </c>
      <c r="G177" s="2">
        <v>-15262.27246</v>
      </c>
      <c r="H177" s="2">
        <v>6.6731391585799997</v>
      </c>
      <c r="I177" s="2">
        <v>6.31783783784</v>
      </c>
      <c r="J177" s="2">
        <v>6.4954884982100003</v>
      </c>
      <c r="K177" s="2">
        <v>-0.35530132073999998</v>
      </c>
      <c r="L177" s="2">
        <v>817</v>
      </c>
      <c r="M177" s="2">
        <v>1300</v>
      </c>
      <c r="N177" s="2">
        <v>1058.5</v>
      </c>
      <c r="O177" s="2">
        <v>483</v>
      </c>
      <c r="P177" s="8" t="s">
        <v>1071</v>
      </c>
      <c r="R177" s="2" t="s">
        <v>4942</v>
      </c>
    </row>
    <row r="178" spans="1:25" ht="15.5" x14ac:dyDescent="0.35">
      <c r="A178" s="2">
        <v>178</v>
      </c>
      <c r="B178" s="17">
        <v>1.1399999999999999</v>
      </c>
      <c r="C178" s="2" t="s">
        <v>178</v>
      </c>
      <c r="D178" s="2">
        <v>190021.99909999999</v>
      </c>
      <c r="E178" s="2">
        <v>182452.99460000001</v>
      </c>
      <c r="F178" s="2">
        <v>186237.49679999999</v>
      </c>
      <c r="G178" s="2">
        <v>-7569.0044770000004</v>
      </c>
      <c r="H178" s="2">
        <v>7.2191528545099999</v>
      </c>
      <c r="I178" s="2">
        <v>7.3306342779999998</v>
      </c>
      <c r="J178" s="2">
        <v>7.2748935662549998</v>
      </c>
      <c r="K178" s="2">
        <v>0.11148142349</v>
      </c>
      <c r="L178" s="2">
        <v>815</v>
      </c>
      <c r="M178" s="2">
        <v>837</v>
      </c>
      <c r="N178" s="2">
        <v>826</v>
      </c>
      <c r="O178" s="2">
        <v>22</v>
      </c>
      <c r="P178" s="7" t="s">
        <v>1077</v>
      </c>
      <c r="Q178" s="2" t="s">
        <v>1091</v>
      </c>
    </row>
    <row r="179" spans="1:25" ht="15.5" x14ac:dyDescent="0.35">
      <c r="A179" s="2">
        <v>177</v>
      </c>
      <c r="B179" s="17">
        <v>1.1399999999999999</v>
      </c>
      <c r="C179" s="2" t="s">
        <v>177</v>
      </c>
      <c r="D179" s="2">
        <v>147219.38769999999</v>
      </c>
      <c r="E179" s="2">
        <v>173835.14679999999</v>
      </c>
      <c r="F179" s="2">
        <v>160527.26730000001</v>
      </c>
      <c r="G179" s="2">
        <v>26615.759139999998</v>
      </c>
      <c r="H179" s="2">
        <v>6.3614931237699999</v>
      </c>
      <c r="I179" s="2">
        <v>6.9877641824200003</v>
      </c>
      <c r="J179" s="2">
        <v>6.6746286530949996</v>
      </c>
      <c r="K179" s="2">
        <v>0.62627105864999999</v>
      </c>
      <c r="L179" s="2">
        <v>943</v>
      </c>
      <c r="M179" s="2">
        <v>967</v>
      </c>
      <c r="N179" s="2">
        <v>955</v>
      </c>
      <c r="O179" s="2">
        <v>24</v>
      </c>
      <c r="P179" s="7" t="s">
        <v>1077</v>
      </c>
      <c r="Q179" s="2" t="s">
        <v>1091</v>
      </c>
    </row>
    <row r="180" spans="1:25" ht="15.5" x14ac:dyDescent="0.35">
      <c r="A180" s="2">
        <v>175</v>
      </c>
      <c r="B180" s="17">
        <v>1.1399999999999999</v>
      </c>
      <c r="C180" s="2" t="s">
        <v>176</v>
      </c>
      <c r="D180" s="2">
        <v>169457.0992</v>
      </c>
      <c r="E180" s="2">
        <v>165196.15779999999</v>
      </c>
      <c r="F180" s="2">
        <v>167326.62849999999</v>
      </c>
      <c r="G180" s="2">
        <v>-4260.9414070000003</v>
      </c>
      <c r="H180" s="2">
        <v>6.7588757396399997</v>
      </c>
      <c r="I180" s="2">
        <v>6.9303225806500004</v>
      </c>
      <c r="J180" s="2">
        <v>6.844599160145</v>
      </c>
      <c r="K180" s="2">
        <v>0.17144684101000099</v>
      </c>
      <c r="L180" s="2">
        <v>872</v>
      </c>
      <c r="M180" s="2">
        <v>1230</v>
      </c>
      <c r="N180" s="2">
        <v>1051</v>
      </c>
      <c r="O180" s="2">
        <v>358</v>
      </c>
      <c r="P180" s="8" t="s">
        <v>1071</v>
      </c>
    </row>
    <row r="181" spans="1:25" ht="15.5" x14ac:dyDescent="0.35">
      <c r="A181" s="2">
        <v>179</v>
      </c>
      <c r="B181" s="17">
        <v>1.1399999999999999</v>
      </c>
      <c r="C181" s="2" t="s">
        <v>175</v>
      </c>
      <c r="D181" s="2">
        <v>165799.7929</v>
      </c>
      <c r="E181" s="2">
        <v>169472.5742</v>
      </c>
      <c r="F181" s="2">
        <v>167636.18350000001</v>
      </c>
      <c r="G181" s="2">
        <v>3672.7812949999998</v>
      </c>
      <c r="H181" s="2">
        <v>7.3205479452100004</v>
      </c>
      <c r="I181" s="2">
        <v>6.9479729729699997</v>
      </c>
      <c r="J181" s="2">
        <v>7.1342604590900001</v>
      </c>
      <c r="K181" s="2">
        <v>-0.37257497224000102</v>
      </c>
      <c r="L181" s="2">
        <v>865</v>
      </c>
      <c r="M181" s="2">
        <v>813</v>
      </c>
      <c r="N181" s="2">
        <v>839</v>
      </c>
      <c r="O181" s="2">
        <v>-52</v>
      </c>
      <c r="P181" s="6" t="s">
        <v>1073</v>
      </c>
    </row>
    <row r="182" spans="1:25" ht="15.5" x14ac:dyDescent="0.35">
      <c r="A182" s="2">
        <v>181</v>
      </c>
      <c r="B182" s="17">
        <v>1.1299999999999999</v>
      </c>
      <c r="C182" s="2" t="s">
        <v>182</v>
      </c>
      <c r="D182" s="2">
        <v>172676.99239999999</v>
      </c>
      <c r="E182" s="2">
        <v>173149.44589999999</v>
      </c>
      <c r="F182" s="2">
        <v>172913.21909999999</v>
      </c>
      <c r="G182" s="2">
        <v>472.45344899999998</v>
      </c>
      <c r="H182" s="2">
        <v>7.0963983050800001</v>
      </c>
      <c r="I182" s="2">
        <v>6.5</v>
      </c>
      <c r="J182" s="2">
        <v>6.7981991525399996</v>
      </c>
      <c r="K182" s="2">
        <v>-0.59639830508000002</v>
      </c>
      <c r="L182" s="2">
        <v>828</v>
      </c>
      <c r="M182" s="2">
        <v>1148</v>
      </c>
      <c r="N182" s="2">
        <v>988</v>
      </c>
      <c r="O182" s="2">
        <v>320</v>
      </c>
      <c r="P182" s="4" t="s">
        <v>1076</v>
      </c>
    </row>
    <row r="183" spans="1:25" ht="15.5" x14ac:dyDescent="0.35">
      <c r="A183" s="2">
        <v>182</v>
      </c>
      <c r="B183" s="17">
        <v>1.1299999999999999</v>
      </c>
      <c r="C183" s="2" t="s">
        <v>181</v>
      </c>
      <c r="D183" s="2">
        <v>174342.0307</v>
      </c>
      <c r="E183" s="2">
        <v>159188.60990000001</v>
      </c>
      <c r="F183" s="2">
        <v>166765.32029999999</v>
      </c>
      <c r="G183" s="2">
        <v>-15153.42079</v>
      </c>
      <c r="H183" s="2">
        <v>7.5607082630700004</v>
      </c>
      <c r="I183" s="2">
        <v>7.20746132848</v>
      </c>
      <c r="J183" s="2">
        <v>7.3840847957750002</v>
      </c>
      <c r="K183" s="2">
        <v>-0.35324693459000001</v>
      </c>
      <c r="L183" s="2">
        <v>1196</v>
      </c>
      <c r="M183" s="2">
        <v>1047</v>
      </c>
      <c r="N183" s="2">
        <v>1121.5</v>
      </c>
      <c r="O183" s="2">
        <v>-149</v>
      </c>
      <c r="P183" s="7" t="s">
        <v>1077</v>
      </c>
      <c r="Q183" s="2" t="s">
        <v>1091</v>
      </c>
    </row>
    <row r="184" spans="1:25" ht="15.5" x14ac:dyDescent="0.35">
      <c r="A184" s="2">
        <v>183</v>
      </c>
      <c r="B184" s="17">
        <v>1.1200000000000001</v>
      </c>
      <c r="C184" s="2" t="s">
        <v>184</v>
      </c>
      <c r="D184" s="2">
        <v>196587.81099999999</v>
      </c>
      <c r="E184" s="2">
        <v>153784.87349999999</v>
      </c>
      <c r="F184" s="2">
        <v>175186.34220000001</v>
      </c>
      <c r="G184" s="2">
        <v>-42802.937469999997</v>
      </c>
      <c r="H184" s="2">
        <v>6.6913385826800003</v>
      </c>
      <c r="I184" s="2">
        <v>7.7452165156100001</v>
      </c>
      <c r="J184" s="2">
        <v>7.2182775491450002</v>
      </c>
      <c r="K184" s="2">
        <v>1.0538779329300001</v>
      </c>
      <c r="L184" s="2">
        <v>1040</v>
      </c>
      <c r="M184" s="2">
        <v>858</v>
      </c>
      <c r="N184" s="2">
        <v>949</v>
      </c>
      <c r="O184" s="2">
        <v>-182</v>
      </c>
      <c r="P184" s="9" t="s">
        <v>1069</v>
      </c>
      <c r="Q184" s="2" t="s">
        <v>1070</v>
      </c>
    </row>
    <row r="185" spans="1:25" ht="15.5" x14ac:dyDescent="0.35">
      <c r="A185" s="2">
        <v>184</v>
      </c>
      <c r="B185" s="17">
        <v>1.1200000000000001</v>
      </c>
      <c r="C185" s="2" t="s">
        <v>183</v>
      </c>
      <c r="D185" s="2">
        <v>172164.29130000001</v>
      </c>
      <c r="E185" s="2">
        <v>193507.82279999999</v>
      </c>
      <c r="F185" s="2">
        <v>182836.057</v>
      </c>
      <c r="G185" s="2">
        <v>21343.531419999999</v>
      </c>
      <c r="H185" s="2">
        <v>7.49674054759</v>
      </c>
      <c r="I185" s="2">
        <v>7.0330033003299999</v>
      </c>
      <c r="J185" s="2">
        <v>7.2648719239600004</v>
      </c>
      <c r="K185" s="2">
        <v>-0.46373724725999999</v>
      </c>
      <c r="L185" s="2">
        <v>902</v>
      </c>
      <c r="M185" s="2">
        <v>1118</v>
      </c>
      <c r="N185" s="2">
        <v>1010</v>
      </c>
      <c r="O185" s="2">
        <v>216</v>
      </c>
      <c r="P185" s="7" t="s">
        <v>1077</v>
      </c>
      <c r="Q185" s="2" t="s">
        <v>1091</v>
      </c>
    </row>
    <row r="186" spans="1:25" ht="15.5" x14ac:dyDescent="0.35">
      <c r="A186" s="2">
        <v>185</v>
      </c>
      <c r="B186" s="17">
        <v>1.1100000000000001</v>
      </c>
      <c r="C186" s="2" t="s">
        <v>185</v>
      </c>
      <c r="D186" s="2">
        <v>161132.07010000001</v>
      </c>
      <c r="E186" s="2">
        <v>170931.03909999999</v>
      </c>
      <c r="F186" s="2">
        <v>166031.5546</v>
      </c>
      <c r="G186" s="2">
        <v>9798.9689589999998</v>
      </c>
      <c r="H186" s="2">
        <v>6.4536082474200001</v>
      </c>
      <c r="I186" s="2">
        <v>6.4754464285699997</v>
      </c>
      <c r="J186" s="2">
        <v>6.4645273379950003</v>
      </c>
      <c r="K186" s="2">
        <v>2.1838181149999698E-2</v>
      </c>
      <c r="L186" s="2">
        <v>1084</v>
      </c>
      <c r="M186" s="2">
        <v>1395</v>
      </c>
      <c r="N186" s="2">
        <v>1239.5</v>
      </c>
      <c r="O186" s="2">
        <v>311</v>
      </c>
      <c r="P186" s="11" t="s">
        <v>1098</v>
      </c>
      <c r="Q186" s="2" t="s">
        <v>1074</v>
      </c>
    </row>
    <row r="187" spans="1:25" ht="15.5" x14ac:dyDescent="0.35">
      <c r="A187" s="2">
        <v>186</v>
      </c>
      <c r="B187" s="17">
        <v>1.1000000000000001</v>
      </c>
      <c r="C187" s="2" t="s">
        <v>186</v>
      </c>
      <c r="D187" s="2">
        <v>180281.25409999999</v>
      </c>
      <c r="E187" s="2">
        <v>167241.74739999999</v>
      </c>
      <c r="F187" s="2">
        <v>173761.5007</v>
      </c>
      <c r="G187" s="2">
        <v>-13039.506649999999</v>
      </c>
      <c r="H187" s="2">
        <v>7.6311074918599999</v>
      </c>
      <c r="I187" s="2">
        <v>7.2375296912099998</v>
      </c>
      <c r="J187" s="2">
        <v>7.4343185915349999</v>
      </c>
      <c r="K187" s="2">
        <v>-0.39357780064999998</v>
      </c>
      <c r="L187" s="2">
        <v>752</v>
      </c>
      <c r="M187" s="2">
        <v>847</v>
      </c>
      <c r="N187" s="2">
        <v>799.5</v>
      </c>
      <c r="O187" s="2">
        <v>95</v>
      </c>
      <c r="P187" s="4" t="s">
        <v>1076</v>
      </c>
      <c r="Y187" s="10" t="s">
        <v>6310</v>
      </c>
    </row>
    <row r="188" spans="1:25" ht="15.5" x14ac:dyDescent="0.35">
      <c r="A188" s="2">
        <v>187</v>
      </c>
      <c r="B188" s="17">
        <v>1.0900000000000001</v>
      </c>
      <c r="C188" s="2" t="s">
        <v>187</v>
      </c>
      <c r="D188" s="2">
        <v>150341.5589</v>
      </c>
      <c r="E188" s="2">
        <v>180567.82399999999</v>
      </c>
      <c r="F188" s="2">
        <v>165454.69140000001</v>
      </c>
      <c r="G188" s="2">
        <v>30226.26513</v>
      </c>
      <c r="H188" s="2">
        <v>6.4124629080100002</v>
      </c>
      <c r="I188" s="2">
        <v>6.8626692456500002</v>
      </c>
      <c r="J188" s="2">
        <v>6.6375660768299998</v>
      </c>
      <c r="K188" s="2">
        <v>0.45020633764000001</v>
      </c>
      <c r="L188" s="2">
        <v>766</v>
      </c>
      <c r="M188" s="2">
        <v>767</v>
      </c>
      <c r="N188" s="2">
        <v>766.5</v>
      </c>
      <c r="O188" s="2">
        <v>1</v>
      </c>
      <c r="P188" s="8" t="s">
        <v>1071</v>
      </c>
      <c r="S188" s="2" t="s">
        <v>5792</v>
      </c>
    </row>
    <row r="189" spans="1:25" ht="15.5" x14ac:dyDescent="0.35">
      <c r="A189" s="2">
        <v>188</v>
      </c>
      <c r="B189" s="17">
        <v>1.08</v>
      </c>
      <c r="C189" s="2" t="s">
        <v>189</v>
      </c>
      <c r="D189" s="2">
        <v>177197.8083</v>
      </c>
      <c r="E189" s="2">
        <v>178199.02</v>
      </c>
      <c r="F189" s="2">
        <v>177698.4142</v>
      </c>
      <c r="G189" s="2">
        <v>1001.211667</v>
      </c>
      <c r="H189" s="2">
        <v>6.2183507549400003</v>
      </c>
      <c r="I189" s="2">
        <v>6.2661290322600003</v>
      </c>
      <c r="J189" s="2">
        <v>6.2422398935999999</v>
      </c>
      <c r="K189" s="2">
        <v>4.777827732E-2</v>
      </c>
      <c r="L189" s="2">
        <v>895</v>
      </c>
      <c r="M189" s="2">
        <v>984</v>
      </c>
      <c r="N189" s="2">
        <v>939.5</v>
      </c>
      <c r="O189" s="2">
        <v>89</v>
      </c>
      <c r="P189" s="9" t="s">
        <v>1069</v>
      </c>
      <c r="Q189" s="2" t="s">
        <v>1086</v>
      </c>
    </row>
    <row r="190" spans="1:25" ht="15.5" x14ac:dyDescent="0.35">
      <c r="A190" s="2">
        <v>189</v>
      </c>
      <c r="B190" s="17">
        <v>1.08</v>
      </c>
      <c r="C190" s="2" t="s">
        <v>188</v>
      </c>
      <c r="D190" s="2">
        <v>150116.65849999999</v>
      </c>
      <c r="E190" s="2">
        <v>155499.77189999999</v>
      </c>
      <c r="F190" s="2">
        <v>152808.21520000001</v>
      </c>
      <c r="G190" s="2">
        <v>5383.1133520000003</v>
      </c>
      <c r="H190" s="2">
        <v>7.2166666666700001</v>
      </c>
      <c r="I190" s="2">
        <v>7.2276190476200002</v>
      </c>
      <c r="J190" s="2">
        <v>7.2221428571450001</v>
      </c>
      <c r="K190" s="2">
        <v>1.0952380950000101E-2</v>
      </c>
      <c r="L190" s="2">
        <v>798</v>
      </c>
      <c r="M190" s="2">
        <v>772</v>
      </c>
      <c r="N190" s="2">
        <v>785</v>
      </c>
      <c r="O190" s="2">
        <v>-26</v>
      </c>
      <c r="P190" s="6" t="s">
        <v>1073</v>
      </c>
      <c r="V190" s="2" t="s">
        <v>5993</v>
      </c>
      <c r="W190" s="2" t="s">
        <v>5991</v>
      </c>
      <c r="X190" s="10" t="s">
        <v>5994</v>
      </c>
    </row>
    <row r="191" spans="1:25" ht="15.5" x14ac:dyDescent="0.35">
      <c r="A191" s="2">
        <v>191</v>
      </c>
      <c r="B191" s="17">
        <v>1.07</v>
      </c>
      <c r="C191" s="2" t="s">
        <v>191</v>
      </c>
      <c r="D191" s="2">
        <v>169990.7923</v>
      </c>
      <c r="E191" s="2">
        <v>169040.69839999999</v>
      </c>
      <c r="F191" s="2">
        <v>169515.74540000001</v>
      </c>
      <c r="G191" s="2">
        <v>-950.09394099999997</v>
      </c>
      <c r="H191" s="2">
        <v>7.2137931034499996</v>
      </c>
      <c r="I191" s="2">
        <v>7.4245989304800002</v>
      </c>
      <c r="J191" s="2">
        <v>7.3191960169649999</v>
      </c>
      <c r="K191" s="2">
        <v>0.210805827030001</v>
      </c>
      <c r="L191" s="2">
        <v>766</v>
      </c>
      <c r="M191" s="2">
        <v>793</v>
      </c>
      <c r="N191" s="2">
        <v>779.5</v>
      </c>
      <c r="O191" s="2">
        <v>27</v>
      </c>
      <c r="P191" s="6" t="s">
        <v>1073</v>
      </c>
      <c r="Q191" s="2" t="s">
        <v>1079</v>
      </c>
    </row>
    <row r="192" spans="1:25" ht="15.5" x14ac:dyDescent="0.35">
      <c r="A192" s="2">
        <v>190</v>
      </c>
      <c r="B192" s="17">
        <v>1.07</v>
      </c>
      <c r="C192" s="2" t="s">
        <v>190</v>
      </c>
      <c r="D192" s="2">
        <v>147580.24619999999</v>
      </c>
      <c r="E192" s="2">
        <v>177022.8585</v>
      </c>
      <c r="F192" s="2">
        <v>162301.55239999999</v>
      </c>
      <c r="G192" s="2">
        <v>29442.612229999999</v>
      </c>
      <c r="H192" s="2">
        <v>6.6744186046499996</v>
      </c>
      <c r="I192" s="2">
        <v>7.0154958677700003</v>
      </c>
      <c r="J192" s="2">
        <v>6.84495723621</v>
      </c>
      <c r="K192" s="2">
        <v>0.34107726312000097</v>
      </c>
      <c r="L192" s="2">
        <v>1118</v>
      </c>
      <c r="M192" s="2">
        <v>836</v>
      </c>
      <c r="N192" s="2">
        <v>977</v>
      </c>
      <c r="O192" s="2">
        <v>-282</v>
      </c>
      <c r="P192" s="11" t="s">
        <v>1073</v>
      </c>
      <c r="Q192" s="2" t="s">
        <v>1074</v>
      </c>
    </row>
    <row r="193" spans="1:24" ht="15.5" x14ac:dyDescent="0.35">
      <c r="A193" s="2">
        <v>196</v>
      </c>
      <c r="B193" s="17">
        <v>1.06</v>
      </c>
      <c r="C193" s="2" t="s">
        <v>196</v>
      </c>
      <c r="D193" s="2">
        <v>166351.4859</v>
      </c>
      <c r="E193" s="2">
        <v>206177.90580000001</v>
      </c>
      <c r="F193" s="2">
        <v>186264.69589999999</v>
      </c>
      <c r="G193" s="2">
        <v>39826.419889999997</v>
      </c>
      <c r="H193" s="2">
        <v>7.0140515222499999</v>
      </c>
      <c r="I193" s="2">
        <v>7.9503051438499996</v>
      </c>
      <c r="J193" s="2">
        <v>7.4821783330500002</v>
      </c>
      <c r="K193" s="2">
        <v>0.93625362160000003</v>
      </c>
      <c r="L193" s="2">
        <v>455</v>
      </c>
      <c r="M193" s="2">
        <v>441</v>
      </c>
      <c r="N193" s="2">
        <v>448</v>
      </c>
      <c r="O193" s="2">
        <v>-14</v>
      </c>
      <c r="P193" s="6" t="s">
        <v>1073</v>
      </c>
      <c r="Q193" s="2" t="s">
        <v>1088</v>
      </c>
    </row>
    <row r="194" spans="1:24" ht="15.5" x14ac:dyDescent="0.35">
      <c r="A194" s="2">
        <v>195</v>
      </c>
      <c r="B194" s="17">
        <v>1.06</v>
      </c>
      <c r="C194" s="2" t="s">
        <v>195</v>
      </c>
      <c r="D194" s="2">
        <v>183246.22820000001</v>
      </c>
      <c r="E194" s="2">
        <v>180731.5993</v>
      </c>
      <c r="F194" s="2">
        <v>181988.9137</v>
      </c>
      <c r="G194" s="2">
        <v>-2514.6289539999998</v>
      </c>
      <c r="H194" s="2">
        <v>7.0666666666699998</v>
      </c>
      <c r="I194" s="2">
        <v>7.24719101124</v>
      </c>
      <c r="J194" s="2">
        <v>7.1569288389550003</v>
      </c>
      <c r="K194" s="2">
        <v>0.18052434456999999</v>
      </c>
      <c r="L194" s="2">
        <v>1147</v>
      </c>
      <c r="M194" s="2">
        <v>823</v>
      </c>
      <c r="N194" s="2">
        <v>985</v>
      </c>
      <c r="O194" s="2">
        <v>-324</v>
      </c>
      <c r="P194" s="8" t="s">
        <v>1071</v>
      </c>
    </row>
    <row r="195" spans="1:24" ht="15.5" x14ac:dyDescent="0.35">
      <c r="A195" s="2">
        <v>194</v>
      </c>
      <c r="B195" s="17">
        <v>1.06</v>
      </c>
      <c r="C195" s="2" t="s">
        <v>194</v>
      </c>
      <c r="D195" s="2">
        <v>155019.1458</v>
      </c>
      <c r="E195" s="2">
        <v>182991.23490000001</v>
      </c>
      <c r="F195" s="2">
        <v>169005.19029999999</v>
      </c>
      <c r="G195" s="2">
        <v>27972.089169999999</v>
      </c>
      <c r="H195" s="2">
        <v>6.8458781361999996</v>
      </c>
      <c r="I195" s="2">
        <v>7.6150061500600001</v>
      </c>
      <c r="J195" s="2">
        <v>7.2304421431300003</v>
      </c>
      <c r="K195" s="2">
        <v>0.76912801385999996</v>
      </c>
      <c r="L195" s="2">
        <v>518</v>
      </c>
      <c r="M195" s="2">
        <v>412</v>
      </c>
      <c r="N195" s="2">
        <v>465</v>
      </c>
      <c r="O195" s="2">
        <v>-106</v>
      </c>
      <c r="P195" s="8" t="s">
        <v>1071</v>
      </c>
    </row>
    <row r="196" spans="1:24" ht="15.5" x14ac:dyDescent="0.35">
      <c r="A196" s="2">
        <v>193</v>
      </c>
      <c r="B196" s="17">
        <v>1.06</v>
      </c>
      <c r="C196" s="2" t="s">
        <v>193</v>
      </c>
      <c r="D196" s="2">
        <v>184475.94899999999</v>
      </c>
      <c r="E196" s="2">
        <v>190152.74489999999</v>
      </c>
      <c r="F196" s="2">
        <v>187314.3469</v>
      </c>
      <c r="G196" s="2">
        <v>5676.7958609999996</v>
      </c>
      <c r="H196" s="2">
        <v>7.3132154006199999</v>
      </c>
      <c r="I196" s="2">
        <v>7.7205128205099998</v>
      </c>
      <c r="J196" s="2">
        <v>7.5168641105649998</v>
      </c>
      <c r="K196" s="2">
        <v>0.40729741989000001</v>
      </c>
      <c r="L196" s="2">
        <v>894</v>
      </c>
      <c r="M196" s="2">
        <v>688</v>
      </c>
      <c r="N196" s="2">
        <v>791</v>
      </c>
      <c r="O196" s="2">
        <v>-206</v>
      </c>
      <c r="P196" s="8" t="s">
        <v>1071</v>
      </c>
      <c r="Q196" s="10" t="s">
        <v>1072</v>
      </c>
    </row>
    <row r="197" spans="1:24" ht="15.5" x14ac:dyDescent="0.35">
      <c r="A197" s="2">
        <v>192</v>
      </c>
      <c r="B197" s="17">
        <v>1.06</v>
      </c>
      <c r="C197" s="2" t="s">
        <v>192</v>
      </c>
      <c r="D197" s="2">
        <v>152985.19349999999</v>
      </c>
      <c r="E197" s="2">
        <v>189393.98259999999</v>
      </c>
      <c r="F197" s="2">
        <v>171189.58809999999</v>
      </c>
      <c r="G197" s="2">
        <v>36408.789100000002</v>
      </c>
      <c r="H197" s="2">
        <v>6.60540540541</v>
      </c>
      <c r="I197" s="2">
        <v>7.19378881988</v>
      </c>
      <c r="J197" s="2">
        <v>6.899597112645</v>
      </c>
      <c r="K197" s="2">
        <v>0.58838341446999998</v>
      </c>
      <c r="L197" s="2">
        <v>1027</v>
      </c>
      <c r="M197" s="2">
        <v>868</v>
      </c>
      <c r="N197" s="2">
        <v>947.5</v>
      </c>
      <c r="O197" s="2">
        <v>-159</v>
      </c>
      <c r="P197" s="9" t="s">
        <v>1069</v>
      </c>
    </row>
    <row r="198" spans="1:24" ht="15.5" x14ac:dyDescent="0.35">
      <c r="A198" s="2">
        <v>197</v>
      </c>
      <c r="B198" s="17">
        <v>1.05</v>
      </c>
      <c r="C198" s="2" t="s">
        <v>197</v>
      </c>
      <c r="D198" s="2">
        <v>176906.28289999999</v>
      </c>
      <c r="E198" s="2">
        <v>198466.0724</v>
      </c>
      <c r="F198" s="2">
        <v>187686.1776</v>
      </c>
      <c r="G198" s="2">
        <v>21559.789499999999</v>
      </c>
      <c r="H198" s="2">
        <v>6.8978240302699998</v>
      </c>
      <c r="I198" s="2">
        <v>7.9645494830099999</v>
      </c>
      <c r="J198" s="2">
        <v>7.4311867566399998</v>
      </c>
      <c r="K198" s="2">
        <v>1.0667254527400001</v>
      </c>
      <c r="L198" s="2">
        <v>728</v>
      </c>
      <c r="M198" s="2">
        <v>995</v>
      </c>
      <c r="N198" s="2">
        <v>861.5</v>
      </c>
      <c r="O198" s="2">
        <v>267</v>
      </c>
      <c r="P198" s="8" t="s">
        <v>1071</v>
      </c>
      <c r="Q198" s="2" t="s">
        <v>1072</v>
      </c>
      <c r="S198" s="2" t="s">
        <v>5792</v>
      </c>
    </row>
    <row r="199" spans="1:24" ht="15.5" x14ac:dyDescent="0.35">
      <c r="A199" s="2">
        <v>198</v>
      </c>
      <c r="B199" s="17">
        <v>1.04</v>
      </c>
      <c r="C199" s="2" t="s">
        <v>199</v>
      </c>
      <c r="D199" s="2">
        <v>152902.1483</v>
      </c>
      <c r="E199" s="2">
        <v>174455.6489</v>
      </c>
      <c r="F199" s="2">
        <v>163678.89859999999</v>
      </c>
      <c r="G199" s="2">
        <v>21553.500609999999</v>
      </c>
      <c r="H199" s="2">
        <v>7.42796610169</v>
      </c>
      <c r="I199" s="2">
        <v>6.4594222833600003</v>
      </c>
      <c r="J199" s="2">
        <v>6.9436941925250002</v>
      </c>
      <c r="K199" s="2">
        <v>-0.96854381833000003</v>
      </c>
      <c r="L199" s="17">
        <v>747.71428571428567</v>
      </c>
      <c r="M199" s="17">
        <v>933.39285714285711</v>
      </c>
      <c r="N199" s="17">
        <v>840.55357142857133</v>
      </c>
      <c r="O199" s="17">
        <v>92.839285714285666</v>
      </c>
      <c r="P199" s="4" t="s">
        <v>1076</v>
      </c>
      <c r="Q199" s="2" t="s">
        <v>1088</v>
      </c>
      <c r="R199" s="2" t="s">
        <v>4942</v>
      </c>
    </row>
    <row r="200" spans="1:24" ht="15.5" x14ac:dyDescent="0.35">
      <c r="A200" s="2">
        <v>199</v>
      </c>
      <c r="B200" s="17">
        <v>1.04</v>
      </c>
      <c r="C200" s="2" t="s">
        <v>198</v>
      </c>
      <c r="D200" s="2">
        <v>179673.19390000001</v>
      </c>
      <c r="E200" s="2">
        <v>152212.34390000001</v>
      </c>
      <c r="F200" s="2">
        <v>165942.7689</v>
      </c>
      <c r="G200" s="2">
        <v>-27460.849979999999</v>
      </c>
      <c r="H200" s="2">
        <v>7.4730056406100003</v>
      </c>
      <c r="I200" s="2">
        <v>7.5688202247199996</v>
      </c>
      <c r="J200" s="2">
        <v>7.5209129326650004</v>
      </c>
      <c r="K200" s="2">
        <v>9.5814584109999296E-2</v>
      </c>
      <c r="L200" s="2">
        <v>738</v>
      </c>
      <c r="M200" s="2">
        <v>790</v>
      </c>
      <c r="N200" s="2">
        <v>764</v>
      </c>
      <c r="O200" s="2">
        <v>52</v>
      </c>
      <c r="P200" s="7" t="s">
        <v>1077</v>
      </c>
      <c r="Q200" s="2" t="s">
        <v>1091</v>
      </c>
    </row>
    <row r="201" spans="1:24" ht="15.5" x14ac:dyDescent="0.35">
      <c r="A201" s="2">
        <v>200</v>
      </c>
      <c r="B201" s="17">
        <v>1.03</v>
      </c>
      <c r="C201" s="2" t="s">
        <v>200</v>
      </c>
      <c r="D201" s="2">
        <v>191863.1845</v>
      </c>
      <c r="E201" s="2">
        <v>163345.6734</v>
      </c>
      <c r="F201" s="2">
        <v>177604.4289</v>
      </c>
      <c r="G201" s="2">
        <v>-28517.5111</v>
      </c>
      <c r="H201" s="2">
        <v>7.6640776699000002</v>
      </c>
      <c r="I201" s="2">
        <v>7.3113435237299997</v>
      </c>
      <c r="J201" s="2">
        <v>7.487710596815</v>
      </c>
      <c r="K201" s="2">
        <v>-0.35273414616999998</v>
      </c>
      <c r="L201" s="2">
        <v>762</v>
      </c>
      <c r="M201" s="2">
        <v>649</v>
      </c>
      <c r="N201" s="2">
        <v>705.5</v>
      </c>
      <c r="O201" s="2">
        <v>-113</v>
      </c>
      <c r="P201" s="8" t="s">
        <v>1071</v>
      </c>
      <c r="Q201" s="10" t="s">
        <v>1072</v>
      </c>
      <c r="V201" s="2" t="s">
        <v>5993</v>
      </c>
      <c r="X201" s="10" t="s">
        <v>5994</v>
      </c>
    </row>
    <row r="202" spans="1:24" ht="15.5" x14ac:dyDescent="0.35">
      <c r="A202" s="2">
        <v>203</v>
      </c>
      <c r="B202" s="17">
        <v>1.02</v>
      </c>
      <c r="C202" s="2" t="s">
        <v>205</v>
      </c>
      <c r="D202" s="2">
        <v>196937.429</v>
      </c>
      <c r="E202" s="2">
        <v>156806.68419999999</v>
      </c>
      <c r="F202" s="2">
        <v>176872.05660000001</v>
      </c>
      <c r="G202" s="2">
        <v>-40130.744830000003</v>
      </c>
      <c r="H202" s="2">
        <v>6.5062761506299998</v>
      </c>
      <c r="I202" s="2">
        <v>6.4901098901100003</v>
      </c>
      <c r="J202" s="2">
        <v>6.4981930203699996</v>
      </c>
      <c r="K202" s="2">
        <v>-1.61662605199995E-2</v>
      </c>
      <c r="L202" s="2">
        <v>734</v>
      </c>
      <c r="M202" s="2">
        <v>1031</v>
      </c>
      <c r="N202" s="2">
        <v>882.5</v>
      </c>
      <c r="O202" s="2">
        <v>297</v>
      </c>
      <c r="P202" s="8" t="s">
        <v>1071</v>
      </c>
    </row>
    <row r="203" spans="1:24" ht="15.5" x14ac:dyDescent="0.35">
      <c r="A203" s="2">
        <v>202</v>
      </c>
      <c r="B203" s="17">
        <v>1.02</v>
      </c>
      <c r="C203" s="2" t="s">
        <v>204</v>
      </c>
      <c r="D203" s="2">
        <v>193006.60200000001</v>
      </c>
      <c r="E203" s="2">
        <v>158048.93659999999</v>
      </c>
      <c r="F203" s="2">
        <v>175527.76930000001</v>
      </c>
      <c r="G203" s="2">
        <v>-34957.665430000001</v>
      </c>
      <c r="H203" s="2">
        <v>7.22140608604</v>
      </c>
      <c r="I203" s="2">
        <v>7.4851239669399998</v>
      </c>
      <c r="J203" s="2">
        <v>7.3532650264899999</v>
      </c>
      <c r="K203" s="2">
        <v>0.26371788089999998</v>
      </c>
      <c r="L203" s="2">
        <v>849</v>
      </c>
      <c r="M203" s="2">
        <v>1328</v>
      </c>
      <c r="N203" s="2">
        <v>1088.5</v>
      </c>
      <c r="O203" s="2">
        <v>479</v>
      </c>
      <c r="P203" s="9" t="s">
        <v>1069</v>
      </c>
      <c r="Q203" s="2" t="s">
        <v>1083</v>
      </c>
    </row>
    <row r="204" spans="1:24" ht="15.5" x14ac:dyDescent="0.35">
      <c r="A204" s="2">
        <v>204</v>
      </c>
      <c r="B204" s="17">
        <v>1.02</v>
      </c>
      <c r="C204" s="2" t="s">
        <v>203</v>
      </c>
      <c r="D204" s="2">
        <v>177426.63500000001</v>
      </c>
      <c r="E204" s="2">
        <v>153787.16390000001</v>
      </c>
      <c r="F204" s="2">
        <v>165606.89939999999</v>
      </c>
      <c r="G204" s="2">
        <v>-23639.47105</v>
      </c>
      <c r="H204" s="2">
        <v>7.5455861070900001</v>
      </c>
      <c r="I204" s="2">
        <v>6.2235817575099999</v>
      </c>
      <c r="J204" s="2">
        <v>6.8845839323</v>
      </c>
      <c r="K204" s="2">
        <v>-1.32200434958</v>
      </c>
      <c r="L204" s="2">
        <v>746</v>
      </c>
      <c r="M204" s="2">
        <v>933</v>
      </c>
      <c r="N204" s="2">
        <v>839.5</v>
      </c>
      <c r="O204" s="2">
        <v>187</v>
      </c>
      <c r="P204" s="8" t="s">
        <v>1071</v>
      </c>
    </row>
    <row r="205" spans="1:24" ht="15.5" x14ac:dyDescent="0.35">
      <c r="A205" s="2">
        <v>201</v>
      </c>
      <c r="B205" s="17">
        <v>1.02</v>
      </c>
      <c r="C205" s="2" t="s">
        <v>202</v>
      </c>
      <c r="D205" s="2">
        <v>148572.71859999999</v>
      </c>
      <c r="E205" s="2">
        <v>162325.5857</v>
      </c>
      <c r="F205" s="2">
        <v>155449.15220000001</v>
      </c>
      <c r="G205" s="2">
        <v>6876.4336000000185</v>
      </c>
      <c r="H205" s="2">
        <v>7.2327868852500004</v>
      </c>
      <c r="I205" s="2">
        <v>6.9111721611699997</v>
      </c>
      <c r="J205" s="2">
        <v>7.0719795232099996</v>
      </c>
      <c r="K205" s="2">
        <v>-0.16080736204000079</v>
      </c>
      <c r="L205" s="2">
        <v>1081</v>
      </c>
      <c r="M205" s="2">
        <v>1657</v>
      </c>
      <c r="N205" s="2">
        <v>1369</v>
      </c>
      <c r="O205" s="2">
        <v>288</v>
      </c>
      <c r="P205" s="8" t="s">
        <v>1071</v>
      </c>
    </row>
    <row r="206" spans="1:24" ht="15.5" x14ac:dyDescent="0.35">
      <c r="A206" s="2">
        <v>205</v>
      </c>
      <c r="B206" s="17">
        <v>1.02</v>
      </c>
      <c r="C206" s="2" t="s">
        <v>201</v>
      </c>
      <c r="D206" s="2">
        <v>157917.26550000001</v>
      </c>
      <c r="E206" s="2">
        <v>164832.32889999999</v>
      </c>
      <c r="F206" s="2">
        <v>161374.7972</v>
      </c>
      <c r="G206" s="2">
        <v>6915.0634490000002</v>
      </c>
      <c r="H206" s="2">
        <v>7.6604803493400002</v>
      </c>
      <c r="I206" s="2">
        <v>6.2364714603399998</v>
      </c>
      <c r="J206" s="2">
        <v>6.9484759048400004</v>
      </c>
      <c r="K206" s="2">
        <v>-1.424008889</v>
      </c>
      <c r="L206" s="2">
        <v>884</v>
      </c>
      <c r="M206" s="2">
        <v>798</v>
      </c>
      <c r="N206" s="2">
        <v>841</v>
      </c>
      <c r="O206" s="2">
        <v>-86</v>
      </c>
      <c r="P206" s="6" t="s">
        <v>1073</v>
      </c>
    </row>
    <row r="207" spans="1:24" ht="15.5" x14ac:dyDescent="0.35">
      <c r="A207" s="2">
        <v>206</v>
      </c>
      <c r="B207" s="17">
        <v>1.01</v>
      </c>
      <c r="C207" s="2" t="s">
        <v>206</v>
      </c>
      <c r="D207" s="2">
        <v>166623.2525</v>
      </c>
      <c r="E207" s="2">
        <v>200255.17180000001</v>
      </c>
      <c r="F207" s="2">
        <v>183439.2121</v>
      </c>
      <c r="G207" s="2">
        <v>33631.919329999997</v>
      </c>
      <c r="H207" s="2">
        <v>6.6581560283699996</v>
      </c>
      <c r="I207" s="2">
        <v>6.9046979865799996</v>
      </c>
      <c r="J207" s="2">
        <v>6.781427007475</v>
      </c>
      <c r="K207" s="2">
        <v>0.24654195821</v>
      </c>
      <c r="L207" s="2">
        <v>1028</v>
      </c>
      <c r="M207" s="2">
        <v>1261</v>
      </c>
      <c r="N207" s="2">
        <v>1144.5</v>
      </c>
      <c r="O207" s="2">
        <v>233</v>
      </c>
      <c r="P207" s="7" t="s">
        <v>1077</v>
      </c>
      <c r="Q207" s="2" t="s">
        <v>1091</v>
      </c>
    </row>
    <row r="208" spans="1:24" ht="15.5" x14ac:dyDescent="0.35">
      <c r="A208" s="2">
        <v>207</v>
      </c>
      <c r="B208" s="17">
        <v>1</v>
      </c>
      <c r="C208" s="2" t="s">
        <v>208</v>
      </c>
      <c r="D208" s="2">
        <v>227827.66959999999</v>
      </c>
      <c r="E208" s="2">
        <v>158238.88329999999</v>
      </c>
      <c r="F208" s="2">
        <v>193033.27650000001</v>
      </c>
      <c r="G208" s="2">
        <v>-69588.786259999993</v>
      </c>
      <c r="H208" s="2">
        <v>7.7207943925200002</v>
      </c>
      <c r="I208" s="2">
        <v>6.3223140495900001</v>
      </c>
      <c r="J208" s="2">
        <v>7.0215542210550002</v>
      </c>
      <c r="K208" s="2">
        <v>-1.3984803429299999</v>
      </c>
      <c r="L208" s="2">
        <v>779</v>
      </c>
      <c r="M208" s="2">
        <v>1152</v>
      </c>
      <c r="N208" s="2">
        <v>965.5</v>
      </c>
      <c r="O208" s="2">
        <v>373</v>
      </c>
      <c r="P208" s="4" t="s">
        <v>1076</v>
      </c>
    </row>
    <row r="209" spans="1:24" ht="15.5" x14ac:dyDescent="0.35">
      <c r="A209" s="2">
        <v>208</v>
      </c>
      <c r="B209" s="17">
        <v>1</v>
      </c>
      <c r="C209" s="2" t="s">
        <v>207</v>
      </c>
      <c r="D209" s="2">
        <v>195476.03969999999</v>
      </c>
      <c r="E209" s="2">
        <v>153190.36689999999</v>
      </c>
      <c r="F209" s="2">
        <v>174333.20329999999</v>
      </c>
      <c r="G209" s="2">
        <v>-42285.672780000001</v>
      </c>
      <c r="H209" s="2">
        <v>8.6460784313700003</v>
      </c>
      <c r="I209" s="2">
        <v>6.45047688921</v>
      </c>
      <c r="J209" s="2">
        <v>7.5482776602900001</v>
      </c>
      <c r="K209" s="2">
        <v>-2.1956015421599999</v>
      </c>
      <c r="L209" s="2">
        <v>883</v>
      </c>
      <c r="M209" s="2">
        <v>1108</v>
      </c>
      <c r="N209" s="2">
        <v>995.5</v>
      </c>
      <c r="O209" s="2">
        <v>225</v>
      </c>
      <c r="P209" s="6" t="s">
        <v>1073</v>
      </c>
      <c r="Q209" s="2" t="s">
        <v>1075</v>
      </c>
    </row>
    <row r="210" spans="1:24" ht="15.5" x14ac:dyDescent="0.35">
      <c r="A210" s="2">
        <v>209</v>
      </c>
      <c r="B210" s="17">
        <v>0.99</v>
      </c>
      <c r="C210" s="2" t="s">
        <v>209</v>
      </c>
      <c r="D210" s="2">
        <v>201765.0331</v>
      </c>
      <c r="E210" s="2">
        <v>175896.26519999999</v>
      </c>
      <c r="F210" s="2">
        <v>188830.64920000001</v>
      </c>
      <c r="G210" s="2">
        <v>-25868.767899999999</v>
      </c>
      <c r="H210" s="2">
        <v>7.5791411042899997</v>
      </c>
      <c r="I210" s="2">
        <v>6.6881720430099998</v>
      </c>
      <c r="J210" s="2">
        <v>7.1336565736499997</v>
      </c>
      <c r="K210" s="2">
        <v>-0.89096906127999997</v>
      </c>
      <c r="L210" s="2">
        <v>927</v>
      </c>
      <c r="M210" s="2">
        <v>925</v>
      </c>
      <c r="N210" s="2">
        <v>926</v>
      </c>
      <c r="O210" s="2">
        <v>-2</v>
      </c>
      <c r="P210" s="9" t="s">
        <v>1069</v>
      </c>
    </row>
    <row r="211" spans="1:24" ht="15.5" x14ac:dyDescent="0.35">
      <c r="A211" s="2">
        <v>210</v>
      </c>
      <c r="B211" s="17">
        <v>0.98</v>
      </c>
      <c r="C211" s="2" t="s">
        <v>210</v>
      </c>
      <c r="D211" s="2">
        <v>165781.01490000001</v>
      </c>
      <c r="E211" s="2">
        <v>150537.62419999999</v>
      </c>
      <c r="F211" s="2">
        <v>158159.31959999999</v>
      </c>
      <c r="G211" s="2">
        <v>-15243.390649999999</v>
      </c>
      <c r="H211" s="2">
        <v>7.2779156327500001</v>
      </c>
      <c r="I211" s="2">
        <v>6.6818181818199998</v>
      </c>
      <c r="J211" s="2">
        <v>6.9798669072850004</v>
      </c>
      <c r="K211" s="2">
        <v>-0.59609745092999999</v>
      </c>
      <c r="L211" s="2">
        <v>850</v>
      </c>
      <c r="M211" s="2">
        <v>1019</v>
      </c>
      <c r="N211" s="2">
        <v>934.5</v>
      </c>
      <c r="O211" s="2">
        <v>169</v>
      </c>
      <c r="P211" s="8" t="s">
        <v>1071</v>
      </c>
      <c r="Q211" s="2" t="s">
        <v>1093</v>
      </c>
    </row>
    <row r="212" spans="1:24" ht="15.5" x14ac:dyDescent="0.35">
      <c r="A212" s="2">
        <v>211</v>
      </c>
      <c r="B212" s="17">
        <v>0.97</v>
      </c>
      <c r="C212" s="2" t="s">
        <v>211</v>
      </c>
      <c r="D212" s="2">
        <v>167764.68350000001</v>
      </c>
      <c r="E212" s="2">
        <v>184797.1569</v>
      </c>
      <c r="F212" s="2">
        <v>176280.92019999999</v>
      </c>
      <c r="G212" s="2">
        <v>17032.473429999998</v>
      </c>
      <c r="H212" s="2">
        <v>6.85894495413</v>
      </c>
      <c r="I212" s="2">
        <v>7.3520325203299999</v>
      </c>
      <c r="J212" s="2">
        <v>7.10548873723</v>
      </c>
      <c r="K212" s="2">
        <v>0.49308756619999999</v>
      </c>
      <c r="L212" s="2">
        <v>714</v>
      </c>
      <c r="M212" s="2">
        <v>1147</v>
      </c>
      <c r="N212" s="2">
        <v>930.5</v>
      </c>
      <c r="O212" s="2">
        <v>433</v>
      </c>
      <c r="P212" s="6" t="s">
        <v>1073</v>
      </c>
    </row>
    <row r="213" spans="1:24" ht="15.5" x14ac:dyDescent="0.35">
      <c r="A213" s="2">
        <v>212</v>
      </c>
      <c r="B213" s="17">
        <v>0.95</v>
      </c>
      <c r="C213" s="2" t="s">
        <v>212</v>
      </c>
      <c r="D213" s="2">
        <v>188556.31839999999</v>
      </c>
      <c r="E213" s="2">
        <v>179024.79070000001</v>
      </c>
      <c r="F213" s="2">
        <v>183790.5545</v>
      </c>
      <c r="G213" s="2">
        <v>-9531.5277160000005</v>
      </c>
      <c r="H213" s="2">
        <v>7.1609195402300001</v>
      </c>
      <c r="I213" s="2">
        <v>6.7132936507899998</v>
      </c>
      <c r="J213" s="2">
        <v>6.9371065955100004</v>
      </c>
      <c r="K213" s="2">
        <v>-0.44762588943999998</v>
      </c>
      <c r="L213" s="2">
        <v>653</v>
      </c>
      <c r="M213" s="2">
        <v>771</v>
      </c>
      <c r="N213" s="2">
        <v>712</v>
      </c>
      <c r="O213" s="2">
        <v>118</v>
      </c>
      <c r="P213" s="8" t="s">
        <v>1071</v>
      </c>
      <c r="Q213" s="10" t="s">
        <v>1072</v>
      </c>
      <c r="X213" s="2" t="s">
        <v>5994</v>
      </c>
    </row>
    <row r="214" spans="1:24" ht="15.5" x14ac:dyDescent="0.35">
      <c r="A214" s="2">
        <v>213</v>
      </c>
      <c r="B214" s="17">
        <v>0.94</v>
      </c>
      <c r="C214" s="2" t="s">
        <v>214</v>
      </c>
      <c r="D214" s="2">
        <v>178945.20619999999</v>
      </c>
      <c r="E214" s="2">
        <v>178601.89439999999</v>
      </c>
      <c r="F214" s="2">
        <v>178773.5503</v>
      </c>
      <c r="G214" s="2">
        <v>-343.31178899999998</v>
      </c>
      <c r="H214" s="2">
        <v>6.9150066401099997</v>
      </c>
      <c r="I214" s="2">
        <v>6.5434343434300004</v>
      </c>
      <c r="J214" s="2">
        <v>6.7292204917699996</v>
      </c>
      <c r="K214" s="2">
        <v>-0.37157229667999903</v>
      </c>
      <c r="L214" s="2">
        <v>1174</v>
      </c>
      <c r="M214" s="2">
        <v>987</v>
      </c>
      <c r="N214" s="2">
        <v>1080.5</v>
      </c>
      <c r="O214" s="2">
        <v>-187</v>
      </c>
      <c r="P214" s="4" t="s">
        <v>1076</v>
      </c>
      <c r="Q214" s="2" t="s">
        <v>1104</v>
      </c>
    </row>
    <row r="215" spans="1:24" ht="15.5" x14ac:dyDescent="0.35">
      <c r="A215" s="2">
        <v>214</v>
      </c>
      <c r="B215" s="17">
        <v>0.94</v>
      </c>
      <c r="C215" s="2" t="s">
        <v>213</v>
      </c>
      <c r="D215" s="2">
        <v>176506.17660000001</v>
      </c>
      <c r="E215" s="2">
        <v>180000.299</v>
      </c>
      <c r="F215" s="2">
        <v>178253.2378</v>
      </c>
      <c r="G215" s="2">
        <v>3494.122363</v>
      </c>
      <c r="H215" s="2">
        <v>7.5953608247400002</v>
      </c>
      <c r="I215" s="2">
        <v>7.1778017241400001</v>
      </c>
      <c r="J215" s="2">
        <v>7.3865812744400001</v>
      </c>
      <c r="K215" s="2">
        <v>-0.41755910060000001</v>
      </c>
      <c r="L215" s="2">
        <v>935</v>
      </c>
      <c r="M215" s="2">
        <v>666</v>
      </c>
      <c r="N215" s="2">
        <v>800.5</v>
      </c>
      <c r="O215" s="2">
        <v>-269</v>
      </c>
      <c r="P215" s="11" t="s">
        <v>1098</v>
      </c>
      <c r="Q215" s="2" t="s">
        <v>1079</v>
      </c>
    </row>
    <row r="216" spans="1:24" ht="15.5" x14ac:dyDescent="0.35">
      <c r="A216" s="2">
        <v>216</v>
      </c>
      <c r="B216" s="17">
        <v>0.92</v>
      </c>
      <c r="C216" s="2" t="s">
        <v>216</v>
      </c>
      <c r="D216" s="2">
        <v>197182.00589999999</v>
      </c>
      <c r="E216" s="2">
        <v>172046.6329</v>
      </c>
      <c r="F216" s="2">
        <v>184614.31940000001</v>
      </c>
      <c r="G216" s="2">
        <v>-25135.373039999999</v>
      </c>
      <c r="H216" s="2">
        <v>7.4531435349899997</v>
      </c>
      <c r="I216" s="2">
        <v>6.1852159468399996</v>
      </c>
      <c r="J216" s="2">
        <v>6.8191797409149997</v>
      </c>
      <c r="K216" s="2">
        <v>-1.2679275881500001</v>
      </c>
      <c r="L216" s="2">
        <v>945</v>
      </c>
      <c r="M216" s="2">
        <v>946</v>
      </c>
      <c r="N216" s="2">
        <v>945.5</v>
      </c>
      <c r="O216" s="2">
        <v>1</v>
      </c>
      <c r="P216" s="6" t="s">
        <v>1073</v>
      </c>
      <c r="X216" s="2" t="s">
        <v>5994</v>
      </c>
    </row>
    <row r="217" spans="1:24" ht="15.5" x14ac:dyDescent="0.35">
      <c r="A217" s="2">
        <v>215</v>
      </c>
      <c r="B217" s="17">
        <v>0.92</v>
      </c>
      <c r="C217" s="2" t="s">
        <v>215</v>
      </c>
      <c r="D217" s="2">
        <v>142021.85949999999</v>
      </c>
      <c r="E217" s="2">
        <v>171544.5422</v>
      </c>
      <c r="F217" s="2">
        <v>156783.20079999999</v>
      </c>
      <c r="G217" s="2">
        <v>29522.682710000001</v>
      </c>
      <c r="H217" s="2">
        <v>6.5494736842099996</v>
      </c>
      <c r="I217" s="2">
        <v>7.1800411522600003</v>
      </c>
      <c r="J217" s="2">
        <v>6.8647574182350004</v>
      </c>
      <c r="K217" s="2">
        <v>0.63056746805000097</v>
      </c>
      <c r="L217" s="2">
        <v>1238</v>
      </c>
      <c r="M217" s="2">
        <v>991</v>
      </c>
      <c r="N217" s="2">
        <v>1114.5</v>
      </c>
      <c r="O217" s="2">
        <v>-247</v>
      </c>
      <c r="P217" s="6" t="s">
        <v>1073</v>
      </c>
      <c r="S217" s="2" t="s">
        <v>5792</v>
      </c>
      <c r="T217" s="2" t="s">
        <v>6309</v>
      </c>
    </row>
    <row r="218" spans="1:24" ht="15.5" x14ac:dyDescent="0.35">
      <c r="A218" s="2">
        <v>218</v>
      </c>
      <c r="B218" s="17">
        <v>0.91</v>
      </c>
      <c r="C218" s="2" t="s">
        <v>218</v>
      </c>
      <c r="D218" s="2">
        <v>157779.20329999999</v>
      </c>
      <c r="E218" s="2">
        <v>167509.0711</v>
      </c>
      <c r="F218" s="2">
        <v>162644.1372</v>
      </c>
      <c r="G218" s="2">
        <v>9729.8678940000009</v>
      </c>
      <c r="H218" s="2">
        <v>7.3279132791299997</v>
      </c>
      <c r="I218" s="2">
        <v>7.8379446640300001</v>
      </c>
      <c r="J218" s="2">
        <v>7.5829289715800003</v>
      </c>
      <c r="K218" s="2">
        <v>0.5100313849</v>
      </c>
      <c r="L218" s="2">
        <v>642</v>
      </c>
      <c r="M218" s="2">
        <v>668</v>
      </c>
      <c r="N218" s="2">
        <v>655</v>
      </c>
      <c r="O218" s="2">
        <v>26</v>
      </c>
      <c r="P218" s="6" t="s">
        <v>1073</v>
      </c>
      <c r="Q218" s="2" t="s">
        <v>1079</v>
      </c>
      <c r="S218" s="2" t="s">
        <v>5792</v>
      </c>
    </row>
    <row r="219" spans="1:24" ht="15.5" x14ac:dyDescent="0.35">
      <c r="A219" s="2">
        <v>217</v>
      </c>
      <c r="B219" s="17">
        <v>0.91</v>
      </c>
      <c r="C219" s="2" t="s">
        <v>217</v>
      </c>
      <c r="D219" s="2">
        <v>172215.7862</v>
      </c>
      <c r="E219" s="2">
        <v>168776.1617</v>
      </c>
      <c r="F219" s="2">
        <v>170495.97399999999</v>
      </c>
      <c r="G219" s="2">
        <v>-3439.6245180000001</v>
      </c>
      <c r="H219" s="2">
        <v>6.8622327791000002</v>
      </c>
      <c r="I219" s="2">
        <v>6.9235453315299997</v>
      </c>
      <c r="J219" s="2">
        <v>6.892889055315</v>
      </c>
      <c r="K219" s="2">
        <v>6.1312552429999598E-2</v>
      </c>
      <c r="L219" s="2">
        <v>949</v>
      </c>
      <c r="M219" s="2">
        <v>953</v>
      </c>
      <c r="N219" s="2">
        <v>951</v>
      </c>
      <c r="O219" s="2">
        <v>4</v>
      </c>
      <c r="P219" s="7" t="s">
        <v>1077</v>
      </c>
      <c r="Q219" s="2" t="s">
        <v>1091</v>
      </c>
    </row>
    <row r="220" spans="1:24" ht="15.5" x14ac:dyDescent="0.35">
      <c r="A220" s="2">
        <v>219</v>
      </c>
      <c r="B220" s="17">
        <v>0.9</v>
      </c>
      <c r="C220" s="2" t="s">
        <v>224</v>
      </c>
      <c r="D220" s="2">
        <v>182600.6819</v>
      </c>
      <c r="E220" s="2">
        <v>156070.97390000001</v>
      </c>
      <c r="F220" s="2">
        <v>169335.8279</v>
      </c>
      <c r="G220" s="2">
        <v>-26529.70795</v>
      </c>
      <c r="H220" s="2">
        <v>6.8515406162500003</v>
      </c>
      <c r="I220" s="2">
        <v>6.9459459459500001</v>
      </c>
      <c r="J220" s="2">
        <v>6.8987432810999998</v>
      </c>
      <c r="K220" s="2">
        <v>9.4405329699999804E-2</v>
      </c>
      <c r="L220" s="2">
        <v>922</v>
      </c>
      <c r="M220" s="2">
        <v>866</v>
      </c>
      <c r="N220" s="2">
        <v>894</v>
      </c>
      <c r="O220" s="2">
        <v>-56</v>
      </c>
      <c r="P220" s="9" t="s">
        <v>1069</v>
      </c>
      <c r="Q220" s="2" t="s">
        <v>1094</v>
      </c>
      <c r="S220" s="10" t="s">
        <v>5792</v>
      </c>
      <c r="V220" s="2" t="s">
        <v>5993</v>
      </c>
    </row>
    <row r="221" spans="1:24" ht="15.5" x14ac:dyDescent="0.35">
      <c r="A221" s="2">
        <v>224</v>
      </c>
      <c r="B221" s="17">
        <v>0.9</v>
      </c>
      <c r="C221" s="2" t="s">
        <v>223</v>
      </c>
      <c r="D221" s="2">
        <v>176971.7905</v>
      </c>
      <c r="E221" s="2">
        <v>180593.72690000001</v>
      </c>
      <c r="F221" s="2">
        <v>178782.75870000001</v>
      </c>
      <c r="G221" s="2">
        <v>3621.936389</v>
      </c>
      <c r="H221" s="2">
        <v>7.2930444697799999</v>
      </c>
      <c r="I221" s="2">
        <v>6.4297052154200003</v>
      </c>
      <c r="J221" s="2">
        <v>6.8613748426000001</v>
      </c>
      <c r="K221" s="2">
        <v>-0.86333925436000003</v>
      </c>
      <c r="L221" s="2">
        <v>1619</v>
      </c>
      <c r="M221" s="2">
        <v>1454</v>
      </c>
      <c r="N221" s="2">
        <v>1536.5</v>
      </c>
      <c r="O221" s="2">
        <v>-165</v>
      </c>
      <c r="P221" s="6" t="s">
        <v>1073</v>
      </c>
      <c r="Q221" s="2" t="s">
        <v>1079</v>
      </c>
    </row>
    <row r="222" spans="1:24" ht="15.5" x14ac:dyDescent="0.35">
      <c r="A222" s="2">
        <v>223</v>
      </c>
      <c r="B222" s="17">
        <v>0.9</v>
      </c>
      <c r="C222" s="2" t="s">
        <v>222</v>
      </c>
      <c r="D222" s="2">
        <v>176385.4276</v>
      </c>
      <c r="E222" s="2">
        <v>133025.5215</v>
      </c>
      <c r="F222" s="2">
        <v>154705.47450000001</v>
      </c>
      <c r="G222" s="2">
        <v>-43359.9061</v>
      </c>
      <c r="H222" s="2">
        <v>6.1235728677000001</v>
      </c>
      <c r="I222" s="2">
        <v>5.9930555555599998</v>
      </c>
      <c r="J222" s="2">
        <v>6.0583142116299999</v>
      </c>
      <c r="K222" s="2">
        <v>-0.13051731214000001</v>
      </c>
      <c r="L222" s="2">
        <v>1777</v>
      </c>
      <c r="M222" s="2">
        <v>1524</v>
      </c>
      <c r="N222" s="2">
        <v>1650.5</v>
      </c>
      <c r="O222" s="2">
        <v>-253</v>
      </c>
      <c r="P222" s="6" t="s">
        <v>1073</v>
      </c>
      <c r="S222" s="2" t="s">
        <v>5792</v>
      </c>
      <c r="V222" s="2" t="s">
        <v>5993</v>
      </c>
    </row>
    <row r="223" spans="1:24" ht="15.5" x14ac:dyDescent="0.35">
      <c r="A223" s="2">
        <v>222</v>
      </c>
      <c r="B223" s="17">
        <v>0.9</v>
      </c>
      <c r="C223" s="2" t="s">
        <v>221</v>
      </c>
      <c r="D223" s="2">
        <v>171457.39780000001</v>
      </c>
      <c r="E223" s="2">
        <v>175431.92619999999</v>
      </c>
      <c r="F223" s="2">
        <v>173444.66200000001</v>
      </c>
      <c r="G223" s="2">
        <v>3974.5284419999998</v>
      </c>
      <c r="H223" s="2">
        <v>7.4444444444400002</v>
      </c>
      <c r="I223" s="2">
        <v>5.8488372093000001</v>
      </c>
      <c r="J223" s="2">
        <v>6.6466408268699997</v>
      </c>
      <c r="K223" s="2">
        <v>-1.5956072351399999</v>
      </c>
      <c r="L223" s="2">
        <v>974</v>
      </c>
      <c r="M223" s="2">
        <v>864</v>
      </c>
      <c r="N223" s="2">
        <v>919</v>
      </c>
      <c r="O223" s="2">
        <v>-110</v>
      </c>
      <c r="P223" s="7" t="s">
        <v>1077</v>
      </c>
      <c r="Q223" s="2" t="s">
        <v>1091</v>
      </c>
    </row>
    <row r="224" spans="1:24" ht="15.5" x14ac:dyDescent="0.35">
      <c r="A224" s="2">
        <v>220</v>
      </c>
      <c r="B224" s="17">
        <v>0.9</v>
      </c>
      <c r="C224" s="2" t="s">
        <v>220</v>
      </c>
      <c r="D224" s="2">
        <v>147946.13959999999</v>
      </c>
      <c r="E224" s="2">
        <v>170624.46299999999</v>
      </c>
      <c r="F224" s="2">
        <v>159285.30129999999</v>
      </c>
      <c r="G224" s="2">
        <v>22678.323329999999</v>
      </c>
      <c r="H224" s="2">
        <v>5.9548254620099996</v>
      </c>
      <c r="I224" s="2">
        <v>6.7349537036999996</v>
      </c>
      <c r="J224" s="2">
        <v>6.344889582855</v>
      </c>
      <c r="K224" s="2">
        <v>0.78012824168999995</v>
      </c>
      <c r="L224" s="2">
        <v>672</v>
      </c>
      <c r="M224" s="2">
        <v>785</v>
      </c>
      <c r="N224" s="2">
        <v>728.5</v>
      </c>
      <c r="O224" s="2">
        <v>113</v>
      </c>
      <c r="P224" s="8" t="s">
        <v>1071</v>
      </c>
    </row>
    <row r="225" spans="1:24" ht="15.5" x14ac:dyDescent="0.35">
      <c r="A225" s="2">
        <v>221</v>
      </c>
      <c r="B225" s="17">
        <v>0.9</v>
      </c>
      <c r="C225" s="2" t="s">
        <v>219</v>
      </c>
      <c r="D225" s="2">
        <v>184791.33470000001</v>
      </c>
      <c r="E225" s="2">
        <v>167552.42809999999</v>
      </c>
      <c r="F225" s="2">
        <v>176171.88140000001</v>
      </c>
      <c r="G225" s="2">
        <v>-17238.906660000001</v>
      </c>
      <c r="H225" s="2">
        <v>7.2062122519400003</v>
      </c>
      <c r="I225" s="2">
        <v>7.0710332103300004</v>
      </c>
      <c r="J225" s="2">
        <v>7.1386227311350003</v>
      </c>
      <c r="K225" s="2">
        <v>-0.13517904160999999</v>
      </c>
      <c r="L225" s="2">
        <v>915</v>
      </c>
      <c r="M225" s="2">
        <v>1213</v>
      </c>
      <c r="N225" s="2">
        <v>1064</v>
      </c>
      <c r="O225" s="2">
        <v>298</v>
      </c>
      <c r="P225" s="8" t="s">
        <v>1071</v>
      </c>
    </row>
    <row r="226" spans="1:24" ht="15.5" x14ac:dyDescent="0.35">
      <c r="A226" s="2">
        <v>225</v>
      </c>
      <c r="B226" s="17">
        <v>0.89</v>
      </c>
      <c r="C226" s="2" t="s">
        <v>226</v>
      </c>
      <c r="D226" s="2">
        <v>188033.2763</v>
      </c>
      <c r="E226" s="2">
        <v>163222.87419999999</v>
      </c>
      <c r="F226" s="2">
        <v>175628.07519999999</v>
      </c>
      <c r="G226" s="2">
        <v>-24810.402129999999</v>
      </c>
      <c r="H226" s="2">
        <v>7.5494117647100003</v>
      </c>
      <c r="I226" s="2">
        <v>8.1058530510600004</v>
      </c>
      <c r="J226" s="2">
        <v>7.8276324078849999</v>
      </c>
      <c r="K226" s="2">
        <v>0.55644128635000001</v>
      </c>
      <c r="L226" s="2">
        <v>1916</v>
      </c>
      <c r="M226" s="2">
        <v>1311</v>
      </c>
      <c r="N226" s="2">
        <v>1613.5</v>
      </c>
      <c r="O226" s="2">
        <v>-605</v>
      </c>
      <c r="P226" s="5" t="s">
        <v>1069</v>
      </c>
    </row>
    <row r="227" spans="1:24" ht="15.5" x14ac:dyDescent="0.35">
      <c r="A227" s="2">
        <v>226</v>
      </c>
      <c r="B227" s="17">
        <v>0.89</v>
      </c>
      <c r="C227" s="2" t="s">
        <v>225</v>
      </c>
      <c r="D227" s="2">
        <v>177322.25649999999</v>
      </c>
      <c r="E227" s="2">
        <v>192079.28270000001</v>
      </c>
      <c r="F227" s="2">
        <v>184700.7696</v>
      </c>
      <c r="G227" s="2">
        <v>14757.02622</v>
      </c>
      <c r="H227" s="2">
        <v>6.7562452687399999</v>
      </c>
      <c r="I227" s="2">
        <v>6.5080416272499999</v>
      </c>
      <c r="J227" s="2">
        <v>6.6321434479950003</v>
      </c>
      <c r="K227" s="2">
        <v>-0.24820364148999999</v>
      </c>
      <c r="L227" s="2">
        <v>1915</v>
      </c>
      <c r="M227" s="2">
        <v>1332</v>
      </c>
      <c r="N227" s="2">
        <v>1623.5</v>
      </c>
      <c r="O227" s="2">
        <v>-583</v>
      </c>
      <c r="P227" s="6" t="s">
        <v>1073</v>
      </c>
      <c r="V227" s="2" t="s">
        <v>5993</v>
      </c>
      <c r="W227" s="2" t="s">
        <v>5991</v>
      </c>
      <c r="X227" s="2" t="s">
        <v>5994</v>
      </c>
    </row>
    <row r="228" spans="1:24" ht="15.5" x14ac:dyDescent="0.35">
      <c r="A228" s="2">
        <v>228</v>
      </c>
      <c r="B228" s="17">
        <v>0.88</v>
      </c>
      <c r="C228" s="2" t="s">
        <v>229</v>
      </c>
      <c r="D228" s="2">
        <v>166743.85449999999</v>
      </c>
      <c r="E228" s="2">
        <v>192263.285</v>
      </c>
      <c r="F228" s="2">
        <v>179503.56969999999</v>
      </c>
      <c r="G228" s="2">
        <v>25519.430520000002</v>
      </c>
      <c r="H228" s="2">
        <v>7.2560321715800002</v>
      </c>
      <c r="I228" s="2">
        <v>6.24758842444</v>
      </c>
      <c r="J228" s="2">
        <v>6.7518102980099997</v>
      </c>
      <c r="K228" s="2">
        <v>-1.0084437471400001</v>
      </c>
      <c r="L228" s="2">
        <v>997</v>
      </c>
      <c r="M228" s="2">
        <v>944</v>
      </c>
      <c r="N228" s="2">
        <v>970.5</v>
      </c>
      <c r="O228" s="2">
        <v>-53</v>
      </c>
      <c r="P228" s="7" t="s">
        <v>1077</v>
      </c>
      <c r="Q228" s="2" t="s">
        <v>1091</v>
      </c>
    </row>
    <row r="229" spans="1:24" ht="15.5" x14ac:dyDescent="0.35">
      <c r="A229" s="2">
        <v>227</v>
      </c>
      <c r="B229" s="17">
        <v>0.88</v>
      </c>
      <c r="C229" s="2" t="s">
        <v>228</v>
      </c>
      <c r="D229" s="2">
        <v>179963.2574</v>
      </c>
      <c r="E229" s="2">
        <v>155770.60339999999</v>
      </c>
      <c r="F229" s="2">
        <v>167866.93040000001</v>
      </c>
      <c r="G229" s="2">
        <v>-24192.65394</v>
      </c>
      <c r="H229" s="2">
        <v>6.7933723196900004</v>
      </c>
      <c r="I229" s="2">
        <v>6.9676470588199999</v>
      </c>
      <c r="J229" s="2">
        <v>6.8805096892549997</v>
      </c>
      <c r="K229" s="2">
        <v>0.174274739129999</v>
      </c>
      <c r="L229" s="2">
        <v>2204</v>
      </c>
      <c r="M229" s="2">
        <v>1448</v>
      </c>
      <c r="N229" s="2">
        <v>1826</v>
      </c>
      <c r="O229" s="2">
        <v>-756</v>
      </c>
      <c r="P229" s="5" t="s">
        <v>1069</v>
      </c>
    </row>
    <row r="230" spans="1:24" ht="15.5" x14ac:dyDescent="0.35">
      <c r="A230" s="2">
        <v>229</v>
      </c>
      <c r="B230" s="17">
        <v>0.88</v>
      </c>
      <c r="C230" s="2" t="s">
        <v>227</v>
      </c>
      <c r="D230" s="2">
        <v>170317.7758</v>
      </c>
      <c r="E230" s="2">
        <v>174919.75289999999</v>
      </c>
      <c r="F230" s="2">
        <v>172618.76439999999</v>
      </c>
      <c r="G230" s="2">
        <v>4601.9771129999999</v>
      </c>
      <c r="H230" s="2">
        <v>7.3445026177999999</v>
      </c>
      <c r="I230" s="2">
        <v>7.3761658031100001</v>
      </c>
      <c r="J230" s="2">
        <v>7.360334210455</v>
      </c>
      <c r="K230" s="2">
        <v>3.1663185310000203E-2</v>
      </c>
      <c r="L230" s="2">
        <v>683</v>
      </c>
      <c r="M230" s="2">
        <v>1011</v>
      </c>
      <c r="N230" s="2">
        <v>847</v>
      </c>
      <c r="O230" s="2">
        <v>328</v>
      </c>
      <c r="P230" s="11" t="s">
        <v>1073</v>
      </c>
      <c r="Q230" s="2" t="s">
        <v>1074</v>
      </c>
    </row>
    <row r="231" spans="1:24" ht="15.5" x14ac:dyDescent="0.35">
      <c r="A231" s="2">
        <v>230</v>
      </c>
      <c r="B231" s="17">
        <v>0.86</v>
      </c>
      <c r="C231" s="2" t="s">
        <v>231</v>
      </c>
      <c r="D231" s="2">
        <v>180671.3695</v>
      </c>
      <c r="E231" s="2">
        <v>144963.39000000001</v>
      </c>
      <c r="F231" s="2">
        <v>162817.37969999999</v>
      </c>
      <c r="G231" s="2">
        <v>-35707.979469999998</v>
      </c>
      <c r="H231" s="2">
        <v>7.0981981982000004</v>
      </c>
      <c r="I231" s="2">
        <v>6.4879852125699999</v>
      </c>
      <c r="J231" s="2">
        <v>6.7930917053849997</v>
      </c>
      <c r="K231" s="2">
        <v>-0.61021298563000004</v>
      </c>
      <c r="L231" s="2">
        <v>1090</v>
      </c>
      <c r="M231" s="2">
        <v>944</v>
      </c>
      <c r="N231" s="2">
        <v>1017</v>
      </c>
      <c r="O231" s="2">
        <v>-146</v>
      </c>
      <c r="P231" s="9" t="s">
        <v>1069</v>
      </c>
      <c r="Q231" s="2" t="s">
        <v>1083</v>
      </c>
    </row>
    <row r="232" spans="1:24" ht="15.5" x14ac:dyDescent="0.35">
      <c r="A232" s="2">
        <v>231</v>
      </c>
      <c r="B232" s="17">
        <v>0.86</v>
      </c>
      <c r="C232" s="2" t="s">
        <v>230</v>
      </c>
      <c r="D232" s="2">
        <v>184859.9387</v>
      </c>
      <c r="E232" s="2">
        <v>164148.40479999999</v>
      </c>
      <c r="F232" s="2">
        <v>174504.17180000001</v>
      </c>
      <c r="G232" s="2">
        <v>-20711.533930000001</v>
      </c>
      <c r="H232" s="2">
        <v>7.2321981424099997</v>
      </c>
      <c r="I232" s="2">
        <v>5.9755529685699997</v>
      </c>
      <c r="J232" s="2">
        <v>6.6038755554900002</v>
      </c>
      <c r="K232" s="2">
        <v>-1.25664517384</v>
      </c>
      <c r="L232" s="2">
        <v>1421</v>
      </c>
      <c r="M232" s="2">
        <v>992</v>
      </c>
      <c r="N232" s="2">
        <v>1206.5</v>
      </c>
      <c r="O232" s="2">
        <v>-429</v>
      </c>
      <c r="P232" s="6" t="s">
        <v>1073</v>
      </c>
      <c r="Q232" s="2" t="s">
        <v>1075</v>
      </c>
    </row>
    <row r="233" spans="1:24" ht="15.5" x14ac:dyDescent="0.35">
      <c r="A233" s="2">
        <v>232</v>
      </c>
      <c r="B233" s="17">
        <v>0.85</v>
      </c>
      <c r="C233" s="2" t="s">
        <v>232</v>
      </c>
      <c r="D233" s="2">
        <v>169239.7102</v>
      </c>
      <c r="E233" s="2">
        <v>155026.92449999999</v>
      </c>
      <c r="F233" s="2">
        <v>162133.3174</v>
      </c>
      <c r="G233" s="2">
        <v>-14212.78578</v>
      </c>
      <c r="H233" s="2">
        <v>7.05660377358</v>
      </c>
      <c r="I233" s="2">
        <v>6.1634723787999999</v>
      </c>
      <c r="J233" s="2">
        <v>6.6100380761900004</v>
      </c>
      <c r="K233" s="2">
        <v>-0.89313139478000003</v>
      </c>
      <c r="L233" s="2">
        <v>591</v>
      </c>
      <c r="M233" s="2">
        <v>737</v>
      </c>
      <c r="N233" s="2">
        <v>664</v>
      </c>
      <c r="O233" s="2">
        <v>146</v>
      </c>
      <c r="P233" s="8" t="s">
        <v>1071</v>
      </c>
      <c r="Q233" s="10" t="s">
        <v>1072</v>
      </c>
      <c r="R233" s="2" t="s">
        <v>4942</v>
      </c>
      <c r="X233" s="2" t="s">
        <v>5994</v>
      </c>
    </row>
    <row r="234" spans="1:24" ht="15.5" x14ac:dyDescent="0.35">
      <c r="A234" s="2">
        <v>233</v>
      </c>
      <c r="B234" s="17">
        <v>0.84</v>
      </c>
      <c r="C234" s="2" t="s">
        <v>233</v>
      </c>
      <c r="D234" s="2">
        <v>185067.4191</v>
      </c>
      <c r="E234" s="2">
        <v>188005.33480000001</v>
      </c>
      <c r="F234" s="2">
        <v>186536.37700000001</v>
      </c>
      <c r="G234" s="2">
        <v>2937.9156899999998</v>
      </c>
      <c r="H234" s="2">
        <v>6.6286764705900003</v>
      </c>
      <c r="I234" s="2">
        <v>7.00589970501</v>
      </c>
      <c r="J234" s="2">
        <v>6.8172880877999997</v>
      </c>
      <c r="K234" s="2">
        <v>0.37722323442</v>
      </c>
      <c r="L234" s="2">
        <v>504</v>
      </c>
      <c r="M234" s="2">
        <v>1115</v>
      </c>
      <c r="N234" s="2">
        <v>809.5</v>
      </c>
      <c r="O234" s="2">
        <v>611</v>
      </c>
      <c r="P234" s="9" t="s">
        <v>1069</v>
      </c>
      <c r="Q234" s="2" t="s">
        <v>1086</v>
      </c>
    </row>
    <row r="235" spans="1:24" ht="15.5" x14ac:dyDescent="0.35">
      <c r="A235" s="2">
        <v>234</v>
      </c>
      <c r="B235" s="17">
        <v>0.83</v>
      </c>
      <c r="C235" s="2" t="s">
        <v>235</v>
      </c>
      <c r="D235" s="2">
        <v>161545.61199999999</v>
      </c>
      <c r="E235" s="2">
        <v>154819.05679999999</v>
      </c>
      <c r="F235" s="2">
        <v>158182.33439999999</v>
      </c>
      <c r="G235" s="2">
        <v>-6726.5552150000003</v>
      </c>
      <c r="H235" s="2">
        <v>7.0724137931</v>
      </c>
      <c r="I235" s="2">
        <v>7.2067209775999999</v>
      </c>
      <c r="J235" s="2">
        <v>7.1395673853500004</v>
      </c>
      <c r="K235" s="2">
        <v>0.13430718450000001</v>
      </c>
      <c r="L235" s="2">
        <v>1168</v>
      </c>
      <c r="M235" s="2">
        <v>1262</v>
      </c>
      <c r="N235" s="2">
        <v>1215</v>
      </c>
      <c r="O235" s="2">
        <v>94</v>
      </c>
      <c r="P235" s="8" t="s">
        <v>1071</v>
      </c>
    </row>
    <row r="236" spans="1:24" ht="15.5" x14ac:dyDescent="0.35">
      <c r="A236" s="2">
        <v>235</v>
      </c>
      <c r="B236" s="17">
        <v>0.83</v>
      </c>
      <c r="C236" s="2" t="s">
        <v>234</v>
      </c>
      <c r="D236" s="2">
        <v>164770.5828</v>
      </c>
      <c r="E236" s="2">
        <v>175324.46739999999</v>
      </c>
      <c r="F236" s="2">
        <v>170047.5251</v>
      </c>
      <c r="G236" s="2">
        <v>10553.88465</v>
      </c>
      <c r="H236" s="2">
        <v>5.9730290456399997</v>
      </c>
      <c r="I236" s="2">
        <v>6.2301136363599996</v>
      </c>
      <c r="J236" s="2">
        <v>6.1015713409999996</v>
      </c>
      <c r="K236" s="2">
        <v>0.25708459072000001</v>
      </c>
      <c r="L236" s="2">
        <v>1025</v>
      </c>
      <c r="M236" s="2">
        <v>907</v>
      </c>
      <c r="N236" s="2">
        <v>966</v>
      </c>
      <c r="O236" s="2">
        <v>-118</v>
      </c>
      <c r="P236" s="4" t="s">
        <v>1076</v>
      </c>
      <c r="S236" s="10" t="s">
        <v>5792</v>
      </c>
      <c r="V236" s="2" t="s">
        <v>5993</v>
      </c>
    </row>
    <row r="237" spans="1:24" ht="15.5" x14ac:dyDescent="0.35">
      <c r="A237" s="2">
        <v>239</v>
      </c>
      <c r="B237" s="17">
        <v>0.82</v>
      </c>
      <c r="C237" s="2" t="s">
        <v>239</v>
      </c>
      <c r="D237" s="2">
        <v>171974.33249999999</v>
      </c>
      <c r="E237" s="2">
        <v>175029.61050000001</v>
      </c>
      <c r="F237" s="2">
        <v>173501.97150000001</v>
      </c>
      <c r="G237" s="2">
        <v>3055.2780480000001</v>
      </c>
      <c r="H237" s="2">
        <v>6.7355584082200002</v>
      </c>
      <c r="I237" s="2">
        <v>7.05</v>
      </c>
      <c r="J237" s="2">
        <v>6.89277920411</v>
      </c>
      <c r="K237" s="2">
        <v>0.31444159177999997</v>
      </c>
      <c r="L237" s="2">
        <v>710</v>
      </c>
      <c r="M237" s="2">
        <v>1078</v>
      </c>
      <c r="N237" s="2">
        <v>894</v>
      </c>
      <c r="O237" s="2">
        <v>368</v>
      </c>
      <c r="P237" s="7" t="s">
        <v>1077</v>
      </c>
      <c r="Q237" s="2" t="s">
        <v>1078</v>
      </c>
    </row>
    <row r="238" spans="1:24" ht="15.5" x14ac:dyDescent="0.35">
      <c r="A238" s="2">
        <v>238</v>
      </c>
      <c r="B238" s="17">
        <v>0.82</v>
      </c>
      <c r="C238" s="2" t="s">
        <v>238</v>
      </c>
      <c r="D238" s="2">
        <v>149422.40410000001</v>
      </c>
      <c r="E238" s="2">
        <v>163401.59390000001</v>
      </c>
      <c r="F238" s="2">
        <v>156411.99900000001</v>
      </c>
      <c r="G238" s="2">
        <v>13979.189829999999</v>
      </c>
      <c r="H238" s="2">
        <v>6.9021143304599999</v>
      </c>
      <c r="I238" s="2">
        <v>7.1276771004899997</v>
      </c>
      <c r="J238" s="2">
        <v>7.0148957154750002</v>
      </c>
      <c r="K238" s="2">
        <v>0.22556277003</v>
      </c>
      <c r="L238" s="2">
        <v>1096</v>
      </c>
      <c r="M238" s="2">
        <v>919</v>
      </c>
      <c r="N238" s="2">
        <v>1007.5</v>
      </c>
      <c r="O238" s="2">
        <v>-177</v>
      </c>
      <c r="P238" s="4" t="s">
        <v>1076</v>
      </c>
      <c r="Q238" s="2" t="s">
        <v>1104</v>
      </c>
    </row>
    <row r="239" spans="1:24" ht="15.5" x14ac:dyDescent="0.35">
      <c r="A239" s="2">
        <v>236</v>
      </c>
      <c r="B239" s="17">
        <v>0.82</v>
      </c>
      <c r="C239" s="2" t="s">
        <v>237</v>
      </c>
      <c r="D239" s="2">
        <v>158670.77220000001</v>
      </c>
      <c r="E239" s="2">
        <v>180501.75020000001</v>
      </c>
      <c r="F239" s="2">
        <v>169586.26120000001</v>
      </c>
      <c r="G239" s="2">
        <v>21830.977989999999</v>
      </c>
      <c r="H239" s="2">
        <v>6.2148148148100004</v>
      </c>
      <c r="I239" s="2">
        <v>6.7647058823500004</v>
      </c>
      <c r="J239" s="2">
        <v>6.4897603485799999</v>
      </c>
      <c r="K239" s="2">
        <v>0.54989106753999994</v>
      </c>
      <c r="L239" s="2">
        <v>854</v>
      </c>
      <c r="M239" s="2">
        <v>1251</v>
      </c>
      <c r="N239" s="2">
        <v>1052.5</v>
      </c>
      <c r="O239" s="2">
        <v>397</v>
      </c>
      <c r="P239" s="9" t="s">
        <v>1069</v>
      </c>
      <c r="Q239" s="2" t="s">
        <v>1086</v>
      </c>
    </row>
    <row r="240" spans="1:24" ht="15.5" x14ac:dyDescent="0.35">
      <c r="A240" s="2">
        <v>237</v>
      </c>
      <c r="B240" s="17">
        <v>0.82</v>
      </c>
      <c r="C240" s="2" t="s">
        <v>236</v>
      </c>
      <c r="D240" s="2">
        <v>161449.4148</v>
      </c>
      <c r="E240" s="2">
        <v>186024.9284</v>
      </c>
      <c r="F240" s="2">
        <v>173737.1716</v>
      </c>
      <c r="G240" s="2">
        <v>24575.513569999999</v>
      </c>
      <c r="H240" s="2">
        <v>7.4867394695799998</v>
      </c>
      <c r="I240" s="2">
        <v>7.37958818263</v>
      </c>
      <c r="J240" s="2">
        <v>7.4331638261049999</v>
      </c>
      <c r="K240" s="2">
        <v>-0.10715128694999999</v>
      </c>
      <c r="L240" s="2">
        <v>1204</v>
      </c>
      <c r="M240" s="2">
        <v>1117</v>
      </c>
      <c r="N240" s="2">
        <v>1160.5</v>
      </c>
      <c r="O240" s="2">
        <v>-87</v>
      </c>
      <c r="P240" s="4" t="s">
        <v>1076</v>
      </c>
      <c r="S240" s="2" t="s">
        <v>5792</v>
      </c>
    </row>
    <row r="241" spans="1:24" ht="15.5" x14ac:dyDescent="0.35">
      <c r="A241" s="2">
        <v>241</v>
      </c>
      <c r="B241" s="17">
        <v>0.81</v>
      </c>
      <c r="C241" s="2" t="s">
        <v>241</v>
      </c>
      <c r="D241" s="2">
        <v>166579.13279999999</v>
      </c>
      <c r="E241" s="2">
        <v>152186.11429999999</v>
      </c>
      <c r="F241" s="2">
        <v>159382.62359999999</v>
      </c>
      <c r="G241" s="2">
        <v>-14393.018459999999</v>
      </c>
      <c r="H241" s="2">
        <v>6.9496981891300003</v>
      </c>
      <c r="I241" s="2">
        <v>6.1453488372100002</v>
      </c>
      <c r="J241" s="2">
        <v>6.5475235131699998</v>
      </c>
      <c r="K241" s="2">
        <v>-0.80434935192000001</v>
      </c>
      <c r="L241" s="2">
        <v>929</v>
      </c>
      <c r="M241" s="2">
        <v>945</v>
      </c>
      <c r="N241" s="2">
        <v>937</v>
      </c>
      <c r="O241" s="2">
        <v>16</v>
      </c>
      <c r="P241" s="6" t="s">
        <v>1073</v>
      </c>
      <c r="Q241" s="2" t="s">
        <v>1075</v>
      </c>
    </row>
    <row r="242" spans="1:24" ht="15.5" x14ac:dyDescent="0.35">
      <c r="A242" s="2">
        <v>240</v>
      </c>
      <c r="B242" s="17">
        <v>0.81</v>
      </c>
      <c r="C242" s="2" t="s">
        <v>240</v>
      </c>
      <c r="D242" s="2">
        <v>156996.56690000001</v>
      </c>
      <c r="E242" s="2">
        <v>167609.71799999999</v>
      </c>
      <c r="F242" s="2">
        <v>162303.14249999999</v>
      </c>
      <c r="G242" s="2">
        <v>10613.151099999999</v>
      </c>
      <c r="H242" s="2">
        <v>6.6073232323199997</v>
      </c>
      <c r="I242" s="2">
        <v>6.3198433420400004</v>
      </c>
      <c r="J242" s="2">
        <v>6.4635832871799996</v>
      </c>
      <c r="K242" s="2">
        <v>-0.28747989027999898</v>
      </c>
      <c r="L242" s="2">
        <v>1787</v>
      </c>
      <c r="M242" s="2">
        <v>1412</v>
      </c>
      <c r="N242" s="2">
        <v>1599.5</v>
      </c>
      <c r="O242" s="2">
        <v>-375</v>
      </c>
      <c r="P242" s="7" t="s">
        <v>1077</v>
      </c>
      <c r="Q242" s="2" t="s">
        <v>1091</v>
      </c>
    </row>
    <row r="243" spans="1:24" ht="15.5" x14ac:dyDescent="0.35">
      <c r="A243" s="2">
        <v>243</v>
      </c>
      <c r="B243" s="17">
        <v>0.8</v>
      </c>
      <c r="C243" s="2" t="s">
        <v>243</v>
      </c>
      <c r="D243" s="2">
        <v>182724.44209999999</v>
      </c>
      <c r="E243" s="2">
        <v>158531.52600000001</v>
      </c>
      <c r="F243" s="2">
        <v>170627.984</v>
      </c>
      <c r="G243" s="2">
        <v>-24192.916069999999</v>
      </c>
      <c r="H243" s="2">
        <v>6.5643776824</v>
      </c>
      <c r="I243" s="2">
        <v>6.3078491335400004</v>
      </c>
      <c r="J243" s="2">
        <v>6.4361134079699998</v>
      </c>
      <c r="K243" s="2">
        <v>-0.25652854885999998</v>
      </c>
      <c r="L243" s="2">
        <v>1228</v>
      </c>
      <c r="M243" s="2">
        <v>1263</v>
      </c>
      <c r="N243" s="2">
        <v>1245.5</v>
      </c>
      <c r="O243" s="2">
        <v>35</v>
      </c>
      <c r="P243" s="4" t="s">
        <v>1076</v>
      </c>
      <c r="Q243" s="2" t="s">
        <v>1093</v>
      </c>
    </row>
    <row r="244" spans="1:24" ht="15.5" x14ac:dyDescent="0.35">
      <c r="A244" s="2">
        <v>242</v>
      </c>
      <c r="B244" s="17">
        <v>0.8</v>
      </c>
      <c r="C244" s="2" t="s">
        <v>242</v>
      </c>
      <c r="D244" s="2">
        <v>176136.17120000001</v>
      </c>
      <c r="E244" s="2">
        <v>146547.72589999999</v>
      </c>
      <c r="F244" s="2">
        <v>161341.9486</v>
      </c>
      <c r="G244" s="2">
        <v>-29588.445339999998</v>
      </c>
      <c r="H244" s="2">
        <v>7.4602739725999996</v>
      </c>
      <c r="I244" s="2">
        <v>6.1515151515199999</v>
      </c>
      <c r="J244" s="2">
        <v>6.8058945620599998</v>
      </c>
      <c r="K244" s="2">
        <v>-1.3087588210800001</v>
      </c>
      <c r="L244" s="2">
        <v>705</v>
      </c>
      <c r="M244" s="2">
        <v>980</v>
      </c>
      <c r="N244" s="2">
        <v>842.5</v>
      </c>
      <c r="O244" s="2">
        <v>275</v>
      </c>
      <c r="P244" s="9" t="s">
        <v>1069</v>
      </c>
      <c r="Q244" s="2" t="s">
        <v>1083</v>
      </c>
      <c r="R244" s="2" t="s">
        <v>4942</v>
      </c>
    </row>
    <row r="245" spans="1:24" ht="15.5" x14ac:dyDescent="0.35">
      <c r="A245" s="2">
        <v>244</v>
      </c>
      <c r="B245" s="17">
        <v>0.79</v>
      </c>
      <c r="C245" s="2" t="s">
        <v>245</v>
      </c>
      <c r="D245" s="2">
        <v>194198.32810000001</v>
      </c>
      <c r="E245" s="2">
        <v>165688.82610000001</v>
      </c>
      <c r="F245" s="2">
        <v>179943.57709999999</v>
      </c>
      <c r="G245" s="2">
        <v>-28509.501990000001</v>
      </c>
      <c r="H245" s="2">
        <v>6.9461641991900001</v>
      </c>
      <c r="I245" s="2">
        <v>6.8943925233599996</v>
      </c>
      <c r="J245" s="2">
        <v>6.9202783612749998</v>
      </c>
      <c r="K245" s="2">
        <v>-5.1771675830000398E-2</v>
      </c>
      <c r="L245" s="2">
        <v>792</v>
      </c>
      <c r="M245" s="2">
        <v>794</v>
      </c>
      <c r="N245" s="2">
        <v>793</v>
      </c>
      <c r="O245" s="2">
        <v>2</v>
      </c>
      <c r="P245" s="8" t="s">
        <v>1071</v>
      </c>
    </row>
    <row r="246" spans="1:24" ht="15.5" x14ac:dyDescent="0.35">
      <c r="A246" s="2">
        <v>245</v>
      </c>
      <c r="B246" s="17">
        <v>0.79</v>
      </c>
      <c r="C246" s="2" t="s">
        <v>244</v>
      </c>
      <c r="D246" s="2">
        <v>161520.69039999999</v>
      </c>
      <c r="E246" s="2">
        <v>170350.7187</v>
      </c>
      <c r="F246" s="2">
        <v>165935.7046</v>
      </c>
      <c r="G246" s="2">
        <v>8830.0282480000005</v>
      </c>
      <c r="H246" s="2">
        <v>7.8569926393299996</v>
      </c>
      <c r="I246" s="2">
        <v>6.8248447204999998</v>
      </c>
      <c r="J246" s="2">
        <v>7.3409186799150001</v>
      </c>
      <c r="K246" s="2">
        <v>-1.03214791883</v>
      </c>
      <c r="L246" s="2">
        <v>618</v>
      </c>
      <c r="M246" s="2">
        <v>1298</v>
      </c>
      <c r="N246" s="2">
        <v>958</v>
      </c>
      <c r="O246" s="2">
        <v>680</v>
      </c>
      <c r="P246" s="7" t="s">
        <v>1077</v>
      </c>
      <c r="Q246" s="2" t="s">
        <v>1091</v>
      </c>
    </row>
    <row r="247" spans="1:24" ht="15.5" x14ac:dyDescent="0.35">
      <c r="A247" s="2">
        <v>248</v>
      </c>
      <c r="B247" s="17">
        <v>0.78</v>
      </c>
      <c r="C247" s="2" t="s">
        <v>248</v>
      </c>
      <c r="D247" s="2">
        <v>187203.5833</v>
      </c>
      <c r="E247" s="2">
        <v>144112.59479999999</v>
      </c>
      <c r="F247" s="2">
        <v>165658.08910000001</v>
      </c>
      <c r="G247" s="2">
        <v>-43090.988490000003</v>
      </c>
      <c r="H247" s="2">
        <v>6.8218750000000004</v>
      </c>
      <c r="I247" s="2">
        <v>6.0136570561499996</v>
      </c>
      <c r="J247" s="2">
        <v>6.4177660280750004</v>
      </c>
      <c r="K247" s="2">
        <v>-0.80821794385000101</v>
      </c>
      <c r="L247" s="2">
        <v>647</v>
      </c>
      <c r="M247" s="2">
        <v>947</v>
      </c>
      <c r="N247" s="2">
        <v>797</v>
      </c>
      <c r="O247" s="2">
        <v>300</v>
      </c>
      <c r="P247" s="6" t="s">
        <v>1073</v>
      </c>
      <c r="Q247" s="2" t="s">
        <v>1075</v>
      </c>
      <c r="S247" s="2" t="s">
        <v>5792</v>
      </c>
    </row>
    <row r="248" spans="1:24" ht="15.5" x14ac:dyDescent="0.35">
      <c r="A248" s="2">
        <v>246</v>
      </c>
      <c r="B248" s="17">
        <v>0.78</v>
      </c>
      <c r="C248" s="2" t="s">
        <v>247</v>
      </c>
      <c r="D248" s="2">
        <v>168719.21090000001</v>
      </c>
      <c r="E248" s="2">
        <v>164876.7156</v>
      </c>
      <c r="F248" s="2">
        <v>166797.9632</v>
      </c>
      <c r="G248" s="2">
        <v>-3842.4953609999998</v>
      </c>
      <c r="H248" s="2">
        <v>7.1193838254199999</v>
      </c>
      <c r="I248" s="2">
        <v>6.5017361111099996</v>
      </c>
      <c r="J248" s="2">
        <v>6.8105599682650002</v>
      </c>
      <c r="K248" s="2">
        <v>-0.61764771430999998</v>
      </c>
      <c r="L248" s="2">
        <v>921</v>
      </c>
      <c r="M248" s="2">
        <v>1134</v>
      </c>
      <c r="N248" s="2">
        <v>1027.5</v>
      </c>
      <c r="O248" s="2">
        <v>213</v>
      </c>
      <c r="P248" s="9" t="s">
        <v>1069</v>
      </c>
      <c r="Q248" s="2" t="s">
        <v>1094</v>
      </c>
    </row>
    <row r="249" spans="1:24" ht="15.5" x14ac:dyDescent="0.35">
      <c r="A249" s="2">
        <v>247</v>
      </c>
      <c r="B249" s="17">
        <v>0.78</v>
      </c>
      <c r="C249" s="2" t="s">
        <v>246</v>
      </c>
      <c r="D249" s="2">
        <v>169043.2721</v>
      </c>
      <c r="E249" s="2">
        <v>143579.31940000001</v>
      </c>
      <c r="F249" s="2">
        <v>156311.29579999999</v>
      </c>
      <c r="G249" s="2">
        <v>-25463.952700000002</v>
      </c>
      <c r="H249" s="2">
        <v>5.7949852507399999</v>
      </c>
      <c r="I249" s="2">
        <v>5.8949522510200003</v>
      </c>
      <c r="J249" s="2">
        <v>5.8449687508799997</v>
      </c>
      <c r="K249" s="2">
        <v>9.9967000280000398E-2</v>
      </c>
      <c r="L249" s="2">
        <v>1532</v>
      </c>
      <c r="M249" s="2">
        <v>1427</v>
      </c>
      <c r="N249" s="2">
        <v>1479.5</v>
      </c>
      <c r="O249" s="2">
        <v>-105</v>
      </c>
      <c r="P249" s="8" t="s">
        <v>1071</v>
      </c>
      <c r="S249" s="2" t="s">
        <v>5792</v>
      </c>
      <c r="X249" s="2" t="s">
        <v>5994</v>
      </c>
    </row>
    <row r="250" spans="1:24" ht="15.5" x14ac:dyDescent="0.35">
      <c r="A250" s="2">
        <v>250</v>
      </c>
      <c r="B250" s="17">
        <v>0.77</v>
      </c>
      <c r="C250" s="2" t="s">
        <v>251</v>
      </c>
      <c r="D250" s="2">
        <v>151601.94870000001</v>
      </c>
      <c r="E250" s="2">
        <v>171928.20879999999</v>
      </c>
      <c r="F250" s="2">
        <v>161765.07870000001</v>
      </c>
      <c r="G250" s="2">
        <v>20326.260190000001</v>
      </c>
      <c r="H250" s="2">
        <v>6.8330781010699999</v>
      </c>
      <c r="I250" s="2">
        <v>6.1939571150099999</v>
      </c>
      <c r="J250" s="2">
        <v>6.5135176080399999</v>
      </c>
      <c r="K250" s="2">
        <v>-0.63912098606000001</v>
      </c>
      <c r="L250" s="2">
        <v>1772</v>
      </c>
      <c r="M250" s="2">
        <v>1555</v>
      </c>
      <c r="N250" s="2">
        <v>1663.5</v>
      </c>
      <c r="O250" s="2">
        <v>-217</v>
      </c>
      <c r="P250" s="4" t="s">
        <v>1076</v>
      </c>
      <c r="Q250" s="2" t="s">
        <v>1097</v>
      </c>
    </row>
    <row r="251" spans="1:24" ht="15.5" x14ac:dyDescent="0.35">
      <c r="A251" s="2">
        <v>249</v>
      </c>
      <c r="B251" s="17">
        <v>0.77</v>
      </c>
      <c r="C251" s="2" t="s">
        <v>250</v>
      </c>
      <c r="D251" s="2">
        <v>170495.807</v>
      </c>
      <c r="E251" s="2">
        <v>164220.6881</v>
      </c>
      <c r="F251" s="2">
        <v>167358.2476</v>
      </c>
      <c r="G251" s="2">
        <v>-6275.1189350000004</v>
      </c>
      <c r="H251" s="2">
        <v>7.0460704607000002</v>
      </c>
      <c r="I251" s="2">
        <v>6.2867132867100004</v>
      </c>
      <c r="J251" s="2">
        <v>6.6663918737049999</v>
      </c>
      <c r="K251" s="2">
        <v>-0.75935717399000002</v>
      </c>
      <c r="L251" s="2">
        <v>856</v>
      </c>
      <c r="M251" s="2">
        <v>605</v>
      </c>
      <c r="N251" s="2">
        <v>730.5</v>
      </c>
      <c r="O251" s="2">
        <v>-251</v>
      </c>
      <c r="P251" s="8" t="s">
        <v>1071</v>
      </c>
    </row>
    <row r="252" spans="1:24" ht="15.5" x14ac:dyDescent="0.35">
      <c r="A252" s="2">
        <v>251</v>
      </c>
      <c r="B252" s="17">
        <v>0.77</v>
      </c>
      <c r="C252" s="2" t="s">
        <v>249</v>
      </c>
      <c r="D252" s="2">
        <v>182638.50140000001</v>
      </c>
      <c r="E252" s="2">
        <v>149090.3596</v>
      </c>
      <c r="F252" s="2">
        <v>165864.43049999999</v>
      </c>
      <c r="G252" s="2">
        <v>-33548.14172</v>
      </c>
      <c r="H252" s="2">
        <v>6.7070707070699997</v>
      </c>
      <c r="I252" s="2">
        <v>7.6672443674200004</v>
      </c>
      <c r="J252" s="2">
        <v>7.1871575372449996</v>
      </c>
      <c r="K252" s="2">
        <v>0.96017366035000096</v>
      </c>
      <c r="L252" s="2">
        <v>1039</v>
      </c>
      <c r="M252" s="2">
        <v>1157</v>
      </c>
      <c r="N252" s="2">
        <v>1098</v>
      </c>
      <c r="O252" s="2">
        <v>118</v>
      </c>
      <c r="P252" s="7" t="s">
        <v>1077</v>
      </c>
      <c r="Q252" s="2" t="s">
        <v>1091</v>
      </c>
    </row>
    <row r="253" spans="1:24" ht="15.5" x14ac:dyDescent="0.35">
      <c r="A253" s="2">
        <v>252</v>
      </c>
      <c r="B253" s="17">
        <v>0.76</v>
      </c>
      <c r="C253" s="2" t="s">
        <v>253</v>
      </c>
      <c r="D253" s="2">
        <v>141346.87469999999</v>
      </c>
      <c r="E253" s="2">
        <v>185033.28109999999</v>
      </c>
      <c r="F253" s="2">
        <v>163190.0779</v>
      </c>
      <c r="G253" s="2">
        <v>43686.406369999997</v>
      </c>
      <c r="H253" s="2">
        <v>6.66871921182</v>
      </c>
      <c r="I253" s="2">
        <v>6.5031185031199996</v>
      </c>
      <c r="J253" s="2">
        <v>6.5859188574700003</v>
      </c>
      <c r="K253" s="2">
        <v>-0.16560070869999999</v>
      </c>
      <c r="L253" s="2">
        <v>1093</v>
      </c>
      <c r="M253" s="2">
        <v>1397</v>
      </c>
      <c r="N253" s="2">
        <v>1245</v>
      </c>
      <c r="O253" s="2">
        <v>304</v>
      </c>
      <c r="P253" s="5" t="s">
        <v>1069</v>
      </c>
      <c r="Q253" s="2" t="s">
        <v>1094</v>
      </c>
    </row>
    <row r="254" spans="1:24" ht="15.5" x14ac:dyDescent="0.35">
      <c r="A254" s="2">
        <v>253</v>
      </c>
      <c r="B254" s="17">
        <v>0.76</v>
      </c>
      <c r="C254" s="2" t="s">
        <v>252</v>
      </c>
      <c r="D254" s="2">
        <v>169375.18719999999</v>
      </c>
      <c r="E254" s="2">
        <v>167602.2225</v>
      </c>
      <c r="F254" s="2">
        <v>168488.70480000001</v>
      </c>
      <c r="G254" s="2">
        <v>-1772.964739</v>
      </c>
      <c r="H254" s="2">
        <v>6.2544303797499996</v>
      </c>
      <c r="I254" s="2">
        <v>6.8132158590299996</v>
      </c>
      <c r="J254" s="2">
        <v>6.53382311939</v>
      </c>
      <c r="K254" s="2">
        <v>0.55878547928</v>
      </c>
      <c r="L254" s="2">
        <v>1599</v>
      </c>
      <c r="M254" s="2">
        <v>1120</v>
      </c>
      <c r="N254" s="2">
        <v>1359.5</v>
      </c>
      <c r="O254" s="2">
        <v>-479</v>
      </c>
      <c r="P254" s="6" t="s">
        <v>1073</v>
      </c>
      <c r="Q254" s="2" t="s">
        <v>1074</v>
      </c>
    </row>
    <row r="255" spans="1:24" ht="15.5" x14ac:dyDescent="0.35">
      <c r="A255" s="2">
        <v>254</v>
      </c>
      <c r="B255" s="17">
        <v>0.75</v>
      </c>
      <c r="C255" s="2" t="s">
        <v>254</v>
      </c>
      <c r="D255" s="2">
        <v>132047.21030000001</v>
      </c>
      <c r="E255" s="2">
        <v>201035.54389999999</v>
      </c>
      <c r="F255" s="2">
        <v>166541.37710000001</v>
      </c>
      <c r="G255" s="2">
        <v>68988.333610000001</v>
      </c>
      <c r="H255" s="2">
        <v>5.7241813602000002</v>
      </c>
      <c r="I255" s="2">
        <v>7.2196652719700003</v>
      </c>
      <c r="J255" s="2">
        <v>6.4719233160850003</v>
      </c>
      <c r="K255" s="2">
        <v>1.4954839117700001</v>
      </c>
      <c r="L255" s="2">
        <v>1181</v>
      </c>
      <c r="M255" s="2">
        <v>935</v>
      </c>
      <c r="N255" s="2">
        <v>1058</v>
      </c>
      <c r="O255" s="2">
        <v>-246</v>
      </c>
      <c r="P255" s="9" t="s">
        <v>1069</v>
      </c>
    </row>
    <row r="256" spans="1:24" ht="15.5" x14ac:dyDescent="0.35">
      <c r="A256" s="2">
        <v>257</v>
      </c>
      <c r="B256" s="17">
        <v>0.74</v>
      </c>
      <c r="C256" s="2" t="s">
        <v>257</v>
      </c>
      <c r="D256" s="2">
        <v>156797.57019999999</v>
      </c>
      <c r="E256" s="2">
        <v>146369.78890000001</v>
      </c>
      <c r="F256" s="2">
        <v>151583.6795</v>
      </c>
      <c r="G256" s="2">
        <v>-10427.78134</v>
      </c>
      <c r="H256" s="2">
        <v>6.9605911330000003</v>
      </c>
      <c r="I256" s="2">
        <v>5.8680351906199997</v>
      </c>
      <c r="J256" s="2">
        <v>6.41431316181</v>
      </c>
      <c r="K256" s="2">
        <v>-1.09255594238</v>
      </c>
      <c r="L256" s="2">
        <v>761</v>
      </c>
      <c r="M256" s="2">
        <v>1178</v>
      </c>
      <c r="N256" s="2">
        <v>969.5</v>
      </c>
      <c r="O256" s="2">
        <v>417</v>
      </c>
      <c r="P256" s="6" t="s">
        <v>1073</v>
      </c>
      <c r="S256" s="2" t="s">
        <v>5792</v>
      </c>
    </row>
    <row r="257" spans="1:24" ht="15.5" x14ac:dyDescent="0.35">
      <c r="A257" s="2">
        <v>255</v>
      </c>
      <c r="B257" s="17">
        <v>0.74</v>
      </c>
      <c r="C257" s="2" t="s">
        <v>256</v>
      </c>
      <c r="D257" s="2">
        <v>167454.93179999999</v>
      </c>
      <c r="E257" s="2">
        <v>154257.0435</v>
      </c>
      <c r="F257" s="2">
        <v>160855.98759999999</v>
      </c>
      <c r="G257" s="2">
        <v>-13197.88834</v>
      </c>
      <c r="H257" s="2">
        <v>7.5483405483399997</v>
      </c>
      <c r="I257" s="2">
        <v>7.3654676259</v>
      </c>
      <c r="J257" s="2">
        <v>7.4569040871199999</v>
      </c>
      <c r="K257" s="2">
        <v>-0.18287292244</v>
      </c>
      <c r="L257" s="2">
        <v>1038</v>
      </c>
      <c r="M257" s="2">
        <v>967</v>
      </c>
      <c r="N257" s="2">
        <v>1002.5</v>
      </c>
      <c r="O257" s="2">
        <v>-71</v>
      </c>
      <c r="P257" s="8" t="s">
        <v>1071</v>
      </c>
      <c r="Q257" s="2" t="s">
        <v>1072</v>
      </c>
    </row>
    <row r="258" spans="1:24" ht="15.5" x14ac:dyDescent="0.35">
      <c r="A258" s="2">
        <v>256</v>
      </c>
      <c r="B258" s="17">
        <v>0.74</v>
      </c>
      <c r="C258" s="2" t="s">
        <v>255</v>
      </c>
      <c r="D258" s="2">
        <v>178858.0289</v>
      </c>
      <c r="E258" s="2">
        <v>173535.2691</v>
      </c>
      <c r="F258" s="2">
        <v>176196.649</v>
      </c>
      <c r="G258" s="2">
        <v>-5322.7597949999999</v>
      </c>
      <c r="H258" s="2">
        <v>6.8232323232300001</v>
      </c>
      <c r="I258" s="2">
        <v>5.7318840579700003</v>
      </c>
      <c r="J258" s="2">
        <v>6.2775581905999998</v>
      </c>
      <c r="K258" s="2">
        <v>-1.09134826526</v>
      </c>
      <c r="L258" s="2">
        <v>738</v>
      </c>
      <c r="M258" s="2">
        <v>1026</v>
      </c>
      <c r="N258" s="2">
        <v>882</v>
      </c>
      <c r="O258" s="2">
        <v>288</v>
      </c>
      <c r="P258" s="11" t="s">
        <v>1073</v>
      </c>
      <c r="Q258" s="2" t="s">
        <v>1074</v>
      </c>
    </row>
    <row r="259" spans="1:24" ht="15.5" x14ac:dyDescent="0.35">
      <c r="A259" s="2">
        <v>259</v>
      </c>
      <c r="B259" s="17">
        <v>0.73</v>
      </c>
      <c r="C259" s="2" t="s">
        <v>259</v>
      </c>
      <c r="D259" s="2">
        <v>161599.36660000001</v>
      </c>
      <c r="E259" s="2">
        <v>171049.7352</v>
      </c>
      <c r="F259" s="2">
        <v>166324.5509</v>
      </c>
      <c r="G259" s="2">
        <v>9450.368633</v>
      </c>
      <c r="H259" s="2">
        <v>6.8651026392999999</v>
      </c>
      <c r="I259" s="2">
        <v>6.67757009346</v>
      </c>
      <c r="J259" s="2">
        <v>6.7713363663799999</v>
      </c>
      <c r="K259" s="2">
        <v>-0.18753254584000001</v>
      </c>
      <c r="L259" s="2">
        <v>1306</v>
      </c>
      <c r="M259" s="2">
        <v>976</v>
      </c>
      <c r="N259" s="2">
        <v>1141</v>
      </c>
      <c r="O259" s="2">
        <v>-330</v>
      </c>
      <c r="P259" s="6" t="s">
        <v>1073</v>
      </c>
    </row>
    <row r="260" spans="1:24" ht="15.5" x14ac:dyDescent="0.35">
      <c r="A260" s="2">
        <v>258</v>
      </c>
      <c r="B260" s="17">
        <v>0.73</v>
      </c>
      <c r="C260" s="2" t="s">
        <v>258</v>
      </c>
      <c r="D260" s="2">
        <v>174429.07889999999</v>
      </c>
      <c r="E260" s="2">
        <v>154600.37549999999</v>
      </c>
      <c r="F260" s="2">
        <v>164514.72719999999</v>
      </c>
      <c r="G260" s="2">
        <v>-19828.70335</v>
      </c>
      <c r="H260" s="2">
        <v>7.2648809523800004</v>
      </c>
      <c r="I260" s="2">
        <v>6.0550206327399998</v>
      </c>
      <c r="J260" s="2">
        <v>6.6599507925600001</v>
      </c>
      <c r="K260" s="2">
        <v>-1.20986031964</v>
      </c>
      <c r="L260" s="2">
        <v>1132</v>
      </c>
      <c r="M260" s="2">
        <v>946</v>
      </c>
      <c r="N260" s="2">
        <v>1039</v>
      </c>
      <c r="O260" s="2">
        <v>-186</v>
      </c>
      <c r="P260" s="6" t="s">
        <v>1073</v>
      </c>
      <c r="Q260" s="2" t="s">
        <v>1075</v>
      </c>
    </row>
    <row r="261" spans="1:24" ht="15.5" x14ac:dyDescent="0.35">
      <c r="A261" s="2">
        <v>260</v>
      </c>
      <c r="B261" s="17">
        <v>0.72</v>
      </c>
      <c r="C261" s="2" t="s">
        <v>263</v>
      </c>
      <c r="D261" s="2">
        <v>148518.20079999999</v>
      </c>
      <c r="E261" s="2">
        <v>148022.05040000001</v>
      </c>
      <c r="F261" s="2">
        <v>148270.1256</v>
      </c>
      <c r="G261" s="2">
        <v>-496.15032600000001</v>
      </c>
      <c r="H261" s="2">
        <v>6.6162927981099999</v>
      </c>
      <c r="I261" s="2">
        <v>7.2543153049500004</v>
      </c>
      <c r="J261" s="2">
        <v>6.9353040515300002</v>
      </c>
      <c r="K261" s="2">
        <v>0.63802250683999995</v>
      </c>
      <c r="L261" s="2">
        <v>532</v>
      </c>
      <c r="M261" s="2">
        <v>1398</v>
      </c>
      <c r="N261" s="2">
        <v>965</v>
      </c>
      <c r="O261" s="2">
        <v>866</v>
      </c>
      <c r="P261" s="9" t="s">
        <v>1069</v>
      </c>
      <c r="Q261" s="2" t="s">
        <v>1089</v>
      </c>
      <c r="X261" s="2" t="s">
        <v>5994</v>
      </c>
    </row>
    <row r="262" spans="1:24" ht="15.5" x14ac:dyDescent="0.35">
      <c r="A262" s="2">
        <v>263</v>
      </c>
      <c r="B262" s="17">
        <v>0.72</v>
      </c>
      <c r="C262" s="2" t="s">
        <v>262</v>
      </c>
      <c r="D262" s="2">
        <v>141590.85339999999</v>
      </c>
      <c r="E262" s="2">
        <v>165500.26389999999</v>
      </c>
      <c r="F262" s="2">
        <v>153545.55869999999</v>
      </c>
      <c r="G262" s="2">
        <v>23909.410540000001</v>
      </c>
      <c r="H262" s="2">
        <v>6.3508604206500001</v>
      </c>
      <c r="I262" s="2">
        <v>6.2445175438599998</v>
      </c>
      <c r="J262" s="2">
        <v>6.297688982255</v>
      </c>
      <c r="K262" s="2">
        <v>-0.10634287679</v>
      </c>
      <c r="L262" s="2">
        <v>697</v>
      </c>
      <c r="M262" s="2">
        <v>827</v>
      </c>
      <c r="N262" s="2">
        <v>762</v>
      </c>
      <c r="O262" s="2">
        <v>130</v>
      </c>
      <c r="P262" s="4" t="s">
        <v>1076</v>
      </c>
    </row>
    <row r="263" spans="1:24" ht="15.5" x14ac:dyDescent="0.35">
      <c r="A263" s="2">
        <v>262</v>
      </c>
      <c r="B263" s="17">
        <v>0.72</v>
      </c>
      <c r="C263" s="2" t="s">
        <v>261</v>
      </c>
      <c r="D263" s="2">
        <v>125949.53750000001</v>
      </c>
      <c r="E263" s="2">
        <v>163861.8236</v>
      </c>
      <c r="F263" s="2">
        <v>144905.68059999999</v>
      </c>
      <c r="G263" s="2">
        <v>37912.286050000002</v>
      </c>
      <c r="H263" s="2">
        <v>6.2574493444600003</v>
      </c>
      <c r="I263" s="2">
        <v>6.8111490329900004</v>
      </c>
      <c r="J263" s="2">
        <v>6.5342991887249999</v>
      </c>
      <c r="K263" s="2">
        <v>0.55369968852999996</v>
      </c>
      <c r="L263" s="2">
        <v>1066</v>
      </c>
      <c r="M263" s="2">
        <v>1144</v>
      </c>
      <c r="N263" s="2">
        <v>1105</v>
      </c>
      <c r="O263" s="2">
        <v>78</v>
      </c>
      <c r="P263" s="4" t="s">
        <v>1076</v>
      </c>
    </row>
    <row r="264" spans="1:24" ht="15.5" x14ac:dyDescent="0.35">
      <c r="A264" s="2">
        <v>261</v>
      </c>
      <c r="B264" s="17">
        <v>0.72</v>
      </c>
      <c r="C264" s="2" t="s">
        <v>260</v>
      </c>
      <c r="D264" s="2">
        <v>161667.45689999999</v>
      </c>
      <c r="E264" s="2">
        <v>171562.17490000001</v>
      </c>
      <c r="F264" s="2">
        <v>166614.81589999999</v>
      </c>
      <c r="G264" s="2">
        <v>9894.7180069999995</v>
      </c>
      <c r="H264" s="2">
        <v>5.5981804397300001</v>
      </c>
      <c r="I264" s="2">
        <v>6.7301310043699996</v>
      </c>
      <c r="J264" s="2">
        <v>6.1641557220500003</v>
      </c>
      <c r="K264" s="2">
        <v>1.1319505646400001</v>
      </c>
      <c r="L264" s="2">
        <v>1550</v>
      </c>
      <c r="M264" s="2">
        <v>1165</v>
      </c>
      <c r="N264" s="2">
        <v>1357.5</v>
      </c>
      <c r="O264" s="2">
        <v>-385</v>
      </c>
      <c r="P264" s="8" t="s">
        <v>1071</v>
      </c>
    </row>
    <row r="265" spans="1:24" ht="15.5" x14ac:dyDescent="0.35">
      <c r="A265" s="2">
        <v>264</v>
      </c>
      <c r="B265" s="17">
        <v>0.71</v>
      </c>
      <c r="C265" s="2" t="s">
        <v>265</v>
      </c>
      <c r="D265" s="2">
        <v>163174.20619999999</v>
      </c>
      <c r="E265" s="2">
        <v>162903.8094</v>
      </c>
      <c r="F265" s="2">
        <v>163039.00779999999</v>
      </c>
      <c r="G265" s="2">
        <v>-270.39681200000001</v>
      </c>
      <c r="H265" s="2">
        <v>6.5956354300399997</v>
      </c>
      <c r="I265" s="2">
        <v>6.2384887839400003</v>
      </c>
      <c r="J265" s="2">
        <v>6.4170621069899996</v>
      </c>
      <c r="K265" s="2">
        <v>-0.35714664609999902</v>
      </c>
      <c r="L265" s="2">
        <v>870</v>
      </c>
      <c r="M265" s="2">
        <v>864</v>
      </c>
      <c r="N265" s="2">
        <v>867</v>
      </c>
      <c r="O265" s="2">
        <v>-6</v>
      </c>
      <c r="P265" s="12" t="s">
        <v>1076</v>
      </c>
      <c r="Q265" s="2" t="s">
        <v>1088</v>
      </c>
      <c r="V265" s="2" t="s">
        <v>5993</v>
      </c>
      <c r="W265" s="2" t="s">
        <v>5991</v>
      </c>
      <c r="X265" s="10" t="s">
        <v>5994</v>
      </c>
    </row>
    <row r="266" spans="1:24" ht="15.5" x14ac:dyDescent="0.35">
      <c r="A266" s="2">
        <v>265</v>
      </c>
      <c r="B266" s="17">
        <v>0.71</v>
      </c>
      <c r="C266" s="2" t="s">
        <v>264</v>
      </c>
      <c r="D266" s="2">
        <v>141584.51990000001</v>
      </c>
      <c r="E266" s="2">
        <v>160451.08499999999</v>
      </c>
      <c r="F266" s="2">
        <v>151017.80249999999</v>
      </c>
      <c r="G266" s="2">
        <v>18866.56511</v>
      </c>
      <c r="H266" s="2">
        <v>6.6729986431499997</v>
      </c>
      <c r="I266" s="2">
        <v>6.7809430255400001</v>
      </c>
      <c r="J266" s="2">
        <v>6.7269708343449999</v>
      </c>
      <c r="K266" s="2">
        <v>0.10794438239</v>
      </c>
      <c r="L266" s="2">
        <v>1296</v>
      </c>
      <c r="M266" s="2">
        <v>969</v>
      </c>
      <c r="N266" s="2">
        <v>1132.5</v>
      </c>
      <c r="O266" s="2">
        <v>-327</v>
      </c>
      <c r="P266" s="6" t="s">
        <v>1073</v>
      </c>
    </row>
    <row r="267" spans="1:24" ht="15.5" x14ac:dyDescent="0.35">
      <c r="A267" s="2">
        <v>267</v>
      </c>
      <c r="B267" s="17">
        <v>0.7</v>
      </c>
      <c r="C267" s="2" t="s">
        <v>267</v>
      </c>
      <c r="D267" s="2">
        <v>139141.11360000001</v>
      </c>
      <c r="E267" s="2">
        <v>175777.5024</v>
      </c>
      <c r="F267" s="2">
        <v>157459.30799999999</v>
      </c>
      <c r="G267" s="2">
        <v>36636.388769999998</v>
      </c>
      <c r="H267" s="2">
        <v>6.3704545454500003</v>
      </c>
      <c r="I267" s="2">
        <v>7.2881219903699996</v>
      </c>
      <c r="J267" s="2">
        <v>6.82928826791</v>
      </c>
      <c r="K267" s="2">
        <v>0.91766744491999896</v>
      </c>
      <c r="L267" s="2">
        <v>969</v>
      </c>
      <c r="M267" s="2">
        <v>1062</v>
      </c>
      <c r="N267" s="2">
        <v>1015.5</v>
      </c>
      <c r="O267" s="2">
        <v>93</v>
      </c>
      <c r="P267" s="9" t="s">
        <v>1069</v>
      </c>
      <c r="Q267" s="2" t="s">
        <v>1083</v>
      </c>
    </row>
    <row r="268" spans="1:24" ht="15.5" x14ac:dyDescent="0.35">
      <c r="A268" s="2">
        <v>266</v>
      </c>
      <c r="B268" s="17">
        <v>0.7</v>
      </c>
      <c r="C268" s="2" t="s">
        <v>266</v>
      </c>
      <c r="D268" s="2">
        <v>158921.32190000001</v>
      </c>
      <c r="E268" s="2">
        <v>169779.91649999999</v>
      </c>
      <c r="F268" s="2">
        <v>164350.61919999999</v>
      </c>
      <c r="G268" s="2">
        <v>10858.59461</v>
      </c>
      <c r="H268" s="2">
        <v>6.9499509322900002</v>
      </c>
      <c r="I268" s="2">
        <v>7.1336116910199996</v>
      </c>
      <c r="J268" s="2">
        <v>7.0417813116549999</v>
      </c>
      <c r="K268" s="2">
        <v>0.18366075872999901</v>
      </c>
      <c r="L268" s="2">
        <v>1738</v>
      </c>
      <c r="M268" s="2">
        <v>982</v>
      </c>
      <c r="N268" s="2">
        <v>1360</v>
      </c>
      <c r="O268" s="2">
        <v>-756</v>
      </c>
      <c r="P268" s="9" t="s">
        <v>1069</v>
      </c>
      <c r="Q268" s="2" t="s">
        <v>1083</v>
      </c>
    </row>
    <row r="269" spans="1:24" ht="15.5" x14ac:dyDescent="0.35">
      <c r="A269" s="2">
        <v>268</v>
      </c>
      <c r="B269" s="17">
        <v>0.68</v>
      </c>
      <c r="C269" s="2" t="s">
        <v>268</v>
      </c>
      <c r="D269" s="2">
        <v>152885.45610000001</v>
      </c>
      <c r="E269" s="2">
        <v>142360.1042</v>
      </c>
      <c r="F269" s="2">
        <v>147622.7801</v>
      </c>
      <c r="G269" s="2">
        <v>-10525.35183</v>
      </c>
      <c r="H269" s="2">
        <v>6.2988624612199997</v>
      </c>
      <c r="I269" s="2">
        <v>5.9789081885900002</v>
      </c>
      <c r="J269" s="2">
        <v>6.1388853249049999</v>
      </c>
      <c r="K269" s="2">
        <v>-0.31995427262999998</v>
      </c>
      <c r="L269" s="2">
        <v>919</v>
      </c>
      <c r="M269" s="2">
        <v>960</v>
      </c>
      <c r="N269" s="2">
        <v>939.5</v>
      </c>
      <c r="O269" s="2">
        <v>41</v>
      </c>
      <c r="P269" s="8" t="s">
        <v>1071</v>
      </c>
      <c r="R269" s="2" t="s">
        <v>4942</v>
      </c>
      <c r="S269" s="2" t="s">
        <v>5792</v>
      </c>
      <c r="W269" s="2" t="s">
        <v>5991</v>
      </c>
    </row>
    <row r="270" spans="1:24" ht="15.5" x14ac:dyDescent="0.35">
      <c r="A270" s="2">
        <v>269</v>
      </c>
      <c r="B270" s="17">
        <v>0.67</v>
      </c>
      <c r="C270" s="2" t="s">
        <v>270</v>
      </c>
      <c r="D270" s="2">
        <v>160672.8879</v>
      </c>
      <c r="E270" s="2">
        <v>149507.34220000001</v>
      </c>
      <c r="F270" s="2">
        <v>155090.11499999999</v>
      </c>
      <c r="G270" s="2">
        <v>-11165.54565</v>
      </c>
      <c r="H270" s="2">
        <v>6.9382093316500004</v>
      </c>
      <c r="I270" s="2">
        <v>6.9897610921500002</v>
      </c>
      <c r="J270" s="2">
        <v>6.9639852118999999</v>
      </c>
      <c r="K270" s="2">
        <v>5.1551760499999801E-2</v>
      </c>
      <c r="L270" s="2">
        <v>1216</v>
      </c>
      <c r="M270" s="2">
        <v>1113</v>
      </c>
      <c r="N270" s="2">
        <v>1164.5</v>
      </c>
      <c r="O270" s="2">
        <v>-103</v>
      </c>
      <c r="P270" s="4" t="s">
        <v>1076</v>
      </c>
    </row>
    <row r="271" spans="1:24" ht="15.5" x14ac:dyDescent="0.35">
      <c r="A271" s="2">
        <v>270</v>
      </c>
      <c r="B271" s="17">
        <v>0.67</v>
      </c>
      <c r="C271" s="2" t="s">
        <v>269</v>
      </c>
      <c r="D271" s="2">
        <v>169328.64689999999</v>
      </c>
      <c r="E271" s="2">
        <v>170785.79519999999</v>
      </c>
      <c r="F271" s="2">
        <v>170057.2211</v>
      </c>
      <c r="G271" s="2">
        <v>1457.148312</v>
      </c>
      <c r="H271" s="2">
        <v>7.1121281464499999</v>
      </c>
      <c r="I271" s="2">
        <v>6.2459396751699998</v>
      </c>
      <c r="J271" s="2">
        <v>6.6790339108100003</v>
      </c>
      <c r="K271" s="2">
        <v>-0.86618847127999998</v>
      </c>
      <c r="L271" s="2">
        <v>903</v>
      </c>
      <c r="M271" s="2">
        <v>953</v>
      </c>
      <c r="N271" s="2">
        <v>928</v>
      </c>
      <c r="O271" s="2">
        <v>50</v>
      </c>
      <c r="P271" s="6" t="s">
        <v>1073</v>
      </c>
    </row>
    <row r="272" spans="1:24" ht="15.5" x14ac:dyDescent="0.35">
      <c r="A272" s="2">
        <v>275</v>
      </c>
      <c r="B272" s="17">
        <v>0.66</v>
      </c>
      <c r="C272" s="2" t="s">
        <v>275</v>
      </c>
      <c r="D272" s="2">
        <v>160564.87880000001</v>
      </c>
      <c r="E272" s="2">
        <v>204638.7708</v>
      </c>
      <c r="F272" s="2">
        <v>182601.8248</v>
      </c>
      <c r="G272" s="2">
        <v>44073.89198</v>
      </c>
      <c r="H272" s="2">
        <v>6.4151515151499998</v>
      </c>
      <c r="I272" s="2">
        <v>7.9646153846200001</v>
      </c>
      <c r="J272" s="2">
        <v>7.1898834498850004</v>
      </c>
      <c r="K272" s="2">
        <v>1.54946386947</v>
      </c>
      <c r="L272" s="2">
        <v>786</v>
      </c>
      <c r="M272" s="2">
        <v>790</v>
      </c>
      <c r="N272" s="2">
        <v>788</v>
      </c>
      <c r="O272" s="2">
        <v>4</v>
      </c>
      <c r="P272" s="6" t="s">
        <v>1073</v>
      </c>
    </row>
    <row r="273" spans="1:24" ht="15.5" x14ac:dyDescent="0.35">
      <c r="A273" s="2">
        <v>274</v>
      </c>
      <c r="B273" s="17">
        <v>0.66</v>
      </c>
      <c r="C273" s="2" t="s">
        <v>274</v>
      </c>
      <c r="D273" s="2">
        <v>164864.5833</v>
      </c>
      <c r="E273" s="2">
        <v>185818.1214</v>
      </c>
      <c r="F273" s="2">
        <v>175341.3524</v>
      </c>
      <c r="G273" s="2">
        <v>20953.538100000002</v>
      </c>
      <c r="H273" s="2">
        <v>6.71</v>
      </c>
      <c r="I273" s="2">
        <v>7.47380952381</v>
      </c>
      <c r="J273" s="2">
        <v>7.091904761905</v>
      </c>
      <c r="K273" s="2">
        <v>0.76380952381</v>
      </c>
      <c r="L273" s="2">
        <v>792</v>
      </c>
      <c r="M273" s="2">
        <v>970</v>
      </c>
      <c r="N273" s="2">
        <v>881</v>
      </c>
      <c r="O273" s="2">
        <v>178</v>
      </c>
      <c r="P273" s="6" t="s">
        <v>1073</v>
      </c>
    </row>
    <row r="274" spans="1:24" ht="15.5" x14ac:dyDescent="0.35">
      <c r="A274" s="2">
        <v>273</v>
      </c>
      <c r="B274" s="17">
        <v>0.66</v>
      </c>
      <c r="C274" s="2" t="s">
        <v>273</v>
      </c>
      <c r="D274" s="2">
        <v>150462.02859999999</v>
      </c>
      <c r="E274" s="2">
        <v>148440.7328</v>
      </c>
      <c r="F274" s="2">
        <v>149451.38070000001</v>
      </c>
      <c r="G274" s="2">
        <v>-2021.2957939999999</v>
      </c>
      <c r="H274" s="2">
        <v>6.2519480519500004</v>
      </c>
      <c r="I274" s="2">
        <v>5.9572025052199997</v>
      </c>
      <c r="J274" s="2">
        <v>6.104575278585</v>
      </c>
      <c r="K274" s="2">
        <v>-0.29474554673000097</v>
      </c>
      <c r="L274" s="2">
        <v>851</v>
      </c>
      <c r="M274" s="2">
        <v>1023</v>
      </c>
      <c r="N274" s="2">
        <v>937</v>
      </c>
      <c r="O274" s="2">
        <v>172</v>
      </c>
      <c r="P274" s="6" t="s">
        <v>1073</v>
      </c>
      <c r="Q274" s="2" t="s">
        <v>1074</v>
      </c>
    </row>
    <row r="275" spans="1:24" ht="15.5" x14ac:dyDescent="0.35">
      <c r="A275" s="2">
        <v>271</v>
      </c>
      <c r="B275" s="17">
        <v>0.66</v>
      </c>
      <c r="C275" s="2" t="s">
        <v>272</v>
      </c>
      <c r="D275" s="2">
        <v>170555.52059999999</v>
      </c>
      <c r="E275" s="2">
        <v>178136.8903</v>
      </c>
      <c r="F275" s="2">
        <v>174346.20550000001</v>
      </c>
      <c r="G275" s="2">
        <v>7581.3696929999996</v>
      </c>
      <c r="H275" s="2">
        <v>6.1671874999999998</v>
      </c>
      <c r="I275" s="2">
        <v>6.7088757396399998</v>
      </c>
      <c r="J275" s="2">
        <v>6.4380316198200003</v>
      </c>
      <c r="K275" s="2">
        <v>0.54168823964000001</v>
      </c>
      <c r="L275" s="2">
        <v>1123</v>
      </c>
      <c r="M275" s="2">
        <v>874</v>
      </c>
      <c r="N275" s="2">
        <v>998.5</v>
      </c>
      <c r="O275" s="2">
        <v>-249</v>
      </c>
      <c r="P275" s="9" t="s">
        <v>1069</v>
      </c>
    </row>
    <row r="276" spans="1:24" ht="15.5" x14ac:dyDescent="0.35">
      <c r="A276" s="2">
        <v>272</v>
      </c>
      <c r="B276" s="17">
        <v>0.66</v>
      </c>
      <c r="C276" s="2" t="s">
        <v>271</v>
      </c>
      <c r="D276" s="2">
        <v>157282.24840000001</v>
      </c>
      <c r="E276" s="2">
        <v>170825.33609999999</v>
      </c>
      <c r="F276" s="2">
        <v>164053.7923</v>
      </c>
      <c r="G276" s="2">
        <v>13543.087659999999</v>
      </c>
      <c r="H276" s="2">
        <v>7.6203904555299999</v>
      </c>
      <c r="I276" s="2">
        <v>8.0219399538099996</v>
      </c>
      <c r="J276" s="2">
        <v>7.8211652046699998</v>
      </c>
      <c r="K276" s="2">
        <v>0.40154949827999997</v>
      </c>
      <c r="L276" s="2">
        <v>1198</v>
      </c>
      <c r="M276" s="2">
        <v>774</v>
      </c>
      <c r="N276" s="2">
        <v>986</v>
      </c>
      <c r="O276" s="2">
        <v>-424</v>
      </c>
      <c r="P276" s="8" t="s">
        <v>1071</v>
      </c>
    </row>
    <row r="277" spans="1:24" ht="15.5" x14ac:dyDescent="0.35">
      <c r="A277" s="2">
        <v>276</v>
      </c>
      <c r="B277" s="17">
        <v>0.65</v>
      </c>
      <c r="C277" s="2" t="s">
        <v>276</v>
      </c>
      <c r="D277" s="2">
        <v>154307.88959999999</v>
      </c>
      <c r="E277" s="2">
        <v>163736.9209</v>
      </c>
      <c r="F277" s="2">
        <v>159022.40530000001</v>
      </c>
      <c r="G277" s="2">
        <v>9429.0313640000004</v>
      </c>
      <c r="H277" s="2">
        <v>6.4601226993900003</v>
      </c>
      <c r="I277" s="2">
        <v>6.5645879732700001</v>
      </c>
      <c r="J277" s="2">
        <v>6.5123553363299997</v>
      </c>
      <c r="K277" s="2">
        <v>0.10446527388</v>
      </c>
      <c r="L277" s="2">
        <v>992</v>
      </c>
      <c r="M277" s="2">
        <v>989</v>
      </c>
      <c r="N277" s="2">
        <v>990.5</v>
      </c>
      <c r="O277" s="2">
        <v>-3</v>
      </c>
      <c r="P277" s="6" t="s">
        <v>1073</v>
      </c>
      <c r="Q277" s="2" t="s">
        <v>1074</v>
      </c>
    </row>
    <row r="278" spans="1:24" ht="15.5" x14ac:dyDescent="0.35">
      <c r="A278" s="2">
        <v>277</v>
      </c>
      <c r="B278" s="17">
        <v>0.64</v>
      </c>
      <c r="C278" s="2" t="s">
        <v>277</v>
      </c>
      <c r="D278" s="2">
        <v>199805.54329999999</v>
      </c>
      <c r="E278" s="2">
        <v>176348.48449999999</v>
      </c>
      <c r="F278" s="2">
        <v>188077.01389999999</v>
      </c>
      <c r="G278" s="2">
        <v>-23457.058799999999</v>
      </c>
      <c r="H278" s="2">
        <v>7.1819322459199997</v>
      </c>
      <c r="I278" s="2">
        <v>7.6379310344800002</v>
      </c>
      <c r="J278" s="2">
        <v>7.4099316401999999</v>
      </c>
      <c r="K278" s="2">
        <v>0.45599878856000098</v>
      </c>
      <c r="L278" s="2">
        <v>775</v>
      </c>
      <c r="M278" s="2">
        <v>701</v>
      </c>
      <c r="N278" s="2">
        <v>738</v>
      </c>
      <c r="O278" s="2">
        <v>-74</v>
      </c>
      <c r="P278" s="11" t="s">
        <v>1073</v>
      </c>
      <c r="Q278" s="2" t="s">
        <v>1074</v>
      </c>
    </row>
    <row r="279" spans="1:24" ht="15.5" x14ac:dyDescent="0.35">
      <c r="A279" s="2">
        <v>278</v>
      </c>
      <c r="B279" s="17">
        <v>0.63</v>
      </c>
      <c r="C279" s="2" t="s">
        <v>278</v>
      </c>
      <c r="D279" s="2">
        <v>180287.5367</v>
      </c>
      <c r="E279" s="2">
        <v>166376.31719999999</v>
      </c>
      <c r="F279" s="2">
        <v>173331.927</v>
      </c>
      <c r="G279" s="2">
        <v>-13911.219489999999</v>
      </c>
      <c r="H279" s="2">
        <v>7.2068636796899996</v>
      </c>
      <c r="I279" s="2">
        <v>6.6711798839499998</v>
      </c>
      <c r="J279" s="2">
        <v>6.9390217818200002</v>
      </c>
      <c r="K279" s="2">
        <v>-0.53568379574000002</v>
      </c>
      <c r="L279" s="2">
        <v>1849</v>
      </c>
      <c r="M279" s="2">
        <v>1130</v>
      </c>
      <c r="N279" s="2">
        <v>1489.5</v>
      </c>
      <c r="O279" s="2">
        <v>-719</v>
      </c>
      <c r="P279" s="5" t="s">
        <v>1069</v>
      </c>
      <c r="Q279" s="2" t="s">
        <v>1086</v>
      </c>
      <c r="V279" s="2" t="s">
        <v>5993</v>
      </c>
      <c r="X279" s="2" t="s">
        <v>5994</v>
      </c>
    </row>
    <row r="280" spans="1:24" ht="15.5" x14ac:dyDescent="0.35">
      <c r="A280" s="2">
        <v>282</v>
      </c>
      <c r="B280" s="17">
        <v>0.62</v>
      </c>
      <c r="C280" s="2" t="s">
        <v>282</v>
      </c>
      <c r="D280" s="2">
        <v>148176.76749999999</v>
      </c>
      <c r="E280" s="2">
        <v>159069.79920000001</v>
      </c>
      <c r="F280" s="2">
        <v>153623.28339999999</v>
      </c>
      <c r="G280" s="2">
        <v>10893.031639999999</v>
      </c>
      <c r="H280" s="2">
        <v>7.1268603827100003</v>
      </c>
      <c r="I280" s="2">
        <v>6.9583673469400003</v>
      </c>
      <c r="J280" s="2">
        <v>7.0426138648250003</v>
      </c>
      <c r="K280" s="2">
        <v>-0.16849303576999999</v>
      </c>
      <c r="L280" s="2">
        <v>1155</v>
      </c>
      <c r="M280" s="2">
        <v>958</v>
      </c>
      <c r="N280" s="2">
        <v>1056.5</v>
      </c>
      <c r="O280" s="2">
        <v>-197</v>
      </c>
      <c r="P280" s="6" t="s">
        <v>1073</v>
      </c>
    </row>
    <row r="281" spans="1:24" ht="15.5" x14ac:dyDescent="0.35">
      <c r="A281" s="2">
        <v>279</v>
      </c>
      <c r="B281" s="17">
        <v>0.62</v>
      </c>
      <c r="C281" s="2" t="s">
        <v>281</v>
      </c>
      <c r="D281" s="2">
        <v>162887.15789999999</v>
      </c>
      <c r="E281" s="2">
        <v>163498.05900000001</v>
      </c>
      <c r="F281" s="2">
        <v>163192.6085</v>
      </c>
      <c r="G281" s="2">
        <v>610.90112499999998</v>
      </c>
      <c r="H281" s="2">
        <v>7.02479338843</v>
      </c>
      <c r="I281" s="2">
        <v>7.0201816347100001</v>
      </c>
      <c r="J281" s="2">
        <v>7.0224875115699996</v>
      </c>
      <c r="K281" s="2">
        <v>-4.6117537199998901E-3</v>
      </c>
      <c r="L281" s="2">
        <v>1367</v>
      </c>
      <c r="M281" s="2">
        <v>1188</v>
      </c>
      <c r="N281" s="2">
        <v>1277.5</v>
      </c>
      <c r="O281" s="2">
        <v>-179</v>
      </c>
      <c r="P281" s="7" t="s">
        <v>1077</v>
      </c>
      <c r="Q281" s="2" t="s">
        <v>1091</v>
      </c>
    </row>
    <row r="282" spans="1:24" ht="15.5" x14ac:dyDescent="0.35">
      <c r="A282" s="2">
        <v>281</v>
      </c>
      <c r="B282" s="17">
        <v>0.62</v>
      </c>
      <c r="C282" s="2" t="s">
        <v>280</v>
      </c>
      <c r="D282" s="2">
        <v>145292.19589999999</v>
      </c>
      <c r="E282" s="2">
        <v>176198.65640000001</v>
      </c>
      <c r="F282" s="2">
        <v>160745.42619999999</v>
      </c>
      <c r="G282" s="2">
        <v>30906.460439999999</v>
      </c>
      <c r="H282" s="2">
        <v>6.8753462603899997</v>
      </c>
      <c r="I282" s="2">
        <v>6.6492204899800003</v>
      </c>
      <c r="J282" s="2">
        <v>6.7622833751849996</v>
      </c>
      <c r="K282" s="2">
        <v>-0.22612577040999901</v>
      </c>
      <c r="L282" s="2">
        <v>1017</v>
      </c>
      <c r="M282" s="2">
        <v>964</v>
      </c>
      <c r="N282" s="2">
        <v>990.5</v>
      </c>
      <c r="O282" s="2">
        <v>-53</v>
      </c>
      <c r="P282" s="6" t="s">
        <v>1073</v>
      </c>
    </row>
    <row r="283" spans="1:24" ht="15.5" x14ac:dyDescent="0.35">
      <c r="A283" s="2">
        <v>280</v>
      </c>
      <c r="B283" s="17">
        <v>0.62</v>
      </c>
      <c r="C283" s="2" t="s">
        <v>279</v>
      </c>
      <c r="D283" s="2">
        <v>163091.55369999999</v>
      </c>
      <c r="E283" s="2">
        <v>174288.18770000001</v>
      </c>
      <c r="F283" s="2">
        <v>168689.8707</v>
      </c>
      <c r="G283" s="2">
        <v>11196.633970000001</v>
      </c>
      <c r="H283" s="2">
        <v>6.1906443071500004</v>
      </c>
      <c r="I283" s="2">
        <v>6.9588477366300001</v>
      </c>
      <c r="J283" s="2">
        <v>6.5747460218900002</v>
      </c>
      <c r="K283" s="2">
        <v>0.76820342947999998</v>
      </c>
      <c r="L283" s="2">
        <v>802</v>
      </c>
      <c r="M283" s="2">
        <v>843</v>
      </c>
      <c r="N283" s="2">
        <v>822.5</v>
      </c>
      <c r="O283" s="2">
        <v>41</v>
      </c>
      <c r="P283" s="11" t="s">
        <v>1073</v>
      </c>
      <c r="Q283" s="2" t="s">
        <v>1074</v>
      </c>
    </row>
    <row r="284" spans="1:24" ht="15.5" x14ac:dyDescent="0.35">
      <c r="A284" s="2">
        <v>283</v>
      </c>
      <c r="B284" s="17">
        <v>0.6</v>
      </c>
      <c r="C284" s="2" t="s">
        <v>285</v>
      </c>
      <c r="D284" s="2">
        <v>150128.68960000001</v>
      </c>
      <c r="E284" s="2">
        <v>160764.3279</v>
      </c>
      <c r="F284" s="2">
        <v>155446.50880000001</v>
      </c>
      <c r="G284" s="2">
        <v>10635.63832</v>
      </c>
      <c r="H284" s="2">
        <v>6.9457994579899998</v>
      </c>
      <c r="I284" s="2">
        <v>6.2553606237799997</v>
      </c>
      <c r="J284" s="2">
        <v>6.6005800408850002</v>
      </c>
      <c r="K284" s="2">
        <v>-0.69043883420999996</v>
      </c>
      <c r="L284" s="2">
        <v>1111</v>
      </c>
      <c r="M284" s="2">
        <v>845</v>
      </c>
      <c r="N284" s="2">
        <v>978</v>
      </c>
      <c r="O284" s="2">
        <v>-266</v>
      </c>
      <c r="P284" s="4" t="s">
        <v>1076</v>
      </c>
      <c r="Q284" s="2" t="s">
        <v>1101</v>
      </c>
      <c r="V284" s="2" t="s">
        <v>5993</v>
      </c>
    </row>
    <row r="285" spans="1:24" ht="15.5" x14ac:dyDescent="0.35">
      <c r="A285" s="2">
        <v>285</v>
      </c>
      <c r="B285" s="17">
        <v>0.6</v>
      </c>
      <c r="C285" s="2" t="s">
        <v>284</v>
      </c>
      <c r="D285" s="2">
        <v>160442.41339999999</v>
      </c>
      <c r="E285" s="2">
        <v>180880.6225</v>
      </c>
      <c r="F285" s="2">
        <v>170661.51800000001</v>
      </c>
      <c r="G285" s="2">
        <v>20438.209040000002</v>
      </c>
      <c r="H285" s="2">
        <v>7.0991052993799997</v>
      </c>
      <c r="I285" s="2">
        <v>7.1813271604900004</v>
      </c>
      <c r="J285" s="2">
        <v>7.1402162299349996</v>
      </c>
      <c r="K285" s="2">
        <v>8.2221861110000696E-2</v>
      </c>
      <c r="L285" s="2">
        <v>765</v>
      </c>
      <c r="M285" s="2">
        <v>1022</v>
      </c>
      <c r="N285" s="2">
        <v>893.5</v>
      </c>
      <c r="O285" s="2">
        <v>257</v>
      </c>
      <c r="P285" s="6" t="s">
        <v>1073</v>
      </c>
    </row>
    <row r="286" spans="1:24" ht="15.5" x14ac:dyDescent="0.35">
      <c r="A286" s="2">
        <v>284</v>
      </c>
      <c r="B286" s="17">
        <v>0.6</v>
      </c>
      <c r="C286" s="2" t="s">
        <v>283</v>
      </c>
      <c r="D286" s="2">
        <v>176394.30489999999</v>
      </c>
      <c r="E286" s="2">
        <v>163795.80119999999</v>
      </c>
      <c r="F286" s="2">
        <v>170095.05300000001</v>
      </c>
      <c r="G286" s="2">
        <v>-12598.503710000001</v>
      </c>
      <c r="H286" s="2">
        <v>6.9817767653800002</v>
      </c>
      <c r="I286" s="2">
        <v>7.0077519379800002</v>
      </c>
      <c r="J286" s="2">
        <v>6.9947643516799998</v>
      </c>
      <c r="K286" s="2">
        <v>2.5975172599999902E-2</v>
      </c>
      <c r="L286" s="2">
        <v>1285</v>
      </c>
      <c r="M286" s="2">
        <v>1007</v>
      </c>
      <c r="N286" s="2">
        <v>1146</v>
      </c>
      <c r="O286" s="2">
        <v>-278</v>
      </c>
      <c r="P286" s="6" t="s">
        <v>1073</v>
      </c>
      <c r="Q286" s="2" t="s">
        <v>1079</v>
      </c>
    </row>
    <row r="287" spans="1:24" ht="15.5" x14ac:dyDescent="0.35">
      <c r="A287" s="2">
        <v>286</v>
      </c>
      <c r="B287" s="17">
        <v>0.59</v>
      </c>
      <c r="C287" s="2" t="s">
        <v>289</v>
      </c>
      <c r="D287" s="2">
        <v>170262.67420000001</v>
      </c>
      <c r="E287" s="2">
        <v>177903.9069</v>
      </c>
      <c r="F287" s="2">
        <v>174083.29060000001</v>
      </c>
      <c r="G287" s="2">
        <v>7641.232704</v>
      </c>
      <c r="H287" s="2">
        <v>7.1477272727300001</v>
      </c>
      <c r="I287" s="2">
        <v>6.4187582562700003</v>
      </c>
      <c r="J287" s="2">
        <v>6.7832427644999997</v>
      </c>
      <c r="K287" s="2">
        <v>-0.72896901646000001</v>
      </c>
      <c r="L287" s="2">
        <v>841</v>
      </c>
      <c r="M287" s="2">
        <v>1162</v>
      </c>
      <c r="N287" s="2">
        <v>1001.5</v>
      </c>
      <c r="O287" s="2">
        <v>321</v>
      </c>
      <c r="P287" s="8" t="s">
        <v>1071</v>
      </c>
      <c r="Q287" s="2" t="s">
        <v>1093</v>
      </c>
    </row>
    <row r="288" spans="1:24" ht="15.5" x14ac:dyDescent="0.35">
      <c r="A288" s="2">
        <v>287</v>
      </c>
      <c r="B288" s="17">
        <v>0.59</v>
      </c>
      <c r="C288" s="2" t="s">
        <v>288</v>
      </c>
      <c r="D288" s="2">
        <v>177161.79070000001</v>
      </c>
      <c r="E288" s="2">
        <v>164967.67300000001</v>
      </c>
      <c r="F288" s="2">
        <v>171064.73190000001</v>
      </c>
      <c r="G288" s="2">
        <v>-12194.117689999999</v>
      </c>
      <c r="H288" s="2">
        <v>7.1664275466299996</v>
      </c>
      <c r="I288" s="2">
        <v>6.7647058823500004</v>
      </c>
      <c r="J288" s="2">
        <v>6.9655667144900004</v>
      </c>
      <c r="K288" s="2">
        <v>-0.401721664279999</v>
      </c>
      <c r="L288" s="2">
        <v>1098</v>
      </c>
      <c r="M288" s="2">
        <v>862</v>
      </c>
      <c r="N288" s="2">
        <v>980</v>
      </c>
      <c r="O288" s="2">
        <v>-236</v>
      </c>
      <c r="P288" s="4" t="s">
        <v>1076</v>
      </c>
      <c r="Q288" s="2" t="s">
        <v>1101</v>
      </c>
    </row>
    <row r="289" spans="1:24" ht="15.5" x14ac:dyDescent="0.35">
      <c r="A289" s="2">
        <v>289</v>
      </c>
      <c r="B289" s="17">
        <v>0.59</v>
      </c>
      <c r="C289" s="2" t="s">
        <v>287</v>
      </c>
      <c r="D289" s="2">
        <v>183760.9197</v>
      </c>
      <c r="E289" s="2">
        <v>159765.77480000001</v>
      </c>
      <c r="F289" s="2">
        <v>171763.34719999999</v>
      </c>
      <c r="G289" s="2">
        <v>-23995.14487</v>
      </c>
      <c r="H289" s="2">
        <v>7</v>
      </c>
      <c r="I289" s="2">
        <v>7.0683168316799998</v>
      </c>
      <c r="J289" s="2">
        <v>7.0341584158400003</v>
      </c>
      <c r="K289" s="2">
        <v>6.8316831679999801E-2</v>
      </c>
      <c r="L289" s="2">
        <v>1161</v>
      </c>
      <c r="M289" s="2">
        <v>1129</v>
      </c>
      <c r="N289" s="2">
        <v>1145</v>
      </c>
      <c r="O289" s="2">
        <v>-32</v>
      </c>
      <c r="P289" s="6" t="s">
        <v>1073</v>
      </c>
    </row>
    <row r="290" spans="1:24" ht="15.5" x14ac:dyDescent="0.35">
      <c r="A290" s="2">
        <v>288</v>
      </c>
      <c r="B290" s="17">
        <v>0.59</v>
      </c>
      <c r="C290" s="2" t="s">
        <v>286</v>
      </c>
      <c r="D290" s="2">
        <v>156176.0631</v>
      </c>
      <c r="E290" s="2">
        <v>147470.23120000001</v>
      </c>
      <c r="F290" s="2">
        <v>151823.14720000001</v>
      </c>
      <c r="G290" s="2">
        <v>-8705.8319549999997</v>
      </c>
      <c r="H290" s="2">
        <v>5.79602649007</v>
      </c>
      <c r="I290" s="2">
        <v>5.8492569002100003</v>
      </c>
      <c r="J290" s="2">
        <v>5.8226416951399997</v>
      </c>
      <c r="K290" s="2">
        <v>5.3230410140000302E-2</v>
      </c>
      <c r="L290" s="2">
        <v>961</v>
      </c>
      <c r="M290" s="2">
        <v>780</v>
      </c>
      <c r="N290" s="2">
        <v>870.5</v>
      </c>
      <c r="O290" s="2">
        <v>-181</v>
      </c>
      <c r="P290" s="6" t="s">
        <v>1073</v>
      </c>
    </row>
    <row r="291" spans="1:24" ht="15.5" x14ac:dyDescent="0.35">
      <c r="A291" s="2">
        <v>292</v>
      </c>
      <c r="B291" s="17">
        <v>0.57999999999999996</v>
      </c>
      <c r="C291" s="2" t="s">
        <v>294</v>
      </c>
      <c r="D291" s="2">
        <v>175610.98490000001</v>
      </c>
      <c r="E291" s="2">
        <v>148872.8002</v>
      </c>
      <c r="F291" s="2">
        <v>162241.89249999999</v>
      </c>
      <c r="G291" s="2">
        <v>-26738.184700000002</v>
      </c>
      <c r="H291" s="2">
        <v>6.2980671413999998</v>
      </c>
      <c r="I291" s="2">
        <v>5.9525925925900003</v>
      </c>
      <c r="J291" s="2">
        <v>6.125329866995</v>
      </c>
      <c r="K291" s="2">
        <v>-0.34547454881</v>
      </c>
      <c r="L291" s="2">
        <v>812</v>
      </c>
      <c r="M291" s="2">
        <v>983</v>
      </c>
      <c r="N291" s="2">
        <v>897.5</v>
      </c>
      <c r="O291" s="2">
        <v>171</v>
      </c>
      <c r="P291" s="4" t="s">
        <v>1076</v>
      </c>
      <c r="S291" s="2" t="s">
        <v>5792</v>
      </c>
      <c r="X291" s="2" t="s">
        <v>5994</v>
      </c>
    </row>
    <row r="292" spans="1:24" ht="15.5" x14ac:dyDescent="0.35">
      <c r="A292" s="2">
        <v>294</v>
      </c>
      <c r="B292" s="17">
        <v>0.57999999999999996</v>
      </c>
      <c r="C292" s="2" t="s">
        <v>293</v>
      </c>
      <c r="D292" s="2">
        <v>170491.98560000001</v>
      </c>
      <c r="E292" s="2">
        <v>178684.89369999999</v>
      </c>
      <c r="F292" s="2">
        <v>174588.43960000001</v>
      </c>
      <c r="G292" s="2">
        <v>8192.9081470000001</v>
      </c>
      <c r="H292" s="2">
        <v>7.0104772991899997</v>
      </c>
      <c r="I292" s="2">
        <v>6.5930138099100004</v>
      </c>
      <c r="J292" s="2">
        <v>6.8017455545500001</v>
      </c>
      <c r="K292" s="2">
        <v>-0.41746348927999899</v>
      </c>
      <c r="L292" s="2">
        <v>956</v>
      </c>
      <c r="M292" s="2">
        <v>910</v>
      </c>
      <c r="N292" s="2">
        <v>933</v>
      </c>
      <c r="O292" s="2">
        <v>-46</v>
      </c>
      <c r="P292" s="11" t="s">
        <v>1073</v>
      </c>
      <c r="Q292" s="2" t="s">
        <v>1074</v>
      </c>
    </row>
    <row r="293" spans="1:24" ht="15.5" x14ac:dyDescent="0.35">
      <c r="A293" s="2">
        <v>293</v>
      </c>
      <c r="B293" s="17">
        <v>0.57999999999999996</v>
      </c>
      <c r="C293" s="2" t="s">
        <v>292</v>
      </c>
      <c r="D293" s="2">
        <v>149276.58189999999</v>
      </c>
      <c r="E293" s="2">
        <v>165343.4474</v>
      </c>
      <c r="F293" s="2">
        <v>157310.01459999999</v>
      </c>
      <c r="G293" s="2">
        <v>16066.865519999999</v>
      </c>
      <c r="H293" s="2">
        <v>6.37078651685</v>
      </c>
      <c r="I293" s="2">
        <v>6.75590551181</v>
      </c>
      <c r="J293" s="2">
        <v>6.5633460143300004</v>
      </c>
      <c r="K293" s="2">
        <v>0.38511899496000002</v>
      </c>
      <c r="L293" s="2">
        <v>1538</v>
      </c>
      <c r="M293" s="2">
        <v>1308</v>
      </c>
      <c r="N293" s="2">
        <v>1423</v>
      </c>
      <c r="O293" s="2">
        <v>-230</v>
      </c>
      <c r="P293" s="11" t="s">
        <v>1073</v>
      </c>
      <c r="Q293" s="2" t="s">
        <v>1070</v>
      </c>
      <c r="S293" s="2" t="s">
        <v>5792</v>
      </c>
      <c r="V293" s="2" t="s">
        <v>5993</v>
      </c>
      <c r="X293" s="2" t="s">
        <v>5994</v>
      </c>
    </row>
    <row r="294" spans="1:24" ht="15.5" x14ac:dyDescent="0.35">
      <c r="A294" s="2">
        <v>290</v>
      </c>
      <c r="B294" s="17">
        <v>0.57999999999999996</v>
      </c>
      <c r="C294" s="2" t="s">
        <v>291</v>
      </c>
      <c r="D294" s="2">
        <v>154015.8805</v>
      </c>
      <c r="E294" s="2">
        <v>187795.9909</v>
      </c>
      <c r="F294" s="2">
        <v>170905.9357</v>
      </c>
      <c r="G294" s="2">
        <v>33780.110359999999</v>
      </c>
      <c r="H294" s="2">
        <v>5.8341121495300001</v>
      </c>
      <c r="I294" s="2">
        <v>6.9956647398799996</v>
      </c>
      <c r="J294" s="2">
        <v>6.4148884447050003</v>
      </c>
      <c r="K294" s="2">
        <v>1.1615525903499999</v>
      </c>
      <c r="L294" s="2">
        <v>883</v>
      </c>
      <c r="M294" s="2">
        <v>963</v>
      </c>
      <c r="N294" s="2">
        <v>923</v>
      </c>
      <c r="O294" s="2">
        <v>80</v>
      </c>
      <c r="P294" s="9" t="s">
        <v>1069</v>
      </c>
      <c r="Q294" s="2" t="s">
        <v>1083</v>
      </c>
    </row>
    <row r="295" spans="1:24" ht="15.5" x14ac:dyDescent="0.35">
      <c r="A295" s="2">
        <v>291</v>
      </c>
      <c r="B295" s="17">
        <v>0.57999999999999996</v>
      </c>
      <c r="C295" s="2" t="s">
        <v>290</v>
      </c>
      <c r="D295" s="2">
        <v>124709.9276</v>
      </c>
      <c r="E295" s="2">
        <v>166722.21679999999</v>
      </c>
      <c r="F295" s="2">
        <v>145716.0722</v>
      </c>
      <c r="G295" s="2">
        <v>42012.289190000003</v>
      </c>
      <c r="H295" s="2">
        <v>6.3951081843799997</v>
      </c>
      <c r="I295" s="2">
        <v>7.2109375</v>
      </c>
      <c r="J295" s="2">
        <v>6.8030228421899999</v>
      </c>
      <c r="K295" s="2">
        <v>0.81582931562000005</v>
      </c>
      <c r="L295" s="2">
        <v>1583</v>
      </c>
      <c r="M295" s="2">
        <v>976</v>
      </c>
      <c r="N295" s="2">
        <v>1279.5</v>
      </c>
      <c r="O295" s="2">
        <v>-607</v>
      </c>
      <c r="P295" s="8" t="s">
        <v>1071</v>
      </c>
      <c r="Q295" s="10" t="s">
        <v>1072</v>
      </c>
    </row>
    <row r="296" spans="1:24" ht="15.5" x14ac:dyDescent="0.35">
      <c r="A296" s="2">
        <v>295</v>
      </c>
      <c r="B296" s="17">
        <v>0.56999999999999995</v>
      </c>
      <c r="C296" s="2" t="s">
        <v>295</v>
      </c>
      <c r="D296" s="2">
        <v>176648.61429999999</v>
      </c>
      <c r="E296" s="2">
        <v>142216.58410000001</v>
      </c>
      <c r="F296" s="2">
        <v>159432.5992</v>
      </c>
      <c r="G296" s="2">
        <v>-34432.030189999998</v>
      </c>
      <c r="H296" s="2">
        <v>7.2582480090999999</v>
      </c>
      <c r="I296" s="2">
        <v>6.4393203883499996</v>
      </c>
      <c r="J296" s="2">
        <v>6.8487841987250002</v>
      </c>
      <c r="K296" s="2">
        <v>-0.81892762075000003</v>
      </c>
      <c r="L296" s="2">
        <v>826</v>
      </c>
      <c r="M296" s="2">
        <v>773</v>
      </c>
      <c r="N296" s="2">
        <v>799.5</v>
      </c>
      <c r="O296" s="2">
        <v>-53</v>
      </c>
      <c r="P296" s="8" t="s">
        <v>1071</v>
      </c>
    </row>
    <row r="297" spans="1:24" ht="15.5" x14ac:dyDescent="0.35">
      <c r="A297" s="2">
        <v>296</v>
      </c>
      <c r="B297" s="17">
        <v>0.56000000000000005</v>
      </c>
      <c r="C297" s="2" t="s">
        <v>296</v>
      </c>
      <c r="D297" s="2">
        <v>154799.4277</v>
      </c>
      <c r="E297" s="2">
        <v>160787.5668</v>
      </c>
      <c r="F297" s="2">
        <v>157793.49729999999</v>
      </c>
      <c r="G297" s="2">
        <v>5988.139075</v>
      </c>
      <c r="H297" s="2">
        <v>6.8354935194399999</v>
      </c>
      <c r="I297" s="2">
        <v>7.1252830188700003</v>
      </c>
      <c r="J297" s="2">
        <v>6.9803882691550001</v>
      </c>
      <c r="K297" s="2">
        <v>0.28978949942999999</v>
      </c>
      <c r="L297" s="2">
        <v>877</v>
      </c>
      <c r="M297" s="2">
        <v>812</v>
      </c>
      <c r="N297" s="2">
        <v>844.5</v>
      </c>
      <c r="O297" s="2">
        <v>-65</v>
      </c>
      <c r="P297" s="6" t="s">
        <v>1073</v>
      </c>
    </row>
    <row r="298" spans="1:24" ht="15.5" x14ac:dyDescent="0.35">
      <c r="A298" s="2">
        <v>298</v>
      </c>
      <c r="B298" s="17">
        <v>0.55000000000000004</v>
      </c>
      <c r="C298" s="2" t="s">
        <v>298</v>
      </c>
      <c r="D298" s="2">
        <v>183173.3021</v>
      </c>
      <c r="E298" s="2">
        <v>171743.40419999999</v>
      </c>
      <c r="F298" s="2">
        <v>177458.35320000001</v>
      </c>
      <c r="G298" s="2">
        <v>-11429.897919999999</v>
      </c>
      <c r="H298" s="2">
        <v>7.0299625468200002</v>
      </c>
      <c r="I298" s="2">
        <v>6.2755905511799996</v>
      </c>
      <c r="J298" s="2">
        <v>6.6527765490000004</v>
      </c>
      <c r="K298" s="2">
        <v>-0.75437199564000101</v>
      </c>
      <c r="L298" s="2">
        <v>1047</v>
      </c>
      <c r="M298" s="2">
        <v>1354</v>
      </c>
      <c r="N298" s="2">
        <v>1200.5</v>
      </c>
      <c r="O298" s="2">
        <v>307</v>
      </c>
      <c r="P298" s="8" t="s">
        <v>1071</v>
      </c>
      <c r="Q298" s="10" t="s">
        <v>1072</v>
      </c>
      <c r="S298" s="2" t="s">
        <v>5792</v>
      </c>
    </row>
    <row r="299" spans="1:24" ht="15.5" x14ac:dyDescent="0.35">
      <c r="A299" s="2">
        <v>297</v>
      </c>
      <c r="B299" s="17">
        <v>0.55000000000000004</v>
      </c>
      <c r="C299" s="2" t="s">
        <v>297</v>
      </c>
      <c r="D299" s="2">
        <v>154565.78049999999</v>
      </c>
      <c r="E299" s="2">
        <v>140696.91070000001</v>
      </c>
      <c r="F299" s="2">
        <v>147631.3456</v>
      </c>
      <c r="G299" s="2">
        <v>-13868.86983</v>
      </c>
      <c r="H299" s="2">
        <v>7.3367729831100004</v>
      </c>
      <c r="I299" s="2">
        <v>6.3679154659000003</v>
      </c>
      <c r="J299" s="2">
        <v>6.8523442245049999</v>
      </c>
      <c r="K299" s="2">
        <v>-0.96885751721000002</v>
      </c>
      <c r="L299" s="2">
        <v>750</v>
      </c>
      <c r="M299" s="2">
        <v>1006</v>
      </c>
      <c r="N299" s="2">
        <v>878</v>
      </c>
      <c r="O299" s="2">
        <v>256</v>
      </c>
      <c r="P299" s="8" t="s">
        <v>1071</v>
      </c>
      <c r="Q299" s="10" t="s">
        <v>1072</v>
      </c>
    </row>
    <row r="300" spans="1:24" ht="15.5" x14ac:dyDescent="0.35">
      <c r="A300" s="2">
        <v>301</v>
      </c>
      <c r="B300" s="17">
        <v>0.54</v>
      </c>
      <c r="C300" s="2" t="s">
        <v>301</v>
      </c>
      <c r="D300" s="2">
        <v>133660.06599999999</v>
      </c>
      <c r="E300" s="2">
        <v>173178.34</v>
      </c>
      <c r="F300" s="2">
        <v>153419.20300000001</v>
      </c>
      <c r="G300" s="2">
        <v>39518.274069999999</v>
      </c>
      <c r="H300" s="2">
        <v>5.5712401055400003</v>
      </c>
      <c r="I300" s="2">
        <v>6.4489112227799996</v>
      </c>
      <c r="J300" s="2">
        <v>6.0100756641600004</v>
      </c>
      <c r="K300" s="2">
        <v>0.87767111723999902</v>
      </c>
      <c r="L300" s="2">
        <v>1122</v>
      </c>
      <c r="M300" s="2">
        <v>1327</v>
      </c>
      <c r="N300" s="2">
        <v>1224.5</v>
      </c>
      <c r="O300" s="2">
        <v>205</v>
      </c>
      <c r="P300" s="6" t="s">
        <v>1073</v>
      </c>
      <c r="U300" s="2" t="s">
        <v>5793</v>
      </c>
      <c r="X300" s="2" t="s">
        <v>5994</v>
      </c>
    </row>
    <row r="301" spans="1:24" ht="15.5" x14ac:dyDescent="0.35">
      <c r="A301" s="2">
        <v>300</v>
      </c>
      <c r="B301" s="17">
        <v>0.54</v>
      </c>
      <c r="C301" s="2" t="s">
        <v>300</v>
      </c>
      <c r="D301" s="2">
        <v>151043.00810000001</v>
      </c>
      <c r="E301" s="2">
        <v>163982.22159999999</v>
      </c>
      <c r="F301" s="2">
        <v>157512.61480000001</v>
      </c>
      <c r="G301" s="2">
        <v>12939.21356</v>
      </c>
      <c r="H301" s="2">
        <v>6.62017291066</v>
      </c>
      <c r="I301" s="2">
        <v>7.3127792671999998</v>
      </c>
      <c r="J301" s="2">
        <v>6.9664760889300004</v>
      </c>
      <c r="K301" s="2">
        <v>0.69260635654000002</v>
      </c>
      <c r="L301" s="2">
        <v>835</v>
      </c>
      <c r="M301" s="2">
        <v>776</v>
      </c>
      <c r="N301" s="2">
        <v>805.5</v>
      </c>
      <c r="O301" s="2">
        <v>-59</v>
      </c>
      <c r="P301" s="6" t="s">
        <v>1073</v>
      </c>
      <c r="Q301" s="2" t="s">
        <v>1079</v>
      </c>
    </row>
    <row r="302" spans="1:24" ht="15.5" x14ac:dyDescent="0.35">
      <c r="A302" s="2">
        <v>299</v>
      </c>
      <c r="B302" s="17">
        <v>0.54</v>
      </c>
      <c r="C302" s="2" t="s">
        <v>299</v>
      </c>
      <c r="D302" s="2">
        <v>145006.68109999999</v>
      </c>
      <c r="E302" s="2">
        <v>168166.93919999999</v>
      </c>
      <c r="F302" s="2">
        <v>156586.81020000001</v>
      </c>
      <c r="G302" s="2">
        <v>23160.258089999999</v>
      </c>
      <c r="H302" s="2">
        <v>5.8873812754400001</v>
      </c>
      <c r="I302" s="2">
        <v>6.9276139410199997</v>
      </c>
      <c r="J302" s="2">
        <v>6.4074976082299999</v>
      </c>
      <c r="K302" s="2">
        <v>1.04023266558</v>
      </c>
      <c r="L302" s="2">
        <v>841</v>
      </c>
      <c r="M302" s="2">
        <v>834</v>
      </c>
      <c r="N302" s="2">
        <v>837.5</v>
      </c>
      <c r="O302" s="2">
        <v>-7</v>
      </c>
      <c r="P302" s="11" t="s">
        <v>1073</v>
      </c>
      <c r="Q302" s="2" t="s">
        <v>1074</v>
      </c>
    </row>
    <row r="303" spans="1:24" ht="15.5" x14ac:dyDescent="0.35">
      <c r="A303" s="2">
        <v>303</v>
      </c>
      <c r="B303" s="17">
        <v>0.53</v>
      </c>
      <c r="C303" s="2" t="s">
        <v>307</v>
      </c>
      <c r="D303" s="2">
        <v>164630.89259999999</v>
      </c>
      <c r="E303" s="2">
        <v>156304.48329999999</v>
      </c>
      <c r="F303" s="2">
        <v>160467.68789999999</v>
      </c>
      <c r="G303" s="2">
        <v>-8326.4092999999993</v>
      </c>
      <c r="H303" s="2">
        <v>6.5656223539400003</v>
      </c>
      <c r="I303" s="2">
        <v>7.0331550802100002</v>
      </c>
      <c r="J303" s="2">
        <v>6.7993887170749998</v>
      </c>
      <c r="K303" s="2">
        <v>0.46753272626999998</v>
      </c>
      <c r="L303" s="2">
        <v>743</v>
      </c>
      <c r="M303" s="2">
        <v>1070</v>
      </c>
      <c r="N303" s="2">
        <v>906.5</v>
      </c>
      <c r="O303" s="2">
        <v>327</v>
      </c>
      <c r="P303" s="8" t="s">
        <v>1071</v>
      </c>
    </row>
    <row r="304" spans="1:24" ht="15.5" x14ac:dyDescent="0.35">
      <c r="A304" s="2">
        <v>307</v>
      </c>
      <c r="B304" s="17">
        <v>0.53</v>
      </c>
      <c r="C304" s="2" t="s">
        <v>306</v>
      </c>
      <c r="D304" s="2">
        <v>185476.10029999999</v>
      </c>
      <c r="E304" s="2">
        <v>149741.62580000001</v>
      </c>
      <c r="F304" s="2">
        <v>167608.86309999999</v>
      </c>
      <c r="G304" s="2">
        <v>-35734.474470000001</v>
      </c>
      <c r="H304" s="2">
        <v>6.3452685422000004</v>
      </c>
      <c r="I304" s="2">
        <v>6.1104356636299997</v>
      </c>
      <c r="J304" s="2">
        <v>6.2278521029149996</v>
      </c>
      <c r="K304" s="2">
        <v>-0.23483287857000101</v>
      </c>
      <c r="L304" s="2">
        <v>687</v>
      </c>
      <c r="M304" s="2">
        <v>843</v>
      </c>
      <c r="N304" s="2">
        <v>765</v>
      </c>
      <c r="O304" s="2">
        <v>156</v>
      </c>
      <c r="P304" s="6" t="s">
        <v>1073</v>
      </c>
    </row>
    <row r="305" spans="1:24" ht="15.5" x14ac:dyDescent="0.35">
      <c r="A305" s="2">
        <v>306</v>
      </c>
      <c r="B305" s="17">
        <v>0.53</v>
      </c>
      <c r="C305" s="2" t="s">
        <v>305</v>
      </c>
      <c r="D305" s="2">
        <v>167870.54790000001</v>
      </c>
      <c r="E305" s="2">
        <v>147874.97560000001</v>
      </c>
      <c r="F305" s="2">
        <v>157872.7617</v>
      </c>
      <c r="G305" s="2">
        <v>-19995.572270000001</v>
      </c>
      <c r="H305" s="2">
        <v>7.4838035527700004</v>
      </c>
      <c r="I305" s="2">
        <v>6.3112359550599999</v>
      </c>
      <c r="J305" s="2">
        <v>6.8975197539149997</v>
      </c>
      <c r="K305" s="2">
        <v>-1.1725675977100001</v>
      </c>
      <c r="L305" s="2">
        <v>684</v>
      </c>
      <c r="M305" s="2">
        <v>936</v>
      </c>
      <c r="N305" s="2">
        <v>810</v>
      </c>
      <c r="O305" s="2">
        <v>252</v>
      </c>
      <c r="P305" s="6" t="s">
        <v>1073</v>
      </c>
    </row>
    <row r="306" spans="1:24" ht="15.5" x14ac:dyDescent="0.35">
      <c r="A306" s="2">
        <v>304</v>
      </c>
      <c r="B306" s="17">
        <v>0.53</v>
      </c>
      <c r="C306" s="2" t="s">
        <v>304</v>
      </c>
      <c r="D306" s="2">
        <v>145462.476</v>
      </c>
      <c r="E306" s="2">
        <v>171805.65040000001</v>
      </c>
      <c r="F306" s="2">
        <v>158634.0632</v>
      </c>
      <c r="G306" s="2">
        <v>26343.174309999999</v>
      </c>
      <c r="H306" s="2">
        <v>6.25288053366</v>
      </c>
      <c r="I306" s="2">
        <v>6.6229116945099999</v>
      </c>
      <c r="J306" s="2">
        <v>6.4378961140850004</v>
      </c>
      <c r="K306" s="2">
        <v>0.37003116084999998</v>
      </c>
      <c r="L306" s="2">
        <v>749</v>
      </c>
      <c r="M306" s="2">
        <v>1037</v>
      </c>
      <c r="N306" s="2">
        <v>893</v>
      </c>
      <c r="O306" s="2">
        <v>288</v>
      </c>
      <c r="P306" s="7" t="s">
        <v>1077</v>
      </c>
      <c r="Q306" s="2" t="s">
        <v>1091</v>
      </c>
    </row>
    <row r="307" spans="1:24" ht="15.5" x14ac:dyDescent="0.35">
      <c r="A307" s="2">
        <v>302</v>
      </c>
      <c r="B307" s="17">
        <v>0.53</v>
      </c>
      <c r="C307" s="2" t="s">
        <v>303</v>
      </c>
      <c r="D307" s="2">
        <v>155084.967</v>
      </c>
      <c r="E307" s="2">
        <v>163813.57750000001</v>
      </c>
      <c r="F307" s="2">
        <v>159449.27230000001</v>
      </c>
      <c r="G307" s="2">
        <v>8728.6105630000002</v>
      </c>
      <c r="H307" s="2">
        <v>7.2969984202199996</v>
      </c>
      <c r="I307" s="2">
        <v>6.7247706422000002</v>
      </c>
      <c r="J307" s="2">
        <v>7.0108845312100003</v>
      </c>
      <c r="K307" s="2">
        <v>-0.57222777801999902</v>
      </c>
      <c r="L307" s="2">
        <v>792</v>
      </c>
      <c r="M307" s="2">
        <v>1098</v>
      </c>
      <c r="N307" s="2">
        <v>945</v>
      </c>
      <c r="O307" s="2">
        <v>306</v>
      </c>
      <c r="P307" s="9" t="s">
        <v>1069</v>
      </c>
      <c r="Q307" s="2" t="s">
        <v>1086</v>
      </c>
    </row>
    <row r="308" spans="1:24" ht="15.5" x14ac:dyDescent="0.35">
      <c r="A308" s="2">
        <v>305</v>
      </c>
      <c r="B308" s="17">
        <v>0.53</v>
      </c>
      <c r="C308" s="2" t="s">
        <v>302</v>
      </c>
      <c r="D308" s="2">
        <v>157296.32070000001</v>
      </c>
      <c r="E308" s="2">
        <v>169878.7936</v>
      </c>
      <c r="F308" s="2">
        <v>163587.55710000001</v>
      </c>
      <c r="G308" s="2">
        <v>12582.472879999999</v>
      </c>
      <c r="H308" s="2">
        <v>6.5871794871800002</v>
      </c>
      <c r="I308" s="2">
        <v>6.2017900732299998</v>
      </c>
      <c r="J308" s="2">
        <v>6.3944847802050004</v>
      </c>
      <c r="K308" s="2">
        <v>-0.38538941394999998</v>
      </c>
      <c r="L308" s="2">
        <v>892</v>
      </c>
      <c r="M308" s="2">
        <v>1149</v>
      </c>
      <c r="N308" s="2">
        <v>1020.5</v>
      </c>
      <c r="O308" s="2">
        <v>257</v>
      </c>
      <c r="P308" s="6" t="s">
        <v>1073</v>
      </c>
      <c r="Q308" s="2" t="s">
        <v>4259</v>
      </c>
    </row>
    <row r="309" spans="1:24" ht="15.5" x14ac:dyDescent="0.35">
      <c r="A309" s="2">
        <v>311</v>
      </c>
      <c r="B309" s="17">
        <v>0.52</v>
      </c>
      <c r="C309" s="2" t="s">
        <v>311</v>
      </c>
      <c r="D309" s="2">
        <v>180264</v>
      </c>
      <c r="E309" s="2">
        <v>155797.4669</v>
      </c>
      <c r="F309" s="2">
        <v>168030.7334</v>
      </c>
      <c r="G309" s="2">
        <v>-24466.53311</v>
      </c>
      <c r="H309" s="2">
        <v>5.9378881987599996</v>
      </c>
      <c r="I309" s="2">
        <v>5.2069536423800002</v>
      </c>
      <c r="J309" s="2">
        <v>5.5724209205699999</v>
      </c>
      <c r="K309" s="2">
        <v>-0.73093455637999905</v>
      </c>
      <c r="L309" s="2">
        <v>1464</v>
      </c>
      <c r="M309" s="2">
        <v>828</v>
      </c>
      <c r="N309" s="2">
        <v>1146</v>
      </c>
      <c r="O309" s="2">
        <v>-636</v>
      </c>
      <c r="P309" s="6" t="s">
        <v>1073</v>
      </c>
      <c r="Q309" s="2" t="s">
        <v>4260</v>
      </c>
      <c r="S309" s="2" t="s">
        <v>5792</v>
      </c>
    </row>
    <row r="310" spans="1:24" ht="15.5" x14ac:dyDescent="0.35">
      <c r="A310" s="2">
        <v>309</v>
      </c>
      <c r="B310" s="17">
        <v>0.52</v>
      </c>
      <c r="C310" s="2" t="s">
        <v>310</v>
      </c>
      <c r="D310" s="2">
        <v>171217.8658</v>
      </c>
      <c r="E310" s="2">
        <v>161635.18599999999</v>
      </c>
      <c r="F310" s="2">
        <v>166426.52590000001</v>
      </c>
      <c r="G310" s="2">
        <v>-9582.6798159999998</v>
      </c>
      <c r="H310" s="2">
        <v>7.5545722713899996</v>
      </c>
      <c r="I310" s="2">
        <v>7.71680497925</v>
      </c>
      <c r="J310" s="2">
        <v>7.6356886253200003</v>
      </c>
      <c r="K310" s="2">
        <v>0.16223270785999999</v>
      </c>
      <c r="L310" s="2">
        <v>790</v>
      </c>
      <c r="M310" s="2">
        <v>1130</v>
      </c>
      <c r="N310" s="2">
        <v>960</v>
      </c>
      <c r="O310" s="2">
        <v>340</v>
      </c>
      <c r="P310" s="4" t="s">
        <v>1076</v>
      </c>
      <c r="S310" s="2" t="s">
        <v>5792</v>
      </c>
    </row>
    <row r="311" spans="1:24" ht="15.5" x14ac:dyDescent="0.35">
      <c r="A311" s="2">
        <v>310</v>
      </c>
      <c r="B311" s="17">
        <v>0.52</v>
      </c>
      <c r="C311" s="2" t="s">
        <v>309</v>
      </c>
      <c r="D311" s="2">
        <v>173210.8535</v>
      </c>
      <c r="E311" s="2">
        <v>172793.82990000001</v>
      </c>
      <c r="F311" s="2">
        <v>173002.34169999999</v>
      </c>
      <c r="G311" s="2">
        <v>-417.02361500000001</v>
      </c>
      <c r="H311" s="2">
        <v>7.02072072072</v>
      </c>
      <c r="I311" s="2">
        <v>6.5404958677699998</v>
      </c>
      <c r="J311" s="2">
        <v>6.7806082942449999</v>
      </c>
      <c r="K311" s="2">
        <v>-0.48022485295</v>
      </c>
      <c r="L311" s="2">
        <v>871</v>
      </c>
      <c r="M311" s="2">
        <v>1100</v>
      </c>
      <c r="N311" s="2">
        <v>985.5</v>
      </c>
      <c r="O311" s="2">
        <v>229</v>
      </c>
      <c r="P311" s="6" t="s">
        <v>1073</v>
      </c>
      <c r="Q311" s="2" t="s">
        <v>1079</v>
      </c>
    </row>
    <row r="312" spans="1:24" ht="15.5" x14ac:dyDescent="0.35">
      <c r="A312" s="2">
        <v>308</v>
      </c>
      <c r="B312" s="17">
        <v>0.52</v>
      </c>
      <c r="C312" s="2" t="s">
        <v>308</v>
      </c>
      <c r="D312" s="2">
        <v>167007.0661</v>
      </c>
      <c r="E312" s="2">
        <v>157625.7567</v>
      </c>
      <c r="F312" s="2">
        <v>162316.41140000001</v>
      </c>
      <c r="G312" s="2">
        <v>-9381.3093580000004</v>
      </c>
      <c r="H312" s="2">
        <v>7.1969504447299997</v>
      </c>
      <c r="I312" s="2">
        <v>6.6522388059699997</v>
      </c>
      <c r="J312" s="2">
        <v>6.9245946253500001</v>
      </c>
      <c r="K312" s="2">
        <v>-0.54471163875999995</v>
      </c>
      <c r="L312" s="2">
        <v>722</v>
      </c>
      <c r="M312" s="2">
        <v>898</v>
      </c>
      <c r="N312" s="2">
        <v>810</v>
      </c>
      <c r="O312" s="2">
        <v>176</v>
      </c>
      <c r="P312" s="9" t="s">
        <v>1069</v>
      </c>
      <c r="Q312" s="2" t="s">
        <v>1082</v>
      </c>
    </row>
    <row r="313" spans="1:24" ht="15.5" x14ac:dyDescent="0.35">
      <c r="A313" s="2">
        <v>313</v>
      </c>
      <c r="B313" s="17">
        <v>0.51</v>
      </c>
      <c r="C313" s="2" t="s">
        <v>313</v>
      </c>
      <c r="D313" s="2">
        <v>165527.8009</v>
      </c>
      <c r="E313" s="2">
        <v>156351.60879999999</v>
      </c>
      <c r="F313" s="2">
        <v>160939.70490000001</v>
      </c>
      <c r="G313" s="2">
        <v>-9176.1921459999994</v>
      </c>
      <c r="H313" s="2">
        <v>6.1042654028400003</v>
      </c>
      <c r="I313" s="2">
        <v>5.7620211898899996</v>
      </c>
      <c r="J313" s="2">
        <v>5.9331432963650004</v>
      </c>
      <c r="K313" s="2">
        <v>-0.34224421295000101</v>
      </c>
      <c r="L313" s="2">
        <v>1065</v>
      </c>
      <c r="M313" s="2">
        <v>742</v>
      </c>
      <c r="N313" s="2">
        <v>903.5</v>
      </c>
      <c r="O313" s="2">
        <v>-323</v>
      </c>
      <c r="P313" s="8" t="s">
        <v>1071</v>
      </c>
    </row>
    <row r="314" spans="1:24" ht="15.5" x14ac:dyDescent="0.35">
      <c r="A314" s="2">
        <v>312</v>
      </c>
      <c r="B314" s="17">
        <v>0.51</v>
      </c>
      <c r="C314" s="2" t="s">
        <v>312</v>
      </c>
      <c r="D314" s="2">
        <v>158094.76629999999</v>
      </c>
      <c r="E314" s="2">
        <v>171083.9184</v>
      </c>
      <c r="F314" s="2">
        <v>164589.34239999999</v>
      </c>
      <c r="G314" s="2">
        <v>12989.152099999999</v>
      </c>
      <c r="H314" s="2">
        <v>7.1438596491200004</v>
      </c>
      <c r="I314" s="2">
        <v>7.0540242557899999</v>
      </c>
      <c r="J314" s="2">
        <v>7.0989419524550001</v>
      </c>
      <c r="K314" s="2">
        <v>-8.9835393330000499E-2</v>
      </c>
      <c r="L314" s="2">
        <v>1171</v>
      </c>
      <c r="M314" s="2">
        <v>1148</v>
      </c>
      <c r="N314" s="2">
        <v>1159.5</v>
      </c>
      <c r="O314" s="2">
        <v>-23</v>
      </c>
      <c r="P314" s="9" t="s">
        <v>1069</v>
      </c>
    </row>
    <row r="315" spans="1:24" ht="15.5" x14ac:dyDescent="0.35">
      <c r="A315" s="2">
        <v>316</v>
      </c>
      <c r="B315" s="17">
        <v>0.5</v>
      </c>
      <c r="C315" s="2" t="s">
        <v>316</v>
      </c>
      <c r="D315" s="2">
        <v>150395.07490000001</v>
      </c>
      <c r="E315" s="2">
        <v>178020.68799999999</v>
      </c>
      <c r="F315" s="2">
        <v>164207.88140000001</v>
      </c>
      <c r="G315" s="2">
        <v>27625.613079999999</v>
      </c>
      <c r="H315" s="2">
        <v>6.4251152073700002</v>
      </c>
      <c r="I315" s="2">
        <v>6.6633906633900004</v>
      </c>
      <c r="J315" s="2">
        <v>6.5442529353800003</v>
      </c>
      <c r="K315" s="2">
        <v>0.23827545602</v>
      </c>
      <c r="L315" s="2">
        <v>1030</v>
      </c>
      <c r="M315" s="2">
        <v>1240</v>
      </c>
      <c r="N315" s="2">
        <v>1135</v>
      </c>
      <c r="O315" s="2">
        <v>210</v>
      </c>
      <c r="P315" s="6" t="s">
        <v>1073</v>
      </c>
      <c r="S315" s="2" t="s">
        <v>5792</v>
      </c>
      <c r="X315" s="2" t="s">
        <v>5994</v>
      </c>
    </row>
    <row r="316" spans="1:24" ht="15.5" x14ac:dyDescent="0.35">
      <c r="A316" s="2">
        <v>315</v>
      </c>
      <c r="B316" s="17">
        <v>0.5</v>
      </c>
      <c r="C316" s="2" t="s">
        <v>315</v>
      </c>
      <c r="D316" s="2">
        <v>171343.2738</v>
      </c>
      <c r="E316" s="2">
        <v>175144.274</v>
      </c>
      <c r="F316" s="2">
        <v>173243.7739</v>
      </c>
      <c r="G316" s="2">
        <v>3801.0002220000001</v>
      </c>
      <c r="H316" s="2">
        <v>7.04467680608</v>
      </c>
      <c r="I316" s="2">
        <v>7.0474777448100001</v>
      </c>
      <c r="J316" s="2">
        <v>7.0460772754449996</v>
      </c>
      <c r="K316" s="2">
        <v>2.8009387300000901E-3</v>
      </c>
      <c r="L316" s="2">
        <v>1324</v>
      </c>
      <c r="M316" s="2">
        <v>938</v>
      </c>
      <c r="N316" s="2">
        <v>1131</v>
      </c>
      <c r="O316" s="2">
        <v>-386</v>
      </c>
      <c r="P316" s="7" t="s">
        <v>1077</v>
      </c>
      <c r="Q316" s="2" t="s">
        <v>1091</v>
      </c>
    </row>
    <row r="317" spans="1:24" ht="15.5" x14ac:dyDescent="0.35">
      <c r="A317" s="2">
        <v>314</v>
      </c>
      <c r="B317" s="17">
        <v>0.5</v>
      </c>
      <c r="C317" s="2" t="s">
        <v>314</v>
      </c>
      <c r="D317" s="2">
        <v>192528.50599999999</v>
      </c>
      <c r="E317" s="2">
        <v>147145.56580000001</v>
      </c>
      <c r="F317" s="2">
        <v>169837.03589999999</v>
      </c>
      <c r="G317" s="2">
        <v>-45382.940150000002</v>
      </c>
      <c r="H317" s="2">
        <v>8.2551574375700003</v>
      </c>
      <c r="I317" s="2">
        <v>6.4075949367099998</v>
      </c>
      <c r="J317" s="2">
        <v>7.3313761871400001</v>
      </c>
      <c r="K317" s="2">
        <v>-1.8475625008600001</v>
      </c>
      <c r="L317" s="2">
        <v>797</v>
      </c>
      <c r="M317" s="2">
        <v>976</v>
      </c>
      <c r="N317" s="2">
        <v>886.5</v>
      </c>
      <c r="O317" s="2">
        <v>179</v>
      </c>
      <c r="P317" s="9" t="s">
        <v>1069</v>
      </c>
      <c r="Q317" s="2" t="s">
        <v>1083</v>
      </c>
    </row>
    <row r="318" spans="1:24" ht="15.5" x14ac:dyDescent="0.35">
      <c r="A318" s="2">
        <v>317</v>
      </c>
      <c r="B318" s="17">
        <v>0.49</v>
      </c>
      <c r="C318" s="2" t="s">
        <v>320</v>
      </c>
      <c r="D318" s="2">
        <v>144894.39799999999</v>
      </c>
      <c r="E318" s="2">
        <v>164784.87590000001</v>
      </c>
      <c r="F318" s="2">
        <v>154839.63699999999</v>
      </c>
      <c r="G318" s="2">
        <v>19890.477879999999</v>
      </c>
      <c r="H318" s="2">
        <v>7.1089630931499999</v>
      </c>
      <c r="I318" s="2">
        <v>6.8648849294699996</v>
      </c>
      <c r="J318" s="2">
        <v>6.9869240113100002</v>
      </c>
      <c r="K318" s="2">
        <v>-0.24407816367999999</v>
      </c>
      <c r="L318" s="2">
        <v>1527</v>
      </c>
      <c r="M318" s="2">
        <v>899</v>
      </c>
      <c r="N318" s="2">
        <v>1213</v>
      </c>
      <c r="O318" s="2">
        <v>-628</v>
      </c>
      <c r="P318" s="9" t="s">
        <v>1069</v>
      </c>
      <c r="Q318" s="2" t="s">
        <v>1083</v>
      </c>
    </row>
    <row r="319" spans="1:24" ht="15.5" x14ac:dyDescent="0.35">
      <c r="A319" s="2">
        <v>320</v>
      </c>
      <c r="B319" s="17">
        <v>0.49</v>
      </c>
      <c r="C319" s="2" t="s">
        <v>319</v>
      </c>
      <c r="D319" s="2">
        <v>150183.56880000001</v>
      </c>
      <c r="E319" s="2">
        <v>160459.67439999999</v>
      </c>
      <c r="F319" s="2">
        <v>155321.62160000001</v>
      </c>
      <c r="G319" s="2">
        <v>10276.105600000001</v>
      </c>
      <c r="H319" s="2">
        <v>6.8849918433899999</v>
      </c>
      <c r="I319" s="2">
        <v>6.8862629246699996</v>
      </c>
      <c r="J319" s="2">
        <v>6.8856273840300002</v>
      </c>
      <c r="K319" s="2">
        <v>1.2710812799996401E-3</v>
      </c>
      <c r="L319" s="2">
        <v>1014</v>
      </c>
      <c r="M319" s="2">
        <v>1010</v>
      </c>
      <c r="N319" s="2">
        <v>1012</v>
      </c>
      <c r="O319" s="2">
        <v>-4</v>
      </c>
      <c r="P319" s="6" t="s">
        <v>1073</v>
      </c>
      <c r="Q319" s="2" t="s">
        <v>1075</v>
      </c>
    </row>
    <row r="320" spans="1:24" ht="15.5" x14ac:dyDescent="0.35">
      <c r="A320" s="2">
        <v>319</v>
      </c>
      <c r="B320" s="17">
        <v>0.49</v>
      </c>
      <c r="C320" s="2" t="s">
        <v>318</v>
      </c>
      <c r="D320" s="2">
        <v>151852.86290000001</v>
      </c>
      <c r="E320" s="2">
        <v>171746.71119999999</v>
      </c>
      <c r="F320" s="2">
        <v>161799.78700000001</v>
      </c>
      <c r="G320" s="2">
        <v>19893.848279999998</v>
      </c>
      <c r="H320" s="2">
        <v>6.6740687679099997</v>
      </c>
      <c r="I320" s="2">
        <v>6.8283828382799996</v>
      </c>
      <c r="J320" s="2">
        <v>6.7512258030950001</v>
      </c>
      <c r="K320" s="2">
        <v>0.15431407037</v>
      </c>
      <c r="L320" s="2">
        <v>892</v>
      </c>
      <c r="M320" s="2">
        <v>1020</v>
      </c>
      <c r="N320" s="2">
        <v>956</v>
      </c>
      <c r="O320" s="2">
        <v>128</v>
      </c>
      <c r="P320" s="6" t="s">
        <v>1073</v>
      </c>
    </row>
    <row r="321" spans="1:23" ht="15.5" x14ac:dyDescent="0.35">
      <c r="A321" s="2">
        <v>318</v>
      </c>
      <c r="B321" s="17">
        <v>0.49</v>
      </c>
      <c r="C321" s="2" t="s">
        <v>317</v>
      </c>
      <c r="D321" s="2">
        <v>180315.91390000001</v>
      </c>
      <c r="E321" s="2">
        <v>164281.14850000001</v>
      </c>
      <c r="F321" s="2">
        <v>172298.5312</v>
      </c>
      <c r="G321" s="2">
        <v>-16034.76541</v>
      </c>
      <c r="H321" s="2">
        <v>6.6454849498300002</v>
      </c>
      <c r="I321" s="2">
        <v>6.9243027888400004</v>
      </c>
      <c r="J321" s="2">
        <v>6.7848938693349998</v>
      </c>
      <c r="K321" s="2">
        <v>0.27881783901000001</v>
      </c>
      <c r="L321" s="2">
        <v>864</v>
      </c>
      <c r="M321" s="2">
        <v>508</v>
      </c>
      <c r="N321" s="2">
        <v>686</v>
      </c>
      <c r="O321" s="2">
        <v>-356</v>
      </c>
      <c r="P321" s="7" t="s">
        <v>1077</v>
      </c>
      <c r="Q321" s="2" t="s">
        <v>1091</v>
      </c>
    </row>
    <row r="322" spans="1:23" ht="15.5" x14ac:dyDescent="0.35">
      <c r="A322" s="2">
        <v>321</v>
      </c>
      <c r="B322" s="17">
        <v>0.48</v>
      </c>
      <c r="C322" s="2" t="s">
        <v>321</v>
      </c>
      <c r="D322" s="2">
        <v>146268.55100000001</v>
      </c>
      <c r="E322" s="2">
        <v>170279.61799999999</v>
      </c>
      <c r="F322" s="2">
        <v>158274.0845</v>
      </c>
      <c r="G322" s="2">
        <v>24011.06695</v>
      </c>
      <c r="H322" s="2">
        <v>5.9765886287600001</v>
      </c>
      <c r="I322" s="2">
        <v>6.6599808977999997</v>
      </c>
      <c r="J322" s="2">
        <v>6.3182847632800003</v>
      </c>
      <c r="K322" s="2">
        <v>0.68339226904000006</v>
      </c>
      <c r="L322" s="2">
        <v>1351</v>
      </c>
      <c r="M322" s="2">
        <v>1045</v>
      </c>
      <c r="N322" s="2">
        <v>1198</v>
      </c>
      <c r="O322" s="2">
        <v>-306</v>
      </c>
      <c r="P322" s="5" t="s">
        <v>1069</v>
      </c>
      <c r="Q322" s="2" t="s">
        <v>1086</v>
      </c>
      <c r="S322" s="2" t="s">
        <v>5792</v>
      </c>
    </row>
    <row r="323" spans="1:23" ht="15.5" x14ac:dyDescent="0.35">
      <c r="A323" s="2">
        <v>327</v>
      </c>
      <c r="B323" s="17">
        <v>0.47</v>
      </c>
      <c r="C323" s="2" t="s">
        <v>327</v>
      </c>
      <c r="D323" s="2">
        <v>155740.21410000001</v>
      </c>
      <c r="E323" s="2">
        <v>154433.77309999999</v>
      </c>
      <c r="F323" s="2">
        <v>155086.99359999999</v>
      </c>
      <c r="G323" s="2">
        <v>-1306.441032</v>
      </c>
      <c r="H323" s="2">
        <v>7.10229445507</v>
      </c>
      <c r="I323" s="2">
        <v>6.6959008579599999</v>
      </c>
      <c r="J323" s="2">
        <v>6.899097656515</v>
      </c>
      <c r="K323" s="2">
        <v>-0.40639359711</v>
      </c>
      <c r="L323" s="2">
        <v>664</v>
      </c>
      <c r="M323" s="2">
        <v>1162</v>
      </c>
      <c r="N323" s="2">
        <v>913</v>
      </c>
      <c r="O323" s="2">
        <v>498</v>
      </c>
      <c r="P323" s="6" t="s">
        <v>1098</v>
      </c>
    </row>
    <row r="324" spans="1:23" ht="15.5" x14ac:dyDescent="0.35">
      <c r="A324" s="2">
        <v>323</v>
      </c>
      <c r="B324" s="17">
        <v>0.47</v>
      </c>
      <c r="C324" s="2" t="s">
        <v>326</v>
      </c>
      <c r="D324" s="2">
        <v>163520.215</v>
      </c>
      <c r="E324" s="2">
        <v>162656.89319999999</v>
      </c>
      <c r="F324" s="2">
        <v>163088.55410000001</v>
      </c>
      <c r="G324" s="2">
        <v>-863.32180500000004</v>
      </c>
      <c r="H324" s="2">
        <v>7.4531085353000002</v>
      </c>
      <c r="I324" s="2">
        <v>6.2974036191999998</v>
      </c>
      <c r="J324" s="2">
        <v>6.8752560772500004</v>
      </c>
      <c r="K324" s="2">
        <v>-1.1557049160999999</v>
      </c>
      <c r="L324" s="2">
        <v>635</v>
      </c>
      <c r="M324" s="2">
        <v>809</v>
      </c>
      <c r="N324" s="2">
        <v>722</v>
      </c>
      <c r="O324" s="2">
        <v>174</v>
      </c>
      <c r="P324" s="8" t="s">
        <v>1071</v>
      </c>
    </row>
    <row r="325" spans="1:23" ht="15.5" x14ac:dyDescent="0.35">
      <c r="A325" s="2">
        <v>326</v>
      </c>
      <c r="B325" s="17">
        <v>0.47</v>
      </c>
      <c r="C325" s="2" t="s">
        <v>325</v>
      </c>
      <c r="D325" s="2">
        <v>149342.14619999999</v>
      </c>
      <c r="E325" s="2">
        <v>180991.98480000001</v>
      </c>
      <c r="F325" s="2">
        <v>165167.0655</v>
      </c>
      <c r="G325" s="2">
        <v>31649.838640000002</v>
      </c>
      <c r="H325" s="2">
        <v>6.7958333333300001</v>
      </c>
      <c r="I325" s="2">
        <v>6.78355387524</v>
      </c>
      <c r="J325" s="2">
        <v>6.7896936042849996</v>
      </c>
      <c r="K325" s="2">
        <v>-1.2279458090000099E-2</v>
      </c>
      <c r="L325" s="2">
        <v>766</v>
      </c>
      <c r="M325" s="2">
        <v>909</v>
      </c>
      <c r="N325" s="2">
        <v>837.5</v>
      </c>
      <c r="O325" s="2">
        <v>143</v>
      </c>
      <c r="P325" s="6" t="s">
        <v>1073</v>
      </c>
      <c r="Q325" s="2" t="s">
        <v>1079</v>
      </c>
    </row>
    <row r="326" spans="1:23" ht="15.5" x14ac:dyDescent="0.35">
      <c r="A326" s="2">
        <v>325</v>
      </c>
      <c r="B326" s="17">
        <v>0.47</v>
      </c>
      <c r="C326" s="2" t="s">
        <v>324</v>
      </c>
      <c r="D326" s="2">
        <v>193643.16750000001</v>
      </c>
      <c r="E326" s="2">
        <v>126902.2631</v>
      </c>
      <c r="F326" s="2">
        <v>160272.71530000001</v>
      </c>
      <c r="G326" s="2">
        <v>-66740.904460000005</v>
      </c>
      <c r="H326" s="2">
        <v>6.6147278548599999</v>
      </c>
      <c r="I326" s="2">
        <v>7.1590909090899997</v>
      </c>
      <c r="J326" s="2">
        <v>6.8869093819750002</v>
      </c>
      <c r="K326" s="2">
        <v>0.54436305422999998</v>
      </c>
      <c r="L326" s="2">
        <v>1142</v>
      </c>
      <c r="M326" s="2">
        <v>1115</v>
      </c>
      <c r="N326" s="2">
        <v>1128.5</v>
      </c>
      <c r="O326" s="2">
        <v>-27</v>
      </c>
      <c r="P326" s="11" t="s">
        <v>1073</v>
      </c>
      <c r="Q326" s="2" t="s">
        <v>1070</v>
      </c>
      <c r="W326" s="2" t="s">
        <v>5991</v>
      </c>
    </row>
    <row r="327" spans="1:23" ht="15.5" x14ac:dyDescent="0.35">
      <c r="A327" s="2">
        <v>322</v>
      </c>
      <c r="B327" s="17">
        <v>0.47</v>
      </c>
      <c r="C327" s="2" t="s">
        <v>323</v>
      </c>
      <c r="D327" s="2">
        <v>183283.4731</v>
      </c>
      <c r="E327" s="2">
        <v>150697.98579999999</v>
      </c>
      <c r="F327" s="2">
        <v>166990.72949999999</v>
      </c>
      <c r="G327" s="2">
        <v>-32585.487290000001</v>
      </c>
      <c r="H327" s="2">
        <v>6.2189281642000003</v>
      </c>
      <c r="I327" s="2">
        <v>6.3115763546799997</v>
      </c>
      <c r="J327" s="2">
        <v>6.2652522594400004</v>
      </c>
      <c r="K327" s="2">
        <v>9.2648190479999407E-2</v>
      </c>
      <c r="L327" s="2">
        <v>1024</v>
      </c>
      <c r="M327" s="2">
        <v>743</v>
      </c>
      <c r="N327" s="2">
        <v>883.5</v>
      </c>
      <c r="O327" s="2">
        <v>-281</v>
      </c>
      <c r="P327" s="8" t="s">
        <v>1071</v>
      </c>
    </row>
    <row r="328" spans="1:23" ht="15.5" x14ac:dyDescent="0.35">
      <c r="A328" s="2">
        <v>324</v>
      </c>
      <c r="B328" s="17">
        <v>0.47</v>
      </c>
      <c r="C328" s="2" t="s">
        <v>322</v>
      </c>
      <c r="D328" s="2">
        <v>145457.3786</v>
      </c>
      <c r="E328" s="2">
        <v>156747.55170000001</v>
      </c>
      <c r="F328" s="2">
        <v>151102.4651</v>
      </c>
      <c r="G328" s="2">
        <v>11290.17316</v>
      </c>
      <c r="H328" s="2">
        <v>6.9874055415600003</v>
      </c>
      <c r="I328" s="2">
        <v>5.7123848515900004</v>
      </c>
      <c r="J328" s="2">
        <v>6.3498951965749999</v>
      </c>
      <c r="K328" s="2">
        <v>-1.2750206899700001</v>
      </c>
      <c r="L328" s="2">
        <v>1005</v>
      </c>
      <c r="M328" s="2">
        <v>1382</v>
      </c>
      <c r="N328" s="2">
        <v>1193.5</v>
      </c>
      <c r="O328" s="2">
        <v>377</v>
      </c>
      <c r="P328" s="6" t="s">
        <v>1073</v>
      </c>
    </row>
    <row r="329" spans="1:23" ht="15.5" x14ac:dyDescent="0.35">
      <c r="A329" s="2">
        <v>332</v>
      </c>
      <c r="B329" s="17">
        <v>0.46</v>
      </c>
      <c r="C329" s="2" t="s">
        <v>332</v>
      </c>
      <c r="D329" s="2">
        <v>152577.5656</v>
      </c>
      <c r="E329" s="2">
        <v>155052.30239999999</v>
      </c>
      <c r="F329" s="2">
        <v>153814.93400000001</v>
      </c>
      <c r="G329" s="2">
        <v>2474.7368959999999</v>
      </c>
      <c r="H329" s="2">
        <v>6.3444730077099996</v>
      </c>
      <c r="I329" s="2">
        <v>6.9913964262099997</v>
      </c>
      <c r="J329" s="2">
        <v>6.6679347169599996</v>
      </c>
      <c r="K329" s="2">
        <v>0.64692341850000001</v>
      </c>
      <c r="L329" s="2">
        <v>547</v>
      </c>
      <c r="M329" s="2">
        <v>727</v>
      </c>
      <c r="N329" s="2">
        <v>637</v>
      </c>
      <c r="O329" s="2">
        <v>180</v>
      </c>
      <c r="P329" s="6" t="s">
        <v>1073</v>
      </c>
      <c r="Q329" s="2" t="s">
        <v>1079</v>
      </c>
    </row>
    <row r="330" spans="1:23" ht="15.5" x14ac:dyDescent="0.35">
      <c r="A330" s="2">
        <v>329</v>
      </c>
      <c r="B330" s="17">
        <v>0.46</v>
      </c>
      <c r="C330" s="2" t="s">
        <v>331</v>
      </c>
      <c r="D330" s="2">
        <v>169918.63560000001</v>
      </c>
      <c r="E330" s="2">
        <v>175266.37270000001</v>
      </c>
      <c r="F330" s="2">
        <v>172592.50409999999</v>
      </c>
      <c r="G330" s="2">
        <v>5347.7371130000001</v>
      </c>
      <c r="H330" s="2">
        <v>6.9781287970800001</v>
      </c>
      <c r="I330" s="2">
        <v>6.7785714285700003</v>
      </c>
      <c r="J330" s="2">
        <v>6.8783501128250002</v>
      </c>
      <c r="K330" s="2">
        <v>-0.19955736851</v>
      </c>
      <c r="L330" s="2">
        <v>951</v>
      </c>
      <c r="M330" s="2">
        <v>1150</v>
      </c>
      <c r="N330" s="2">
        <v>1050.5</v>
      </c>
      <c r="O330" s="2">
        <v>199</v>
      </c>
      <c r="P330" s="4" t="s">
        <v>1076</v>
      </c>
      <c r="Q330" s="2" t="s">
        <v>1085</v>
      </c>
      <c r="S330" s="2" t="s">
        <v>5792</v>
      </c>
    </row>
    <row r="331" spans="1:23" ht="15.5" x14ac:dyDescent="0.35">
      <c r="A331" s="2">
        <v>330</v>
      </c>
      <c r="B331" s="17">
        <v>0.46</v>
      </c>
      <c r="C331" s="2" t="s">
        <v>330</v>
      </c>
      <c r="D331" s="2">
        <v>155990.82639999999</v>
      </c>
      <c r="E331" s="2">
        <v>163028.68599999999</v>
      </c>
      <c r="F331" s="2">
        <v>159509.7562</v>
      </c>
      <c r="G331" s="2">
        <v>7037.8595450000003</v>
      </c>
      <c r="H331" s="2">
        <v>6.3133187772900001</v>
      </c>
      <c r="I331" s="2">
        <v>7.0340999207000001</v>
      </c>
      <c r="J331" s="2">
        <v>6.6737093489949997</v>
      </c>
      <c r="K331" s="2">
        <v>0.72078114340999999</v>
      </c>
      <c r="L331" s="2">
        <v>976</v>
      </c>
      <c r="M331" s="2">
        <v>1313</v>
      </c>
      <c r="N331" s="2">
        <v>1144.5</v>
      </c>
      <c r="O331" s="2">
        <v>337</v>
      </c>
      <c r="P331" s="7" t="s">
        <v>1077</v>
      </c>
      <c r="Q331" s="2" t="s">
        <v>1091</v>
      </c>
    </row>
    <row r="332" spans="1:23" ht="15.5" x14ac:dyDescent="0.35">
      <c r="A332" s="2">
        <v>331</v>
      </c>
      <c r="B332" s="17">
        <v>0.46</v>
      </c>
      <c r="C332" s="2" t="s">
        <v>329</v>
      </c>
      <c r="D332" s="2">
        <v>171552.0049</v>
      </c>
      <c r="E332" s="2">
        <v>161308.75090000001</v>
      </c>
      <c r="F332" s="2">
        <v>166430.37789999999</v>
      </c>
      <c r="G332" s="2">
        <v>-10243.25397</v>
      </c>
      <c r="H332" s="2">
        <v>6.8708751793399996</v>
      </c>
      <c r="I332" s="2">
        <v>6.86469864699</v>
      </c>
      <c r="J332" s="2">
        <v>6.8677869131650002</v>
      </c>
      <c r="K332" s="2">
        <v>-6.1765323499995998E-3</v>
      </c>
      <c r="L332" s="2">
        <v>626</v>
      </c>
      <c r="M332" s="2">
        <v>870</v>
      </c>
      <c r="N332" s="2">
        <v>748</v>
      </c>
      <c r="O332" s="2">
        <v>244</v>
      </c>
      <c r="P332" s="6" t="s">
        <v>1073</v>
      </c>
    </row>
    <row r="333" spans="1:23" ht="15.5" x14ac:dyDescent="0.35">
      <c r="A333" s="2">
        <v>328</v>
      </c>
      <c r="B333" s="17">
        <v>0.46</v>
      </c>
      <c r="C333" s="2" t="s">
        <v>328</v>
      </c>
      <c r="D333" s="2">
        <v>170437.08619999999</v>
      </c>
      <c r="E333" s="2">
        <v>159906.70069999999</v>
      </c>
      <c r="F333" s="2">
        <v>165171.89350000001</v>
      </c>
      <c r="G333" s="2">
        <v>-10530.38551</v>
      </c>
      <c r="H333" s="2">
        <v>7.3462033462000003</v>
      </c>
      <c r="I333" s="2">
        <v>7.1174668028600001</v>
      </c>
      <c r="J333" s="2">
        <v>7.2318350745300002</v>
      </c>
      <c r="K333" s="2">
        <v>-0.22873654333999999</v>
      </c>
      <c r="L333" s="2">
        <v>843</v>
      </c>
      <c r="M333" s="2">
        <v>667</v>
      </c>
      <c r="N333" s="2">
        <v>755</v>
      </c>
      <c r="O333" s="2">
        <v>-176</v>
      </c>
      <c r="P333" s="4" t="s">
        <v>1076</v>
      </c>
    </row>
    <row r="334" spans="1:23" ht="15.5" x14ac:dyDescent="0.35">
      <c r="A334" s="2">
        <v>338</v>
      </c>
      <c r="B334" s="17">
        <v>0.45</v>
      </c>
      <c r="C334" s="2" t="s">
        <v>338</v>
      </c>
      <c r="D334" s="2">
        <v>199065.48310000001</v>
      </c>
      <c r="E334" s="2">
        <v>120610.1427</v>
      </c>
      <c r="F334" s="2">
        <v>159837.81289999999</v>
      </c>
      <c r="G334" s="2">
        <v>-78455.34044</v>
      </c>
      <c r="H334" s="2">
        <v>6.7444933920699999</v>
      </c>
      <c r="I334" s="2">
        <v>4.9078282828299997</v>
      </c>
      <c r="J334" s="2">
        <v>5.8261608374499998</v>
      </c>
      <c r="K334" s="2">
        <v>-1.8366651092399999</v>
      </c>
      <c r="L334" s="2">
        <v>706</v>
      </c>
      <c r="M334" s="2">
        <v>841</v>
      </c>
      <c r="N334" s="2">
        <v>773.5</v>
      </c>
      <c r="O334" s="2">
        <v>135</v>
      </c>
      <c r="P334" s="6" t="s">
        <v>1073</v>
      </c>
      <c r="Q334" s="2" t="s">
        <v>1079</v>
      </c>
    </row>
    <row r="335" spans="1:23" ht="15.5" x14ac:dyDescent="0.35">
      <c r="A335" s="2">
        <v>337</v>
      </c>
      <c r="B335" s="17">
        <v>0.45</v>
      </c>
      <c r="C335" s="2" t="s">
        <v>337</v>
      </c>
      <c r="D335" s="2">
        <v>147453.2905</v>
      </c>
      <c r="E335" s="2">
        <v>170748.26699999999</v>
      </c>
      <c r="F335" s="2">
        <v>159100.7788</v>
      </c>
      <c r="G335" s="2">
        <v>23294.976500000001</v>
      </c>
      <c r="H335" s="2">
        <v>6.0276110444200004</v>
      </c>
      <c r="I335" s="2">
        <v>6.6074025115700001</v>
      </c>
      <c r="J335" s="2">
        <v>6.3175067779949998</v>
      </c>
      <c r="K335" s="2">
        <v>0.57979146714999996</v>
      </c>
      <c r="L335" s="2">
        <v>1025</v>
      </c>
      <c r="M335" s="2">
        <v>1162</v>
      </c>
      <c r="N335" s="2">
        <v>1093.5</v>
      </c>
      <c r="O335" s="2">
        <v>137</v>
      </c>
      <c r="P335" s="6" t="s">
        <v>1073</v>
      </c>
    </row>
    <row r="336" spans="1:23" ht="15.5" x14ac:dyDescent="0.35">
      <c r="A336" s="2">
        <v>336</v>
      </c>
      <c r="B336" s="17">
        <v>0.45</v>
      </c>
      <c r="C336" s="2" t="s">
        <v>336</v>
      </c>
      <c r="D336" s="2">
        <v>153110.4994</v>
      </c>
      <c r="E336" s="2">
        <v>174286.02359999999</v>
      </c>
      <c r="F336" s="2">
        <v>163698.26149999999</v>
      </c>
      <c r="G336" s="2">
        <v>21175.524130000002</v>
      </c>
      <c r="H336" s="2">
        <v>6.5468577728800001</v>
      </c>
      <c r="I336" s="2">
        <v>7.0904942965800002</v>
      </c>
      <c r="J336" s="2">
        <v>6.8186760347300002</v>
      </c>
      <c r="K336" s="2">
        <v>0.54363652370000004</v>
      </c>
      <c r="L336" s="2">
        <v>931</v>
      </c>
      <c r="M336" s="2">
        <v>1144</v>
      </c>
      <c r="N336" s="2">
        <v>1037.5</v>
      </c>
      <c r="O336" s="2">
        <v>213</v>
      </c>
      <c r="P336" s="8" t="s">
        <v>1071</v>
      </c>
      <c r="Q336" s="2" t="s">
        <v>1093</v>
      </c>
    </row>
    <row r="337" spans="1:24" ht="15.5" x14ac:dyDescent="0.35">
      <c r="A337" s="2">
        <v>335</v>
      </c>
      <c r="B337" s="17">
        <v>0.45</v>
      </c>
      <c r="C337" s="2" t="s">
        <v>335</v>
      </c>
      <c r="D337" s="2">
        <v>168676.86689999999</v>
      </c>
      <c r="E337" s="2">
        <v>164741.114</v>
      </c>
      <c r="F337" s="2">
        <v>166708.99050000001</v>
      </c>
      <c r="G337" s="2">
        <v>-3935.7528710000001</v>
      </c>
      <c r="H337" s="2">
        <v>6.8656716417899997</v>
      </c>
      <c r="I337" s="2">
        <v>5.9630411826799996</v>
      </c>
      <c r="J337" s="2">
        <v>6.4143564122349996</v>
      </c>
      <c r="K337" s="2">
        <v>-0.90263045910999995</v>
      </c>
      <c r="L337" s="2">
        <v>1208</v>
      </c>
      <c r="M337" s="2">
        <v>1274</v>
      </c>
      <c r="N337" s="2">
        <v>1241</v>
      </c>
      <c r="O337" s="2">
        <v>66</v>
      </c>
      <c r="P337" s="5" t="s">
        <v>1069</v>
      </c>
      <c r="Q337" s="2" t="s">
        <v>1094</v>
      </c>
      <c r="S337" s="2" t="s">
        <v>5792</v>
      </c>
    </row>
    <row r="338" spans="1:24" ht="15.5" x14ac:dyDescent="0.35">
      <c r="A338" s="2">
        <v>334</v>
      </c>
      <c r="B338" s="17">
        <v>0.45</v>
      </c>
      <c r="C338" s="2" t="s">
        <v>334</v>
      </c>
      <c r="D338" s="2">
        <v>140835.4889</v>
      </c>
      <c r="E338" s="2">
        <v>183016.59669999999</v>
      </c>
      <c r="F338" s="2">
        <v>161926.0428</v>
      </c>
      <c r="G338" s="2">
        <v>42181.107799999998</v>
      </c>
      <c r="H338" s="2">
        <v>5.8159246575300001</v>
      </c>
      <c r="I338" s="2">
        <v>6.5285261489700002</v>
      </c>
      <c r="J338" s="2">
        <v>6.1722254032499997</v>
      </c>
      <c r="K338" s="2">
        <v>0.71260149143999996</v>
      </c>
      <c r="L338" s="2">
        <v>1258</v>
      </c>
      <c r="M338" s="2">
        <v>851</v>
      </c>
      <c r="N338" s="2">
        <v>1054.5</v>
      </c>
      <c r="O338" s="2">
        <v>-407</v>
      </c>
      <c r="P338" s="9" t="s">
        <v>1069</v>
      </c>
      <c r="Q338" s="2" t="s">
        <v>1089</v>
      </c>
    </row>
    <row r="339" spans="1:24" ht="15.5" x14ac:dyDescent="0.35">
      <c r="A339" s="2">
        <v>333</v>
      </c>
      <c r="B339" s="17">
        <v>0.45</v>
      </c>
      <c r="C339" s="2" t="s">
        <v>333</v>
      </c>
      <c r="D339" s="2">
        <v>148772.38810000001</v>
      </c>
      <c r="E339" s="2">
        <v>159771.8983</v>
      </c>
      <c r="F339" s="2">
        <v>154272.14319999999</v>
      </c>
      <c r="G339" s="2">
        <v>10999.51023</v>
      </c>
      <c r="H339" s="2">
        <v>6.3568807339399998</v>
      </c>
      <c r="I339" s="2">
        <v>6.0021186440700003</v>
      </c>
      <c r="J339" s="2">
        <v>6.1794996890049996</v>
      </c>
      <c r="K339" s="2">
        <v>-0.35476208986999902</v>
      </c>
      <c r="L339" s="2">
        <v>997</v>
      </c>
      <c r="M339" s="2">
        <v>1263</v>
      </c>
      <c r="N339" s="2">
        <v>1130</v>
      </c>
      <c r="O339" s="2">
        <v>266</v>
      </c>
      <c r="P339" s="9" t="s">
        <v>1069</v>
      </c>
    </row>
    <row r="340" spans="1:24" ht="15.5" x14ac:dyDescent="0.35">
      <c r="A340" s="2">
        <v>339</v>
      </c>
      <c r="B340" s="17">
        <v>0.44</v>
      </c>
      <c r="C340" s="2" t="s">
        <v>340</v>
      </c>
      <c r="D340" s="2">
        <v>174486.6569</v>
      </c>
      <c r="E340" s="2">
        <v>158883.7715</v>
      </c>
      <c r="F340" s="2">
        <v>166685.21419999999</v>
      </c>
      <c r="G340" s="2">
        <v>-15602.885420000001</v>
      </c>
      <c r="H340" s="2">
        <v>6.90444654683</v>
      </c>
      <c r="I340" s="2">
        <v>5.7111681643100001</v>
      </c>
      <c r="J340" s="2">
        <v>6.3078073555699996</v>
      </c>
      <c r="K340" s="2">
        <v>-1.19327838252</v>
      </c>
      <c r="L340" s="2">
        <v>792</v>
      </c>
      <c r="M340" s="2">
        <v>766</v>
      </c>
      <c r="N340" s="2">
        <v>779</v>
      </c>
      <c r="O340" s="2">
        <v>-26</v>
      </c>
      <c r="P340" s="7" t="s">
        <v>1077</v>
      </c>
      <c r="Q340" s="2" t="s">
        <v>1091</v>
      </c>
      <c r="S340" s="2" t="s">
        <v>5792</v>
      </c>
    </row>
    <row r="341" spans="1:24" ht="15.5" x14ac:dyDescent="0.35">
      <c r="A341" s="2">
        <v>340</v>
      </c>
      <c r="B341" s="17">
        <v>0.44</v>
      </c>
      <c r="C341" s="2" t="s">
        <v>339</v>
      </c>
      <c r="D341" s="2">
        <v>149079.00380000001</v>
      </c>
      <c r="E341" s="2">
        <v>137981.80230000001</v>
      </c>
      <c r="F341" s="2">
        <v>143530.40299999999</v>
      </c>
      <c r="G341" s="2">
        <v>-11097.20147</v>
      </c>
      <c r="H341" s="2">
        <v>6.9986648865200003</v>
      </c>
      <c r="I341" s="2">
        <v>6.1716489874600002</v>
      </c>
      <c r="J341" s="2">
        <v>6.5851569369899998</v>
      </c>
      <c r="K341" s="2">
        <v>-0.82701589905999995</v>
      </c>
      <c r="L341" s="2">
        <v>820</v>
      </c>
      <c r="M341" s="2">
        <v>1109</v>
      </c>
      <c r="N341" s="2">
        <v>964.5</v>
      </c>
      <c r="O341" s="2">
        <v>289</v>
      </c>
      <c r="P341" s="6" t="s">
        <v>1073</v>
      </c>
    </row>
    <row r="342" spans="1:24" ht="15.5" x14ac:dyDescent="0.35">
      <c r="A342" s="2">
        <v>345</v>
      </c>
      <c r="B342" s="17">
        <v>0.43</v>
      </c>
      <c r="C342" s="2" t="s">
        <v>345</v>
      </c>
      <c r="D342" s="2">
        <v>175691.41759999999</v>
      </c>
      <c r="E342" s="2">
        <v>164311.51560000001</v>
      </c>
      <c r="F342" s="2">
        <v>170001.46660000001</v>
      </c>
      <c r="G342" s="2">
        <v>-11379.90192</v>
      </c>
      <c r="H342" s="2">
        <v>6.6927639383199997</v>
      </c>
      <c r="I342" s="2">
        <v>6.45381818182</v>
      </c>
      <c r="J342" s="2">
        <v>6.5732910600699999</v>
      </c>
      <c r="K342" s="2">
        <v>-0.2389457565</v>
      </c>
      <c r="L342" s="2">
        <v>1138</v>
      </c>
      <c r="M342" s="2">
        <v>1347</v>
      </c>
      <c r="N342" s="2">
        <v>1242.5</v>
      </c>
      <c r="O342" s="2">
        <v>209</v>
      </c>
      <c r="P342" s="11" t="s">
        <v>1073</v>
      </c>
      <c r="Q342" s="2" t="s">
        <v>1074</v>
      </c>
    </row>
    <row r="343" spans="1:24" ht="15.5" x14ac:dyDescent="0.35">
      <c r="A343" s="2">
        <v>341</v>
      </c>
      <c r="B343" s="17">
        <v>0.43</v>
      </c>
      <c r="C343" s="2" t="s">
        <v>344</v>
      </c>
      <c r="D343" s="2">
        <v>159955.83619999999</v>
      </c>
      <c r="E343" s="2">
        <v>167388.4577</v>
      </c>
      <c r="F343" s="2">
        <v>163672.14689999999</v>
      </c>
      <c r="G343" s="2">
        <v>7432.6214639999998</v>
      </c>
      <c r="H343" s="2">
        <v>7.6053740779799996</v>
      </c>
      <c r="I343" s="2">
        <v>6.1694304253799999</v>
      </c>
      <c r="J343" s="2">
        <v>6.8874022516800002</v>
      </c>
      <c r="K343" s="2">
        <v>-1.4359436526</v>
      </c>
      <c r="L343" s="2">
        <v>1391</v>
      </c>
      <c r="M343" s="2">
        <v>760</v>
      </c>
      <c r="N343" s="2">
        <v>1075.5</v>
      </c>
      <c r="O343" s="2">
        <v>-631</v>
      </c>
      <c r="P343" s="8" t="s">
        <v>1071</v>
      </c>
      <c r="S343" s="2" t="s">
        <v>5792</v>
      </c>
      <c r="V343" s="2" t="s">
        <v>5993</v>
      </c>
      <c r="W343" s="2" t="s">
        <v>5991</v>
      </c>
      <c r="X343" s="2" t="s">
        <v>5994</v>
      </c>
    </row>
    <row r="344" spans="1:24" ht="15.5" x14ac:dyDescent="0.35">
      <c r="A344" s="2">
        <v>344</v>
      </c>
      <c r="B344" s="17">
        <v>0.43</v>
      </c>
      <c r="C344" s="2" t="s">
        <v>343</v>
      </c>
      <c r="D344" s="2">
        <v>139626.35010000001</v>
      </c>
      <c r="E344" s="2">
        <v>163786.22440000001</v>
      </c>
      <c r="F344" s="2">
        <v>151706.2873</v>
      </c>
      <c r="G344" s="2">
        <v>24159.874329999999</v>
      </c>
      <c r="H344" s="2">
        <v>6.6833740831300004</v>
      </c>
      <c r="I344" s="2">
        <v>6.9480874316900003</v>
      </c>
      <c r="J344" s="2">
        <v>6.8157307574099999</v>
      </c>
      <c r="K344" s="2">
        <v>0.26471334856000001</v>
      </c>
      <c r="L344" s="2">
        <v>665</v>
      </c>
      <c r="M344" s="2">
        <v>1143</v>
      </c>
      <c r="N344" s="2">
        <v>904</v>
      </c>
      <c r="O344" s="2">
        <v>478</v>
      </c>
      <c r="P344" s="11" t="s">
        <v>1098</v>
      </c>
      <c r="Q344" s="2" t="s">
        <v>1079</v>
      </c>
    </row>
    <row r="345" spans="1:24" ht="15.5" x14ac:dyDescent="0.35">
      <c r="A345" s="2">
        <v>342</v>
      </c>
      <c r="B345" s="17">
        <v>0.43</v>
      </c>
      <c r="C345" s="2" t="s">
        <v>342</v>
      </c>
      <c r="D345" s="2">
        <v>157584.12210000001</v>
      </c>
      <c r="E345" s="2">
        <v>167650.39809999999</v>
      </c>
      <c r="F345" s="2">
        <v>162617.26010000001</v>
      </c>
      <c r="G345" s="2">
        <v>10066.27599</v>
      </c>
      <c r="H345" s="2">
        <v>6.3799185888699999</v>
      </c>
      <c r="I345" s="2">
        <v>6.6054502369700003</v>
      </c>
      <c r="J345" s="2">
        <v>6.4926844129200001</v>
      </c>
      <c r="K345" s="2">
        <v>0.22553164810000001</v>
      </c>
      <c r="L345" s="2">
        <v>1162</v>
      </c>
      <c r="M345" s="2">
        <v>936</v>
      </c>
      <c r="N345" s="2">
        <v>1049</v>
      </c>
      <c r="O345" s="2">
        <v>-226</v>
      </c>
      <c r="P345" s="7" t="s">
        <v>1077</v>
      </c>
      <c r="Q345" s="2" t="s">
        <v>1078</v>
      </c>
    </row>
    <row r="346" spans="1:24" ht="15.5" x14ac:dyDescent="0.35">
      <c r="A346" s="2">
        <v>343</v>
      </c>
      <c r="B346" s="17">
        <v>0.43</v>
      </c>
      <c r="C346" s="2" t="s">
        <v>341</v>
      </c>
      <c r="D346" s="2">
        <v>170551.02369999999</v>
      </c>
      <c r="E346" s="2">
        <v>145321.3749</v>
      </c>
      <c r="F346" s="2">
        <v>157936.19930000001</v>
      </c>
      <c r="G346" s="2">
        <v>-25229.648799999999</v>
      </c>
      <c r="H346" s="2">
        <v>6.86519114688</v>
      </c>
      <c r="I346" s="2">
        <v>7.3008937437899997</v>
      </c>
      <c r="J346" s="2">
        <v>7.0830424453349998</v>
      </c>
      <c r="K346" s="2">
        <v>0.43570259691000002</v>
      </c>
      <c r="L346" s="2">
        <v>619</v>
      </c>
      <c r="M346" s="2">
        <v>1020</v>
      </c>
      <c r="N346" s="2">
        <v>819.5</v>
      </c>
      <c r="O346" s="2">
        <v>401</v>
      </c>
      <c r="P346" s="11" t="s">
        <v>1098</v>
      </c>
      <c r="Q346" s="2" t="s">
        <v>1086</v>
      </c>
    </row>
    <row r="347" spans="1:24" ht="15.5" x14ac:dyDescent="0.35">
      <c r="A347" s="2">
        <v>349</v>
      </c>
      <c r="B347" s="17">
        <v>0.42</v>
      </c>
      <c r="C347" s="2" t="s">
        <v>349</v>
      </c>
      <c r="D347" s="2">
        <v>132343.05050000001</v>
      </c>
      <c r="E347" s="2">
        <v>190087.5459</v>
      </c>
      <c r="F347" s="2">
        <v>161215.29819999999</v>
      </c>
      <c r="G347" s="2">
        <v>57744.495389999996</v>
      </c>
      <c r="H347" s="2">
        <v>5.9935553168600002</v>
      </c>
      <c r="I347" s="2">
        <v>8.0114678899099996</v>
      </c>
      <c r="J347" s="2">
        <v>7.0025116033849999</v>
      </c>
      <c r="K347" s="2">
        <v>2.0179125730499998</v>
      </c>
      <c r="L347" s="2">
        <v>668</v>
      </c>
      <c r="M347" s="2">
        <v>740</v>
      </c>
      <c r="N347" s="2">
        <v>704</v>
      </c>
      <c r="O347" s="2">
        <v>72</v>
      </c>
      <c r="P347" s="6" t="s">
        <v>1073</v>
      </c>
    </row>
    <row r="348" spans="1:24" ht="15.5" x14ac:dyDescent="0.35">
      <c r="A348" s="2">
        <v>347</v>
      </c>
      <c r="B348" s="17">
        <v>0.42</v>
      </c>
      <c r="C348" s="2" t="s">
        <v>348</v>
      </c>
      <c r="D348" s="2">
        <v>164764.87839999999</v>
      </c>
      <c r="E348" s="2">
        <v>160326.4388</v>
      </c>
      <c r="F348" s="2">
        <v>162545.6586</v>
      </c>
      <c r="G348" s="2">
        <v>-4438.4395539999996</v>
      </c>
      <c r="H348" s="2">
        <v>6.8843058350100002</v>
      </c>
      <c r="I348" s="2">
        <v>6.7620396600600001</v>
      </c>
      <c r="J348" s="2">
        <v>6.8231727475349997</v>
      </c>
      <c r="K348" s="2">
        <v>-0.12226617495</v>
      </c>
      <c r="L348" s="2">
        <v>582</v>
      </c>
      <c r="M348" s="2">
        <v>729</v>
      </c>
      <c r="N348" s="2">
        <v>655.5</v>
      </c>
      <c r="O348" s="2">
        <v>147</v>
      </c>
      <c r="P348" s="4" t="s">
        <v>1076</v>
      </c>
      <c r="Q348" s="2" t="s">
        <v>1088</v>
      </c>
    </row>
    <row r="349" spans="1:24" ht="15.5" x14ac:dyDescent="0.35">
      <c r="A349" s="2">
        <v>346</v>
      </c>
      <c r="B349" s="17">
        <v>0.42</v>
      </c>
      <c r="C349" s="2" t="s">
        <v>347</v>
      </c>
      <c r="D349" s="2">
        <v>170199.05429999999</v>
      </c>
      <c r="E349" s="2">
        <v>166622.34280000001</v>
      </c>
      <c r="F349" s="2">
        <v>168410.6986</v>
      </c>
      <c r="G349" s="2">
        <v>-3576.71155</v>
      </c>
      <c r="H349" s="2">
        <v>6.5142857142899997</v>
      </c>
      <c r="I349" s="2">
        <v>6.1912784935599996</v>
      </c>
      <c r="J349" s="2">
        <v>6.3527821039249996</v>
      </c>
      <c r="K349" s="2">
        <v>-0.32300722072999999</v>
      </c>
      <c r="L349" s="2">
        <v>944</v>
      </c>
      <c r="M349" s="2">
        <v>727</v>
      </c>
      <c r="N349" s="2">
        <v>835.5</v>
      </c>
      <c r="O349" s="2">
        <v>-217</v>
      </c>
      <c r="P349" s="5" t="s">
        <v>1069</v>
      </c>
      <c r="Q349" s="2" t="s">
        <v>1086</v>
      </c>
    </row>
    <row r="350" spans="1:24" ht="15.5" x14ac:dyDescent="0.35">
      <c r="A350" s="2">
        <v>348</v>
      </c>
      <c r="B350" s="17">
        <v>0.42</v>
      </c>
      <c r="C350" s="2" t="s">
        <v>346</v>
      </c>
      <c r="D350" s="2">
        <v>159017</v>
      </c>
      <c r="E350" s="2">
        <v>171515.69380000001</v>
      </c>
      <c r="F350" s="2">
        <v>165266.3469</v>
      </c>
      <c r="G350" s="2">
        <v>12498.69376</v>
      </c>
      <c r="H350" s="2">
        <v>6.5675675675700003</v>
      </c>
      <c r="I350" s="2">
        <v>6.4176470588200001</v>
      </c>
      <c r="J350" s="2">
        <v>6.4926073131950002</v>
      </c>
      <c r="K350" s="2">
        <v>-0.14992050874999999</v>
      </c>
      <c r="L350" s="2">
        <v>804</v>
      </c>
      <c r="M350" s="2">
        <v>775</v>
      </c>
      <c r="N350" s="2">
        <v>789.5</v>
      </c>
      <c r="O350" s="2">
        <v>-29</v>
      </c>
      <c r="P350" s="7" t="s">
        <v>1077</v>
      </c>
      <c r="Q350" s="2" t="s">
        <v>1091</v>
      </c>
    </row>
    <row r="351" spans="1:24" ht="15.5" x14ac:dyDescent="0.35">
      <c r="A351" s="2">
        <v>350</v>
      </c>
      <c r="B351" s="17">
        <v>0.41</v>
      </c>
      <c r="C351" s="13" t="s">
        <v>1068</v>
      </c>
      <c r="D351" s="2">
        <v>166274.81520000001</v>
      </c>
      <c r="E351" s="2">
        <v>169991.40580000001</v>
      </c>
      <c r="F351" s="2">
        <v>168133.11050000001</v>
      </c>
      <c r="G351" s="2">
        <v>3716.5905039999998</v>
      </c>
      <c r="H351" s="2">
        <v>6.64353665361</v>
      </c>
      <c r="I351" s="2">
        <v>6.3937677053800002</v>
      </c>
      <c r="J351" s="2">
        <v>6.5186521794949996</v>
      </c>
      <c r="K351" s="2">
        <v>-0.24976894823000001</v>
      </c>
      <c r="L351" s="2">
        <v>890</v>
      </c>
      <c r="M351" s="2">
        <v>1106</v>
      </c>
      <c r="N351" s="2">
        <v>998</v>
      </c>
      <c r="O351" s="2">
        <v>216</v>
      </c>
      <c r="P351" s="9" t="s">
        <v>1069</v>
      </c>
    </row>
    <row r="352" spans="1:24" ht="15.5" x14ac:dyDescent="0.35">
      <c r="A352" s="2">
        <v>352</v>
      </c>
      <c r="B352" s="17">
        <v>0.41</v>
      </c>
      <c r="C352" s="2" t="s">
        <v>353</v>
      </c>
      <c r="D352" s="2">
        <v>168387.23130000001</v>
      </c>
      <c r="E352" s="2">
        <v>159516.07449999999</v>
      </c>
      <c r="F352" s="2">
        <v>163951.65289999999</v>
      </c>
      <c r="G352" s="2">
        <v>-8871.1568399999996</v>
      </c>
      <c r="H352" s="2">
        <v>7.1176470588200003</v>
      </c>
      <c r="I352" s="2">
        <v>6.3225806451600004</v>
      </c>
      <c r="J352" s="2">
        <v>6.7201138519899999</v>
      </c>
      <c r="K352" s="2">
        <v>-0.79506641365999997</v>
      </c>
      <c r="L352" s="2">
        <v>1052</v>
      </c>
      <c r="M352" s="2">
        <v>1011</v>
      </c>
      <c r="N352" s="2">
        <v>1031.5</v>
      </c>
      <c r="O352" s="2">
        <v>-41</v>
      </c>
      <c r="P352" s="8" t="s">
        <v>1071</v>
      </c>
      <c r="S352" s="2" t="s">
        <v>5792</v>
      </c>
    </row>
    <row r="353" spans="1:24" ht="15.5" x14ac:dyDescent="0.35">
      <c r="A353" s="2">
        <v>351</v>
      </c>
      <c r="B353" s="17">
        <v>0.41</v>
      </c>
      <c r="C353" s="2" t="s">
        <v>352</v>
      </c>
      <c r="D353" s="2">
        <v>168247.6545</v>
      </c>
      <c r="E353" s="2">
        <v>154918.10500000001</v>
      </c>
      <c r="F353" s="2">
        <v>161582.8798</v>
      </c>
      <c r="G353" s="2">
        <v>-13329.549499999999</v>
      </c>
      <c r="H353" s="2">
        <v>6.0233100233099997</v>
      </c>
      <c r="I353" s="2">
        <v>6.2924424972599997</v>
      </c>
      <c r="J353" s="2">
        <v>6.1578762602849997</v>
      </c>
      <c r="K353" s="2">
        <v>0.26913247395000001</v>
      </c>
      <c r="L353" s="2">
        <v>1326</v>
      </c>
      <c r="M353" s="2">
        <v>1203</v>
      </c>
      <c r="N353" s="2">
        <v>1264.5</v>
      </c>
      <c r="O353" s="2">
        <v>-123</v>
      </c>
      <c r="P353" s="8" t="s">
        <v>1071</v>
      </c>
      <c r="Q353" s="2" t="s">
        <v>1093</v>
      </c>
    </row>
    <row r="354" spans="1:24" ht="15.5" x14ac:dyDescent="0.35">
      <c r="A354" s="2">
        <v>353</v>
      </c>
      <c r="B354" s="17">
        <v>0.41</v>
      </c>
      <c r="C354" s="2" t="s">
        <v>351</v>
      </c>
      <c r="D354" s="2">
        <v>146554.0932</v>
      </c>
      <c r="E354" s="2">
        <v>158669.9803</v>
      </c>
      <c r="F354" s="2">
        <v>152612.0368</v>
      </c>
      <c r="G354" s="2">
        <v>12115.887049999999</v>
      </c>
      <c r="H354" s="2">
        <v>7.2752075919300001</v>
      </c>
      <c r="I354" s="2">
        <v>6.7338912133899997</v>
      </c>
      <c r="J354" s="2">
        <v>7.0045494026600004</v>
      </c>
      <c r="K354" s="2">
        <v>-0.54131637854000003</v>
      </c>
      <c r="L354" s="2">
        <v>1649</v>
      </c>
      <c r="M354" s="2">
        <v>838</v>
      </c>
      <c r="N354" s="2">
        <v>1243.5</v>
      </c>
      <c r="O354" s="2">
        <v>-811</v>
      </c>
      <c r="P354" s="7" t="s">
        <v>1077</v>
      </c>
      <c r="Q354" s="2" t="s">
        <v>1078</v>
      </c>
      <c r="S354" s="2" t="s">
        <v>5792</v>
      </c>
      <c r="X354" s="2" t="s">
        <v>5994</v>
      </c>
    </row>
    <row r="355" spans="1:24" ht="15.5" x14ac:dyDescent="0.35">
      <c r="A355" s="2">
        <v>354</v>
      </c>
      <c r="B355" s="17">
        <v>0.41</v>
      </c>
      <c r="C355" s="2" t="s">
        <v>350</v>
      </c>
      <c r="D355" s="2">
        <v>173805.0778</v>
      </c>
      <c r="E355" s="2">
        <v>152815.01980000001</v>
      </c>
      <c r="F355" s="2">
        <v>163310.04879999999</v>
      </c>
      <c r="G355" s="2">
        <v>-20990.057949999999</v>
      </c>
      <c r="H355" s="2">
        <v>7.8852017937200003</v>
      </c>
      <c r="I355" s="2">
        <v>7.5607028753999996</v>
      </c>
      <c r="J355" s="2">
        <v>7.7229523345600004</v>
      </c>
      <c r="K355" s="2">
        <v>-0.324498918320001</v>
      </c>
      <c r="L355" s="2">
        <v>1185</v>
      </c>
      <c r="M355" s="2">
        <v>1186</v>
      </c>
      <c r="N355" s="2">
        <v>1185.5</v>
      </c>
      <c r="O355" s="2">
        <v>1</v>
      </c>
      <c r="P355" s="6" t="s">
        <v>1073</v>
      </c>
    </row>
    <row r="356" spans="1:24" ht="15.5" x14ac:dyDescent="0.35">
      <c r="A356" s="2">
        <v>355</v>
      </c>
      <c r="B356" s="17">
        <v>0.4</v>
      </c>
      <c r="C356" s="2" t="s">
        <v>354</v>
      </c>
      <c r="D356" s="2">
        <v>187307.56789999999</v>
      </c>
      <c r="E356" s="2">
        <v>135304.97940000001</v>
      </c>
      <c r="F356" s="2">
        <v>161306.27359999999</v>
      </c>
      <c r="G356" s="2">
        <v>-52002.588459999999</v>
      </c>
      <c r="H356" s="2">
        <v>6.9235569422800003</v>
      </c>
      <c r="I356" s="2">
        <v>5.8443163097199999</v>
      </c>
      <c r="J356" s="2">
        <v>6.3839366259999997</v>
      </c>
      <c r="K356" s="2">
        <v>-1.0792406325599999</v>
      </c>
      <c r="L356" s="2">
        <v>1159</v>
      </c>
      <c r="M356" s="2">
        <v>1084</v>
      </c>
      <c r="N356" s="2">
        <v>1121.5</v>
      </c>
      <c r="O356" s="2">
        <v>-75</v>
      </c>
      <c r="P356" s="11" t="s">
        <v>1073</v>
      </c>
      <c r="Q356" s="2" t="s">
        <v>1074</v>
      </c>
      <c r="S356" s="2" t="s">
        <v>5792</v>
      </c>
    </row>
    <row r="357" spans="1:24" ht="15.5" x14ac:dyDescent="0.35">
      <c r="A357" s="2">
        <v>357</v>
      </c>
      <c r="B357" s="17">
        <v>0.39</v>
      </c>
      <c r="C357" s="2" t="s">
        <v>356</v>
      </c>
      <c r="D357" s="2">
        <v>164155.2591</v>
      </c>
      <c r="E357" s="2">
        <v>173199.96770000001</v>
      </c>
      <c r="F357" s="2">
        <v>168677.6134</v>
      </c>
      <c r="G357" s="2">
        <v>9044.7086120000004</v>
      </c>
      <c r="H357" s="2">
        <v>7.4043478260900004</v>
      </c>
      <c r="I357" s="2">
        <v>7.6053130929800004</v>
      </c>
      <c r="J357" s="2">
        <v>7.5048304595350004</v>
      </c>
      <c r="K357" s="2">
        <v>0.20096526688999999</v>
      </c>
      <c r="L357" s="2">
        <v>694</v>
      </c>
      <c r="M357" s="2">
        <v>1089</v>
      </c>
      <c r="N357" s="2">
        <v>891.5</v>
      </c>
      <c r="O357" s="2">
        <v>395</v>
      </c>
      <c r="P357" s="4" t="s">
        <v>1076</v>
      </c>
      <c r="Q357" s="2" t="s">
        <v>1101</v>
      </c>
      <c r="V357" s="2" t="s">
        <v>5993</v>
      </c>
    </row>
    <row r="358" spans="1:24" ht="15.5" x14ac:dyDescent="0.35">
      <c r="A358" s="2">
        <v>356</v>
      </c>
      <c r="B358" s="17">
        <v>0.39</v>
      </c>
      <c r="C358" s="2" t="s">
        <v>355</v>
      </c>
      <c r="D358" s="2">
        <v>152916.40520000001</v>
      </c>
      <c r="E358" s="2">
        <v>167430.0153</v>
      </c>
      <c r="F358" s="2">
        <v>160173.2102</v>
      </c>
      <c r="G358" s="2">
        <v>14513.61009</v>
      </c>
      <c r="H358" s="2">
        <v>6.6822660098500002</v>
      </c>
      <c r="I358" s="2">
        <v>6.5249237029499998</v>
      </c>
      <c r="J358" s="2">
        <v>6.6035948564</v>
      </c>
      <c r="K358" s="2">
        <v>-0.15734230690000001</v>
      </c>
      <c r="L358" s="2">
        <v>665</v>
      </c>
      <c r="M358" s="2">
        <v>1009</v>
      </c>
      <c r="N358" s="2">
        <v>837</v>
      </c>
      <c r="O358" s="2">
        <v>344</v>
      </c>
      <c r="P358" s="9" t="s">
        <v>1069</v>
      </c>
      <c r="Q358" s="2" t="s">
        <v>1090</v>
      </c>
    </row>
    <row r="359" spans="1:24" ht="15.5" x14ac:dyDescent="0.35">
      <c r="A359" s="2">
        <v>358</v>
      </c>
      <c r="B359" s="17">
        <v>0.38</v>
      </c>
      <c r="C359" s="2" t="s">
        <v>357</v>
      </c>
      <c r="D359" s="2">
        <v>157854.29980000001</v>
      </c>
      <c r="E359" s="2">
        <v>166574.29680000001</v>
      </c>
      <c r="F359" s="2">
        <v>162214.29829999999</v>
      </c>
      <c r="G359" s="2">
        <v>8719.9970460000004</v>
      </c>
      <c r="H359" s="2">
        <v>6.6787330316700002</v>
      </c>
      <c r="I359" s="2">
        <v>6.7879858657199996</v>
      </c>
      <c r="J359" s="2">
        <v>6.7333594486950004</v>
      </c>
      <c r="K359" s="2">
        <v>0.109252834049999</v>
      </c>
      <c r="L359" s="2">
        <v>1471</v>
      </c>
      <c r="M359" s="2">
        <v>755</v>
      </c>
      <c r="N359" s="2">
        <v>1113</v>
      </c>
      <c r="O359" s="2">
        <v>-716</v>
      </c>
      <c r="P359" s="11" t="s">
        <v>1073</v>
      </c>
      <c r="S359" s="2" t="s">
        <v>5792</v>
      </c>
    </row>
    <row r="360" spans="1:24" ht="15.5" x14ac:dyDescent="0.35">
      <c r="A360" s="2">
        <v>361</v>
      </c>
      <c r="B360" s="17">
        <v>0.37</v>
      </c>
      <c r="C360" s="2" t="s">
        <v>360</v>
      </c>
      <c r="D360" s="2">
        <v>153243.06330000001</v>
      </c>
      <c r="E360" s="2">
        <v>149070.04730000001</v>
      </c>
      <c r="F360" s="2">
        <v>151156.55530000001</v>
      </c>
      <c r="G360" s="2">
        <v>-4173.0159809999996</v>
      </c>
      <c r="H360" s="2">
        <v>6.7017673048599997</v>
      </c>
      <c r="I360" s="2">
        <v>6.4097959183700004</v>
      </c>
      <c r="J360" s="2">
        <v>6.5557816116150001</v>
      </c>
      <c r="K360" s="2">
        <v>-0.29197138648999899</v>
      </c>
      <c r="L360" s="2">
        <v>685</v>
      </c>
      <c r="M360" s="2">
        <v>898</v>
      </c>
      <c r="N360" s="2">
        <v>791.5</v>
      </c>
      <c r="O360" s="2">
        <v>213</v>
      </c>
      <c r="P360" s="11" t="s">
        <v>1073</v>
      </c>
      <c r="Q360" s="14" t="s">
        <v>1102</v>
      </c>
      <c r="S360" s="2" t="s">
        <v>5792</v>
      </c>
    </row>
    <row r="361" spans="1:24" ht="15.5" x14ac:dyDescent="0.35">
      <c r="A361" s="2">
        <v>360</v>
      </c>
      <c r="B361" s="17">
        <v>0.37</v>
      </c>
      <c r="C361" s="2" t="s">
        <v>359</v>
      </c>
      <c r="D361" s="2">
        <v>163995.68410000001</v>
      </c>
      <c r="E361" s="2">
        <v>184706.7985</v>
      </c>
      <c r="F361" s="2">
        <v>174351.24129999999</v>
      </c>
      <c r="G361" s="2">
        <v>20711.114389999999</v>
      </c>
      <c r="H361" s="2">
        <v>6.6357354392900003</v>
      </c>
      <c r="I361" s="2">
        <v>6.3103879849800002</v>
      </c>
      <c r="J361" s="2">
        <v>6.4730617121350003</v>
      </c>
      <c r="K361" s="2">
        <v>-0.32534745431000001</v>
      </c>
      <c r="L361" s="2">
        <v>808</v>
      </c>
      <c r="M361" s="2">
        <v>1158</v>
      </c>
      <c r="N361" s="2">
        <v>983</v>
      </c>
      <c r="O361" s="2">
        <v>350</v>
      </c>
      <c r="P361" s="6" t="s">
        <v>1073</v>
      </c>
      <c r="Q361" s="2" t="s">
        <v>1074</v>
      </c>
      <c r="S361" s="2" t="s">
        <v>5792</v>
      </c>
    </row>
    <row r="362" spans="1:24" ht="15.5" x14ac:dyDescent="0.35">
      <c r="A362" s="2">
        <v>359</v>
      </c>
      <c r="B362" s="17">
        <v>0.37</v>
      </c>
      <c r="C362" s="2" t="s">
        <v>358</v>
      </c>
      <c r="D362" s="2">
        <v>176016.6268</v>
      </c>
      <c r="E362" s="2">
        <v>166259.389</v>
      </c>
      <c r="F362" s="2">
        <v>171138.0079</v>
      </c>
      <c r="G362" s="2">
        <v>-9757.2377680000009</v>
      </c>
      <c r="H362" s="2">
        <v>7.20756646217</v>
      </c>
      <c r="I362" s="2">
        <v>6.9928400954700001</v>
      </c>
      <c r="J362" s="2">
        <v>7.1002032788199996</v>
      </c>
      <c r="K362" s="2">
        <v>-0.2147263667</v>
      </c>
      <c r="L362" s="2">
        <v>962</v>
      </c>
      <c r="M362" s="2">
        <v>873</v>
      </c>
      <c r="N362" s="2">
        <v>917.5</v>
      </c>
      <c r="O362" s="2">
        <v>-89</v>
      </c>
      <c r="P362" s="11" t="s">
        <v>1098</v>
      </c>
      <c r="S362" s="2" t="s">
        <v>5792</v>
      </c>
      <c r="X362" s="2" t="s">
        <v>5994</v>
      </c>
    </row>
    <row r="363" spans="1:24" ht="15.5" x14ac:dyDescent="0.35">
      <c r="A363" s="2">
        <v>364</v>
      </c>
      <c r="B363" s="17">
        <v>0.36</v>
      </c>
      <c r="C363" s="2" t="s">
        <v>363</v>
      </c>
      <c r="D363" s="2">
        <v>170646.1875</v>
      </c>
      <c r="E363" s="2">
        <v>147172.7115</v>
      </c>
      <c r="F363" s="2">
        <v>158909.44949999999</v>
      </c>
      <c r="G363" s="2">
        <v>-23473.476030000002</v>
      </c>
      <c r="H363" s="2">
        <v>7.4433139534899997</v>
      </c>
      <c r="I363" s="2">
        <v>6.4774044032400004</v>
      </c>
      <c r="J363" s="2">
        <v>6.9603591783649996</v>
      </c>
      <c r="K363" s="2">
        <v>-0.96590955024999903</v>
      </c>
      <c r="L363" s="2">
        <v>1086</v>
      </c>
      <c r="M363" s="2">
        <v>741</v>
      </c>
      <c r="N363" s="2">
        <v>913.5</v>
      </c>
      <c r="O363" s="2">
        <v>-345</v>
      </c>
      <c r="P363" s="6" t="s">
        <v>1073</v>
      </c>
    </row>
    <row r="364" spans="1:24" ht="15.5" x14ac:dyDescent="0.35">
      <c r="A364" s="2">
        <v>363</v>
      </c>
      <c r="B364" s="17">
        <v>0.36</v>
      </c>
      <c r="C364" s="2" t="s">
        <v>362</v>
      </c>
      <c r="D364" s="2">
        <v>160145.76329999999</v>
      </c>
      <c r="E364" s="2">
        <v>146453.46299999999</v>
      </c>
      <c r="F364" s="2">
        <v>153299.61319999999</v>
      </c>
      <c r="G364" s="2">
        <v>-13692.30034</v>
      </c>
      <c r="H364" s="2">
        <v>6.9311348205599996</v>
      </c>
      <c r="I364" s="2">
        <v>6.3166118421100004</v>
      </c>
      <c r="J364" s="2">
        <v>6.623873331335</v>
      </c>
      <c r="K364" s="2">
        <v>-0.61452297844999904</v>
      </c>
      <c r="L364" s="2">
        <v>705</v>
      </c>
      <c r="M364" s="2">
        <v>745</v>
      </c>
      <c r="N364" s="2">
        <v>725</v>
      </c>
      <c r="O364" s="2">
        <v>40</v>
      </c>
      <c r="P364" s="6" t="s">
        <v>1073</v>
      </c>
    </row>
    <row r="365" spans="1:24" ht="15.5" x14ac:dyDescent="0.35">
      <c r="A365" s="2">
        <v>362</v>
      </c>
      <c r="B365" s="17">
        <v>0.36</v>
      </c>
      <c r="C365" s="2" t="s">
        <v>361</v>
      </c>
      <c r="D365" s="2">
        <v>175571.16639999999</v>
      </c>
      <c r="E365" s="2">
        <v>142980.76120000001</v>
      </c>
      <c r="F365" s="2">
        <v>159275.9638</v>
      </c>
      <c r="G365" s="2">
        <v>-32590.405190000001</v>
      </c>
      <c r="H365" s="2">
        <v>7.1353179972899996</v>
      </c>
      <c r="I365" s="2">
        <v>6.7467343976800001</v>
      </c>
      <c r="J365" s="2">
        <v>6.9410261974849998</v>
      </c>
      <c r="K365" s="2">
        <v>-0.38858359961</v>
      </c>
      <c r="L365" s="2">
        <v>635</v>
      </c>
      <c r="M365" s="2">
        <v>993</v>
      </c>
      <c r="N365" s="2">
        <v>814</v>
      </c>
      <c r="O365" s="2">
        <v>358</v>
      </c>
      <c r="P365" s="7" t="s">
        <v>1077</v>
      </c>
      <c r="Q365" s="2" t="s">
        <v>1091</v>
      </c>
    </row>
    <row r="366" spans="1:24" ht="15.5" x14ac:dyDescent="0.35">
      <c r="A366" s="2">
        <v>367</v>
      </c>
      <c r="B366" s="17">
        <v>0.35</v>
      </c>
      <c r="C366" s="2" t="s">
        <v>366</v>
      </c>
      <c r="D366" s="2">
        <v>149945.1287</v>
      </c>
      <c r="E366" s="2">
        <v>159568.00150000001</v>
      </c>
      <c r="F366" s="2">
        <v>154756.56510000001</v>
      </c>
      <c r="G366" s="2">
        <v>9622.8727689999996</v>
      </c>
      <c r="H366" s="2">
        <v>6.6645569620299998</v>
      </c>
      <c r="I366" s="2">
        <v>7.0934989043099996</v>
      </c>
      <c r="J366" s="2">
        <v>6.8790279331699997</v>
      </c>
      <c r="K366" s="2">
        <v>0.42894194227999999</v>
      </c>
      <c r="L366" s="2">
        <v>935</v>
      </c>
      <c r="M366" s="2">
        <v>962</v>
      </c>
      <c r="N366" s="2">
        <v>948.5</v>
      </c>
      <c r="O366" s="2">
        <v>27</v>
      </c>
      <c r="P366" s="6" t="s">
        <v>1073</v>
      </c>
      <c r="Q366" s="2" t="s">
        <v>1079</v>
      </c>
    </row>
    <row r="367" spans="1:24" ht="15.5" x14ac:dyDescent="0.35">
      <c r="A367" s="2">
        <v>365</v>
      </c>
      <c r="B367" s="17">
        <v>0.35</v>
      </c>
      <c r="C367" s="2" t="s">
        <v>365</v>
      </c>
      <c r="D367" s="2">
        <v>158668.807</v>
      </c>
      <c r="E367" s="2">
        <v>141065.92199999999</v>
      </c>
      <c r="F367" s="2">
        <v>149867.3645</v>
      </c>
      <c r="G367" s="2">
        <v>-17602.884979999999</v>
      </c>
      <c r="H367" s="2">
        <v>6.53247941446</v>
      </c>
      <c r="I367" s="2">
        <v>6.5908529048200002</v>
      </c>
      <c r="J367" s="2">
        <v>6.5616661596399997</v>
      </c>
      <c r="K367" s="2">
        <v>5.8373490360000203E-2</v>
      </c>
      <c r="L367" s="2">
        <v>739</v>
      </c>
      <c r="M367" s="2">
        <v>1378</v>
      </c>
      <c r="N367" s="2">
        <v>1058.5</v>
      </c>
      <c r="O367" s="2">
        <v>639</v>
      </c>
      <c r="P367" s="4" t="s">
        <v>1076</v>
      </c>
    </row>
    <row r="368" spans="1:24" ht="15.5" x14ac:dyDescent="0.35">
      <c r="A368" s="2">
        <v>366</v>
      </c>
      <c r="B368" s="17">
        <v>0.35</v>
      </c>
      <c r="C368" s="2" t="s">
        <v>364</v>
      </c>
      <c r="D368" s="2">
        <v>151054.03200000001</v>
      </c>
      <c r="E368" s="2">
        <v>160204.204</v>
      </c>
      <c r="F368" s="2">
        <v>155629.11799999999</v>
      </c>
      <c r="G368" s="2">
        <v>9150.171934</v>
      </c>
      <c r="H368" s="2">
        <v>6.4153705397999996</v>
      </c>
      <c r="I368" s="2">
        <v>6.43020758769</v>
      </c>
      <c r="J368" s="2">
        <v>6.4227890637450002</v>
      </c>
      <c r="K368" s="2">
        <v>1.4837047890000401E-2</v>
      </c>
      <c r="L368" s="2">
        <v>944</v>
      </c>
      <c r="M368" s="2">
        <v>846</v>
      </c>
      <c r="N368" s="2">
        <v>895</v>
      </c>
      <c r="O368" s="2">
        <v>-98</v>
      </c>
      <c r="P368" s="6" t="s">
        <v>1073</v>
      </c>
      <c r="Q368" s="2" t="s">
        <v>1075</v>
      </c>
    </row>
    <row r="369" spans="1:19" ht="15.5" x14ac:dyDescent="0.35">
      <c r="A369" s="2">
        <v>372</v>
      </c>
      <c r="B369" s="17">
        <v>0.34</v>
      </c>
      <c r="C369" s="2" t="s">
        <v>371</v>
      </c>
      <c r="D369" s="2">
        <v>160190.68729999999</v>
      </c>
      <c r="E369" s="2">
        <v>155267.0527</v>
      </c>
      <c r="F369" s="2">
        <v>157728.87</v>
      </c>
      <c r="G369" s="2">
        <v>-4923.6346190000004</v>
      </c>
      <c r="H369" s="2">
        <v>7.4096209912499997</v>
      </c>
      <c r="I369" s="2">
        <v>7.1131105398500001</v>
      </c>
      <c r="J369" s="2">
        <v>7.2613657655499999</v>
      </c>
      <c r="K369" s="2">
        <v>-0.29651045139999999</v>
      </c>
      <c r="L369" s="2">
        <v>686</v>
      </c>
      <c r="M369" s="2">
        <v>728</v>
      </c>
      <c r="N369" s="2">
        <v>707</v>
      </c>
      <c r="O369" s="2">
        <v>42</v>
      </c>
      <c r="P369" s="6" t="s">
        <v>1073</v>
      </c>
      <c r="Q369" s="2" t="s">
        <v>1079</v>
      </c>
    </row>
    <row r="370" spans="1:19" ht="15.5" x14ac:dyDescent="0.35">
      <c r="A370" s="2">
        <v>370</v>
      </c>
      <c r="B370" s="17">
        <v>0.34</v>
      </c>
      <c r="C370" s="2" t="s">
        <v>370</v>
      </c>
      <c r="D370" s="2">
        <v>167845.88190000001</v>
      </c>
      <c r="E370" s="2">
        <v>182379.6004</v>
      </c>
      <c r="F370" s="2">
        <v>175112.74110000001</v>
      </c>
      <c r="G370" s="2">
        <v>14533.71845</v>
      </c>
      <c r="H370" s="2">
        <v>5.9282595134099996</v>
      </c>
      <c r="I370" s="2">
        <v>6.5250596658699997</v>
      </c>
      <c r="J370" s="2">
        <v>6.2266595896399997</v>
      </c>
      <c r="K370" s="2">
        <v>0.59680015245999996</v>
      </c>
      <c r="L370" s="2">
        <v>842</v>
      </c>
      <c r="M370" s="2">
        <v>1478</v>
      </c>
      <c r="N370" s="2">
        <v>1160</v>
      </c>
      <c r="O370" s="2">
        <v>636</v>
      </c>
      <c r="P370" s="8" t="s">
        <v>1071</v>
      </c>
    </row>
    <row r="371" spans="1:19" ht="15.5" x14ac:dyDescent="0.35">
      <c r="A371" s="2">
        <v>369</v>
      </c>
      <c r="B371" s="17">
        <v>0.34</v>
      </c>
      <c r="C371" s="2" t="s">
        <v>369</v>
      </c>
      <c r="D371" s="2">
        <v>134364.07740000001</v>
      </c>
      <c r="E371" s="2">
        <v>156733.111</v>
      </c>
      <c r="F371" s="2">
        <v>145548.59419999999</v>
      </c>
      <c r="G371" s="2">
        <v>22369.033619999998</v>
      </c>
      <c r="H371" s="2">
        <v>7.51807228916</v>
      </c>
      <c r="I371" s="2">
        <v>6.5170940170899998</v>
      </c>
      <c r="J371" s="2">
        <v>7.0175831531249999</v>
      </c>
      <c r="K371" s="2">
        <v>-1.00097827207</v>
      </c>
      <c r="L371" s="2">
        <v>955</v>
      </c>
      <c r="M371" s="2">
        <v>965</v>
      </c>
      <c r="N371" s="2">
        <v>960</v>
      </c>
      <c r="O371" s="2">
        <v>10</v>
      </c>
      <c r="P371" s="5" t="s">
        <v>1069</v>
      </c>
      <c r="Q371" s="2" t="s">
        <v>1070</v>
      </c>
    </row>
    <row r="372" spans="1:19" ht="15.5" x14ac:dyDescent="0.35">
      <c r="A372" s="2">
        <v>371</v>
      </c>
      <c r="B372" s="17">
        <v>0.34</v>
      </c>
      <c r="C372" s="2" t="s">
        <v>368</v>
      </c>
      <c r="D372" s="2">
        <v>192745.12390000001</v>
      </c>
      <c r="E372" s="2">
        <v>168961.83869999999</v>
      </c>
      <c r="F372" s="2">
        <v>180853.48130000001</v>
      </c>
      <c r="G372" s="2">
        <v>-23783.285250000001</v>
      </c>
      <c r="H372" s="2">
        <v>7.5712765957399997</v>
      </c>
      <c r="I372" s="2">
        <v>7.7974683544300003</v>
      </c>
      <c r="J372" s="2">
        <v>7.6843724750850004</v>
      </c>
      <c r="K372" s="2">
        <v>0.22619175869000099</v>
      </c>
      <c r="L372" s="2">
        <v>808</v>
      </c>
      <c r="M372" s="2">
        <v>682</v>
      </c>
      <c r="N372" s="2">
        <v>745</v>
      </c>
      <c r="O372" s="2">
        <v>-126</v>
      </c>
      <c r="P372" s="7" t="s">
        <v>1077</v>
      </c>
      <c r="Q372" s="2" t="s">
        <v>1091</v>
      </c>
    </row>
    <row r="373" spans="1:19" ht="15.5" x14ac:dyDescent="0.35">
      <c r="A373" s="2">
        <v>368</v>
      </c>
      <c r="B373" s="17">
        <v>0.34</v>
      </c>
      <c r="C373" s="2" t="s">
        <v>367</v>
      </c>
      <c r="D373" s="2">
        <v>203675.6783</v>
      </c>
      <c r="E373" s="2">
        <v>145796.4675</v>
      </c>
      <c r="F373" s="2">
        <v>174736.0729</v>
      </c>
      <c r="G373" s="2">
        <v>-57879.210780000001</v>
      </c>
      <c r="H373" s="2">
        <v>7.0288315629699998</v>
      </c>
      <c r="I373" s="2">
        <v>6.5123513266200002</v>
      </c>
      <c r="J373" s="2">
        <v>6.7705914447950004</v>
      </c>
      <c r="K373" s="2">
        <v>-0.51648023634999995</v>
      </c>
      <c r="L373" s="2">
        <v>751</v>
      </c>
      <c r="M373" s="2">
        <v>1377</v>
      </c>
      <c r="N373" s="2">
        <v>1064</v>
      </c>
      <c r="O373" s="2">
        <v>626</v>
      </c>
      <c r="P373" s="9" t="s">
        <v>1069</v>
      </c>
      <c r="Q373" s="2" t="s">
        <v>1083</v>
      </c>
    </row>
    <row r="374" spans="1:19" ht="15.5" x14ac:dyDescent="0.35">
      <c r="A374" s="2">
        <v>373</v>
      </c>
      <c r="B374" s="17">
        <v>0.33</v>
      </c>
      <c r="C374" s="2" t="s">
        <v>372</v>
      </c>
      <c r="D374" s="2">
        <v>177477.67939999999</v>
      </c>
      <c r="E374" s="2">
        <v>138496.72959999999</v>
      </c>
      <c r="F374" s="2">
        <v>157987.20449999999</v>
      </c>
      <c r="G374" s="2">
        <v>-38980.949840000001</v>
      </c>
      <c r="H374" s="2">
        <v>8.0137254902000006</v>
      </c>
      <c r="I374" s="2">
        <v>6.41126760563</v>
      </c>
      <c r="J374" s="2">
        <v>7.2124965479150003</v>
      </c>
      <c r="K374" s="2">
        <v>-1.6024578845699999</v>
      </c>
      <c r="L374" s="2">
        <v>716</v>
      </c>
      <c r="M374" s="2">
        <v>886</v>
      </c>
      <c r="N374" s="2">
        <v>801</v>
      </c>
      <c r="O374" s="2">
        <v>170</v>
      </c>
      <c r="P374" s="4" t="s">
        <v>1076</v>
      </c>
      <c r="Q374" s="2" t="s">
        <v>1097</v>
      </c>
    </row>
    <row r="375" spans="1:19" ht="15.5" x14ac:dyDescent="0.35">
      <c r="A375" s="2">
        <v>376</v>
      </c>
      <c r="B375" s="17">
        <v>0.32</v>
      </c>
      <c r="C375" s="2" t="s">
        <v>375</v>
      </c>
      <c r="D375" s="2">
        <v>179962.58319999999</v>
      </c>
      <c r="E375" s="2">
        <v>149700.80059999999</v>
      </c>
      <c r="F375" s="2">
        <v>164831.69190000001</v>
      </c>
      <c r="G375" s="2">
        <v>-30261.782569999999</v>
      </c>
      <c r="H375" s="2">
        <v>6.5251908396899996</v>
      </c>
      <c r="I375" s="2">
        <v>6.4074367088599997</v>
      </c>
      <c r="J375" s="2">
        <v>6.4663137742750001</v>
      </c>
      <c r="K375" s="2">
        <v>-0.11775413083</v>
      </c>
      <c r="L375" s="2">
        <v>916</v>
      </c>
      <c r="M375" s="2">
        <v>1261</v>
      </c>
      <c r="N375" s="2">
        <v>1088.5</v>
      </c>
      <c r="O375" s="2">
        <v>345</v>
      </c>
      <c r="P375" s="4" t="s">
        <v>1076</v>
      </c>
    </row>
    <row r="376" spans="1:19" ht="15.5" x14ac:dyDescent="0.35">
      <c r="A376" s="2">
        <v>374</v>
      </c>
      <c r="B376" s="17">
        <v>0.32</v>
      </c>
      <c r="C376" s="2" t="s">
        <v>374</v>
      </c>
      <c r="D376" s="2">
        <v>167920.2145</v>
      </c>
      <c r="E376" s="2">
        <v>131728.17970000001</v>
      </c>
      <c r="F376" s="2">
        <v>149824.19709999999</v>
      </c>
      <c r="G376" s="2">
        <v>-36192.034760000002</v>
      </c>
      <c r="H376" s="2">
        <v>6.5834920634899996</v>
      </c>
      <c r="I376" s="2">
        <v>6.2633703330000001</v>
      </c>
      <c r="J376" s="2">
        <v>6.4234311982449999</v>
      </c>
      <c r="K376" s="2">
        <v>-0.32012173048999998</v>
      </c>
      <c r="L376" s="2">
        <v>1247</v>
      </c>
      <c r="M376" s="2">
        <v>1137</v>
      </c>
      <c r="N376" s="2">
        <v>1192</v>
      </c>
      <c r="O376" s="2">
        <v>-110</v>
      </c>
      <c r="P376" s="5" t="s">
        <v>1069</v>
      </c>
      <c r="Q376" s="2" t="s">
        <v>1094</v>
      </c>
      <c r="S376" s="2" t="s">
        <v>5792</v>
      </c>
    </row>
    <row r="377" spans="1:19" ht="15.5" x14ac:dyDescent="0.35">
      <c r="A377" s="2">
        <v>375</v>
      </c>
      <c r="B377" s="17">
        <v>0.32</v>
      </c>
      <c r="C377" s="2" t="s">
        <v>373</v>
      </c>
      <c r="D377" s="2">
        <v>151489.16510000001</v>
      </c>
      <c r="E377" s="2">
        <v>153572.13219999999</v>
      </c>
      <c r="F377" s="2">
        <v>152530.64859999999</v>
      </c>
      <c r="G377" s="2">
        <v>2082.9671109999999</v>
      </c>
      <c r="H377" s="2">
        <v>5.7043147208100002</v>
      </c>
      <c r="I377" s="2">
        <v>5.2657004830899998</v>
      </c>
      <c r="J377" s="2">
        <v>5.4850076019499996</v>
      </c>
      <c r="K377" s="2">
        <v>-0.43861423772000002</v>
      </c>
      <c r="L377" s="2">
        <v>1095</v>
      </c>
      <c r="M377" s="2">
        <v>903</v>
      </c>
      <c r="N377" s="2">
        <v>999</v>
      </c>
      <c r="O377" s="2">
        <v>-192</v>
      </c>
      <c r="P377" s="8" t="s">
        <v>1071</v>
      </c>
    </row>
    <row r="378" spans="1:19" ht="15.5" x14ac:dyDescent="0.35">
      <c r="A378" s="2">
        <v>378</v>
      </c>
      <c r="B378" s="17">
        <v>0.31</v>
      </c>
      <c r="C378" s="2" t="s">
        <v>381</v>
      </c>
      <c r="D378" s="2">
        <v>149101.12090000001</v>
      </c>
      <c r="E378" s="2">
        <v>160050.4817</v>
      </c>
      <c r="F378" s="2">
        <v>154575.80129999999</v>
      </c>
      <c r="G378" s="2">
        <v>10949.360849999999</v>
      </c>
      <c r="H378" s="2">
        <v>5.9299474606000002</v>
      </c>
      <c r="I378" s="2">
        <v>5.870604782</v>
      </c>
      <c r="J378" s="2">
        <v>5.9002761213000001</v>
      </c>
      <c r="K378" s="2">
        <v>-5.9342678600000198E-2</v>
      </c>
      <c r="L378" s="2">
        <v>738</v>
      </c>
      <c r="M378" s="2">
        <v>1001</v>
      </c>
      <c r="N378" s="2">
        <v>869.5</v>
      </c>
      <c r="O378" s="2">
        <v>263</v>
      </c>
      <c r="P378" s="9" t="s">
        <v>1069</v>
      </c>
      <c r="Q378" s="2" t="s">
        <v>1083</v>
      </c>
    </row>
    <row r="379" spans="1:19" ht="15.5" x14ac:dyDescent="0.35">
      <c r="A379" s="2">
        <v>377</v>
      </c>
      <c r="B379" s="17">
        <v>0.31</v>
      </c>
      <c r="C379" s="2" t="s">
        <v>380</v>
      </c>
      <c r="D379" s="2">
        <v>147210.2874</v>
      </c>
      <c r="E379" s="2">
        <v>161338.56640000001</v>
      </c>
      <c r="F379" s="2">
        <v>154274.42689999999</v>
      </c>
      <c r="G379" s="2">
        <v>14128.27908</v>
      </c>
      <c r="H379" s="2">
        <v>6.7413366336599996</v>
      </c>
      <c r="I379" s="2">
        <v>7.4956011730199998</v>
      </c>
      <c r="J379" s="2">
        <v>7.1184689033400002</v>
      </c>
      <c r="K379" s="2">
        <v>0.75426453936000004</v>
      </c>
      <c r="L379" s="2">
        <v>721</v>
      </c>
      <c r="M379" s="2">
        <v>1363</v>
      </c>
      <c r="N379" s="2">
        <v>1042</v>
      </c>
      <c r="O379" s="2">
        <v>642</v>
      </c>
      <c r="P379" s="9" t="s">
        <v>1069</v>
      </c>
    </row>
    <row r="380" spans="1:19" ht="15.5" x14ac:dyDescent="0.35">
      <c r="A380" s="2">
        <v>380</v>
      </c>
      <c r="B380" s="17">
        <v>0.31</v>
      </c>
      <c r="C380" s="2" t="s">
        <v>379</v>
      </c>
      <c r="D380" s="2">
        <v>145301.25399999999</v>
      </c>
      <c r="E380" s="2">
        <v>166990.80739999999</v>
      </c>
      <c r="F380" s="2">
        <v>156146.0307</v>
      </c>
      <c r="G380" s="2">
        <v>21689.55343</v>
      </c>
      <c r="H380" s="2">
        <v>7.0206079340500001</v>
      </c>
      <c r="I380" s="2">
        <v>7.3839907192599998</v>
      </c>
      <c r="J380" s="2">
        <v>7.2022993266549999</v>
      </c>
      <c r="K380" s="2">
        <v>0.36338278521</v>
      </c>
      <c r="L380" s="2">
        <v>870</v>
      </c>
      <c r="M380" s="2">
        <v>1215</v>
      </c>
      <c r="N380" s="2">
        <v>1042.5</v>
      </c>
      <c r="O380" s="2">
        <v>345</v>
      </c>
      <c r="P380" s="8" t="s">
        <v>1071</v>
      </c>
    </row>
    <row r="381" spans="1:19" ht="15.5" x14ac:dyDescent="0.35">
      <c r="A381" s="2">
        <v>382</v>
      </c>
      <c r="B381" s="17">
        <v>0.31</v>
      </c>
      <c r="C381" s="2" t="s">
        <v>378</v>
      </c>
      <c r="D381" s="2">
        <v>148971.6624</v>
      </c>
      <c r="E381" s="2">
        <v>156674.9976</v>
      </c>
      <c r="F381" s="2">
        <v>152823.32999999999</v>
      </c>
      <c r="G381" s="2">
        <v>7703.3351279999997</v>
      </c>
      <c r="H381" s="2">
        <v>6.80860805861</v>
      </c>
      <c r="I381" s="2">
        <v>6.5370196813500003</v>
      </c>
      <c r="J381" s="2">
        <v>6.6728138699799997</v>
      </c>
      <c r="K381" s="2">
        <v>-0.27158837726000001</v>
      </c>
      <c r="L381" s="2">
        <v>832</v>
      </c>
      <c r="M381" s="2">
        <v>1130</v>
      </c>
      <c r="N381" s="2">
        <v>981</v>
      </c>
      <c r="O381" s="2">
        <v>298</v>
      </c>
      <c r="P381" s="6" t="s">
        <v>1073</v>
      </c>
    </row>
    <row r="382" spans="1:19" ht="15.5" x14ac:dyDescent="0.35">
      <c r="A382" s="2">
        <v>379</v>
      </c>
      <c r="B382" s="17">
        <v>0.31</v>
      </c>
      <c r="C382" s="2" t="s">
        <v>377</v>
      </c>
      <c r="D382" s="2">
        <v>152384.2452</v>
      </c>
      <c r="E382" s="2">
        <v>163153.18710000001</v>
      </c>
      <c r="F382" s="2">
        <v>157768.71609999999</v>
      </c>
      <c r="G382" s="2">
        <v>10768.94188</v>
      </c>
      <c r="H382" s="2">
        <v>7.1463414634099998</v>
      </c>
      <c r="I382" s="2">
        <v>6.8613138686099999</v>
      </c>
      <c r="J382" s="2">
        <v>7.0038276660100003</v>
      </c>
      <c r="K382" s="2">
        <v>-0.28502759480000001</v>
      </c>
      <c r="L382" s="2">
        <v>1028</v>
      </c>
      <c r="M382" s="2">
        <v>1010</v>
      </c>
      <c r="N382" s="2">
        <v>1019</v>
      </c>
      <c r="O382" s="2">
        <v>-18</v>
      </c>
      <c r="P382" s="8" t="s">
        <v>1071</v>
      </c>
      <c r="Q382" s="2" t="s">
        <v>1072</v>
      </c>
    </row>
    <row r="383" spans="1:19" ht="15.5" x14ac:dyDescent="0.35">
      <c r="A383" s="2">
        <v>381</v>
      </c>
      <c r="B383" s="17">
        <v>0.31</v>
      </c>
      <c r="C383" s="2" t="s">
        <v>376</v>
      </c>
      <c r="D383" s="2">
        <v>158756.5693</v>
      </c>
      <c r="E383" s="2">
        <v>181628.47649999999</v>
      </c>
      <c r="F383" s="2">
        <v>170192.52290000001</v>
      </c>
      <c r="G383" s="2">
        <v>22871.907230000001</v>
      </c>
      <c r="H383" s="2">
        <v>6.0160919540200002</v>
      </c>
      <c r="I383" s="2">
        <v>5.5874125874100002</v>
      </c>
      <c r="J383" s="2">
        <v>5.8017522707150002</v>
      </c>
      <c r="K383" s="2">
        <v>-0.42867936661</v>
      </c>
      <c r="L383" s="2">
        <v>936</v>
      </c>
      <c r="M383" s="2">
        <v>934</v>
      </c>
      <c r="N383" s="2">
        <v>935</v>
      </c>
      <c r="O383" s="2">
        <v>-2</v>
      </c>
      <c r="P383" s="7" t="s">
        <v>1077</v>
      </c>
      <c r="Q383" s="2" t="s">
        <v>1091</v>
      </c>
    </row>
    <row r="384" spans="1:19" ht="15.5" x14ac:dyDescent="0.35">
      <c r="A384" s="2">
        <v>383</v>
      </c>
      <c r="B384" s="17">
        <v>0.3</v>
      </c>
      <c r="C384" s="2" t="s">
        <v>383</v>
      </c>
      <c r="D384" s="2">
        <v>174790.66709999999</v>
      </c>
      <c r="E384" s="2">
        <v>150917.63159999999</v>
      </c>
      <c r="F384" s="2">
        <v>162854.14929999999</v>
      </c>
      <c r="G384" s="2">
        <v>-23873.03543</v>
      </c>
      <c r="H384" s="2">
        <v>7.16855345912</v>
      </c>
      <c r="I384" s="2">
        <v>6.0206985769700001</v>
      </c>
      <c r="J384" s="2">
        <v>6.594626018045</v>
      </c>
      <c r="K384" s="2">
        <v>-1.1478548821500001</v>
      </c>
      <c r="L384" s="2">
        <v>711</v>
      </c>
      <c r="M384" s="2">
        <v>1118</v>
      </c>
      <c r="N384" s="2">
        <v>914.5</v>
      </c>
      <c r="O384" s="2">
        <v>407</v>
      </c>
      <c r="P384" s="8" t="s">
        <v>1071</v>
      </c>
    </row>
    <row r="385" spans="1:24" ht="15.5" x14ac:dyDescent="0.35">
      <c r="A385" s="2">
        <v>384</v>
      </c>
      <c r="B385" s="17">
        <v>0.3</v>
      </c>
      <c r="C385" s="2" t="s">
        <v>382</v>
      </c>
      <c r="D385" s="2">
        <v>165016.46160000001</v>
      </c>
      <c r="E385" s="2">
        <v>136207.8603</v>
      </c>
      <c r="F385" s="2">
        <v>150612.16099999999</v>
      </c>
      <c r="G385" s="2">
        <v>-28808.601350000001</v>
      </c>
      <c r="H385" s="2">
        <v>7.0419091967399998</v>
      </c>
      <c r="I385" s="2">
        <v>6.6181491464500004</v>
      </c>
      <c r="J385" s="2">
        <v>6.8300291715950001</v>
      </c>
      <c r="K385" s="2">
        <v>-0.42376005028999902</v>
      </c>
      <c r="L385" s="2">
        <v>739</v>
      </c>
      <c r="M385" s="2">
        <v>858</v>
      </c>
      <c r="N385" s="2">
        <v>798.5</v>
      </c>
      <c r="O385" s="2">
        <v>119</v>
      </c>
      <c r="P385" s="4" t="s">
        <v>1076</v>
      </c>
      <c r="S385" s="2" t="s">
        <v>5792</v>
      </c>
    </row>
    <row r="386" spans="1:24" ht="15.5" x14ac:dyDescent="0.35">
      <c r="A386" s="2">
        <v>386</v>
      </c>
      <c r="B386" s="17">
        <v>0.28999999999999998</v>
      </c>
      <c r="C386" s="2" t="s">
        <v>386</v>
      </c>
      <c r="D386" s="2">
        <v>151974.01070000001</v>
      </c>
      <c r="E386" s="2">
        <v>143867.14110000001</v>
      </c>
      <c r="F386" s="2">
        <v>147920.5759</v>
      </c>
      <c r="G386" s="2">
        <v>-8106.8696069999996</v>
      </c>
      <c r="H386" s="2">
        <v>7.4661016949199999</v>
      </c>
      <c r="I386" s="2">
        <v>5.9675324675299999</v>
      </c>
      <c r="J386" s="2">
        <v>6.7168170812249999</v>
      </c>
      <c r="K386" s="2">
        <v>-1.49856922739</v>
      </c>
      <c r="L386" s="2">
        <v>811</v>
      </c>
      <c r="M386" s="2">
        <v>868</v>
      </c>
      <c r="N386" s="2">
        <v>839.5</v>
      </c>
      <c r="O386" s="2">
        <v>57</v>
      </c>
      <c r="P386" s="9" t="s">
        <v>1069</v>
      </c>
      <c r="Q386" s="2" t="s">
        <v>1089</v>
      </c>
      <c r="S386" s="2" t="s">
        <v>5792</v>
      </c>
    </row>
    <row r="387" spans="1:24" ht="15.5" x14ac:dyDescent="0.35">
      <c r="A387" s="2">
        <v>385</v>
      </c>
      <c r="B387" s="17">
        <v>0.28999999999999998</v>
      </c>
      <c r="C387" s="2" t="s">
        <v>385</v>
      </c>
      <c r="D387" s="2">
        <v>189646.12539999999</v>
      </c>
      <c r="E387" s="2">
        <v>136713.6453</v>
      </c>
      <c r="F387" s="2">
        <v>163179.8854</v>
      </c>
      <c r="G387" s="2">
        <v>-52932.480130000004</v>
      </c>
      <c r="H387" s="2">
        <v>7.1352154531899998</v>
      </c>
      <c r="I387" s="2">
        <v>7.3685300206999997</v>
      </c>
      <c r="J387" s="2">
        <v>7.2518727369449998</v>
      </c>
      <c r="K387" s="2">
        <v>0.23331456750999999</v>
      </c>
      <c r="L387" s="2">
        <v>850</v>
      </c>
      <c r="M387" s="2">
        <v>803</v>
      </c>
      <c r="N387" s="2">
        <v>826.5</v>
      </c>
      <c r="O387" s="2">
        <v>-47</v>
      </c>
      <c r="P387" s="9" t="s">
        <v>1069</v>
      </c>
      <c r="Q387" s="2" t="s">
        <v>1083</v>
      </c>
      <c r="X387" s="2" t="s">
        <v>5994</v>
      </c>
    </row>
    <row r="388" spans="1:24" ht="15.5" x14ac:dyDescent="0.35">
      <c r="A388" s="2">
        <v>387</v>
      </c>
      <c r="B388" s="17">
        <v>0.28999999999999998</v>
      </c>
      <c r="C388" s="2" t="s">
        <v>384</v>
      </c>
      <c r="D388" s="2">
        <v>180032.97769999999</v>
      </c>
      <c r="E388" s="2">
        <v>176776.87890000001</v>
      </c>
      <c r="F388" s="2">
        <v>178404.9283</v>
      </c>
      <c r="G388" s="2">
        <v>-3256.0988299999999</v>
      </c>
      <c r="H388" s="2">
        <v>7.0087804878000002</v>
      </c>
      <c r="I388" s="2">
        <v>6.2767364939399997</v>
      </c>
      <c r="J388" s="2">
        <v>6.6427584908700004</v>
      </c>
      <c r="K388" s="2">
        <v>-0.73204399385999996</v>
      </c>
      <c r="L388" s="2">
        <v>767</v>
      </c>
      <c r="M388" s="2">
        <v>974</v>
      </c>
      <c r="N388" s="2">
        <v>870.5</v>
      </c>
      <c r="O388" s="2">
        <v>207</v>
      </c>
      <c r="P388" s="8" t="s">
        <v>1071</v>
      </c>
      <c r="Q388" s="10" t="s">
        <v>1072</v>
      </c>
    </row>
    <row r="389" spans="1:24" ht="15.5" x14ac:dyDescent="0.35">
      <c r="A389" s="2">
        <v>388</v>
      </c>
      <c r="B389" s="17">
        <v>0.28000000000000003</v>
      </c>
      <c r="C389" s="2" t="s">
        <v>392</v>
      </c>
      <c r="D389" s="2">
        <v>169958.19159999999</v>
      </c>
      <c r="E389" s="2">
        <v>143821.55170000001</v>
      </c>
      <c r="F389" s="2">
        <v>156889.87169999999</v>
      </c>
      <c r="G389" s="2">
        <v>-26136.639920000001</v>
      </c>
      <c r="H389" s="2">
        <v>7.3723237597900004</v>
      </c>
      <c r="I389" s="2">
        <v>6.8603603603599996</v>
      </c>
      <c r="J389" s="2">
        <v>7.1163420600749996</v>
      </c>
      <c r="K389" s="2">
        <v>-0.51196339943000102</v>
      </c>
      <c r="L389" s="2">
        <v>903</v>
      </c>
      <c r="M389" s="2">
        <v>816</v>
      </c>
      <c r="N389" s="2">
        <v>859.5</v>
      </c>
      <c r="O389" s="2">
        <v>-87</v>
      </c>
      <c r="P389" s="9" t="s">
        <v>1069</v>
      </c>
      <c r="Q389" s="2" t="s">
        <v>1094</v>
      </c>
    </row>
    <row r="390" spans="1:24" ht="15.5" x14ac:dyDescent="0.35">
      <c r="A390" s="2">
        <v>393</v>
      </c>
      <c r="B390" s="17">
        <v>0.28000000000000003</v>
      </c>
      <c r="C390" s="2" t="s">
        <v>391</v>
      </c>
      <c r="D390" s="2">
        <v>166527.17430000001</v>
      </c>
      <c r="E390" s="2">
        <v>166938.35440000001</v>
      </c>
      <c r="F390" s="2">
        <v>166732.76439999999</v>
      </c>
      <c r="G390" s="2">
        <v>411.180027</v>
      </c>
      <c r="H390" s="2">
        <v>6.7508982035900003</v>
      </c>
      <c r="I390" s="2">
        <v>6.1679073614600002</v>
      </c>
      <c r="J390" s="2">
        <v>6.4594027825250002</v>
      </c>
      <c r="K390" s="2">
        <v>-0.58299084212999996</v>
      </c>
      <c r="L390" s="2">
        <v>868</v>
      </c>
      <c r="M390" s="2">
        <v>814</v>
      </c>
      <c r="N390" s="2">
        <v>841</v>
      </c>
      <c r="O390" s="2">
        <v>-54</v>
      </c>
      <c r="P390" s="6" t="s">
        <v>1073</v>
      </c>
    </row>
    <row r="391" spans="1:24" ht="15.5" x14ac:dyDescent="0.35">
      <c r="A391" s="2">
        <v>391</v>
      </c>
      <c r="B391" s="17">
        <v>0.28000000000000003</v>
      </c>
      <c r="C391" s="2" t="s">
        <v>390</v>
      </c>
      <c r="D391" s="2">
        <v>147734.24160000001</v>
      </c>
      <c r="E391" s="2">
        <v>146246.0349</v>
      </c>
      <c r="F391" s="2">
        <v>146990.13829999999</v>
      </c>
      <c r="G391" s="2">
        <v>-1488.206672</v>
      </c>
      <c r="H391" s="2">
        <v>5.9205816554800004</v>
      </c>
      <c r="I391" s="2">
        <v>5.8319169027399997</v>
      </c>
      <c r="J391" s="2">
        <v>5.8762492791099996</v>
      </c>
      <c r="K391" s="2">
        <v>-8.8664752740000602E-2</v>
      </c>
      <c r="L391" s="2">
        <v>1900</v>
      </c>
      <c r="M391" s="2">
        <v>972</v>
      </c>
      <c r="N391" s="2">
        <v>1436</v>
      </c>
      <c r="O391" s="2">
        <v>-928</v>
      </c>
      <c r="P391" s="4" t="s">
        <v>1076</v>
      </c>
      <c r="Q391" s="2" t="s">
        <v>1104</v>
      </c>
    </row>
    <row r="392" spans="1:24" ht="15.5" x14ac:dyDescent="0.35">
      <c r="A392" s="2">
        <v>392</v>
      </c>
      <c r="B392" s="17">
        <v>0.28000000000000003</v>
      </c>
      <c r="C392" s="2" t="s">
        <v>389</v>
      </c>
      <c r="D392" s="2">
        <v>192136.26629999999</v>
      </c>
      <c r="E392" s="2">
        <v>140834.07329999999</v>
      </c>
      <c r="F392" s="2">
        <v>166485.1698</v>
      </c>
      <c r="G392" s="2">
        <v>-51302.19296</v>
      </c>
      <c r="H392" s="2">
        <v>6.3366228070200004</v>
      </c>
      <c r="I392" s="2">
        <v>6.2888349514600002</v>
      </c>
      <c r="J392" s="2">
        <v>6.3127288792399998</v>
      </c>
      <c r="K392" s="2">
        <v>-4.7787855560000203E-2</v>
      </c>
      <c r="L392" s="2">
        <v>1186</v>
      </c>
      <c r="M392" s="2">
        <v>982</v>
      </c>
      <c r="N392" s="2">
        <v>1084</v>
      </c>
      <c r="O392" s="2">
        <v>-204</v>
      </c>
      <c r="P392" s="7" t="s">
        <v>1077</v>
      </c>
      <c r="Q392" s="2" t="s">
        <v>1091</v>
      </c>
    </row>
    <row r="393" spans="1:24" ht="15.5" x14ac:dyDescent="0.35">
      <c r="A393" s="2">
        <v>389</v>
      </c>
      <c r="B393" s="17">
        <v>0.28000000000000003</v>
      </c>
      <c r="C393" s="2" t="s">
        <v>388</v>
      </c>
      <c r="D393" s="2">
        <v>163812.39939999999</v>
      </c>
      <c r="E393" s="2">
        <v>148742.68849999999</v>
      </c>
      <c r="F393" s="2">
        <v>156277.54389999999</v>
      </c>
      <c r="G393" s="2">
        <v>-15069.710859999999</v>
      </c>
      <c r="H393" s="2">
        <v>6.2651757188500001</v>
      </c>
      <c r="I393" s="2">
        <v>6.0482758620699997</v>
      </c>
      <c r="J393" s="2">
        <v>6.1567257904600003</v>
      </c>
      <c r="K393" s="2">
        <v>-0.21689985678000001</v>
      </c>
      <c r="L393" s="2">
        <v>934</v>
      </c>
      <c r="M393" s="2">
        <v>767</v>
      </c>
      <c r="N393" s="2">
        <v>850.5</v>
      </c>
      <c r="O393" s="2">
        <v>-167</v>
      </c>
      <c r="P393" s="8" t="s">
        <v>1071</v>
      </c>
    </row>
    <row r="394" spans="1:24" ht="15.5" x14ac:dyDescent="0.35">
      <c r="A394" s="2">
        <v>390</v>
      </c>
      <c r="B394" s="17">
        <v>0.28000000000000003</v>
      </c>
      <c r="C394" s="2" t="s">
        <v>387</v>
      </c>
      <c r="D394" s="2">
        <v>170288.3003</v>
      </c>
      <c r="E394" s="2">
        <v>155407.9332</v>
      </c>
      <c r="F394" s="2">
        <v>162848.11670000001</v>
      </c>
      <c r="G394" s="2">
        <v>-14880.36708</v>
      </c>
      <c r="H394" s="2">
        <v>7.5565912117199998</v>
      </c>
      <c r="I394" s="2">
        <v>5.97893972404</v>
      </c>
      <c r="J394" s="2">
        <v>6.7677654678800003</v>
      </c>
      <c r="K394" s="2">
        <v>-1.5776514876800001</v>
      </c>
      <c r="L394" s="2">
        <v>1031</v>
      </c>
      <c r="M394" s="2">
        <v>1216</v>
      </c>
      <c r="N394" s="2">
        <v>1123.5</v>
      </c>
      <c r="O394" s="2">
        <v>185</v>
      </c>
      <c r="P394" s="4" t="s">
        <v>1076</v>
      </c>
    </row>
    <row r="395" spans="1:24" ht="15.5" x14ac:dyDescent="0.35">
      <c r="A395" s="2">
        <v>398</v>
      </c>
      <c r="B395" s="17">
        <v>0.27</v>
      </c>
      <c r="C395" s="2" t="s">
        <v>397</v>
      </c>
      <c r="D395" s="2">
        <v>183038.10560000001</v>
      </c>
      <c r="E395" s="2">
        <v>160246.01850000001</v>
      </c>
      <c r="F395" s="2">
        <v>171642.06200000001</v>
      </c>
      <c r="G395" s="2">
        <v>-22792.08712</v>
      </c>
      <c r="H395" s="2">
        <v>7.0654699049599996</v>
      </c>
      <c r="I395" s="2">
        <v>6.5069284064700001</v>
      </c>
      <c r="J395" s="2">
        <v>6.7861991557149999</v>
      </c>
      <c r="K395" s="2">
        <v>-0.55854149848999901</v>
      </c>
      <c r="L395" s="2">
        <v>1183</v>
      </c>
      <c r="M395" s="2">
        <v>1157</v>
      </c>
      <c r="N395" s="2">
        <v>1170</v>
      </c>
      <c r="O395" s="2">
        <v>-26</v>
      </c>
      <c r="P395" s="6" t="s">
        <v>1073</v>
      </c>
      <c r="Q395" s="2" t="s">
        <v>1079</v>
      </c>
    </row>
    <row r="396" spans="1:24" ht="15.5" x14ac:dyDescent="0.35">
      <c r="A396" s="2">
        <v>396</v>
      </c>
      <c r="B396" s="17">
        <v>0.27</v>
      </c>
      <c r="C396" s="2" t="s">
        <v>396</v>
      </c>
      <c r="D396" s="2">
        <v>144515.18030000001</v>
      </c>
      <c r="E396" s="2">
        <v>161448.37409999999</v>
      </c>
      <c r="F396" s="2">
        <v>152981.77720000001</v>
      </c>
      <c r="G396" s="2">
        <v>16933.193719999999</v>
      </c>
      <c r="H396" s="2">
        <v>5.65547445255</v>
      </c>
      <c r="I396" s="2">
        <v>5.9194444444399998</v>
      </c>
      <c r="J396" s="2">
        <v>5.7874594484950004</v>
      </c>
      <c r="K396" s="2">
        <v>0.26396999188999998</v>
      </c>
      <c r="L396" s="2">
        <v>796</v>
      </c>
      <c r="M396" s="2">
        <v>646</v>
      </c>
      <c r="N396" s="2">
        <v>721</v>
      </c>
      <c r="O396" s="2">
        <v>-150</v>
      </c>
      <c r="P396" s="8" t="s">
        <v>1071</v>
      </c>
      <c r="Q396" s="10" t="s">
        <v>1072</v>
      </c>
    </row>
    <row r="397" spans="1:24" ht="15.5" x14ac:dyDescent="0.35">
      <c r="A397" s="2">
        <v>395</v>
      </c>
      <c r="B397" s="17">
        <v>0.27</v>
      </c>
      <c r="C397" s="2" t="s">
        <v>395</v>
      </c>
      <c r="D397" s="2">
        <v>131555.1562</v>
      </c>
      <c r="E397" s="2">
        <v>152198.6208</v>
      </c>
      <c r="F397" s="2">
        <v>141876.8885</v>
      </c>
      <c r="G397" s="2">
        <v>20643.464629999999</v>
      </c>
      <c r="H397" s="2">
        <v>6.6947368421100002</v>
      </c>
      <c r="I397" s="2">
        <v>7.0609480812600003</v>
      </c>
      <c r="J397" s="2">
        <v>6.8778424616849998</v>
      </c>
      <c r="K397" s="2">
        <v>0.36621123914999998</v>
      </c>
      <c r="L397" s="2">
        <v>1084</v>
      </c>
      <c r="M397" s="2">
        <v>816</v>
      </c>
      <c r="N397" s="2">
        <v>950</v>
      </c>
      <c r="O397" s="2">
        <v>-268</v>
      </c>
      <c r="P397" s="8" t="s">
        <v>1071</v>
      </c>
      <c r="V397" s="2" t="s">
        <v>5993</v>
      </c>
      <c r="W397" s="2" t="s">
        <v>5991</v>
      </c>
      <c r="X397" s="10" t="s">
        <v>5994</v>
      </c>
    </row>
    <row r="398" spans="1:24" ht="15.5" x14ac:dyDescent="0.35">
      <c r="A398" s="2">
        <v>394</v>
      </c>
      <c r="B398" s="17">
        <v>0.27</v>
      </c>
      <c r="C398" s="2" t="s">
        <v>394</v>
      </c>
      <c r="D398" s="2">
        <v>144325.30179999999</v>
      </c>
      <c r="E398" s="2">
        <v>160462.41990000001</v>
      </c>
      <c r="F398" s="2">
        <v>152393.86079999999</v>
      </c>
      <c r="G398" s="2">
        <v>16137.118109999999</v>
      </c>
      <c r="H398" s="2">
        <v>6.7017114914400002</v>
      </c>
      <c r="I398" s="2">
        <v>6.4426229508199997</v>
      </c>
      <c r="J398" s="2">
        <v>6.57216722113</v>
      </c>
      <c r="K398" s="2">
        <v>-0.25908854062000097</v>
      </c>
      <c r="L398" s="2">
        <v>843</v>
      </c>
      <c r="M398" s="2">
        <v>1204</v>
      </c>
      <c r="N398" s="2">
        <v>1023.5</v>
      </c>
      <c r="O398" s="2">
        <v>361</v>
      </c>
      <c r="P398" s="9" t="s">
        <v>1069</v>
      </c>
      <c r="Q398" s="2" t="s">
        <v>1083</v>
      </c>
    </row>
    <row r="399" spans="1:24" ht="15.5" x14ac:dyDescent="0.35">
      <c r="A399" s="2">
        <v>397</v>
      </c>
      <c r="B399" s="17">
        <v>0.27</v>
      </c>
      <c r="C399" s="2" t="s">
        <v>393</v>
      </c>
      <c r="D399" s="2">
        <v>152217.60879999999</v>
      </c>
      <c r="E399" s="2">
        <v>157569.4933</v>
      </c>
      <c r="F399" s="2">
        <v>154893.55100000001</v>
      </c>
      <c r="G399" s="2">
        <v>5351.8844920000001</v>
      </c>
      <c r="H399" s="2">
        <v>6.8244274809199998</v>
      </c>
      <c r="I399" s="2">
        <v>7.3442164179100002</v>
      </c>
      <c r="J399" s="2">
        <v>7.084321949415</v>
      </c>
      <c r="K399" s="2">
        <v>0.51978893698999995</v>
      </c>
      <c r="L399" s="2">
        <v>734</v>
      </c>
      <c r="M399" s="2">
        <v>1296</v>
      </c>
      <c r="N399" s="2">
        <v>1015</v>
      </c>
      <c r="O399" s="2">
        <v>562</v>
      </c>
      <c r="P399" s="6" t="s">
        <v>1073</v>
      </c>
    </row>
    <row r="400" spans="1:24" ht="15.5" x14ac:dyDescent="0.35">
      <c r="A400" s="2">
        <v>400</v>
      </c>
      <c r="B400" s="17">
        <v>0.26</v>
      </c>
      <c r="C400" s="2" t="s">
        <v>403</v>
      </c>
      <c r="D400" s="2">
        <v>153880.5264</v>
      </c>
      <c r="E400" s="2">
        <v>156958.97159999999</v>
      </c>
      <c r="F400" s="2">
        <v>155419.74900000001</v>
      </c>
      <c r="G400" s="2">
        <v>3078.4451570000001</v>
      </c>
      <c r="H400" s="2">
        <v>6.35077288942</v>
      </c>
      <c r="I400" s="2">
        <v>5.8623063683299996</v>
      </c>
      <c r="J400" s="2">
        <v>6.1065396288749998</v>
      </c>
      <c r="K400" s="2">
        <v>-0.48846652108999999</v>
      </c>
      <c r="L400" s="2">
        <v>860</v>
      </c>
      <c r="M400" s="2">
        <v>1107</v>
      </c>
      <c r="N400" s="2">
        <v>983.5</v>
      </c>
      <c r="O400" s="2">
        <v>247</v>
      </c>
      <c r="P400" s="4" t="s">
        <v>1076</v>
      </c>
      <c r="Q400" s="2" t="s">
        <v>1088</v>
      </c>
    </row>
    <row r="401" spans="1:24" ht="15.5" x14ac:dyDescent="0.35">
      <c r="A401" s="2">
        <v>403</v>
      </c>
      <c r="B401" s="17">
        <v>0.26</v>
      </c>
      <c r="C401" s="2" t="s">
        <v>402</v>
      </c>
      <c r="D401" s="2">
        <v>172866.4866</v>
      </c>
      <c r="E401" s="2">
        <v>141155.97210000001</v>
      </c>
      <c r="F401" s="2">
        <v>157011.22930000001</v>
      </c>
      <c r="G401" s="2">
        <v>-31710.514520000001</v>
      </c>
      <c r="H401" s="2">
        <v>6.7885264341999996</v>
      </c>
      <c r="I401" s="2">
        <v>6.625</v>
      </c>
      <c r="J401" s="2">
        <v>6.7067632170999998</v>
      </c>
      <c r="K401" s="2">
        <v>-0.16352643419999999</v>
      </c>
      <c r="L401" s="2">
        <v>1170</v>
      </c>
      <c r="M401" s="2">
        <v>1229</v>
      </c>
      <c r="N401" s="2">
        <v>1199.5</v>
      </c>
      <c r="O401" s="2">
        <v>59</v>
      </c>
      <c r="P401" s="6" t="s">
        <v>1073</v>
      </c>
      <c r="Q401" s="10" t="s">
        <v>1079</v>
      </c>
    </row>
    <row r="402" spans="1:24" ht="15.5" x14ac:dyDescent="0.35">
      <c r="A402" s="2">
        <v>402</v>
      </c>
      <c r="B402" s="17">
        <v>0.26</v>
      </c>
      <c r="C402" s="2" t="s">
        <v>401</v>
      </c>
      <c r="D402" s="2">
        <v>162495.68369999999</v>
      </c>
      <c r="E402" s="2">
        <v>181608.86540000001</v>
      </c>
      <c r="F402" s="2">
        <v>172052.2746</v>
      </c>
      <c r="G402" s="2">
        <v>19113.18174</v>
      </c>
      <c r="H402" s="2">
        <v>6.8314176245200002</v>
      </c>
      <c r="I402" s="2">
        <v>6.49970291147</v>
      </c>
      <c r="J402" s="2">
        <v>6.6655602679949997</v>
      </c>
      <c r="K402" s="2">
        <v>-0.33171471305</v>
      </c>
      <c r="L402" s="2">
        <v>973</v>
      </c>
      <c r="M402" s="2">
        <v>1058</v>
      </c>
      <c r="N402" s="2">
        <v>1015.5</v>
      </c>
      <c r="O402" s="2">
        <v>85</v>
      </c>
      <c r="P402" s="6" t="s">
        <v>1073</v>
      </c>
    </row>
    <row r="403" spans="1:24" ht="15.5" x14ac:dyDescent="0.35">
      <c r="A403" s="2">
        <v>399</v>
      </c>
      <c r="B403" s="17">
        <v>0.26</v>
      </c>
      <c r="C403" s="2" t="s">
        <v>399</v>
      </c>
      <c r="D403" s="2">
        <v>160590.2414</v>
      </c>
      <c r="E403" s="2">
        <v>136324.63939999999</v>
      </c>
      <c r="F403" s="2">
        <v>148457.44039999999</v>
      </c>
      <c r="G403" s="2">
        <v>-24265.60196</v>
      </c>
      <c r="H403" s="2">
        <v>6.0481283422500001</v>
      </c>
      <c r="I403" s="2">
        <v>6.4444444444400002</v>
      </c>
      <c r="J403" s="2">
        <v>6.2462863933449997</v>
      </c>
      <c r="K403" s="2">
        <v>0.39631610219000002</v>
      </c>
      <c r="L403" s="2">
        <v>571</v>
      </c>
      <c r="M403" s="2">
        <v>1059</v>
      </c>
      <c r="N403" s="2">
        <v>815</v>
      </c>
      <c r="O403" s="2">
        <v>488</v>
      </c>
      <c r="P403" s="9" t="s">
        <v>1069</v>
      </c>
      <c r="Q403" s="2" t="s">
        <v>1088</v>
      </c>
    </row>
    <row r="404" spans="1:24" ht="15.5" x14ac:dyDescent="0.35">
      <c r="A404" s="2">
        <v>401</v>
      </c>
      <c r="B404" s="17">
        <v>0.26</v>
      </c>
      <c r="C404" s="2" t="s">
        <v>398</v>
      </c>
      <c r="D404" s="2">
        <v>129699.05989999999</v>
      </c>
      <c r="E404" s="2">
        <v>150667.9069</v>
      </c>
      <c r="F404" s="2">
        <v>140183.4834</v>
      </c>
      <c r="G404" s="2">
        <v>20968.847010000001</v>
      </c>
      <c r="H404" s="2">
        <v>7.2183173588900003</v>
      </c>
      <c r="I404" s="2">
        <v>7.32615715823</v>
      </c>
      <c r="J404" s="2">
        <v>7.2722372585599997</v>
      </c>
      <c r="K404" s="2">
        <v>0.10783979934</v>
      </c>
      <c r="L404" s="2">
        <v>788</v>
      </c>
      <c r="M404" s="2">
        <v>1183</v>
      </c>
      <c r="N404" s="2">
        <v>985.5</v>
      </c>
      <c r="O404" s="2">
        <v>395</v>
      </c>
      <c r="P404" s="6" t="s">
        <v>1073</v>
      </c>
      <c r="Q404" s="2" t="s">
        <v>1075</v>
      </c>
    </row>
    <row r="405" spans="1:24" ht="15.5" x14ac:dyDescent="0.35">
      <c r="A405" s="2">
        <v>406</v>
      </c>
      <c r="B405" s="17">
        <v>0.25</v>
      </c>
      <c r="C405" s="2" t="s">
        <v>406</v>
      </c>
      <c r="D405" s="2">
        <v>159703.22839999999</v>
      </c>
      <c r="E405" s="2">
        <v>181799.51190000001</v>
      </c>
      <c r="F405" s="2">
        <v>170751.3702</v>
      </c>
      <c r="G405" s="2">
        <v>22096.283469999998</v>
      </c>
      <c r="H405" s="2">
        <v>6.5879059350500002</v>
      </c>
      <c r="I405" s="2">
        <v>7.4812797821599997</v>
      </c>
      <c r="J405" s="2">
        <v>7.0345928586050004</v>
      </c>
      <c r="K405" s="2">
        <v>0.89337384711000001</v>
      </c>
      <c r="L405" s="2">
        <v>878</v>
      </c>
      <c r="M405" s="2">
        <v>1290</v>
      </c>
      <c r="N405" s="2">
        <v>1084</v>
      </c>
      <c r="O405" s="2">
        <v>412</v>
      </c>
      <c r="P405" s="6" t="s">
        <v>1073</v>
      </c>
      <c r="Q405" s="2" t="s">
        <v>1075</v>
      </c>
    </row>
    <row r="406" spans="1:24" ht="15.5" x14ac:dyDescent="0.35">
      <c r="A406" s="2">
        <v>404</v>
      </c>
      <c r="B406" s="17">
        <v>0.25</v>
      </c>
      <c r="C406" s="2" t="s">
        <v>405</v>
      </c>
      <c r="D406" s="2">
        <v>174332.88740000001</v>
      </c>
      <c r="E406" s="2">
        <v>153499.89420000001</v>
      </c>
      <c r="F406" s="2">
        <v>163916.39079999999</v>
      </c>
      <c r="G406" s="2">
        <v>-20832.993190000001</v>
      </c>
      <c r="H406" s="2">
        <v>7.5664556962000002</v>
      </c>
      <c r="I406" s="2">
        <v>5.2383316782499998</v>
      </c>
      <c r="J406" s="2">
        <v>6.4023936872249996</v>
      </c>
      <c r="K406" s="2">
        <v>-2.32812401795</v>
      </c>
      <c r="L406" s="2">
        <v>449</v>
      </c>
      <c r="M406" s="2">
        <v>388</v>
      </c>
      <c r="N406" s="2">
        <v>418.5</v>
      </c>
      <c r="O406" s="2">
        <v>-61</v>
      </c>
      <c r="P406" s="8" t="s">
        <v>1071</v>
      </c>
    </row>
    <row r="407" spans="1:24" ht="15.5" x14ac:dyDescent="0.35">
      <c r="A407" s="2">
        <v>405</v>
      </c>
      <c r="B407" s="17">
        <v>0.25</v>
      </c>
      <c r="C407" s="2" t="s">
        <v>404</v>
      </c>
      <c r="D407" s="2">
        <v>190874.89869999999</v>
      </c>
      <c r="E407" s="2">
        <v>132756.2254</v>
      </c>
      <c r="F407" s="2">
        <v>161815.56210000001</v>
      </c>
      <c r="G407" s="2">
        <v>-58118.673309999998</v>
      </c>
      <c r="H407" s="2">
        <v>6.8985801217000002</v>
      </c>
      <c r="I407" s="2">
        <v>6.3721153846199998</v>
      </c>
      <c r="J407" s="2">
        <v>6.6353477531599996</v>
      </c>
      <c r="K407" s="2">
        <v>-0.52646473707999997</v>
      </c>
      <c r="L407" s="2">
        <v>778</v>
      </c>
      <c r="M407" s="2">
        <v>1330</v>
      </c>
      <c r="N407" s="2">
        <v>1054</v>
      </c>
      <c r="O407" s="2">
        <v>552</v>
      </c>
      <c r="P407" s="6" t="s">
        <v>1073</v>
      </c>
      <c r="S407" s="10" t="s">
        <v>5792</v>
      </c>
      <c r="V407" s="2" t="s">
        <v>5993</v>
      </c>
      <c r="W407" s="2" t="s">
        <v>5991</v>
      </c>
    </row>
    <row r="408" spans="1:24" ht="15.5" x14ac:dyDescent="0.35">
      <c r="A408" s="2">
        <v>411</v>
      </c>
      <c r="B408" s="17">
        <v>0.24</v>
      </c>
      <c r="C408" s="2" t="s">
        <v>411</v>
      </c>
      <c r="D408" s="2">
        <v>150512.93960000001</v>
      </c>
      <c r="E408" s="2">
        <v>170689.177</v>
      </c>
      <c r="F408" s="2">
        <v>160601.0583</v>
      </c>
      <c r="G408" s="2">
        <v>20176.237400000002</v>
      </c>
      <c r="H408" s="2">
        <v>5.8504672897200001</v>
      </c>
      <c r="I408" s="2">
        <v>6.0956375838900003</v>
      </c>
      <c r="J408" s="2">
        <v>5.9730524368050002</v>
      </c>
      <c r="K408" s="2">
        <v>0.24517029417</v>
      </c>
      <c r="L408" s="2">
        <v>792</v>
      </c>
      <c r="M408" s="2">
        <v>690</v>
      </c>
      <c r="N408" s="2">
        <v>741</v>
      </c>
      <c r="O408" s="2">
        <v>-102</v>
      </c>
      <c r="P408" s="6" t="s">
        <v>1073</v>
      </c>
      <c r="Q408" s="2" t="s">
        <v>1099</v>
      </c>
      <c r="S408" s="2" t="s">
        <v>5792</v>
      </c>
    </row>
    <row r="409" spans="1:24" ht="15.5" x14ac:dyDescent="0.35">
      <c r="A409" s="2">
        <v>408</v>
      </c>
      <c r="B409" s="17">
        <v>0.24</v>
      </c>
      <c r="C409" s="2" t="s">
        <v>410</v>
      </c>
      <c r="D409" s="2">
        <v>161663.92679999999</v>
      </c>
      <c r="E409" s="2">
        <v>159041.10370000001</v>
      </c>
      <c r="F409" s="2">
        <v>160352.5153</v>
      </c>
      <c r="G409" s="2">
        <v>-2622.823132</v>
      </c>
      <c r="H409" s="2">
        <v>6.0140056022400001</v>
      </c>
      <c r="I409" s="2">
        <v>6.5328244274799996</v>
      </c>
      <c r="J409" s="2">
        <v>6.2734150148600003</v>
      </c>
      <c r="K409" s="2">
        <v>0.518818825239999</v>
      </c>
      <c r="L409" s="2">
        <v>754</v>
      </c>
      <c r="M409" s="2">
        <v>1164</v>
      </c>
      <c r="N409" s="2">
        <v>959</v>
      </c>
      <c r="O409" s="2">
        <v>410</v>
      </c>
      <c r="P409" s="7" t="s">
        <v>1077</v>
      </c>
      <c r="Q409" s="2" t="s">
        <v>1091</v>
      </c>
    </row>
    <row r="410" spans="1:24" ht="15.5" x14ac:dyDescent="0.35">
      <c r="A410" s="2">
        <v>407</v>
      </c>
      <c r="B410" s="17">
        <v>0.24</v>
      </c>
      <c r="C410" s="2" t="s">
        <v>409</v>
      </c>
      <c r="D410" s="2">
        <v>163315.7193</v>
      </c>
      <c r="E410" s="2">
        <v>161337.67749999999</v>
      </c>
      <c r="F410" s="2">
        <v>162326.69839999999</v>
      </c>
      <c r="G410" s="2">
        <v>-1978.041837</v>
      </c>
      <c r="H410" s="2">
        <v>6.7560646900299997</v>
      </c>
      <c r="I410" s="2">
        <v>5.8628404669299998</v>
      </c>
      <c r="J410" s="2">
        <v>6.3094525784800002</v>
      </c>
      <c r="K410" s="2">
        <v>-0.89322422310000005</v>
      </c>
      <c r="L410" s="2">
        <v>1082</v>
      </c>
      <c r="M410" s="2">
        <v>784</v>
      </c>
      <c r="N410" s="2">
        <v>933</v>
      </c>
      <c r="O410" s="2">
        <v>-298</v>
      </c>
      <c r="P410" s="9" t="s">
        <v>1069</v>
      </c>
      <c r="V410" s="2" t="s">
        <v>5993</v>
      </c>
    </row>
    <row r="411" spans="1:24" ht="15.5" x14ac:dyDescent="0.35">
      <c r="A411" s="2">
        <v>410</v>
      </c>
      <c r="B411" s="17">
        <v>0.24</v>
      </c>
      <c r="C411" s="2" t="s">
        <v>408</v>
      </c>
      <c r="D411" s="2">
        <v>151680.8095</v>
      </c>
      <c r="E411" s="2">
        <v>158127.67180000001</v>
      </c>
      <c r="F411" s="2">
        <v>154904.24059999999</v>
      </c>
      <c r="G411" s="2">
        <v>6446.8622320000004</v>
      </c>
      <c r="H411" s="2">
        <v>6.97804878049</v>
      </c>
      <c r="I411" s="2">
        <v>6.7781785392199998</v>
      </c>
      <c r="J411" s="2">
        <v>6.8781136598549999</v>
      </c>
      <c r="K411" s="2">
        <v>-0.19987024127</v>
      </c>
      <c r="L411" s="2">
        <v>1404</v>
      </c>
      <c r="M411" s="2">
        <v>712</v>
      </c>
      <c r="N411" s="2">
        <v>1058</v>
      </c>
      <c r="O411" s="2">
        <v>-692</v>
      </c>
      <c r="P411" s="6" t="s">
        <v>1073</v>
      </c>
      <c r="V411" s="2" t="s">
        <v>5993</v>
      </c>
      <c r="W411" s="2" t="s">
        <v>5991</v>
      </c>
      <c r="X411" s="10" t="s">
        <v>5994</v>
      </c>
    </row>
    <row r="412" spans="1:24" ht="15.5" x14ac:dyDescent="0.35">
      <c r="A412" s="2">
        <v>409</v>
      </c>
      <c r="B412" s="17">
        <v>0.24</v>
      </c>
      <c r="C412" s="2" t="s">
        <v>407</v>
      </c>
      <c r="D412" s="2">
        <v>161087.47169999999</v>
      </c>
      <c r="E412" s="2">
        <v>130545.7763</v>
      </c>
      <c r="F412" s="2">
        <v>145816.62400000001</v>
      </c>
      <c r="G412" s="2">
        <v>-30541.69543</v>
      </c>
      <c r="H412" s="2">
        <v>6.2932330827099996</v>
      </c>
      <c r="I412" s="2">
        <v>6.3186528497400003</v>
      </c>
      <c r="J412" s="2">
        <v>6.3059429662250004</v>
      </c>
      <c r="K412" s="2">
        <v>2.5419767030000699E-2</v>
      </c>
      <c r="L412" s="2">
        <v>887</v>
      </c>
      <c r="M412" s="2">
        <v>1147</v>
      </c>
      <c r="N412" s="2">
        <v>1017</v>
      </c>
      <c r="O412" s="2">
        <v>260</v>
      </c>
      <c r="P412" s="6" t="s">
        <v>1073</v>
      </c>
      <c r="Q412" s="10" t="s">
        <v>1079</v>
      </c>
    </row>
    <row r="413" spans="1:24" ht="15.5" x14ac:dyDescent="0.35">
      <c r="A413" s="2">
        <v>413</v>
      </c>
      <c r="B413" s="17">
        <v>0.23</v>
      </c>
      <c r="C413" s="2" t="s">
        <v>416</v>
      </c>
      <c r="D413" s="2">
        <v>164384.1195</v>
      </c>
      <c r="E413" s="2">
        <v>146083.3296</v>
      </c>
      <c r="F413" s="2">
        <v>155233.72459999999</v>
      </c>
      <c r="G413" s="2">
        <v>-18300.789830000002</v>
      </c>
      <c r="H413" s="2">
        <v>6.5338882283000004</v>
      </c>
      <c r="I413" s="2">
        <v>6.1474820143900004</v>
      </c>
      <c r="J413" s="2">
        <v>6.3406851213450004</v>
      </c>
      <c r="K413" s="2">
        <v>-0.38640621391000002</v>
      </c>
      <c r="L413" s="2">
        <v>1311</v>
      </c>
      <c r="M413" s="2">
        <v>1044</v>
      </c>
      <c r="N413" s="2">
        <v>1177.5</v>
      </c>
      <c r="O413" s="2">
        <v>-267</v>
      </c>
      <c r="P413" s="5" t="s">
        <v>1069</v>
      </c>
      <c r="Q413" s="2" t="s">
        <v>1083</v>
      </c>
    </row>
    <row r="414" spans="1:24" ht="15.5" x14ac:dyDescent="0.35">
      <c r="A414" s="2">
        <v>414</v>
      </c>
      <c r="B414" s="17">
        <v>0.23</v>
      </c>
      <c r="C414" s="2" t="s">
        <v>415</v>
      </c>
      <c r="D414" s="2">
        <v>159161.62899999999</v>
      </c>
      <c r="E414" s="2">
        <v>154617.0907</v>
      </c>
      <c r="F414" s="2">
        <v>156889.35980000001</v>
      </c>
      <c r="G414" s="2">
        <v>-4544.5382790000003</v>
      </c>
      <c r="H414" s="2">
        <v>6.6845102505699998</v>
      </c>
      <c r="I414" s="2">
        <v>6.2477660438699996</v>
      </c>
      <c r="J414" s="2">
        <v>6.4661381472199997</v>
      </c>
      <c r="K414" s="2">
        <v>-0.43674420670000003</v>
      </c>
      <c r="L414" s="2">
        <v>904</v>
      </c>
      <c r="M414" s="2">
        <v>938</v>
      </c>
      <c r="N414" s="2">
        <v>921</v>
      </c>
      <c r="O414" s="2">
        <v>34</v>
      </c>
      <c r="P414" s="8" t="s">
        <v>1071</v>
      </c>
      <c r="Q414" s="2" t="s">
        <v>1093</v>
      </c>
    </row>
    <row r="415" spans="1:24" ht="15.5" x14ac:dyDescent="0.35">
      <c r="A415" s="2">
        <v>416</v>
      </c>
      <c r="B415" s="17">
        <v>0.23</v>
      </c>
      <c r="C415" s="2" t="s">
        <v>414</v>
      </c>
      <c r="D415" s="2">
        <v>158363.8394</v>
      </c>
      <c r="E415" s="2">
        <v>164403.4712</v>
      </c>
      <c r="F415" s="2">
        <v>161383.65530000001</v>
      </c>
      <c r="G415" s="2">
        <v>6039.631754</v>
      </c>
      <c r="H415" s="2">
        <v>6.9426523297499996</v>
      </c>
      <c r="I415" s="2">
        <v>6.2029520295199996</v>
      </c>
      <c r="J415" s="2">
        <v>6.5728021796349996</v>
      </c>
      <c r="K415" s="2">
        <v>-0.73970030023</v>
      </c>
      <c r="L415" s="2">
        <v>781</v>
      </c>
      <c r="M415" s="2">
        <v>715</v>
      </c>
      <c r="N415" s="2">
        <v>748</v>
      </c>
      <c r="O415" s="2">
        <v>-66</v>
      </c>
      <c r="P415" s="11" t="s">
        <v>1073</v>
      </c>
      <c r="Q415" s="2" t="s">
        <v>1074</v>
      </c>
    </row>
    <row r="416" spans="1:24" ht="15.5" x14ac:dyDescent="0.35">
      <c r="A416" s="2">
        <v>415</v>
      </c>
      <c r="B416" s="17">
        <v>0.23</v>
      </c>
      <c r="C416" s="2" t="s">
        <v>413</v>
      </c>
      <c r="D416" s="2">
        <v>155746.1605</v>
      </c>
      <c r="E416" s="2">
        <v>156982.12109999999</v>
      </c>
      <c r="F416" s="2">
        <v>156364.14079999999</v>
      </c>
      <c r="G416" s="2">
        <v>1235.9605799999999</v>
      </c>
      <c r="H416" s="2">
        <v>6.8561085972900004</v>
      </c>
      <c r="I416" s="2">
        <v>6.3921074727100002</v>
      </c>
      <c r="J416" s="2">
        <v>6.6241080349999999</v>
      </c>
      <c r="K416" s="2">
        <v>-0.46400112457999998</v>
      </c>
      <c r="L416" s="2">
        <v>793</v>
      </c>
      <c r="M416" s="2">
        <v>879</v>
      </c>
      <c r="N416" s="2">
        <v>836</v>
      </c>
      <c r="O416" s="2">
        <v>86</v>
      </c>
      <c r="P416" s="6" t="s">
        <v>1073</v>
      </c>
    </row>
    <row r="417" spans="1:23" ht="15.5" x14ac:dyDescent="0.35">
      <c r="A417" s="2">
        <v>412</v>
      </c>
      <c r="B417" s="17">
        <v>0.23</v>
      </c>
      <c r="C417" s="2" t="s">
        <v>412</v>
      </c>
      <c r="D417" s="2">
        <v>158505.478</v>
      </c>
      <c r="E417" s="2">
        <v>162036.3915</v>
      </c>
      <c r="F417" s="2">
        <v>160270.93470000001</v>
      </c>
      <c r="G417" s="2">
        <v>3530.9134399999998</v>
      </c>
      <c r="H417" s="2">
        <v>6.8214285714300003</v>
      </c>
      <c r="I417" s="2">
        <v>7.3823796548600003</v>
      </c>
      <c r="J417" s="2">
        <v>7.1019041131450003</v>
      </c>
      <c r="K417" s="2">
        <v>0.56095108343</v>
      </c>
      <c r="L417" s="2">
        <v>905</v>
      </c>
      <c r="M417" s="2">
        <v>1203</v>
      </c>
      <c r="N417" s="2">
        <v>1054</v>
      </c>
      <c r="O417" s="2">
        <v>298</v>
      </c>
      <c r="P417" s="9" t="s">
        <v>1069</v>
      </c>
    </row>
    <row r="418" spans="1:23" ht="15.5" x14ac:dyDescent="0.35">
      <c r="A418" s="2">
        <v>420</v>
      </c>
      <c r="B418" s="17">
        <v>0.22</v>
      </c>
      <c r="C418" s="2" t="s">
        <v>420</v>
      </c>
      <c r="D418" s="2">
        <v>157523.47769999999</v>
      </c>
      <c r="E418" s="2">
        <v>151671.1079</v>
      </c>
      <c r="F418" s="2">
        <v>154597.2928</v>
      </c>
      <c r="G418" s="2">
        <v>-5852.3697929999998</v>
      </c>
      <c r="H418" s="2">
        <v>6.1679790026200001</v>
      </c>
      <c r="I418" s="2">
        <v>6.53010164191</v>
      </c>
      <c r="J418" s="2">
        <v>6.349040322265</v>
      </c>
      <c r="K418" s="2">
        <v>0.36212263928999999</v>
      </c>
      <c r="L418" s="2">
        <v>1111</v>
      </c>
      <c r="M418" s="2">
        <v>860</v>
      </c>
      <c r="N418" s="2">
        <v>985.5</v>
      </c>
      <c r="O418" s="2">
        <v>-251</v>
      </c>
      <c r="P418" s="6" t="s">
        <v>1073</v>
      </c>
    </row>
    <row r="419" spans="1:23" ht="15.5" x14ac:dyDescent="0.35">
      <c r="A419" s="2">
        <v>419</v>
      </c>
      <c r="B419" s="17">
        <v>0.22</v>
      </c>
      <c r="C419" s="2" t="s">
        <v>419</v>
      </c>
      <c r="D419" s="2">
        <v>141614.6923</v>
      </c>
      <c r="E419" s="2">
        <v>164195.46849999999</v>
      </c>
      <c r="F419" s="2">
        <v>152905.08040000001</v>
      </c>
      <c r="G419" s="2">
        <v>22580.77619</v>
      </c>
      <c r="H419" s="2">
        <v>6.29202279202</v>
      </c>
      <c r="I419" s="2">
        <v>7.0465753424699997</v>
      </c>
      <c r="J419" s="2">
        <v>6.6692990672450003</v>
      </c>
      <c r="K419" s="2">
        <v>0.75455255045000003</v>
      </c>
      <c r="L419" s="2">
        <v>1037</v>
      </c>
      <c r="M419" s="2">
        <v>861</v>
      </c>
      <c r="N419" s="2">
        <v>949</v>
      </c>
      <c r="O419" s="2">
        <v>-176</v>
      </c>
      <c r="P419" s="6" t="s">
        <v>1073</v>
      </c>
    </row>
    <row r="420" spans="1:23" ht="15.5" x14ac:dyDescent="0.35">
      <c r="A420" s="2">
        <v>418</v>
      </c>
      <c r="B420" s="17">
        <v>0.22</v>
      </c>
      <c r="C420" s="2" t="s">
        <v>418</v>
      </c>
      <c r="D420" s="2">
        <v>154224.45759999999</v>
      </c>
      <c r="E420" s="2">
        <v>160073.9558</v>
      </c>
      <c r="F420" s="2">
        <v>157149.20670000001</v>
      </c>
      <c r="G420" s="2">
        <v>5849.4982739999996</v>
      </c>
      <c r="H420" s="2">
        <v>6.25</v>
      </c>
      <c r="I420" s="2">
        <v>6.7173699705600001</v>
      </c>
      <c r="J420" s="2">
        <v>6.48368498528</v>
      </c>
      <c r="K420" s="2">
        <v>0.46736997056000001</v>
      </c>
      <c r="L420" s="2">
        <v>765</v>
      </c>
      <c r="M420" s="2">
        <v>948</v>
      </c>
      <c r="N420" s="2">
        <v>856.5</v>
      </c>
      <c r="O420" s="2">
        <v>183</v>
      </c>
      <c r="P420" s="11" t="s">
        <v>1073</v>
      </c>
      <c r="Q420" s="14" t="s">
        <v>1102</v>
      </c>
      <c r="S420" s="2" t="s">
        <v>5792</v>
      </c>
    </row>
    <row r="421" spans="1:23" ht="15.5" x14ac:dyDescent="0.35">
      <c r="A421" s="2">
        <v>417</v>
      </c>
      <c r="B421" s="17">
        <v>0.22</v>
      </c>
      <c r="C421" s="2" t="s">
        <v>417</v>
      </c>
      <c r="D421" s="2">
        <v>141147.21049999999</v>
      </c>
      <c r="E421" s="2">
        <v>169573.53159999999</v>
      </c>
      <c r="F421" s="2">
        <v>155360.37109999999</v>
      </c>
      <c r="G421" s="2">
        <v>28426.321189999999</v>
      </c>
      <c r="H421" s="2">
        <v>5.5045751634000002</v>
      </c>
      <c r="I421" s="2">
        <v>6.5</v>
      </c>
      <c r="J421" s="2">
        <v>6.0022875817000001</v>
      </c>
      <c r="K421" s="2">
        <v>0.99542483660000003</v>
      </c>
      <c r="L421" s="2">
        <v>799</v>
      </c>
      <c r="M421" s="2">
        <v>922</v>
      </c>
      <c r="N421" s="2">
        <v>860.5</v>
      </c>
      <c r="O421" s="2">
        <v>123</v>
      </c>
      <c r="P421" s="8" t="s">
        <v>1071</v>
      </c>
    </row>
    <row r="422" spans="1:23" ht="15.5" x14ac:dyDescent="0.35">
      <c r="A422" s="2">
        <v>423</v>
      </c>
      <c r="B422" s="17">
        <v>0.21</v>
      </c>
      <c r="C422" s="2" t="s">
        <v>423</v>
      </c>
      <c r="D422" s="2">
        <v>157082.8389</v>
      </c>
      <c r="E422" s="2">
        <v>175504.41409999999</v>
      </c>
      <c r="F422" s="2">
        <v>166293.62650000001</v>
      </c>
      <c r="G422" s="2">
        <v>18421.575239999998</v>
      </c>
      <c r="H422" s="2">
        <v>6.3222570532900004</v>
      </c>
      <c r="I422" s="2">
        <v>6.4716805942400004</v>
      </c>
      <c r="J422" s="2">
        <v>6.3969688237650004</v>
      </c>
      <c r="K422" s="2">
        <v>0.14942354094999999</v>
      </c>
      <c r="L422" s="2">
        <v>830</v>
      </c>
      <c r="M422" s="2">
        <v>714</v>
      </c>
      <c r="N422" s="2">
        <v>772</v>
      </c>
      <c r="O422" s="2">
        <v>-116</v>
      </c>
      <c r="P422" s="11" t="s">
        <v>1073</v>
      </c>
      <c r="Q422" s="2" t="s">
        <v>1074</v>
      </c>
    </row>
    <row r="423" spans="1:23" ht="15.5" x14ac:dyDescent="0.35">
      <c r="A423" s="2">
        <v>422</v>
      </c>
      <c r="B423" s="17">
        <v>0.21</v>
      </c>
      <c r="C423" s="2" t="s">
        <v>422</v>
      </c>
      <c r="D423" s="2">
        <v>161587.16080000001</v>
      </c>
      <c r="E423" s="2">
        <v>162978.25870000001</v>
      </c>
      <c r="F423" s="2">
        <v>162282.70980000001</v>
      </c>
      <c r="G423" s="2">
        <v>1391.0978279999999</v>
      </c>
      <c r="H423" s="2">
        <v>6.42424242424</v>
      </c>
      <c r="I423" s="2">
        <v>5.8746666666699996</v>
      </c>
      <c r="J423" s="2">
        <v>6.1494545454549998</v>
      </c>
      <c r="K423" s="2">
        <v>-0.54957575756999999</v>
      </c>
      <c r="L423" s="2">
        <v>553</v>
      </c>
      <c r="M423" s="2">
        <v>802</v>
      </c>
      <c r="N423" s="2">
        <v>677.5</v>
      </c>
      <c r="O423" s="2">
        <v>249</v>
      </c>
      <c r="P423" s="6" t="s">
        <v>1073</v>
      </c>
      <c r="Q423" s="2" t="s">
        <v>1088</v>
      </c>
    </row>
    <row r="424" spans="1:23" ht="15.5" x14ac:dyDescent="0.35">
      <c r="A424" s="2">
        <v>421</v>
      </c>
      <c r="B424" s="17">
        <v>0.21</v>
      </c>
      <c r="C424" s="2" t="s">
        <v>421</v>
      </c>
      <c r="D424" s="2">
        <v>162737.2654</v>
      </c>
      <c r="E424" s="2">
        <v>149688.76319999999</v>
      </c>
      <c r="F424" s="2">
        <v>156213.01430000001</v>
      </c>
      <c r="G424" s="2">
        <v>-13048.502210000001</v>
      </c>
      <c r="H424" s="2">
        <v>7.0793838862599996</v>
      </c>
      <c r="I424" s="2">
        <v>6.1070889894400002</v>
      </c>
      <c r="J424" s="2">
        <v>6.5932364378499999</v>
      </c>
      <c r="K424" s="2">
        <v>-0.97229489681999903</v>
      </c>
      <c r="L424" s="2">
        <v>814</v>
      </c>
      <c r="M424" s="2">
        <v>989</v>
      </c>
      <c r="N424" s="2">
        <v>901.5</v>
      </c>
      <c r="O424" s="2">
        <v>175</v>
      </c>
      <c r="P424" s="6" t="s">
        <v>1073</v>
      </c>
    </row>
    <row r="425" spans="1:23" ht="15.5" x14ac:dyDescent="0.35">
      <c r="A425" s="2">
        <v>424</v>
      </c>
      <c r="B425" s="17">
        <v>0.2</v>
      </c>
      <c r="C425" s="2" t="s">
        <v>425</v>
      </c>
      <c r="D425" s="2">
        <v>135928.04240000001</v>
      </c>
      <c r="E425" s="2">
        <v>152424.93229999999</v>
      </c>
      <c r="F425" s="2">
        <v>144176.48740000001</v>
      </c>
      <c r="G425" s="2">
        <v>16496.889940000001</v>
      </c>
      <c r="H425" s="2">
        <v>6.2915057915099997</v>
      </c>
      <c r="I425" s="2">
        <v>5.74818401937</v>
      </c>
      <c r="J425" s="2">
        <v>6.0198449054400003</v>
      </c>
      <c r="K425" s="2">
        <v>-0.54332177213999999</v>
      </c>
      <c r="L425" s="2">
        <v>949</v>
      </c>
      <c r="M425" s="2">
        <v>1271</v>
      </c>
      <c r="N425" s="2">
        <v>1110</v>
      </c>
      <c r="O425" s="2">
        <v>322</v>
      </c>
      <c r="P425" s="8" t="s">
        <v>1071</v>
      </c>
    </row>
    <row r="426" spans="1:23" ht="15.5" x14ac:dyDescent="0.35">
      <c r="A426" s="2">
        <v>425</v>
      </c>
      <c r="B426" s="17">
        <v>0.2</v>
      </c>
      <c r="C426" s="2" t="s">
        <v>424</v>
      </c>
      <c r="D426" s="2">
        <v>182170.35329999999</v>
      </c>
      <c r="E426" s="2">
        <v>167004.6029</v>
      </c>
      <c r="F426" s="2">
        <v>174587.47810000001</v>
      </c>
      <c r="G426" s="2">
        <v>-15165.750379999999</v>
      </c>
      <c r="H426" s="2">
        <v>6.7717391304300003</v>
      </c>
      <c r="I426" s="2">
        <v>6.3894736842100004</v>
      </c>
      <c r="J426" s="2">
        <v>6.5806064073200004</v>
      </c>
      <c r="K426" s="2">
        <v>-0.38226544622000003</v>
      </c>
      <c r="L426" s="2">
        <v>1036</v>
      </c>
      <c r="M426" s="2">
        <v>1318</v>
      </c>
      <c r="N426" s="2">
        <v>1177</v>
      </c>
      <c r="O426" s="2">
        <v>282</v>
      </c>
      <c r="P426" s="4" t="s">
        <v>1076</v>
      </c>
    </row>
    <row r="427" spans="1:23" ht="15.5" x14ac:dyDescent="0.35">
      <c r="A427" s="2">
        <v>427</v>
      </c>
      <c r="B427" s="17">
        <v>0.19</v>
      </c>
      <c r="C427" s="2" t="s">
        <v>432</v>
      </c>
      <c r="D427" s="2">
        <v>156535.4074</v>
      </c>
      <c r="E427" s="2">
        <v>150730.2353</v>
      </c>
      <c r="F427" s="2">
        <v>153632.82139999999</v>
      </c>
      <c r="G427" s="2">
        <v>-5805.1720770000002</v>
      </c>
      <c r="H427" s="2">
        <v>7.2807692307699998</v>
      </c>
      <c r="I427" s="2">
        <v>7.10873605948</v>
      </c>
      <c r="J427" s="2">
        <v>7.1947526451249999</v>
      </c>
      <c r="K427" s="2">
        <v>-0.17203317129000001</v>
      </c>
      <c r="L427" s="2">
        <v>1199</v>
      </c>
      <c r="M427" s="2">
        <v>1331</v>
      </c>
      <c r="N427" s="2">
        <v>1265</v>
      </c>
      <c r="O427" s="2">
        <v>132</v>
      </c>
      <c r="P427" s="5" t="s">
        <v>1069</v>
      </c>
      <c r="Q427" s="2" t="s">
        <v>1083</v>
      </c>
    </row>
    <row r="428" spans="1:23" ht="15.5" x14ac:dyDescent="0.35">
      <c r="A428" s="2">
        <v>426</v>
      </c>
      <c r="B428" s="17">
        <v>0.19</v>
      </c>
      <c r="C428" s="2" t="s">
        <v>431</v>
      </c>
      <c r="D428" s="2">
        <v>170573.61079999999</v>
      </c>
      <c r="E428" s="2">
        <v>144499.30360000001</v>
      </c>
      <c r="F428" s="2">
        <v>157536.4572</v>
      </c>
      <c r="G428" s="2">
        <v>-26074.307219999999</v>
      </c>
      <c r="H428" s="2">
        <v>6.3912556053799996</v>
      </c>
      <c r="I428" s="2">
        <v>6.3681462141000003</v>
      </c>
      <c r="J428" s="2">
        <v>6.3797009097400004</v>
      </c>
      <c r="K428" s="2">
        <v>-2.3109391279999301E-2</v>
      </c>
      <c r="L428" s="2">
        <v>1382</v>
      </c>
      <c r="M428" s="2">
        <v>664</v>
      </c>
      <c r="N428" s="2">
        <v>1023</v>
      </c>
      <c r="O428" s="2">
        <v>-718</v>
      </c>
      <c r="P428" s="5" t="s">
        <v>1069</v>
      </c>
      <c r="Q428" s="2" t="s">
        <v>1086</v>
      </c>
    </row>
    <row r="429" spans="1:23" ht="15.5" x14ac:dyDescent="0.35">
      <c r="A429" s="2">
        <v>428</v>
      </c>
      <c r="B429" s="17">
        <v>0.19</v>
      </c>
      <c r="C429" s="2" t="s">
        <v>430</v>
      </c>
      <c r="D429" s="2">
        <v>172148.815</v>
      </c>
      <c r="E429" s="2">
        <v>145767.70850000001</v>
      </c>
      <c r="F429" s="2">
        <v>158958.2617</v>
      </c>
      <c r="G429" s="2">
        <v>-26381.106510000001</v>
      </c>
      <c r="H429" s="2">
        <v>6.8221024258799998</v>
      </c>
      <c r="I429" s="2">
        <v>7.1059160305300004</v>
      </c>
      <c r="J429" s="2">
        <v>6.9640092282049997</v>
      </c>
      <c r="K429" s="2">
        <v>0.28381360465000099</v>
      </c>
      <c r="L429" s="2">
        <v>604</v>
      </c>
      <c r="M429" s="2">
        <v>685</v>
      </c>
      <c r="N429" s="2">
        <v>644.5</v>
      </c>
      <c r="O429" s="2">
        <v>81</v>
      </c>
      <c r="P429" s="8" t="s">
        <v>1071</v>
      </c>
      <c r="Q429" s="10" t="s">
        <v>1072</v>
      </c>
    </row>
    <row r="430" spans="1:23" ht="15.5" x14ac:dyDescent="0.35">
      <c r="A430" s="2">
        <v>429</v>
      </c>
      <c r="B430" s="17">
        <v>0.19</v>
      </c>
      <c r="C430" s="2" t="s">
        <v>429</v>
      </c>
      <c r="D430" s="2">
        <v>164861.00409999999</v>
      </c>
      <c r="E430" s="2">
        <v>162690.92300000001</v>
      </c>
      <c r="F430" s="2">
        <v>163775.96350000001</v>
      </c>
      <c r="G430" s="2">
        <v>-2170.081103</v>
      </c>
      <c r="H430" s="2">
        <v>6.25819672131</v>
      </c>
      <c r="I430" s="2">
        <v>6.7262032085600003</v>
      </c>
      <c r="J430" s="2">
        <v>6.4921999649349997</v>
      </c>
      <c r="K430" s="2">
        <v>0.46800648724999999</v>
      </c>
      <c r="L430" s="2">
        <v>884</v>
      </c>
      <c r="M430" s="2">
        <v>1081</v>
      </c>
      <c r="N430" s="2">
        <v>982.5</v>
      </c>
      <c r="O430" s="2">
        <v>197</v>
      </c>
      <c r="P430" s="4" t="s">
        <v>1076</v>
      </c>
      <c r="R430" s="2" t="s">
        <v>4942</v>
      </c>
      <c r="W430" s="2" t="s">
        <v>5991</v>
      </c>
    </row>
    <row r="431" spans="1:23" ht="15.5" x14ac:dyDescent="0.35">
      <c r="A431" s="2">
        <v>432</v>
      </c>
      <c r="B431" s="17">
        <v>0.19</v>
      </c>
      <c r="C431" s="2" t="s">
        <v>428</v>
      </c>
      <c r="D431" s="2">
        <v>159637.2776</v>
      </c>
      <c r="E431" s="2">
        <v>186084.59160000001</v>
      </c>
      <c r="F431" s="2">
        <v>172860.93460000001</v>
      </c>
      <c r="G431" s="2">
        <v>26447.313979999999</v>
      </c>
      <c r="H431" s="2">
        <v>7.4653784218999997</v>
      </c>
      <c r="I431" s="2">
        <v>6.82212713936</v>
      </c>
      <c r="J431" s="2">
        <v>7.1437527806299999</v>
      </c>
      <c r="K431" s="2">
        <v>-0.64325128253999997</v>
      </c>
      <c r="L431" s="2">
        <v>678</v>
      </c>
      <c r="M431" s="2">
        <v>714</v>
      </c>
      <c r="N431" s="2">
        <v>696</v>
      </c>
      <c r="O431" s="2">
        <v>36</v>
      </c>
      <c r="P431" s="6" t="s">
        <v>1073</v>
      </c>
    </row>
    <row r="432" spans="1:23" ht="15.5" x14ac:dyDescent="0.35">
      <c r="A432" s="2">
        <v>431</v>
      </c>
      <c r="B432" s="17">
        <v>0.19</v>
      </c>
      <c r="C432" s="2" t="s">
        <v>427</v>
      </c>
      <c r="D432" s="2">
        <v>169403.399</v>
      </c>
      <c r="E432" s="2">
        <v>170250.43220000001</v>
      </c>
      <c r="F432" s="2">
        <v>169826.91560000001</v>
      </c>
      <c r="G432" s="2">
        <v>847.03311799999994</v>
      </c>
      <c r="H432" s="2">
        <v>7.6733275412699999</v>
      </c>
      <c r="I432" s="2">
        <v>6.2844752818699998</v>
      </c>
      <c r="J432" s="2">
        <v>6.9789014115699999</v>
      </c>
      <c r="K432" s="2">
        <v>-1.3888522593999999</v>
      </c>
      <c r="L432" s="2">
        <v>1130</v>
      </c>
      <c r="M432" s="2">
        <v>1118</v>
      </c>
      <c r="N432" s="2">
        <v>1124</v>
      </c>
      <c r="O432" s="2">
        <v>-12</v>
      </c>
      <c r="P432" s="6" t="s">
        <v>1073</v>
      </c>
    </row>
    <row r="433" spans="1:24" ht="15.5" x14ac:dyDescent="0.35">
      <c r="A433" s="2">
        <v>430</v>
      </c>
      <c r="B433" s="17">
        <v>0.19</v>
      </c>
      <c r="C433" s="2" t="s">
        <v>426</v>
      </c>
      <c r="D433" s="2">
        <v>156525.40580000001</v>
      </c>
      <c r="E433" s="2">
        <v>151370.6789</v>
      </c>
      <c r="F433" s="2">
        <v>153948.0423</v>
      </c>
      <c r="G433" s="2">
        <v>-5154.726979</v>
      </c>
      <c r="H433" s="2">
        <v>6.7047244094499998</v>
      </c>
      <c r="I433" s="2">
        <v>6.09620991254</v>
      </c>
      <c r="J433" s="2">
        <v>6.4004671609950003</v>
      </c>
      <c r="K433" s="2">
        <v>-0.60851449691000004</v>
      </c>
      <c r="L433" s="2">
        <v>920</v>
      </c>
      <c r="M433" s="2">
        <v>665</v>
      </c>
      <c r="N433" s="2">
        <v>792.5</v>
      </c>
      <c r="O433" s="2">
        <v>-255</v>
      </c>
      <c r="P433" s="7" t="s">
        <v>1077</v>
      </c>
      <c r="Q433" s="2" t="s">
        <v>1091</v>
      </c>
    </row>
    <row r="434" spans="1:24" ht="15.5" x14ac:dyDescent="0.35">
      <c r="A434" s="2">
        <v>436</v>
      </c>
      <c r="B434" s="17">
        <v>0.18</v>
      </c>
      <c r="C434" s="2" t="s">
        <v>437</v>
      </c>
      <c r="D434" s="2">
        <v>149505.01490000001</v>
      </c>
      <c r="E434" s="2">
        <v>138177.94829999999</v>
      </c>
      <c r="F434" s="2">
        <v>143841.4816</v>
      </c>
      <c r="G434" s="2">
        <v>-11327.06653</v>
      </c>
      <c r="H434" s="2">
        <v>7.33423180593</v>
      </c>
      <c r="I434" s="2">
        <v>6.3819628647200002</v>
      </c>
      <c r="J434" s="2">
        <v>6.8580973353249997</v>
      </c>
      <c r="K434" s="2">
        <v>-0.95226894121000005</v>
      </c>
      <c r="L434" s="2">
        <v>1095</v>
      </c>
      <c r="M434" s="2">
        <v>1480</v>
      </c>
      <c r="N434" s="2">
        <v>1287.5</v>
      </c>
      <c r="O434" s="2">
        <v>385</v>
      </c>
      <c r="P434" s="4" t="s">
        <v>1076</v>
      </c>
    </row>
    <row r="435" spans="1:24" ht="15.5" x14ac:dyDescent="0.35">
      <c r="A435" s="2">
        <v>435</v>
      </c>
      <c r="B435" s="17">
        <v>0.18</v>
      </c>
      <c r="C435" s="2" t="s">
        <v>436</v>
      </c>
      <c r="D435" s="2">
        <v>178240.77359999999</v>
      </c>
      <c r="E435" s="2">
        <v>159268.1839</v>
      </c>
      <c r="F435" s="2">
        <v>168754.47870000001</v>
      </c>
      <c r="G435" s="2">
        <v>-18972.589680000001</v>
      </c>
      <c r="H435" s="2">
        <v>7.3933002481400001</v>
      </c>
      <c r="I435" s="2">
        <v>6.2181818181799997</v>
      </c>
      <c r="J435" s="2">
        <v>6.8057410331600003</v>
      </c>
      <c r="K435" s="2">
        <v>-1.1751184299599999</v>
      </c>
      <c r="L435" s="2">
        <v>837</v>
      </c>
      <c r="M435" s="2">
        <v>813</v>
      </c>
      <c r="N435" s="2">
        <v>825</v>
      </c>
      <c r="O435" s="2">
        <v>-24</v>
      </c>
      <c r="P435" s="8" t="s">
        <v>1071</v>
      </c>
    </row>
    <row r="436" spans="1:24" ht="15.5" x14ac:dyDescent="0.35">
      <c r="A436" s="2">
        <v>437</v>
      </c>
      <c r="B436" s="17">
        <v>0.18</v>
      </c>
      <c r="C436" s="2" t="s">
        <v>435</v>
      </c>
      <c r="D436" s="2">
        <v>170128.2444</v>
      </c>
      <c r="E436" s="2">
        <v>144190.8566</v>
      </c>
      <c r="F436" s="2">
        <v>157159.55050000001</v>
      </c>
      <c r="G436" s="2">
        <v>-25937.387849999999</v>
      </c>
      <c r="H436" s="2">
        <v>6.64</v>
      </c>
      <c r="I436" s="2">
        <v>5.9357541899399999</v>
      </c>
      <c r="J436" s="2">
        <v>6.2878770949699998</v>
      </c>
      <c r="K436" s="2">
        <v>-0.70424581005999998</v>
      </c>
      <c r="L436" s="2">
        <v>842</v>
      </c>
      <c r="M436" s="2">
        <v>1312</v>
      </c>
      <c r="N436" s="2">
        <v>1077</v>
      </c>
      <c r="O436" s="2">
        <v>470</v>
      </c>
      <c r="P436" s="6" t="s">
        <v>1073</v>
      </c>
      <c r="Q436" s="2" t="s">
        <v>1079</v>
      </c>
    </row>
    <row r="437" spans="1:24" ht="15.5" x14ac:dyDescent="0.35">
      <c r="A437" s="2">
        <v>434</v>
      </c>
      <c r="B437" s="17">
        <v>0.18</v>
      </c>
      <c r="C437" s="2" t="s">
        <v>434</v>
      </c>
      <c r="D437" s="2">
        <v>198975.5478</v>
      </c>
      <c r="E437" s="2">
        <v>131646.27439999999</v>
      </c>
      <c r="F437" s="2">
        <v>165310.9111</v>
      </c>
      <c r="G437" s="2">
        <v>-67329.273409999994</v>
      </c>
      <c r="H437" s="2">
        <v>7.8391451068600002</v>
      </c>
      <c r="I437" s="2">
        <v>5.6510128913399997</v>
      </c>
      <c r="J437" s="2">
        <v>6.7450789991000004</v>
      </c>
      <c r="K437" s="2">
        <v>-2.18813221552</v>
      </c>
      <c r="L437" s="2">
        <v>1057</v>
      </c>
      <c r="M437" s="2">
        <v>913</v>
      </c>
      <c r="N437" s="2">
        <v>985</v>
      </c>
      <c r="O437" s="2">
        <v>-144</v>
      </c>
      <c r="P437" s="9" t="s">
        <v>1069</v>
      </c>
      <c r="Q437" s="2" t="s">
        <v>1083</v>
      </c>
    </row>
    <row r="438" spans="1:24" ht="15.5" x14ac:dyDescent="0.35">
      <c r="A438" s="2">
        <v>433</v>
      </c>
      <c r="B438" s="17">
        <v>0.18</v>
      </c>
      <c r="C438" s="2" t="s">
        <v>433</v>
      </c>
      <c r="D438" s="2">
        <v>161001.6177</v>
      </c>
      <c r="E438" s="2">
        <v>164431.84669999999</v>
      </c>
      <c r="F438" s="2">
        <v>162716.7322</v>
      </c>
      <c r="G438" s="2">
        <v>3430.2290410000001</v>
      </c>
      <c r="H438" s="2">
        <v>6.2354048964200004</v>
      </c>
      <c r="I438" s="2">
        <v>6.1251596423999999</v>
      </c>
      <c r="J438" s="2">
        <v>6.1802822694100001</v>
      </c>
      <c r="K438" s="2">
        <v>-0.110245254020001</v>
      </c>
      <c r="L438" s="2">
        <v>1084</v>
      </c>
      <c r="M438" s="2">
        <v>937</v>
      </c>
      <c r="N438" s="2">
        <v>1010.5</v>
      </c>
      <c r="O438" s="2">
        <v>-147</v>
      </c>
      <c r="P438" s="9" t="s">
        <v>1069</v>
      </c>
      <c r="Q438" s="2" t="s">
        <v>1084</v>
      </c>
      <c r="S438" s="2" t="s">
        <v>5792</v>
      </c>
      <c r="V438" s="2" t="s">
        <v>5993</v>
      </c>
      <c r="W438" s="2" t="s">
        <v>5991</v>
      </c>
      <c r="X438" s="2" t="s">
        <v>5994</v>
      </c>
    </row>
    <row r="439" spans="1:24" ht="15.5" x14ac:dyDescent="0.35">
      <c r="A439" s="2">
        <v>440</v>
      </c>
      <c r="B439" s="17">
        <v>0.17</v>
      </c>
      <c r="C439" s="2" t="s">
        <v>440</v>
      </c>
      <c r="D439" s="2">
        <v>154731.71100000001</v>
      </c>
      <c r="E439" s="2">
        <v>151137.4106</v>
      </c>
      <c r="F439" s="2">
        <v>152934.56080000001</v>
      </c>
      <c r="G439" s="2">
        <v>-3594.3003910000002</v>
      </c>
      <c r="H439" s="2">
        <v>6.4200595829199996</v>
      </c>
      <c r="I439" s="2">
        <v>6.3657195233700001</v>
      </c>
      <c r="J439" s="2">
        <v>6.3928895531450003</v>
      </c>
      <c r="K439" s="2">
        <v>-5.4340059549999403E-2</v>
      </c>
      <c r="L439" s="2">
        <v>859</v>
      </c>
      <c r="M439" s="2">
        <v>1113</v>
      </c>
      <c r="N439" s="2">
        <v>986</v>
      </c>
      <c r="O439" s="2">
        <v>254</v>
      </c>
      <c r="P439" s="7" t="s">
        <v>1077</v>
      </c>
      <c r="Q439" s="2" t="s">
        <v>1078</v>
      </c>
      <c r="R439" s="2" t="s">
        <v>4942</v>
      </c>
    </row>
    <row r="440" spans="1:24" ht="15.5" x14ac:dyDescent="0.35">
      <c r="A440" s="2">
        <v>439</v>
      </c>
      <c r="B440" s="17">
        <v>0.17</v>
      </c>
      <c r="C440" s="2" t="s">
        <v>439</v>
      </c>
      <c r="D440" s="2">
        <v>162161.81469999999</v>
      </c>
      <c r="E440" s="2">
        <v>156083.82149999999</v>
      </c>
      <c r="F440" s="2">
        <v>159122.8181</v>
      </c>
      <c r="G440" s="2">
        <v>-6077.9931989999995</v>
      </c>
      <c r="H440" s="2">
        <v>6.9350372736999999</v>
      </c>
      <c r="I440" s="2">
        <v>6.2610364683300004</v>
      </c>
      <c r="J440" s="2">
        <v>6.5980368710150001</v>
      </c>
      <c r="K440" s="2">
        <v>-0.67400080536999996</v>
      </c>
      <c r="L440" s="2">
        <v>886</v>
      </c>
      <c r="M440" s="2">
        <v>1278</v>
      </c>
      <c r="N440" s="2">
        <v>1082</v>
      </c>
      <c r="O440" s="2">
        <v>392</v>
      </c>
      <c r="P440" s="4" t="s">
        <v>1076</v>
      </c>
    </row>
    <row r="441" spans="1:24" ht="15.5" x14ac:dyDescent="0.35">
      <c r="A441" s="2">
        <v>438</v>
      </c>
      <c r="B441" s="17">
        <v>0.17</v>
      </c>
      <c r="C441" s="2" t="s">
        <v>438</v>
      </c>
      <c r="D441" s="2">
        <v>162893.31690000001</v>
      </c>
      <c r="E441" s="2">
        <v>160778.88769999999</v>
      </c>
      <c r="F441" s="2">
        <v>161836.1023</v>
      </c>
      <c r="G441" s="2">
        <v>-2114.4292369999998</v>
      </c>
      <c r="H441" s="2">
        <v>6.2248576850099999</v>
      </c>
      <c r="I441" s="2">
        <v>6.5394614670399998</v>
      </c>
      <c r="J441" s="2">
        <v>6.3821595760249998</v>
      </c>
      <c r="K441" s="2">
        <v>0.31460378203</v>
      </c>
      <c r="L441" s="2">
        <v>653</v>
      </c>
      <c r="M441" s="2">
        <v>1026</v>
      </c>
      <c r="N441" s="2">
        <v>839.5</v>
      </c>
      <c r="O441" s="2">
        <v>373</v>
      </c>
      <c r="P441" s="5" t="s">
        <v>1069</v>
      </c>
      <c r="Q441" s="2" t="s">
        <v>1086</v>
      </c>
      <c r="X441" s="2" t="s">
        <v>5994</v>
      </c>
    </row>
    <row r="442" spans="1:24" ht="15.5" x14ac:dyDescent="0.35">
      <c r="A442" s="2">
        <v>441</v>
      </c>
      <c r="B442" s="17">
        <v>0.16</v>
      </c>
      <c r="C442" s="2" t="s">
        <v>444</v>
      </c>
      <c r="D442" s="2">
        <v>181315.29579999999</v>
      </c>
      <c r="E442" s="2">
        <v>131558.2298</v>
      </c>
      <c r="F442" s="2">
        <v>156436.7628</v>
      </c>
      <c r="G442" s="2">
        <v>-49757.065999999999</v>
      </c>
      <c r="H442" s="2">
        <v>7.0645431684800002</v>
      </c>
      <c r="I442" s="2">
        <v>7.1523929471000001</v>
      </c>
      <c r="J442" s="2">
        <v>7.1084680577899997</v>
      </c>
      <c r="K442" s="2">
        <v>8.7849778619999902E-2</v>
      </c>
      <c r="L442" s="2">
        <v>951</v>
      </c>
      <c r="M442" s="2">
        <v>805</v>
      </c>
      <c r="N442" s="2">
        <v>878</v>
      </c>
      <c r="O442" s="2">
        <v>-146</v>
      </c>
      <c r="P442" s="8" t="s">
        <v>1071</v>
      </c>
      <c r="Q442" s="2" t="s">
        <v>1072</v>
      </c>
      <c r="V442" s="2" t="s">
        <v>5993</v>
      </c>
    </row>
    <row r="443" spans="1:24" ht="15.5" x14ac:dyDescent="0.35">
      <c r="A443" s="2">
        <v>444</v>
      </c>
      <c r="B443" s="17">
        <v>0.16</v>
      </c>
      <c r="C443" s="2" t="s">
        <v>443</v>
      </c>
      <c r="D443" s="2">
        <v>173216.022</v>
      </c>
      <c r="E443" s="2">
        <v>149493.52280000001</v>
      </c>
      <c r="F443" s="2">
        <v>161354.77239999999</v>
      </c>
      <c r="G443" s="2">
        <v>-23722.49915</v>
      </c>
      <c r="H443" s="2">
        <v>7.1096096096099997</v>
      </c>
      <c r="I443" s="2">
        <v>5.2591815320000004</v>
      </c>
      <c r="J443" s="2">
        <v>6.184395570805</v>
      </c>
      <c r="K443" s="2">
        <v>-1.8504280776099999</v>
      </c>
      <c r="L443" s="2">
        <v>915</v>
      </c>
      <c r="M443" s="2">
        <v>1092</v>
      </c>
      <c r="N443" s="2">
        <v>1003.5</v>
      </c>
      <c r="O443" s="2">
        <v>177</v>
      </c>
      <c r="P443" s="6" t="s">
        <v>1073</v>
      </c>
      <c r="Q443" s="2" t="s">
        <v>1079</v>
      </c>
    </row>
    <row r="444" spans="1:24" ht="15.5" x14ac:dyDescent="0.35">
      <c r="A444" s="2">
        <v>442</v>
      </c>
      <c r="B444" s="17">
        <v>0.16</v>
      </c>
      <c r="C444" s="2" t="s">
        <v>442</v>
      </c>
      <c r="D444" s="2">
        <v>146983.01010000001</v>
      </c>
      <c r="E444" s="2">
        <v>166725.8057</v>
      </c>
      <c r="F444" s="2">
        <v>156854.40789999999</v>
      </c>
      <c r="G444" s="2">
        <v>19742.795569999998</v>
      </c>
      <c r="H444" s="2">
        <v>6.27394957983</v>
      </c>
      <c r="I444" s="2">
        <v>6.2337023370200004</v>
      </c>
      <c r="J444" s="2">
        <v>6.2538259584249998</v>
      </c>
      <c r="K444" s="2">
        <v>-4.0247242809999598E-2</v>
      </c>
      <c r="L444" s="2">
        <v>879</v>
      </c>
      <c r="M444" s="2">
        <v>1236</v>
      </c>
      <c r="N444" s="2">
        <v>1057.5</v>
      </c>
      <c r="O444" s="2">
        <v>357</v>
      </c>
      <c r="P444" s="4" t="s">
        <v>1076</v>
      </c>
    </row>
    <row r="445" spans="1:24" ht="15.5" x14ac:dyDescent="0.35">
      <c r="A445" s="2">
        <v>443</v>
      </c>
      <c r="B445" s="17">
        <v>0.16</v>
      </c>
      <c r="C445" s="2" t="s">
        <v>441</v>
      </c>
      <c r="D445" s="2">
        <v>155650.32519999999</v>
      </c>
      <c r="E445" s="2">
        <v>176936.23430000001</v>
      </c>
      <c r="F445" s="2">
        <v>166293.27970000001</v>
      </c>
      <c r="G445" s="2">
        <v>21285.909029999999</v>
      </c>
      <c r="H445" s="2">
        <v>7.5958115183199997</v>
      </c>
      <c r="I445" s="2">
        <v>6.4278462654100004</v>
      </c>
      <c r="J445" s="2">
        <v>7.011828891865</v>
      </c>
      <c r="K445" s="2">
        <v>-1.16796525291</v>
      </c>
      <c r="L445" s="2">
        <v>761</v>
      </c>
      <c r="M445" s="2">
        <v>1111</v>
      </c>
      <c r="N445" s="2">
        <v>936</v>
      </c>
      <c r="O445" s="2">
        <v>350</v>
      </c>
      <c r="P445" s="7" t="s">
        <v>1077</v>
      </c>
      <c r="Q445" s="2" t="s">
        <v>1078</v>
      </c>
    </row>
    <row r="446" spans="1:24" ht="15.5" x14ac:dyDescent="0.35">
      <c r="A446" s="2">
        <v>445</v>
      </c>
      <c r="B446" s="17">
        <v>0.15</v>
      </c>
      <c r="C446" s="2" t="s">
        <v>448</v>
      </c>
      <c r="D446" s="2">
        <v>155300.86739999999</v>
      </c>
      <c r="E446" s="2">
        <v>148466.2787</v>
      </c>
      <c r="F446" s="2">
        <v>151883.573</v>
      </c>
      <c r="G446" s="2">
        <v>-6834.5887300000004</v>
      </c>
      <c r="H446" s="2">
        <v>6.89824854045</v>
      </c>
      <c r="I446" s="2">
        <v>6.63436123348</v>
      </c>
      <c r="J446" s="2">
        <v>6.766304886965</v>
      </c>
      <c r="K446" s="2">
        <v>-0.26388730697000001</v>
      </c>
      <c r="L446" s="2">
        <v>1248</v>
      </c>
      <c r="M446" s="2">
        <v>829</v>
      </c>
      <c r="N446" s="2">
        <v>1038.5</v>
      </c>
      <c r="O446" s="2">
        <v>-419</v>
      </c>
      <c r="P446" s="8" t="s">
        <v>1071</v>
      </c>
      <c r="S446" s="2" t="s">
        <v>5792</v>
      </c>
    </row>
    <row r="447" spans="1:24" ht="15.5" x14ac:dyDescent="0.35">
      <c r="A447" s="2">
        <v>447</v>
      </c>
      <c r="B447" s="17">
        <v>0.15</v>
      </c>
      <c r="C447" s="2" t="s">
        <v>447</v>
      </c>
      <c r="D447" s="2">
        <v>167219.277</v>
      </c>
      <c r="E447" s="2">
        <v>157997.7268</v>
      </c>
      <c r="F447" s="2">
        <v>162608.5019</v>
      </c>
      <c r="G447" s="2">
        <v>-9221.5502510000006</v>
      </c>
      <c r="H447" s="2">
        <v>6.3481575603599998</v>
      </c>
      <c r="I447" s="2">
        <v>6.6462128475600002</v>
      </c>
      <c r="J447" s="2">
        <v>6.49718520396</v>
      </c>
      <c r="K447" s="2">
        <v>0.29805528720000002</v>
      </c>
      <c r="L447" s="2">
        <v>897</v>
      </c>
      <c r="M447" s="2">
        <v>1094</v>
      </c>
      <c r="N447" s="2">
        <v>995.5</v>
      </c>
      <c r="O447" s="2">
        <v>197</v>
      </c>
      <c r="P447" s="8" t="s">
        <v>1071</v>
      </c>
    </row>
    <row r="448" spans="1:24" ht="15.5" x14ac:dyDescent="0.35">
      <c r="A448" s="2">
        <v>446</v>
      </c>
      <c r="B448" s="17">
        <v>0.15</v>
      </c>
      <c r="C448" s="2" t="s">
        <v>446</v>
      </c>
      <c r="D448" s="2">
        <v>159296.82620000001</v>
      </c>
      <c r="E448" s="2">
        <v>156020.39129999999</v>
      </c>
      <c r="F448" s="2">
        <v>157658.60870000001</v>
      </c>
      <c r="G448" s="2">
        <v>-3276.4348989999999</v>
      </c>
      <c r="H448" s="2">
        <v>6.2657284768199997</v>
      </c>
      <c r="I448" s="2">
        <v>5.9674796747999999</v>
      </c>
      <c r="J448" s="2">
        <v>6.1166040758099998</v>
      </c>
      <c r="K448" s="2">
        <v>-0.29824880201999998</v>
      </c>
      <c r="L448" s="2">
        <v>584</v>
      </c>
      <c r="M448" s="2">
        <v>794</v>
      </c>
      <c r="N448" s="2">
        <v>689</v>
      </c>
      <c r="O448" s="2">
        <v>210</v>
      </c>
      <c r="P448" s="8" t="s">
        <v>1071</v>
      </c>
    </row>
    <row r="449" spans="1:25" ht="15.5" x14ac:dyDescent="0.35">
      <c r="A449" s="2">
        <v>448</v>
      </c>
      <c r="B449" s="17">
        <v>0.15</v>
      </c>
      <c r="C449" s="2" t="s">
        <v>445</v>
      </c>
      <c r="D449" s="2">
        <v>170071.61629999999</v>
      </c>
      <c r="E449" s="2">
        <v>165742.55729999999</v>
      </c>
      <c r="F449" s="2">
        <v>167907.08679999999</v>
      </c>
      <c r="G449" s="2">
        <v>-4329.0590780000002</v>
      </c>
      <c r="H449" s="2">
        <v>6.3333333333299997</v>
      </c>
      <c r="I449" s="2">
        <v>5.6186666666700003</v>
      </c>
      <c r="J449" s="2">
        <v>5.976</v>
      </c>
      <c r="K449" s="2">
        <v>-0.71466666666000001</v>
      </c>
      <c r="L449" s="2">
        <v>747</v>
      </c>
      <c r="M449" s="2">
        <v>1131</v>
      </c>
      <c r="N449" s="2">
        <v>939</v>
      </c>
      <c r="O449" s="2">
        <v>384</v>
      </c>
      <c r="P449" s="11" t="s">
        <v>1073</v>
      </c>
      <c r="Q449" s="2" t="s">
        <v>1074</v>
      </c>
    </row>
    <row r="450" spans="1:25" ht="15.5" x14ac:dyDescent="0.35">
      <c r="A450" s="2">
        <v>450</v>
      </c>
      <c r="B450" s="17">
        <v>0.14000000000000001</v>
      </c>
      <c r="C450" s="2" t="s">
        <v>450</v>
      </c>
      <c r="D450" s="2">
        <v>194984.59450000001</v>
      </c>
      <c r="E450" s="2">
        <v>140993.7899</v>
      </c>
      <c r="F450" s="2">
        <v>167989.19219999999</v>
      </c>
      <c r="G450" s="2">
        <v>-53990.804559999997</v>
      </c>
      <c r="H450" s="2">
        <v>7.4113372093000001</v>
      </c>
      <c r="I450" s="2">
        <v>6.1696238467000004</v>
      </c>
      <c r="J450" s="2">
        <v>6.7904805279999998</v>
      </c>
      <c r="K450" s="2">
        <v>-1.2417133626000001</v>
      </c>
      <c r="L450" s="2">
        <v>927</v>
      </c>
      <c r="M450" s="2">
        <v>918</v>
      </c>
      <c r="N450" s="2">
        <v>922.5</v>
      </c>
      <c r="O450" s="2">
        <v>-9</v>
      </c>
      <c r="P450" s="8" t="s">
        <v>1071</v>
      </c>
      <c r="Q450" s="10" t="s">
        <v>1072</v>
      </c>
    </row>
    <row r="451" spans="1:25" ht="15.5" x14ac:dyDescent="0.35">
      <c r="A451" s="2">
        <v>449</v>
      </c>
      <c r="B451" s="17">
        <v>0.14000000000000001</v>
      </c>
      <c r="C451" s="2" t="s">
        <v>449</v>
      </c>
      <c r="D451" s="2">
        <v>156852.1777</v>
      </c>
      <c r="E451" s="2">
        <v>147826.4791</v>
      </c>
      <c r="F451" s="2">
        <v>152339.3284</v>
      </c>
      <c r="G451" s="2">
        <v>-9025.6985249999998</v>
      </c>
      <c r="H451" s="2">
        <v>6.3265651438199999</v>
      </c>
      <c r="I451" s="2">
        <v>5.9683944374199998</v>
      </c>
      <c r="J451" s="2">
        <v>6.1474797906200003</v>
      </c>
      <c r="K451" s="2">
        <v>-0.35817070639999998</v>
      </c>
      <c r="L451" s="2">
        <v>995</v>
      </c>
      <c r="M451" s="2">
        <v>1039</v>
      </c>
      <c r="N451" s="2">
        <v>1017</v>
      </c>
      <c r="O451" s="2">
        <v>44</v>
      </c>
      <c r="P451" s="9" t="s">
        <v>1069</v>
      </c>
      <c r="Q451" s="2" t="s">
        <v>1083</v>
      </c>
    </row>
    <row r="452" spans="1:25" ht="15.5" x14ac:dyDescent="0.35">
      <c r="A452" s="2">
        <v>454</v>
      </c>
      <c r="B452" s="17">
        <v>0.13</v>
      </c>
      <c r="C452" s="2" t="s">
        <v>454</v>
      </c>
      <c r="D452" s="2">
        <v>157094.20800000001</v>
      </c>
      <c r="E452" s="2">
        <v>149456.44560000001</v>
      </c>
      <c r="F452" s="2">
        <v>153275.32680000001</v>
      </c>
      <c r="G452" s="2">
        <v>-7637.7624180000003</v>
      </c>
      <c r="H452" s="2">
        <v>7.0164233576599999</v>
      </c>
      <c r="I452" s="2">
        <v>6.6822519083999996</v>
      </c>
      <c r="J452" s="2">
        <v>6.8493376330300002</v>
      </c>
      <c r="K452" s="2">
        <v>-0.33417144925999998</v>
      </c>
      <c r="L452" s="2">
        <v>691</v>
      </c>
      <c r="M452" s="2">
        <v>899</v>
      </c>
      <c r="N452" s="2">
        <v>795</v>
      </c>
      <c r="O452" s="2">
        <v>208</v>
      </c>
      <c r="P452" s="6" t="s">
        <v>1073</v>
      </c>
      <c r="Q452" s="2" t="s">
        <v>1079</v>
      </c>
    </row>
    <row r="453" spans="1:25" ht="15.5" x14ac:dyDescent="0.35">
      <c r="A453" s="2">
        <v>453</v>
      </c>
      <c r="B453" s="17">
        <v>0.13</v>
      </c>
      <c r="C453" s="2" t="s">
        <v>453</v>
      </c>
      <c r="D453" s="2">
        <v>164974.89420000001</v>
      </c>
      <c r="E453" s="2">
        <v>145134.8174</v>
      </c>
      <c r="F453" s="2">
        <v>155054.85579999999</v>
      </c>
      <c r="G453" s="2">
        <v>-19840.076850000001</v>
      </c>
      <c r="H453" s="2">
        <v>6.6687657430699998</v>
      </c>
      <c r="I453" s="2">
        <v>5.9983471074399999</v>
      </c>
      <c r="J453" s="2">
        <v>6.3335564252549998</v>
      </c>
      <c r="K453" s="2">
        <v>-0.67041863563000004</v>
      </c>
      <c r="L453" s="2">
        <v>1498</v>
      </c>
      <c r="M453" s="2">
        <v>1369</v>
      </c>
      <c r="N453" s="2">
        <v>1433.5</v>
      </c>
      <c r="O453" s="2">
        <v>-129</v>
      </c>
      <c r="P453" s="11" t="s">
        <v>1098</v>
      </c>
      <c r="Q453" s="2" t="s">
        <v>1079</v>
      </c>
    </row>
    <row r="454" spans="1:25" ht="15.5" x14ac:dyDescent="0.35">
      <c r="A454" s="2">
        <v>451</v>
      </c>
      <c r="B454" s="17">
        <v>0.13</v>
      </c>
      <c r="C454" s="2" t="s">
        <v>452</v>
      </c>
      <c r="D454" s="2">
        <v>161886.2231</v>
      </c>
      <c r="E454" s="2">
        <v>138250.49170000001</v>
      </c>
      <c r="F454" s="2">
        <v>150068.35740000001</v>
      </c>
      <c r="G454" s="2">
        <v>-23635.731479999999</v>
      </c>
      <c r="H454" s="2">
        <v>6.6025104602500004</v>
      </c>
      <c r="I454" s="2">
        <v>6.8628944504899998</v>
      </c>
      <c r="J454" s="2">
        <v>6.7327024553700001</v>
      </c>
      <c r="K454" s="2">
        <v>0.26038399023999897</v>
      </c>
      <c r="L454" s="2">
        <v>847</v>
      </c>
      <c r="M454" s="2">
        <v>869</v>
      </c>
      <c r="N454" s="2">
        <v>858</v>
      </c>
      <c r="O454" s="2">
        <v>22</v>
      </c>
      <c r="P454" s="7" t="s">
        <v>1077</v>
      </c>
      <c r="Q454" s="2" t="s">
        <v>1078</v>
      </c>
      <c r="S454" s="2" t="s">
        <v>5792</v>
      </c>
    </row>
    <row r="455" spans="1:25" ht="15.5" x14ac:dyDescent="0.35">
      <c r="A455" s="2">
        <v>452</v>
      </c>
      <c r="B455" s="17">
        <v>0.13</v>
      </c>
      <c r="C455" s="2" t="s">
        <v>451</v>
      </c>
      <c r="D455" s="2">
        <v>147463.3682</v>
      </c>
      <c r="E455" s="2">
        <v>169720.99559999999</v>
      </c>
      <c r="F455" s="2">
        <v>158592.1819</v>
      </c>
      <c r="G455" s="2">
        <v>22257.62745</v>
      </c>
      <c r="H455" s="2">
        <v>7.0877768662799996</v>
      </c>
      <c r="I455" s="2">
        <v>6.8361138371000001</v>
      </c>
      <c r="J455" s="2">
        <v>6.9619453516899998</v>
      </c>
      <c r="K455" s="2">
        <v>-0.25166302918</v>
      </c>
      <c r="L455" s="2">
        <v>1417</v>
      </c>
      <c r="M455" s="2">
        <v>755</v>
      </c>
      <c r="N455" s="2">
        <v>1086</v>
      </c>
      <c r="O455" s="2">
        <v>-662</v>
      </c>
      <c r="P455" s="6" t="s">
        <v>1073</v>
      </c>
    </row>
    <row r="456" spans="1:25" ht="15.5" x14ac:dyDescent="0.35">
      <c r="A456" s="2">
        <v>459</v>
      </c>
      <c r="B456" s="17">
        <v>0.12</v>
      </c>
      <c r="C456" s="2" t="s">
        <v>459</v>
      </c>
      <c r="D456" s="2">
        <v>153761.97700000001</v>
      </c>
      <c r="E456" s="2">
        <v>150017.0705</v>
      </c>
      <c r="F456" s="2">
        <v>151889.52369999999</v>
      </c>
      <c r="G456" s="2">
        <v>-3744.9064579999999</v>
      </c>
      <c r="H456" s="2">
        <v>6.7112359550600003</v>
      </c>
      <c r="I456" s="2">
        <v>6.61423728814</v>
      </c>
      <c r="J456" s="2">
        <v>6.6627366215999997</v>
      </c>
      <c r="K456" s="2">
        <v>-9.6998666920000295E-2</v>
      </c>
      <c r="L456" s="2">
        <v>873</v>
      </c>
      <c r="M456" s="2">
        <v>856</v>
      </c>
      <c r="N456" s="2">
        <v>864.5</v>
      </c>
      <c r="O456" s="2">
        <v>-17</v>
      </c>
      <c r="P456" s="6" t="s">
        <v>1073</v>
      </c>
      <c r="Q456" s="2" t="s">
        <v>1079</v>
      </c>
    </row>
    <row r="457" spans="1:25" ht="15.5" x14ac:dyDescent="0.35">
      <c r="A457" s="2">
        <v>455</v>
      </c>
      <c r="B457" s="17">
        <v>0.12</v>
      </c>
      <c r="C457" s="2" t="s">
        <v>458</v>
      </c>
      <c r="D457" s="2">
        <v>146495.42490000001</v>
      </c>
      <c r="E457" s="2">
        <v>157018.03020000001</v>
      </c>
      <c r="F457" s="2">
        <v>151756.72760000001</v>
      </c>
      <c r="G457" s="2">
        <v>10522.605320000001</v>
      </c>
      <c r="H457" s="2">
        <v>6.74575118967</v>
      </c>
      <c r="I457" s="2">
        <v>7.2913907284799997</v>
      </c>
      <c r="J457" s="2">
        <v>7.0185709590750003</v>
      </c>
      <c r="K457" s="2">
        <v>0.54563953881000005</v>
      </c>
      <c r="L457" s="2">
        <v>1160</v>
      </c>
      <c r="M457" s="2">
        <v>1001</v>
      </c>
      <c r="N457" s="2">
        <v>1080.5</v>
      </c>
      <c r="O457" s="2">
        <v>-159</v>
      </c>
      <c r="P457" s="8" t="s">
        <v>1071</v>
      </c>
    </row>
    <row r="458" spans="1:25" ht="15.5" x14ac:dyDescent="0.35">
      <c r="A458" s="2">
        <v>456</v>
      </c>
      <c r="B458" s="17">
        <v>0.12</v>
      </c>
      <c r="C458" s="2" t="s">
        <v>457</v>
      </c>
      <c r="D458" s="2">
        <v>144276.9111</v>
      </c>
      <c r="E458" s="2">
        <v>147125.36079999999</v>
      </c>
      <c r="F458" s="2">
        <v>145701.136</v>
      </c>
      <c r="G458" s="2">
        <v>2848.4497339999998</v>
      </c>
      <c r="H458" s="2">
        <v>6.3282608695700002</v>
      </c>
      <c r="I458" s="2">
        <v>5.7088607594900003</v>
      </c>
      <c r="J458" s="2">
        <v>6.0185608145299998</v>
      </c>
      <c r="K458" s="2">
        <v>-0.61940011007999995</v>
      </c>
      <c r="L458" s="2">
        <v>975</v>
      </c>
      <c r="M458" s="2">
        <v>1034</v>
      </c>
      <c r="N458" s="2">
        <v>1004.5</v>
      </c>
      <c r="O458" s="2">
        <v>59</v>
      </c>
      <c r="P458" s="4" t="s">
        <v>1076</v>
      </c>
    </row>
    <row r="459" spans="1:25" ht="15.5" x14ac:dyDescent="0.35">
      <c r="A459" s="2">
        <v>458</v>
      </c>
      <c r="B459" s="17">
        <v>0.12</v>
      </c>
      <c r="C459" s="2" t="s">
        <v>456</v>
      </c>
      <c r="D459" s="2">
        <v>157329.95540000001</v>
      </c>
      <c r="E459" s="2">
        <v>146975.69029999999</v>
      </c>
      <c r="F459" s="2">
        <v>152152.8229</v>
      </c>
      <c r="G459" s="2">
        <v>-10354.26514</v>
      </c>
      <c r="H459" s="2">
        <v>6.1885665529000002</v>
      </c>
      <c r="I459" s="2">
        <v>6.5223700120899997</v>
      </c>
      <c r="J459" s="2">
        <v>6.355468282495</v>
      </c>
      <c r="K459" s="2">
        <v>0.33380345918999899</v>
      </c>
      <c r="L459" s="2">
        <v>828</v>
      </c>
      <c r="M459" s="2">
        <v>839</v>
      </c>
      <c r="N459" s="2">
        <v>833.5</v>
      </c>
      <c r="O459" s="2">
        <v>11</v>
      </c>
      <c r="P459" s="11" t="s">
        <v>1098</v>
      </c>
      <c r="Q459" s="2" t="s">
        <v>1100</v>
      </c>
      <c r="S459" s="2" t="s">
        <v>5792</v>
      </c>
    </row>
    <row r="460" spans="1:25" ht="15.5" x14ac:dyDescent="0.35">
      <c r="A460" s="2">
        <v>457</v>
      </c>
      <c r="B460" s="17">
        <v>0.12</v>
      </c>
      <c r="C460" s="2" t="s">
        <v>455</v>
      </c>
      <c r="D460" s="2">
        <v>148158.4541</v>
      </c>
      <c r="E460" s="2">
        <v>170088.62119999999</v>
      </c>
      <c r="F460" s="2">
        <v>159123.53769999999</v>
      </c>
      <c r="G460" s="2">
        <v>21930.167079999999</v>
      </c>
      <c r="H460" s="2">
        <v>6.5988304093599996</v>
      </c>
      <c r="I460" s="2">
        <v>6.4779270633400001</v>
      </c>
      <c r="J460" s="2">
        <v>6.5383787363500003</v>
      </c>
      <c r="K460" s="2">
        <v>-0.12090334602</v>
      </c>
      <c r="L460" s="2">
        <v>870</v>
      </c>
      <c r="M460" s="2">
        <v>1068</v>
      </c>
      <c r="N460" s="2">
        <v>969</v>
      </c>
      <c r="O460" s="2">
        <v>198</v>
      </c>
      <c r="P460" s="7" t="s">
        <v>1077</v>
      </c>
      <c r="Q460" s="2" t="s">
        <v>1091</v>
      </c>
    </row>
    <row r="461" spans="1:25" ht="15.5" x14ac:dyDescent="0.35">
      <c r="A461" s="2">
        <v>461</v>
      </c>
      <c r="B461" s="17">
        <v>0.11</v>
      </c>
      <c r="C461" s="2" t="s">
        <v>465</v>
      </c>
      <c r="D461" s="2">
        <v>168647.20319999999</v>
      </c>
      <c r="E461" s="2">
        <v>146554.149</v>
      </c>
      <c r="F461" s="2">
        <v>157600.67610000001</v>
      </c>
      <c r="G461" s="2">
        <v>-22093.054179999999</v>
      </c>
      <c r="H461" s="2">
        <v>7.06642512077</v>
      </c>
      <c r="I461" s="2">
        <v>7.0097297297300001</v>
      </c>
      <c r="J461" s="2">
        <v>7.03807742525</v>
      </c>
      <c r="K461" s="2">
        <v>-5.6695391039999897E-2</v>
      </c>
      <c r="L461" s="2">
        <v>923</v>
      </c>
      <c r="M461" s="2">
        <v>824</v>
      </c>
      <c r="N461" s="2">
        <v>873.5</v>
      </c>
      <c r="O461" s="2">
        <v>-99</v>
      </c>
      <c r="P461" s="8" t="s">
        <v>1071</v>
      </c>
    </row>
    <row r="462" spans="1:25" ht="15.5" x14ac:dyDescent="0.35">
      <c r="A462" s="2">
        <v>465</v>
      </c>
      <c r="B462" s="17">
        <v>0.11</v>
      </c>
      <c r="C462" s="2" t="s">
        <v>464</v>
      </c>
      <c r="D462" s="2">
        <v>163886.70499999999</v>
      </c>
      <c r="E462" s="2">
        <v>161899.64550000001</v>
      </c>
      <c r="F462" s="2">
        <v>162893.1753</v>
      </c>
      <c r="G462" s="2">
        <v>-1987.0595040000001</v>
      </c>
      <c r="H462" s="2">
        <v>6.8730158730199999</v>
      </c>
      <c r="I462" s="2">
        <v>5.8557784145199996</v>
      </c>
      <c r="J462" s="2">
        <v>6.3643971437699998</v>
      </c>
      <c r="K462" s="2">
        <v>-1.0172374584999999</v>
      </c>
      <c r="L462" s="2">
        <v>1018</v>
      </c>
      <c r="M462" s="2">
        <v>885</v>
      </c>
      <c r="N462" s="2">
        <v>951.5</v>
      </c>
      <c r="O462" s="2">
        <v>-133</v>
      </c>
      <c r="P462" s="11" t="s">
        <v>1073</v>
      </c>
    </row>
    <row r="463" spans="1:25" ht="15.5" x14ac:dyDescent="0.35">
      <c r="A463" s="2">
        <v>460</v>
      </c>
      <c r="B463" s="17">
        <v>0.11</v>
      </c>
      <c r="C463" s="2" t="s">
        <v>463</v>
      </c>
      <c r="D463" s="2">
        <v>151791.12059999999</v>
      </c>
      <c r="E463" s="2">
        <v>139612.46650000001</v>
      </c>
      <c r="F463" s="2">
        <v>145701.7936</v>
      </c>
      <c r="G463" s="2">
        <v>-12178.654140000001</v>
      </c>
      <c r="H463" s="2">
        <v>6.6255639097700003</v>
      </c>
      <c r="I463" s="2">
        <v>6.3622047244099997</v>
      </c>
      <c r="J463" s="2">
        <v>6.49388431709</v>
      </c>
      <c r="K463" s="2">
        <v>-0.26335918536000102</v>
      </c>
      <c r="L463" s="2">
        <v>859</v>
      </c>
      <c r="M463" s="2">
        <v>1119</v>
      </c>
      <c r="N463" s="2">
        <v>989</v>
      </c>
      <c r="O463" s="2">
        <v>260</v>
      </c>
      <c r="P463" s="8" t="s">
        <v>1071</v>
      </c>
    </row>
    <row r="464" spans="1:25" ht="15.5" x14ac:dyDescent="0.35">
      <c r="A464" s="2">
        <v>462</v>
      </c>
      <c r="B464" s="17">
        <v>0.11</v>
      </c>
      <c r="C464" s="2" t="s">
        <v>462</v>
      </c>
      <c r="D464" s="2">
        <v>161816.4235</v>
      </c>
      <c r="E464" s="2">
        <v>157947.46109999999</v>
      </c>
      <c r="F464" s="2">
        <v>159881.9423</v>
      </c>
      <c r="G464" s="2">
        <v>-3868.9623299999998</v>
      </c>
      <c r="H464" s="2">
        <v>7.69113697404</v>
      </c>
      <c r="I464" s="2">
        <v>7.2198391420899997</v>
      </c>
      <c r="J464" s="2">
        <v>7.4554880580649998</v>
      </c>
      <c r="K464" s="2">
        <v>-0.47129783195000002</v>
      </c>
      <c r="L464" s="2">
        <v>727</v>
      </c>
      <c r="M464" s="2">
        <v>736</v>
      </c>
      <c r="N464" s="2">
        <v>731.5</v>
      </c>
      <c r="O464" s="2">
        <v>9</v>
      </c>
      <c r="P464" s="4" t="s">
        <v>1076</v>
      </c>
      <c r="Q464" s="2" t="s">
        <v>1092</v>
      </c>
      <c r="S464" s="2" t="s">
        <v>5792</v>
      </c>
      <c r="Y464" s="10" t="s">
        <v>6310</v>
      </c>
    </row>
    <row r="465" spans="1:24" ht="15.5" x14ac:dyDescent="0.35">
      <c r="A465" s="2">
        <v>464</v>
      </c>
      <c r="B465" s="17">
        <v>0.11</v>
      </c>
      <c r="C465" s="2" t="s">
        <v>461</v>
      </c>
      <c r="D465" s="2">
        <v>166467.5338</v>
      </c>
      <c r="E465" s="2">
        <v>166948.12220000001</v>
      </c>
      <c r="F465" s="2">
        <v>166707.82800000001</v>
      </c>
      <c r="G465" s="2">
        <v>480.588346</v>
      </c>
      <c r="H465" s="2">
        <v>7.0394957983199999</v>
      </c>
      <c r="I465" s="2">
        <v>7.0283569641400003</v>
      </c>
      <c r="J465" s="2">
        <v>7.0339263812299997</v>
      </c>
      <c r="K465" s="2">
        <v>-1.1138834179999601E-2</v>
      </c>
      <c r="L465" s="2">
        <v>899</v>
      </c>
      <c r="M465" s="2">
        <v>1141</v>
      </c>
      <c r="N465" s="2">
        <v>1020</v>
      </c>
      <c r="O465" s="2">
        <v>242</v>
      </c>
      <c r="P465" s="6" t="s">
        <v>1073</v>
      </c>
    </row>
    <row r="466" spans="1:24" ht="15.5" x14ac:dyDescent="0.35">
      <c r="A466" s="2">
        <v>463</v>
      </c>
      <c r="B466" s="17">
        <v>0.11</v>
      </c>
      <c r="C466" s="2" t="s">
        <v>460</v>
      </c>
      <c r="D466" s="2">
        <v>161471.33530000001</v>
      </c>
      <c r="E466" s="2">
        <v>149003.7585</v>
      </c>
      <c r="F466" s="2">
        <v>155237.54689999999</v>
      </c>
      <c r="G466" s="2">
        <v>-12467.57681</v>
      </c>
      <c r="H466" s="2">
        <v>7.0829406220499997</v>
      </c>
      <c r="I466" s="2">
        <v>6.2351453855900001</v>
      </c>
      <c r="J466" s="2">
        <v>6.6590430038199999</v>
      </c>
      <c r="K466" s="2">
        <v>-0.84779523645999999</v>
      </c>
      <c r="L466" s="2">
        <v>727</v>
      </c>
      <c r="M466" s="2">
        <v>795</v>
      </c>
      <c r="N466" s="2">
        <v>761</v>
      </c>
      <c r="O466" s="2">
        <v>68</v>
      </c>
      <c r="P466" s="7" t="s">
        <v>1077</v>
      </c>
      <c r="Q466" s="2" t="s">
        <v>1091</v>
      </c>
    </row>
    <row r="467" spans="1:24" ht="15.5" x14ac:dyDescent="0.35">
      <c r="A467" s="2">
        <v>468</v>
      </c>
      <c r="B467" s="17">
        <v>0.1</v>
      </c>
      <c r="C467" s="2" t="s">
        <v>472</v>
      </c>
      <c r="D467" s="2">
        <v>135809.6612</v>
      </c>
      <c r="E467" s="2">
        <v>148842.20600000001</v>
      </c>
      <c r="F467" s="2">
        <v>142325.93359999999</v>
      </c>
      <c r="G467" s="2">
        <v>13032.544760000001</v>
      </c>
      <c r="H467" s="2">
        <v>7.3965909090900004</v>
      </c>
      <c r="I467" s="2">
        <v>6.7238421955399996</v>
      </c>
      <c r="J467" s="2">
        <v>7.0602165523149996</v>
      </c>
      <c r="K467" s="2">
        <v>-0.67274871355000099</v>
      </c>
      <c r="L467" s="2">
        <v>1266</v>
      </c>
      <c r="M467" s="2">
        <v>1050</v>
      </c>
      <c r="N467" s="2">
        <v>1158</v>
      </c>
      <c r="O467" s="2">
        <v>-216</v>
      </c>
      <c r="P467" s="8" t="s">
        <v>1071</v>
      </c>
      <c r="Q467" s="10" t="s">
        <v>1072</v>
      </c>
    </row>
    <row r="468" spans="1:24" ht="15.5" x14ac:dyDescent="0.35">
      <c r="A468" s="2">
        <v>466</v>
      </c>
      <c r="B468" s="17">
        <v>0.1</v>
      </c>
      <c r="C468" s="2" t="s">
        <v>471</v>
      </c>
      <c r="D468" s="2">
        <v>145878.47270000001</v>
      </c>
      <c r="E468" s="2">
        <v>147442.43340000001</v>
      </c>
      <c r="F468" s="2">
        <v>146660.45310000001</v>
      </c>
      <c r="G468" s="2">
        <v>1563.9607040000001</v>
      </c>
      <c r="H468" s="2">
        <v>6.78650306748</v>
      </c>
      <c r="I468" s="2">
        <v>7.1593252108699996</v>
      </c>
      <c r="J468" s="2">
        <v>6.9729141391749998</v>
      </c>
      <c r="K468" s="2">
        <v>0.37282214339000003</v>
      </c>
      <c r="L468" s="2">
        <v>1799</v>
      </c>
      <c r="M468" s="2">
        <v>1763</v>
      </c>
      <c r="N468" s="2">
        <v>1781</v>
      </c>
      <c r="O468" s="2">
        <v>-36</v>
      </c>
      <c r="P468" s="9" t="s">
        <v>1069</v>
      </c>
    </row>
    <row r="469" spans="1:24" ht="15.5" x14ac:dyDescent="0.35">
      <c r="A469" s="2">
        <v>472</v>
      </c>
      <c r="B469" s="17">
        <v>0.1</v>
      </c>
      <c r="C469" s="2" t="s">
        <v>470</v>
      </c>
      <c r="D469" s="2">
        <v>163402.50339999999</v>
      </c>
      <c r="E469" s="2">
        <v>145469.7175</v>
      </c>
      <c r="F469" s="2">
        <v>154436.11040000001</v>
      </c>
      <c r="G469" s="2">
        <v>-17932.78586</v>
      </c>
      <c r="H469" s="2">
        <v>6.1876574307299999</v>
      </c>
      <c r="I469" s="2">
        <v>5.9730113636400004</v>
      </c>
      <c r="J469" s="2">
        <v>6.0803343971850001</v>
      </c>
      <c r="K469" s="2">
        <v>-0.214646067089999</v>
      </c>
      <c r="L469" s="2">
        <v>826</v>
      </c>
      <c r="M469" s="2">
        <v>1517</v>
      </c>
      <c r="N469" s="2">
        <v>1171.5</v>
      </c>
      <c r="O469" s="2">
        <v>691</v>
      </c>
      <c r="P469" s="6" t="s">
        <v>1073</v>
      </c>
      <c r="Q469" s="2" t="s">
        <v>1086</v>
      </c>
    </row>
    <row r="470" spans="1:24" ht="15.5" x14ac:dyDescent="0.35">
      <c r="A470" s="2">
        <v>469</v>
      </c>
      <c r="B470" s="17">
        <v>0.1</v>
      </c>
      <c r="C470" s="2" t="s">
        <v>469</v>
      </c>
      <c r="D470" s="2">
        <v>154129.64660000001</v>
      </c>
      <c r="E470" s="2">
        <v>163379.80900000001</v>
      </c>
      <c r="F470" s="2">
        <v>158754.72779999999</v>
      </c>
      <c r="G470" s="2">
        <v>9250.1623479999998</v>
      </c>
      <c r="H470" s="2">
        <v>6.48658649399</v>
      </c>
      <c r="I470" s="2">
        <v>6.5197215777300004</v>
      </c>
      <c r="J470" s="2">
        <v>6.5031540358599997</v>
      </c>
      <c r="K470" s="2">
        <v>3.3135083740000397E-2</v>
      </c>
      <c r="L470" s="2">
        <v>806</v>
      </c>
      <c r="M470" s="2">
        <v>1272</v>
      </c>
      <c r="N470" s="2">
        <v>1039</v>
      </c>
      <c r="O470" s="2">
        <v>466</v>
      </c>
      <c r="P470" s="4" t="s">
        <v>1076</v>
      </c>
      <c r="Q470" s="2" t="s">
        <v>1097</v>
      </c>
    </row>
    <row r="471" spans="1:24" ht="15.5" x14ac:dyDescent="0.35">
      <c r="A471" s="2">
        <v>471</v>
      </c>
      <c r="B471" s="17">
        <v>0.1</v>
      </c>
      <c r="C471" s="2" t="s">
        <v>468</v>
      </c>
      <c r="D471" s="2">
        <v>167096.342</v>
      </c>
      <c r="E471" s="2">
        <v>155359.41080000001</v>
      </c>
      <c r="F471" s="2">
        <v>161227.87640000001</v>
      </c>
      <c r="G471" s="2">
        <v>-11736.93124</v>
      </c>
      <c r="H471" s="2">
        <v>6.7176470588199999</v>
      </c>
      <c r="I471" s="2">
        <v>6.1243926141899996</v>
      </c>
      <c r="J471" s="2">
        <v>6.4210198365049997</v>
      </c>
      <c r="K471" s="2">
        <v>-0.59325444462999999</v>
      </c>
      <c r="L471" s="2">
        <v>1322</v>
      </c>
      <c r="M471" s="2">
        <v>1035</v>
      </c>
      <c r="N471" s="2">
        <v>1178.5</v>
      </c>
      <c r="O471" s="2">
        <v>-287</v>
      </c>
      <c r="P471" s="6" t="s">
        <v>1073</v>
      </c>
    </row>
    <row r="472" spans="1:24" ht="15.5" x14ac:dyDescent="0.35">
      <c r="A472" s="2">
        <v>470</v>
      </c>
      <c r="B472" s="17">
        <v>0.1</v>
      </c>
      <c r="C472" s="2" t="s">
        <v>467</v>
      </c>
      <c r="D472" s="2">
        <v>155320.1501</v>
      </c>
      <c r="E472" s="2">
        <v>149439.27669999999</v>
      </c>
      <c r="F472" s="2">
        <v>152379.71340000001</v>
      </c>
      <c r="G472" s="2">
        <v>-5880.8733940000002</v>
      </c>
      <c r="H472" s="2">
        <v>7.0369127516800001</v>
      </c>
      <c r="I472" s="2">
        <v>6.7371375116900003</v>
      </c>
      <c r="J472" s="2">
        <v>6.8870251316850002</v>
      </c>
      <c r="K472" s="2">
        <v>-0.29977523999</v>
      </c>
      <c r="L472" s="2">
        <v>1741</v>
      </c>
      <c r="M472" s="2">
        <v>1146</v>
      </c>
      <c r="N472" s="2">
        <v>1443.5</v>
      </c>
      <c r="O472" s="2">
        <v>-595</v>
      </c>
      <c r="P472" s="11" t="s">
        <v>1073</v>
      </c>
      <c r="Q472" s="2" t="s">
        <v>1075</v>
      </c>
    </row>
    <row r="473" spans="1:24" ht="15.5" x14ac:dyDescent="0.35">
      <c r="A473" s="2">
        <v>467</v>
      </c>
      <c r="B473" s="17">
        <v>0.1</v>
      </c>
      <c r="C473" s="2" t="s">
        <v>466</v>
      </c>
      <c r="D473" s="2">
        <v>162051.0098</v>
      </c>
      <c r="E473" s="2">
        <v>173563.28580000001</v>
      </c>
      <c r="F473" s="2">
        <v>167807.14780000001</v>
      </c>
      <c r="G473" s="2">
        <v>11512.276030000001</v>
      </c>
      <c r="H473" s="2">
        <v>6.7481389578200002</v>
      </c>
      <c r="I473" s="2">
        <v>6.3702830188700004</v>
      </c>
      <c r="J473" s="2">
        <v>6.5592109883449998</v>
      </c>
      <c r="K473" s="2">
        <v>-0.37785593895000003</v>
      </c>
      <c r="L473" s="2">
        <v>1155</v>
      </c>
      <c r="M473" s="2">
        <v>911</v>
      </c>
      <c r="N473" s="2">
        <v>1033</v>
      </c>
      <c r="O473" s="2">
        <v>-244</v>
      </c>
      <c r="P473" s="8" t="s">
        <v>1071</v>
      </c>
      <c r="Q473" s="10" t="s">
        <v>1072</v>
      </c>
    </row>
    <row r="474" spans="1:24" ht="15.5" x14ac:dyDescent="0.35">
      <c r="A474" s="2">
        <v>475</v>
      </c>
      <c r="B474" s="17">
        <v>0.09</v>
      </c>
      <c r="C474" s="2" t="s">
        <v>476</v>
      </c>
      <c r="D474" s="2">
        <v>169982.9111</v>
      </c>
      <c r="E474" s="2">
        <v>174995.4228</v>
      </c>
      <c r="F474" s="2">
        <v>172489.16690000001</v>
      </c>
      <c r="G474" s="2">
        <v>5012.5116529999996</v>
      </c>
      <c r="H474" s="2">
        <v>5.9736842105300001</v>
      </c>
      <c r="I474" s="2">
        <v>5.4425837320600001</v>
      </c>
      <c r="J474" s="2">
        <v>5.7081339712950001</v>
      </c>
      <c r="K474" s="2">
        <v>-0.53110047846999997</v>
      </c>
      <c r="L474" s="2">
        <v>794</v>
      </c>
      <c r="M474" s="2">
        <v>977</v>
      </c>
      <c r="N474" s="2">
        <v>885.5</v>
      </c>
      <c r="O474" s="2">
        <v>183</v>
      </c>
      <c r="P474" s="4" t="s">
        <v>1076</v>
      </c>
      <c r="S474" s="2" t="s">
        <v>5792</v>
      </c>
    </row>
    <row r="475" spans="1:24" ht="15.5" x14ac:dyDescent="0.35">
      <c r="A475" s="2">
        <v>476</v>
      </c>
      <c r="B475" s="17">
        <v>0.09</v>
      </c>
      <c r="C475" s="2" t="s">
        <v>475</v>
      </c>
      <c r="D475" s="2">
        <v>159607.22260000001</v>
      </c>
      <c r="E475" s="2">
        <v>147098.04310000001</v>
      </c>
      <c r="F475" s="2">
        <v>153352.63279999999</v>
      </c>
      <c r="G475" s="2">
        <v>-12509.179529999999</v>
      </c>
      <c r="H475" s="2">
        <v>6.5964912280699997</v>
      </c>
      <c r="I475" s="2">
        <v>6.8739837398399999</v>
      </c>
      <c r="J475" s="2">
        <v>6.7352374839550002</v>
      </c>
      <c r="K475" s="2">
        <v>0.27749251177000001</v>
      </c>
      <c r="L475" s="2">
        <v>1283</v>
      </c>
      <c r="M475" s="2">
        <v>1524</v>
      </c>
      <c r="N475" s="2">
        <v>1403.5</v>
      </c>
      <c r="O475" s="2">
        <v>241</v>
      </c>
      <c r="P475" s="11" t="s">
        <v>1073</v>
      </c>
      <c r="Q475" s="2" t="s">
        <v>1070</v>
      </c>
      <c r="S475" s="2" t="s">
        <v>5792</v>
      </c>
      <c r="X475" s="2" t="s">
        <v>5994</v>
      </c>
    </row>
    <row r="476" spans="1:24" ht="15.5" x14ac:dyDescent="0.35">
      <c r="A476" s="2">
        <v>474</v>
      </c>
      <c r="B476" s="17">
        <v>0.09</v>
      </c>
      <c r="C476" s="2" t="s">
        <v>474</v>
      </c>
      <c r="D476" s="2">
        <v>156212.7267</v>
      </c>
      <c r="E476" s="2">
        <v>134593.427</v>
      </c>
      <c r="F476" s="2">
        <v>145403.07689999999</v>
      </c>
      <c r="G476" s="2">
        <v>-21619.299709999999</v>
      </c>
      <c r="H476" s="2">
        <v>6.8023255813999999</v>
      </c>
      <c r="I476" s="2">
        <v>6.3464637421700001</v>
      </c>
      <c r="J476" s="2">
        <v>6.574394661785</v>
      </c>
      <c r="K476" s="2">
        <v>-0.45586183923000001</v>
      </c>
      <c r="L476" s="2">
        <v>774</v>
      </c>
      <c r="M476" s="2">
        <v>733</v>
      </c>
      <c r="N476" s="2">
        <v>753.5</v>
      </c>
      <c r="O476" s="2">
        <v>-41</v>
      </c>
      <c r="P476" s="8" t="s">
        <v>1071</v>
      </c>
      <c r="Q476" s="10" t="s">
        <v>1072</v>
      </c>
    </row>
    <row r="477" spans="1:24" ht="15.5" x14ac:dyDescent="0.35">
      <c r="A477" s="2">
        <v>473</v>
      </c>
      <c r="B477" s="17">
        <v>0.09</v>
      </c>
      <c r="C477" s="2" t="s">
        <v>473</v>
      </c>
      <c r="D477" s="2">
        <v>156193.02910000001</v>
      </c>
      <c r="E477" s="2">
        <v>150879.81709999999</v>
      </c>
      <c r="F477" s="2">
        <v>153536.42310000001</v>
      </c>
      <c r="G477" s="2">
        <v>-5313.2119750000002</v>
      </c>
      <c r="H477" s="2">
        <v>7.2281776416500003</v>
      </c>
      <c r="I477" s="2">
        <v>6.0428015564199997</v>
      </c>
      <c r="J477" s="2">
        <v>6.635489599035</v>
      </c>
      <c r="K477" s="2">
        <v>-1.1853760852299999</v>
      </c>
      <c r="L477" s="2">
        <v>1084</v>
      </c>
      <c r="M477" s="2">
        <v>1019</v>
      </c>
      <c r="N477" s="2">
        <v>1051.5</v>
      </c>
      <c r="O477" s="2">
        <v>-65</v>
      </c>
      <c r="P477" s="8" t="s">
        <v>1071</v>
      </c>
    </row>
    <row r="478" spans="1:24" ht="15.5" x14ac:dyDescent="0.35">
      <c r="A478" s="2">
        <v>481</v>
      </c>
      <c r="B478" s="17">
        <v>0.08</v>
      </c>
      <c r="C478" s="2" t="s">
        <v>481</v>
      </c>
      <c r="D478" s="2">
        <v>152796.40470000001</v>
      </c>
      <c r="E478" s="2">
        <v>151831.13080000001</v>
      </c>
      <c r="F478" s="2">
        <v>152313.7678</v>
      </c>
      <c r="G478" s="2">
        <v>-965.27386200000001</v>
      </c>
      <c r="H478" s="2">
        <v>6.9455445544599996</v>
      </c>
      <c r="I478" s="2">
        <v>6.6626168224300004</v>
      </c>
      <c r="J478" s="2">
        <v>6.8040806884449996</v>
      </c>
      <c r="K478" s="2">
        <v>-0.28292773202999899</v>
      </c>
      <c r="L478" s="2">
        <v>983</v>
      </c>
      <c r="M478" s="2">
        <v>675</v>
      </c>
      <c r="N478" s="2">
        <v>829</v>
      </c>
      <c r="O478" s="2">
        <v>-308</v>
      </c>
      <c r="P478" s="6" t="s">
        <v>1073</v>
      </c>
    </row>
    <row r="479" spans="1:24" ht="15.5" x14ac:dyDescent="0.35">
      <c r="A479" s="2">
        <v>477</v>
      </c>
      <c r="B479" s="17">
        <v>0.08</v>
      </c>
      <c r="C479" s="2" t="s">
        <v>480</v>
      </c>
      <c r="D479" s="2">
        <v>137730.5808</v>
      </c>
      <c r="E479" s="2">
        <v>171521.84460000001</v>
      </c>
      <c r="F479" s="2">
        <v>154626.2127</v>
      </c>
      <c r="G479" s="2">
        <v>33791.263850000003</v>
      </c>
      <c r="H479" s="2">
        <v>5.8935611038099998</v>
      </c>
      <c r="I479" s="2">
        <v>5.7741935483900004</v>
      </c>
      <c r="J479" s="2">
        <v>5.8338773260999996</v>
      </c>
      <c r="K479" s="2">
        <v>-0.11936755541999899</v>
      </c>
      <c r="L479" s="2">
        <v>1179</v>
      </c>
      <c r="M479" s="2">
        <v>779</v>
      </c>
      <c r="N479" s="2">
        <v>979</v>
      </c>
      <c r="O479" s="2">
        <v>-400</v>
      </c>
      <c r="P479" s="5" t="s">
        <v>1069</v>
      </c>
      <c r="Q479" s="2" t="s">
        <v>1086</v>
      </c>
    </row>
    <row r="480" spans="1:24" ht="15.5" x14ac:dyDescent="0.35">
      <c r="A480" s="2">
        <v>480</v>
      </c>
      <c r="B480" s="17">
        <v>0.08</v>
      </c>
      <c r="C480" s="2" t="s">
        <v>479</v>
      </c>
      <c r="D480" s="2">
        <v>172072.45370000001</v>
      </c>
      <c r="E480" s="2">
        <v>138226.43789999999</v>
      </c>
      <c r="F480" s="2">
        <v>155149.44579999999</v>
      </c>
      <c r="G480" s="2">
        <v>-33846.01584</v>
      </c>
      <c r="H480" s="2">
        <v>6.5021834061100003</v>
      </c>
      <c r="I480" s="2">
        <v>7.3118161925600003</v>
      </c>
      <c r="J480" s="2">
        <v>6.9069997993349999</v>
      </c>
      <c r="K480" s="2">
        <v>0.80963278645000003</v>
      </c>
      <c r="L480" s="2">
        <v>912</v>
      </c>
      <c r="M480" s="2">
        <v>836</v>
      </c>
      <c r="N480" s="2">
        <v>874</v>
      </c>
      <c r="O480" s="2">
        <v>-76</v>
      </c>
      <c r="P480" s="6" t="s">
        <v>1073</v>
      </c>
      <c r="Q480" s="10" t="s">
        <v>1079</v>
      </c>
    </row>
    <row r="481" spans="1:24" ht="15.5" x14ac:dyDescent="0.35">
      <c r="A481" s="2">
        <v>479</v>
      </c>
      <c r="B481" s="17">
        <v>0.08</v>
      </c>
      <c r="C481" s="2" t="s">
        <v>478</v>
      </c>
      <c r="D481" s="2">
        <v>155037.61009999999</v>
      </c>
      <c r="E481" s="2">
        <v>149221.90890000001</v>
      </c>
      <c r="F481" s="2">
        <v>152129.75949999999</v>
      </c>
      <c r="G481" s="2">
        <v>-5815.701145</v>
      </c>
      <c r="H481" s="2">
        <v>7.4619164619199996</v>
      </c>
      <c r="I481" s="2">
        <v>5.7535641547900003</v>
      </c>
      <c r="J481" s="2">
        <v>6.6077403083549999</v>
      </c>
      <c r="K481" s="2">
        <v>-1.70835230713</v>
      </c>
      <c r="L481" s="2">
        <v>795</v>
      </c>
      <c r="M481" s="2">
        <v>819</v>
      </c>
      <c r="N481" s="2">
        <v>807</v>
      </c>
      <c r="O481" s="2">
        <v>24</v>
      </c>
      <c r="P481" s="6" t="s">
        <v>1073</v>
      </c>
    </row>
    <row r="482" spans="1:24" ht="15.5" x14ac:dyDescent="0.35">
      <c r="A482" s="2">
        <v>478</v>
      </c>
      <c r="B482" s="17">
        <v>0.08</v>
      </c>
      <c r="C482" s="2" t="s">
        <v>477</v>
      </c>
      <c r="D482" s="2">
        <v>155092.81210000001</v>
      </c>
      <c r="E482" s="2">
        <v>151286.1231</v>
      </c>
      <c r="F482" s="2">
        <v>153189.4676</v>
      </c>
      <c r="G482" s="2">
        <v>-3806.688999</v>
      </c>
      <c r="H482" s="2">
        <v>6.6061007957599998</v>
      </c>
      <c r="I482" s="2">
        <v>6.83591065292</v>
      </c>
      <c r="J482" s="2">
        <v>6.7210057243400003</v>
      </c>
      <c r="K482" s="2">
        <v>0.22980985715999999</v>
      </c>
      <c r="L482" s="2">
        <v>737</v>
      </c>
      <c r="M482" s="2">
        <v>1119</v>
      </c>
      <c r="N482" s="2">
        <v>928</v>
      </c>
      <c r="O482" s="2">
        <v>382</v>
      </c>
      <c r="P482" s="4" t="s">
        <v>1076</v>
      </c>
      <c r="S482" s="2" t="s">
        <v>5792</v>
      </c>
    </row>
    <row r="483" spans="1:24" ht="15.5" x14ac:dyDescent="0.35">
      <c r="A483" s="2">
        <v>485</v>
      </c>
      <c r="B483" s="17">
        <v>7.0000000000000007E-2</v>
      </c>
      <c r="C483" s="2" t="s">
        <v>486</v>
      </c>
      <c r="D483" s="2">
        <v>161476.92300000001</v>
      </c>
      <c r="E483" s="2">
        <v>146260.82999999999</v>
      </c>
      <c r="F483" s="2">
        <v>153868.87650000001</v>
      </c>
      <c r="G483" s="2">
        <v>-15216.093000000001</v>
      </c>
      <c r="H483" s="2">
        <v>7.2174418604700001</v>
      </c>
      <c r="I483" s="2">
        <v>6.5730550284599998</v>
      </c>
      <c r="J483" s="2">
        <v>6.8952484444650004</v>
      </c>
      <c r="K483" s="2">
        <v>-0.64438683201000002</v>
      </c>
      <c r="L483" s="2">
        <v>774</v>
      </c>
      <c r="M483" s="2">
        <v>823</v>
      </c>
      <c r="N483" s="2">
        <v>798.5</v>
      </c>
      <c r="O483" s="2">
        <v>49</v>
      </c>
      <c r="P483" s="8" t="s">
        <v>1071</v>
      </c>
    </row>
    <row r="484" spans="1:24" ht="15.5" x14ac:dyDescent="0.35">
      <c r="A484" s="2">
        <v>486</v>
      </c>
      <c r="B484" s="17">
        <v>7.0000000000000007E-2</v>
      </c>
      <c r="C484" s="2" t="s">
        <v>485</v>
      </c>
      <c r="D484" s="2">
        <v>163331.22210000001</v>
      </c>
      <c r="E484" s="2">
        <v>147174.5275</v>
      </c>
      <c r="F484" s="2">
        <v>155252.87479999999</v>
      </c>
      <c r="G484" s="2">
        <v>-16156.694579999999</v>
      </c>
      <c r="H484" s="2">
        <v>6.4174508126600003</v>
      </c>
      <c r="I484" s="2">
        <v>6.0444104134799996</v>
      </c>
      <c r="J484" s="2">
        <v>6.23093061307</v>
      </c>
      <c r="K484" s="2">
        <v>-0.37304039918000098</v>
      </c>
      <c r="L484" s="2">
        <v>1319</v>
      </c>
      <c r="M484" s="2">
        <v>1145</v>
      </c>
      <c r="N484" s="2">
        <v>1232</v>
      </c>
      <c r="O484" s="2">
        <v>-174</v>
      </c>
      <c r="P484" s="4" t="s">
        <v>1076</v>
      </c>
      <c r="V484" s="2" t="s">
        <v>5993</v>
      </c>
      <c r="W484" s="2" t="s">
        <v>5991</v>
      </c>
    </row>
    <row r="485" spans="1:24" ht="15.5" x14ac:dyDescent="0.35">
      <c r="A485" s="2">
        <v>484</v>
      </c>
      <c r="B485" s="17">
        <v>7.0000000000000007E-2</v>
      </c>
      <c r="C485" s="2" t="s">
        <v>484</v>
      </c>
      <c r="D485" s="2">
        <v>175521.9773</v>
      </c>
      <c r="E485" s="2">
        <v>132559.1917</v>
      </c>
      <c r="F485" s="2">
        <v>154040.5845</v>
      </c>
      <c r="G485" s="2">
        <v>-42962.785629999998</v>
      </c>
      <c r="H485" s="2">
        <v>7.7195253505899997</v>
      </c>
      <c r="I485" s="2">
        <v>5.9150326797400004</v>
      </c>
      <c r="J485" s="2">
        <v>6.817279015165</v>
      </c>
      <c r="K485" s="2">
        <v>-1.80449267085</v>
      </c>
      <c r="L485" s="2">
        <v>1326</v>
      </c>
      <c r="M485" s="2">
        <v>1117</v>
      </c>
      <c r="N485" s="2">
        <v>1221.5</v>
      </c>
      <c r="O485" s="2">
        <v>-209</v>
      </c>
      <c r="P485" s="8" t="s">
        <v>1071</v>
      </c>
    </row>
    <row r="486" spans="1:24" ht="15.5" x14ac:dyDescent="0.35">
      <c r="A486" s="2">
        <v>483</v>
      </c>
      <c r="B486" s="17">
        <v>7.0000000000000007E-2</v>
      </c>
      <c r="C486" s="2" t="s">
        <v>483</v>
      </c>
      <c r="D486" s="2">
        <v>162181.8125</v>
      </c>
      <c r="E486" s="2">
        <v>177211.81400000001</v>
      </c>
      <c r="F486" s="2">
        <v>169696.81330000001</v>
      </c>
      <c r="G486" s="2">
        <v>15030.00151</v>
      </c>
      <c r="H486" s="2">
        <v>6.6026785714300003</v>
      </c>
      <c r="I486" s="2">
        <v>6.6853503184700003</v>
      </c>
      <c r="J486" s="2">
        <v>6.6440144449499998</v>
      </c>
      <c r="K486" s="2">
        <v>8.2671747039999993E-2</v>
      </c>
      <c r="L486" s="2">
        <v>1024</v>
      </c>
      <c r="M486" s="2">
        <v>1302</v>
      </c>
      <c r="N486" s="2">
        <v>1163</v>
      </c>
      <c r="O486" s="2">
        <v>278</v>
      </c>
      <c r="P486" s="8" t="s">
        <v>1071</v>
      </c>
      <c r="Q486" s="2" t="s">
        <v>1088</v>
      </c>
    </row>
    <row r="487" spans="1:24" ht="15.5" x14ac:dyDescent="0.35">
      <c r="A487" s="2">
        <v>482</v>
      </c>
      <c r="B487" s="17">
        <v>7.0000000000000007E-2</v>
      </c>
      <c r="C487" s="2" t="s">
        <v>482</v>
      </c>
      <c r="D487" s="2">
        <v>170812.89550000001</v>
      </c>
      <c r="E487" s="2">
        <v>165717.65489999999</v>
      </c>
      <c r="F487" s="2">
        <v>168265.2752</v>
      </c>
      <c r="G487" s="2">
        <v>-5095.2405399999998</v>
      </c>
      <c r="H487" s="2">
        <v>6.72802850356</v>
      </c>
      <c r="I487" s="2">
        <v>6.9738348323799997</v>
      </c>
      <c r="J487" s="2">
        <v>6.8509316679700003</v>
      </c>
      <c r="K487" s="2">
        <v>0.24580632882</v>
      </c>
      <c r="L487" s="2">
        <v>1019</v>
      </c>
      <c r="M487" s="2">
        <v>1123</v>
      </c>
      <c r="N487" s="2">
        <v>1071</v>
      </c>
      <c r="O487" s="2">
        <v>104</v>
      </c>
      <c r="P487" s="9" t="s">
        <v>1069</v>
      </c>
    </row>
    <row r="488" spans="1:24" ht="15.5" x14ac:dyDescent="0.35">
      <c r="A488" s="2">
        <v>489</v>
      </c>
      <c r="B488" s="17">
        <v>0.06</v>
      </c>
      <c r="C488" s="2" t="s">
        <v>489</v>
      </c>
      <c r="D488" s="2">
        <v>171623.82889999999</v>
      </c>
      <c r="E488" s="2">
        <v>155702.0687</v>
      </c>
      <c r="F488" s="2">
        <v>163662.94880000001</v>
      </c>
      <c r="G488" s="2">
        <v>-15921.760190000001</v>
      </c>
      <c r="H488" s="2">
        <v>7.0613254203800002</v>
      </c>
      <c r="I488" s="2">
        <v>6.4800319488799998</v>
      </c>
      <c r="J488" s="2">
        <v>6.77067868463</v>
      </c>
      <c r="K488" s="2">
        <v>-0.58129347149999999</v>
      </c>
      <c r="L488" s="2">
        <v>1603</v>
      </c>
      <c r="M488" s="2">
        <v>838</v>
      </c>
      <c r="N488" s="2">
        <v>1220.5</v>
      </c>
      <c r="O488" s="2">
        <v>-765</v>
      </c>
      <c r="P488" s="11" t="s">
        <v>1098</v>
      </c>
      <c r="S488" s="2" t="s">
        <v>5792</v>
      </c>
    </row>
    <row r="489" spans="1:24" ht="15.5" x14ac:dyDescent="0.35">
      <c r="A489" s="2">
        <v>487</v>
      </c>
      <c r="B489" s="17">
        <v>0.06</v>
      </c>
      <c r="C489" s="2" t="s">
        <v>488</v>
      </c>
      <c r="D489" s="2">
        <v>159883.5105</v>
      </c>
      <c r="E489" s="2">
        <v>160751.32620000001</v>
      </c>
      <c r="F489" s="2">
        <v>160317.41829999999</v>
      </c>
      <c r="G489" s="2">
        <v>867.81567500000006</v>
      </c>
      <c r="H489" s="2">
        <v>6.84928909953</v>
      </c>
      <c r="I489" s="2">
        <v>5.8285340314100003</v>
      </c>
      <c r="J489" s="2">
        <v>6.3389115654700001</v>
      </c>
      <c r="K489" s="2">
        <v>-1.0207550681199999</v>
      </c>
      <c r="L489" s="2">
        <v>1484</v>
      </c>
      <c r="M489" s="2">
        <v>728</v>
      </c>
      <c r="N489" s="2">
        <v>1106</v>
      </c>
      <c r="O489" s="2">
        <v>-756</v>
      </c>
      <c r="P489" s="9" t="s">
        <v>1069</v>
      </c>
      <c r="Q489" s="2" t="s">
        <v>1083</v>
      </c>
    </row>
    <row r="490" spans="1:24" ht="15.5" x14ac:dyDescent="0.35">
      <c r="A490" s="2">
        <v>488</v>
      </c>
      <c r="B490" s="17">
        <v>0.06</v>
      </c>
      <c r="C490" s="2" t="s">
        <v>487</v>
      </c>
      <c r="D490" s="2">
        <v>155272.51370000001</v>
      </c>
      <c r="E490" s="2">
        <v>143865.3652</v>
      </c>
      <c r="F490" s="2">
        <v>149568.93950000001</v>
      </c>
      <c r="G490" s="2">
        <v>-11407.14856</v>
      </c>
      <c r="H490" s="2">
        <v>7.2296037296</v>
      </c>
      <c r="I490" s="2">
        <v>6.8351254480300003</v>
      </c>
      <c r="J490" s="2">
        <v>7.0323645888149997</v>
      </c>
      <c r="K490" s="2">
        <v>-0.39447828156999998</v>
      </c>
      <c r="L490" s="2">
        <v>1612</v>
      </c>
      <c r="M490" s="2">
        <v>1178</v>
      </c>
      <c r="N490" s="2">
        <v>1395</v>
      </c>
      <c r="O490" s="2">
        <v>-434</v>
      </c>
      <c r="P490" s="6" t="s">
        <v>1073</v>
      </c>
      <c r="S490" s="2" t="s">
        <v>5792</v>
      </c>
    </row>
    <row r="491" spans="1:24" ht="15.5" x14ac:dyDescent="0.35">
      <c r="A491" s="2">
        <v>491</v>
      </c>
      <c r="B491" s="17">
        <v>0.05</v>
      </c>
      <c r="C491" s="2" t="s">
        <v>496</v>
      </c>
      <c r="D491" s="2">
        <v>182219.6925</v>
      </c>
      <c r="E491" s="2">
        <v>156644.47820000001</v>
      </c>
      <c r="F491" s="2">
        <v>169432.08530000001</v>
      </c>
      <c r="G491" s="2">
        <v>-25575.214319999999</v>
      </c>
      <c r="H491" s="2">
        <v>6.23076923077</v>
      </c>
      <c r="I491" s="2">
        <v>6.2433264887100002</v>
      </c>
      <c r="J491" s="2">
        <v>6.2370478597399996</v>
      </c>
      <c r="K491" s="2">
        <v>1.25572579400002E-2</v>
      </c>
      <c r="L491" s="2">
        <v>1230</v>
      </c>
      <c r="M491" s="2">
        <v>763</v>
      </c>
      <c r="N491" s="2">
        <v>996.5</v>
      </c>
      <c r="O491" s="2">
        <v>-467</v>
      </c>
      <c r="P491" s="7" t="s">
        <v>1077</v>
      </c>
      <c r="Q491" s="2" t="s">
        <v>1078</v>
      </c>
    </row>
    <row r="492" spans="1:24" ht="15.5" x14ac:dyDescent="0.35">
      <c r="A492" s="2">
        <v>496</v>
      </c>
      <c r="B492" s="17">
        <v>0.05</v>
      </c>
      <c r="C492" s="2" t="s">
        <v>495</v>
      </c>
      <c r="D492" s="2">
        <v>153309.83910000001</v>
      </c>
      <c r="E492" s="2">
        <v>132001.1335</v>
      </c>
      <c r="F492" s="2">
        <v>142655.48629999999</v>
      </c>
      <c r="G492" s="2">
        <v>-21308.705610000001</v>
      </c>
      <c r="H492" s="2">
        <v>7.5916359163599996</v>
      </c>
      <c r="I492" s="2">
        <v>6.6119544591999997</v>
      </c>
      <c r="J492" s="2">
        <v>7.1017951877799996</v>
      </c>
      <c r="K492" s="2">
        <v>-0.97968145715999999</v>
      </c>
      <c r="L492" s="2">
        <v>831</v>
      </c>
      <c r="M492" s="2">
        <v>1212</v>
      </c>
      <c r="N492" s="2">
        <v>1021.5</v>
      </c>
      <c r="O492" s="2">
        <v>381</v>
      </c>
      <c r="P492" s="11" t="s">
        <v>1098</v>
      </c>
    </row>
    <row r="493" spans="1:24" ht="15.5" x14ac:dyDescent="0.35">
      <c r="A493" s="2">
        <v>495</v>
      </c>
      <c r="B493" s="17">
        <v>0.05</v>
      </c>
      <c r="C493" s="2" t="s">
        <v>494</v>
      </c>
      <c r="D493" s="2">
        <v>134926.67660000001</v>
      </c>
      <c r="E493" s="2">
        <v>148404.51620000001</v>
      </c>
      <c r="F493" s="2">
        <v>141665.59640000001</v>
      </c>
      <c r="G493" s="2">
        <v>13477.839620000001</v>
      </c>
      <c r="H493" s="2">
        <v>6.9050724637699998</v>
      </c>
      <c r="I493" s="2">
        <v>6.4867193108399999</v>
      </c>
      <c r="J493" s="2">
        <v>6.6958958873050003</v>
      </c>
      <c r="K493" s="2">
        <v>-0.41835315293000003</v>
      </c>
      <c r="L493" s="2">
        <v>880</v>
      </c>
      <c r="M493" s="2">
        <v>1166</v>
      </c>
      <c r="N493" s="2">
        <v>1023</v>
      </c>
      <c r="O493" s="2">
        <v>286</v>
      </c>
      <c r="P493" s="6" t="s">
        <v>1073</v>
      </c>
      <c r="Q493" s="2" t="s">
        <v>1106</v>
      </c>
    </row>
    <row r="494" spans="1:24" ht="15.5" x14ac:dyDescent="0.35">
      <c r="A494" s="2">
        <v>490</v>
      </c>
      <c r="B494" s="17">
        <v>0.05</v>
      </c>
      <c r="C494" s="2" t="s">
        <v>493</v>
      </c>
      <c r="D494" s="2">
        <v>163345.7579</v>
      </c>
      <c r="E494" s="2">
        <v>147213.71410000001</v>
      </c>
      <c r="F494" s="2">
        <v>155279.736</v>
      </c>
      <c r="G494" s="2">
        <v>-16132.04377</v>
      </c>
      <c r="H494" s="2">
        <v>6.43990384615</v>
      </c>
      <c r="I494" s="2">
        <v>6.3884955752200003</v>
      </c>
      <c r="J494" s="2">
        <v>6.4141997106849997</v>
      </c>
      <c r="K494" s="2">
        <v>-5.1408270929999701E-2</v>
      </c>
      <c r="L494" s="2">
        <v>1898</v>
      </c>
      <c r="M494" s="2">
        <v>1387</v>
      </c>
      <c r="N494" s="2">
        <v>1642.5</v>
      </c>
      <c r="O494" s="2">
        <v>-511</v>
      </c>
      <c r="P494" s="8" t="s">
        <v>1071</v>
      </c>
      <c r="Q494" s="2" t="s">
        <v>1075</v>
      </c>
    </row>
    <row r="495" spans="1:24" ht="15.5" x14ac:dyDescent="0.35">
      <c r="A495" s="2">
        <v>492</v>
      </c>
      <c r="B495" s="17">
        <v>0.05</v>
      </c>
      <c r="C495" s="2" t="s">
        <v>492</v>
      </c>
      <c r="D495" s="2">
        <v>175177.7481</v>
      </c>
      <c r="E495" s="2">
        <v>160339.6262</v>
      </c>
      <c r="F495" s="2">
        <v>167758.68710000001</v>
      </c>
      <c r="G495" s="2">
        <v>-14838.121870000001</v>
      </c>
      <c r="H495" s="2">
        <v>6.7945736434099997</v>
      </c>
      <c r="I495" s="2">
        <v>5.9795361527999997</v>
      </c>
      <c r="J495" s="2">
        <v>6.3870548981050002</v>
      </c>
      <c r="K495" s="2">
        <v>-0.81503749060999997</v>
      </c>
      <c r="L495" s="2">
        <v>1002</v>
      </c>
      <c r="M495" s="2">
        <v>1075</v>
      </c>
      <c r="N495" s="2">
        <v>1038.5</v>
      </c>
      <c r="O495" s="2">
        <v>73</v>
      </c>
      <c r="P495" s="11" t="s">
        <v>1073</v>
      </c>
      <c r="X495" s="2" t="s">
        <v>5994</v>
      </c>
    </row>
    <row r="496" spans="1:24" ht="15.5" x14ac:dyDescent="0.35">
      <c r="A496" s="2">
        <v>494</v>
      </c>
      <c r="B496" s="17">
        <v>0.05</v>
      </c>
      <c r="C496" s="2" t="s">
        <v>491</v>
      </c>
      <c r="D496" s="2">
        <v>139185.61799999999</v>
      </c>
      <c r="E496" s="2">
        <v>150797.41269999999</v>
      </c>
      <c r="F496" s="2">
        <v>144991.5154</v>
      </c>
      <c r="G496" s="2">
        <v>11611.794739999999</v>
      </c>
      <c r="H496" s="2">
        <v>6.2620817843900003</v>
      </c>
      <c r="I496" s="2">
        <v>6.4884259259299997</v>
      </c>
      <c r="J496" s="2">
        <v>6.3752538551600004</v>
      </c>
      <c r="K496" s="2">
        <v>0.22634414153999899</v>
      </c>
      <c r="L496" s="2">
        <v>967</v>
      </c>
      <c r="M496" s="2">
        <v>806</v>
      </c>
      <c r="N496" s="2">
        <v>886.5</v>
      </c>
      <c r="O496" s="2">
        <v>-161</v>
      </c>
      <c r="P496" s="6" t="s">
        <v>1073</v>
      </c>
      <c r="S496" s="2" t="s">
        <v>5792</v>
      </c>
    </row>
    <row r="497" spans="1:24" ht="15.5" x14ac:dyDescent="0.35">
      <c r="A497" s="2">
        <v>493</v>
      </c>
      <c r="B497" s="17">
        <v>0.05</v>
      </c>
      <c r="C497" s="2" t="s">
        <v>490</v>
      </c>
      <c r="D497" s="2">
        <v>156781.4423</v>
      </c>
      <c r="E497" s="2">
        <v>166694.454</v>
      </c>
      <c r="F497" s="2">
        <v>161737.94810000001</v>
      </c>
      <c r="G497" s="2">
        <v>9913.0116739999994</v>
      </c>
      <c r="H497" s="2">
        <v>7.3354297693900001</v>
      </c>
      <c r="I497" s="2">
        <v>6.6255033557000003</v>
      </c>
      <c r="J497" s="2">
        <v>6.9804665625449998</v>
      </c>
      <c r="K497" s="2">
        <v>-0.70992641368999998</v>
      </c>
      <c r="L497" s="2">
        <v>1072</v>
      </c>
      <c r="M497" s="2">
        <v>1401</v>
      </c>
      <c r="N497" s="2">
        <v>1236.5</v>
      </c>
      <c r="O497" s="2">
        <v>329</v>
      </c>
      <c r="P497" s="6" t="s">
        <v>1073</v>
      </c>
    </row>
    <row r="498" spans="1:24" ht="15.5" x14ac:dyDescent="0.35">
      <c r="A498" s="2">
        <v>498</v>
      </c>
      <c r="B498" s="17">
        <v>0.04</v>
      </c>
      <c r="C498" s="13" t="s">
        <v>1066</v>
      </c>
      <c r="D498" s="2">
        <v>156593.96590000001</v>
      </c>
      <c r="E498" s="2">
        <v>168718.3757</v>
      </c>
      <c r="F498" s="2">
        <v>162656.17079999999</v>
      </c>
      <c r="G498" s="2">
        <v>12124.40985</v>
      </c>
      <c r="H498" s="2">
        <v>5.8272200772199998</v>
      </c>
      <c r="I498" s="2">
        <v>6.6790591805800004</v>
      </c>
      <c r="J498" s="2">
        <v>6.2531396288999996</v>
      </c>
      <c r="K498" s="2">
        <v>0.85183910336000102</v>
      </c>
      <c r="L498" s="2">
        <v>697</v>
      </c>
      <c r="M498" s="2">
        <v>1190</v>
      </c>
      <c r="N498" s="2">
        <v>943.5</v>
      </c>
      <c r="O498" s="2">
        <v>493</v>
      </c>
      <c r="P498" s="9" t="s">
        <v>1069</v>
      </c>
      <c r="S498" s="2" t="s">
        <v>5792</v>
      </c>
    </row>
    <row r="499" spans="1:24" ht="15.5" x14ac:dyDescent="0.35">
      <c r="A499" s="2">
        <v>500</v>
      </c>
      <c r="B499" s="17">
        <v>0.04</v>
      </c>
      <c r="C499" s="2" t="s">
        <v>501</v>
      </c>
      <c r="D499" s="2">
        <v>174578.40969999999</v>
      </c>
      <c r="E499" s="2">
        <v>148932.8211</v>
      </c>
      <c r="F499" s="2">
        <v>161755.61540000001</v>
      </c>
      <c r="G499" s="2">
        <v>-25645.588609999999</v>
      </c>
      <c r="H499" s="2">
        <v>5.9348314606699999</v>
      </c>
      <c r="I499" s="2">
        <v>5.5732394366199998</v>
      </c>
      <c r="J499" s="2">
        <v>5.7540354486450003</v>
      </c>
      <c r="K499" s="2">
        <v>-0.36159202405000002</v>
      </c>
      <c r="L499" s="2">
        <v>986</v>
      </c>
      <c r="M499" s="2">
        <v>1040</v>
      </c>
      <c r="N499" s="2">
        <v>1013</v>
      </c>
      <c r="O499" s="2">
        <v>54</v>
      </c>
      <c r="P499" s="4" t="s">
        <v>1076</v>
      </c>
      <c r="X499" s="2" t="s">
        <v>5994</v>
      </c>
    </row>
    <row r="500" spans="1:24" ht="15.5" x14ac:dyDescent="0.35">
      <c r="A500" s="2">
        <v>502</v>
      </c>
      <c r="B500" s="17">
        <v>0.04</v>
      </c>
      <c r="C500" s="2" t="s">
        <v>500</v>
      </c>
      <c r="D500" s="2">
        <v>148851.21119999999</v>
      </c>
      <c r="E500" s="2">
        <v>154197.7211</v>
      </c>
      <c r="F500" s="2">
        <v>151524.4662</v>
      </c>
      <c r="G500" s="2">
        <v>5346.5098909999997</v>
      </c>
      <c r="H500" s="2">
        <v>6.9880952380999997</v>
      </c>
      <c r="I500" s="2">
        <v>7.8439306358399996</v>
      </c>
      <c r="J500" s="2">
        <v>7.4160129369699996</v>
      </c>
      <c r="K500" s="2">
        <v>0.85583539773999995</v>
      </c>
      <c r="L500" s="2">
        <v>1741</v>
      </c>
      <c r="M500" s="2">
        <v>907</v>
      </c>
      <c r="N500" s="2">
        <v>1324</v>
      </c>
      <c r="O500" s="2">
        <v>-834</v>
      </c>
      <c r="P500" s="6" t="s">
        <v>1073</v>
      </c>
    </row>
    <row r="501" spans="1:24" ht="15.5" x14ac:dyDescent="0.35">
      <c r="A501" s="2">
        <v>497</v>
      </c>
      <c r="B501" s="17">
        <v>0.04</v>
      </c>
      <c r="C501" s="2" t="s">
        <v>499</v>
      </c>
      <c r="D501" s="2">
        <v>161059.8646</v>
      </c>
      <c r="E501" s="2">
        <v>161444.76259999999</v>
      </c>
      <c r="F501" s="2">
        <v>161252.31359999999</v>
      </c>
      <c r="G501" s="2">
        <v>384.89801</v>
      </c>
      <c r="H501" s="2">
        <v>6.3076098606600004</v>
      </c>
      <c r="I501" s="2">
        <v>6.0411392405099997</v>
      </c>
      <c r="J501" s="2">
        <v>6.1743745505850001</v>
      </c>
      <c r="K501" s="2">
        <v>-0.266470620150001</v>
      </c>
      <c r="L501" s="2">
        <v>867</v>
      </c>
      <c r="M501" s="2">
        <v>621</v>
      </c>
      <c r="N501" s="2">
        <v>744</v>
      </c>
      <c r="O501" s="2">
        <v>-246</v>
      </c>
      <c r="P501" s="9" t="s">
        <v>1069</v>
      </c>
    </row>
    <row r="502" spans="1:24" ht="15.5" x14ac:dyDescent="0.35">
      <c r="A502" s="2">
        <v>499</v>
      </c>
      <c r="B502" s="17">
        <v>0.04</v>
      </c>
      <c r="C502" s="2" t="s">
        <v>498</v>
      </c>
      <c r="D502" s="2">
        <v>131842.3977</v>
      </c>
      <c r="E502" s="2">
        <v>174228.02660000001</v>
      </c>
      <c r="F502" s="2">
        <v>153035.2121</v>
      </c>
      <c r="G502" s="2">
        <v>42385.62887</v>
      </c>
      <c r="H502" s="2">
        <v>6.4510097232600003</v>
      </c>
      <c r="I502" s="2">
        <v>5.9435957696799999</v>
      </c>
      <c r="J502" s="2">
        <v>6.1973027464700001</v>
      </c>
      <c r="K502" s="2">
        <v>-0.50741395357999997</v>
      </c>
      <c r="L502" s="2">
        <v>939</v>
      </c>
      <c r="M502" s="2">
        <v>929</v>
      </c>
      <c r="N502" s="2">
        <v>934</v>
      </c>
      <c r="O502" s="2">
        <v>-10</v>
      </c>
      <c r="P502" s="8" t="s">
        <v>1071</v>
      </c>
    </row>
    <row r="503" spans="1:24" ht="15.5" x14ac:dyDescent="0.35">
      <c r="A503" s="2">
        <v>501</v>
      </c>
      <c r="B503" s="17">
        <v>0.04</v>
      </c>
      <c r="C503" s="2" t="s">
        <v>497</v>
      </c>
      <c r="D503" s="2">
        <v>142474.92929999999</v>
      </c>
      <c r="E503" s="2">
        <v>143686.9694</v>
      </c>
      <c r="F503" s="2">
        <v>143080.94930000001</v>
      </c>
      <c r="G503" s="2">
        <v>1212.0401489999999</v>
      </c>
      <c r="H503" s="2">
        <v>7.2364620938600002</v>
      </c>
      <c r="I503" s="2">
        <v>6.6382113821099997</v>
      </c>
      <c r="J503" s="2">
        <v>6.9373367379850004</v>
      </c>
      <c r="K503" s="2">
        <v>-0.59825071175</v>
      </c>
      <c r="L503" s="2">
        <v>1473</v>
      </c>
      <c r="M503" s="2">
        <v>914</v>
      </c>
      <c r="N503" s="2">
        <v>1193.5</v>
      </c>
      <c r="O503" s="2">
        <v>-559</v>
      </c>
      <c r="P503" s="6" t="s">
        <v>1073</v>
      </c>
    </row>
    <row r="504" spans="1:24" ht="15.5" x14ac:dyDescent="0.35">
      <c r="A504" s="2">
        <v>506</v>
      </c>
      <c r="B504" s="17">
        <v>0.03</v>
      </c>
      <c r="C504" s="2" t="s">
        <v>508</v>
      </c>
      <c r="D504" s="2">
        <v>134937.6753</v>
      </c>
      <c r="E504" s="2">
        <v>148183.69089999999</v>
      </c>
      <c r="F504" s="2">
        <v>141560.68309999999</v>
      </c>
      <c r="G504" s="2">
        <v>13246.015670000001</v>
      </c>
      <c r="H504" s="2">
        <v>6.7335058214699997</v>
      </c>
      <c r="I504" s="2">
        <v>5.6445115810699997</v>
      </c>
      <c r="J504" s="2">
        <v>6.1890087012699997</v>
      </c>
      <c r="K504" s="2">
        <v>-1.0889942403999999</v>
      </c>
      <c r="L504" s="2">
        <v>1366</v>
      </c>
      <c r="M504" s="2">
        <v>1292</v>
      </c>
      <c r="N504" s="2">
        <v>1329</v>
      </c>
      <c r="O504" s="2">
        <v>-74</v>
      </c>
      <c r="P504" s="7" t="s">
        <v>1077</v>
      </c>
      <c r="Q504" s="2" t="s">
        <v>1078</v>
      </c>
    </row>
    <row r="505" spans="1:24" ht="15.5" x14ac:dyDescent="0.35">
      <c r="A505" s="2">
        <v>505</v>
      </c>
      <c r="B505" s="17">
        <v>0.03</v>
      </c>
      <c r="C505" s="2" t="s">
        <v>507</v>
      </c>
      <c r="D505" s="2">
        <v>150129.17009999999</v>
      </c>
      <c r="E505" s="2">
        <v>138293.2634</v>
      </c>
      <c r="F505" s="2">
        <v>144211.21679999999</v>
      </c>
      <c r="G505" s="2">
        <v>-11835.90668</v>
      </c>
      <c r="H505" s="2">
        <v>6.3212536728700002</v>
      </c>
      <c r="I505" s="2">
        <v>5.9552238806000002</v>
      </c>
      <c r="J505" s="2">
        <v>6.1382387767350002</v>
      </c>
      <c r="K505" s="2">
        <v>-0.36602979226999999</v>
      </c>
      <c r="L505" s="2">
        <v>1574</v>
      </c>
      <c r="M505" s="2">
        <v>1317</v>
      </c>
      <c r="N505" s="2">
        <v>1445.5</v>
      </c>
      <c r="O505" s="2">
        <v>-257</v>
      </c>
      <c r="P505" s="7" t="s">
        <v>1077</v>
      </c>
      <c r="Q505" s="2" t="s">
        <v>1078</v>
      </c>
    </row>
    <row r="506" spans="1:24" ht="15.5" x14ac:dyDescent="0.35">
      <c r="A506" s="2">
        <v>509</v>
      </c>
      <c r="B506" s="17">
        <v>0.03</v>
      </c>
      <c r="C506" s="2" t="s">
        <v>506</v>
      </c>
      <c r="D506" s="2">
        <v>179220.79449999999</v>
      </c>
      <c r="E506" s="2">
        <v>169315.17050000001</v>
      </c>
      <c r="F506" s="2">
        <v>174267.98250000001</v>
      </c>
      <c r="G506" s="2">
        <v>-9905.6239640000003</v>
      </c>
      <c r="H506" s="2">
        <v>6.2075029308299996</v>
      </c>
      <c r="I506" s="2">
        <v>6.1085918854400001</v>
      </c>
      <c r="J506" s="2">
        <v>6.1580474081350003</v>
      </c>
      <c r="K506" s="2">
        <v>-9.8911045389999494E-2</v>
      </c>
      <c r="L506" s="2">
        <v>836</v>
      </c>
      <c r="M506" s="2">
        <v>1143</v>
      </c>
      <c r="N506" s="2">
        <v>989.5</v>
      </c>
      <c r="O506" s="2">
        <v>307</v>
      </c>
      <c r="P506" s="6" t="s">
        <v>1073</v>
      </c>
      <c r="Q506" s="10" t="s">
        <v>1079</v>
      </c>
    </row>
    <row r="507" spans="1:24" ht="15.5" x14ac:dyDescent="0.35">
      <c r="A507" s="2">
        <v>504</v>
      </c>
      <c r="B507" s="17">
        <v>0.03</v>
      </c>
      <c r="C507" s="2" t="s">
        <v>505</v>
      </c>
      <c r="D507" s="2">
        <v>150291.5006</v>
      </c>
      <c r="E507" s="2">
        <v>140612.64850000001</v>
      </c>
      <c r="F507" s="2">
        <v>145452.07459999999</v>
      </c>
      <c r="G507" s="2">
        <v>-9678.8521070000006</v>
      </c>
      <c r="H507" s="2">
        <v>6.5420081967200003</v>
      </c>
      <c r="I507" s="2">
        <v>6.6321401370900004</v>
      </c>
      <c r="J507" s="2">
        <v>6.5870741669050004</v>
      </c>
      <c r="K507" s="2">
        <v>9.0131940369999997E-2</v>
      </c>
      <c r="L507" s="2">
        <v>889</v>
      </c>
      <c r="M507" s="2">
        <v>712</v>
      </c>
      <c r="N507" s="2">
        <v>800.5</v>
      </c>
      <c r="O507" s="2">
        <v>-177</v>
      </c>
      <c r="P507" s="4" t="s">
        <v>1076</v>
      </c>
    </row>
    <row r="508" spans="1:24" ht="15.5" x14ac:dyDescent="0.35">
      <c r="A508" s="2">
        <v>508</v>
      </c>
      <c r="B508" s="17">
        <v>0.03</v>
      </c>
      <c r="C508" s="2" t="s">
        <v>504</v>
      </c>
      <c r="D508" s="2">
        <v>153310.41819999999</v>
      </c>
      <c r="E508" s="2">
        <v>136817.28150000001</v>
      </c>
      <c r="F508" s="2">
        <v>145063.8498</v>
      </c>
      <c r="G508" s="2">
        <v>-16493.136770000001</v>
      </c>
      <c r="H508" s="2">
        <v>7.1165980795600001</v>
      </c>
      <c r="I508" s="2">
        <v>6.1701073493000003</v>
      </c>
      <c r="J508" s="2">
        <v>6.6433527144299998</v>
      </c>
      <c r="K508" s="2">
        <v>-0.94649073025999997</v>
      </c>
      <c r="L508" s="2">
        <v>952</v>
      </c>
      <c r="M508" s="2">
        <v>1243</v>
      </c>
      <c r="N508" s="2">
        <v>1097.5</v>
      </c>
      <c r="O508" s="2">
        <v>291</v>
      </c>
      <c r="P508" s="11" t="s">
        <v>1073</v>
      </c>
      <c r="Q508" s="44" t="s">
        <v>1080</v>
      </c>
      <c r="R508" s="2" t="s">
        <v>4942</v>
      </c>
    </row>
    <row r="509" spans="1:24" ht="15.5" x14ac:dyDescent="0.35">
      <c r="A509" s="2">
        <v>503</v>
      </c>
      <c r="B509" s="17">
        <v>0.03</v>
      </c>
      <c r="C509" s="2" t="s">
        <v>503</v>
      </c>
      <c r="D509" s="2">
        <v>155715.0471</v>
      </c>
      <c r="E509" s="2">
        <v>149938.60699999999</v>
      </c>
      <c r="F509" s="2">
        <v>152826.82709999999</v>
      </c>
      <c r="G509" s="2">
        <v>-5776.4401239999997</v>
      </c>
      <c r="H509" s="2">
        <v>6.6052631578899996</v>
      </c>
      <c r="I509" s="2">
        <v>6.5740740740700003</v>
      </c>
      <c r="J509" s="2">
        <v>6.58966861598</v>
      </c>
      <c r="K509" s="2">
        <v>-3.11890838199993E-2</v>
      </c>
      <c r="L509" s="2">
        <v>1732</v>
      </c>
      <c r="M509" s="2">
        <v>1237</v>
      </c>
      <c r="N509" s="2">
        <v>1484.5</v>
      </c>
      <c r="O509" s="2">
        <v>-495</v>
      </c>
      <c r="P509" s="8" t="s">
        <v>1071</v>
      </c>
    </row>
    <row r="510" spans="1:24" ht="15.5" x14ac:dyDescent="0.35">
      <c r="A510" s="2">
        <v>507</v>
      </c>
      <c r="B510" s="17">
        <v>0.03</v>
      </c>
      <c r="C510" s="2" t="s">
        <v>502</v>
      </c>
      <c r="D510" s="2">
        <v>153708.6287</v>
      </c>
      <c r="E510" s="2">
        <v>151585.80439999999</v>
      </c>
      <c r="F510" s="2">
        <v>152647.21650000001</v>
      </c>
      <c r="G510" s="2">
        <v>-2122.8242110000001</v>
      </c>
      <c r="H510" s="2">
        <v>6.6653102746700004</v>
      </c>
      <c r="I510" s="2">
        <v>6.6986434108499999</v>
      </c>
      <c r="J510" s="2">
        <v>6.6819768427600001</v>
      </c>
      <c r="K510" s="2">
        <v>3.3333136179999598E-2</v>
      </c>
      <c r="L510" s="2">
        <v>1193</v>
      </c>
      <c r="M510" s="2">
        <v>951</v>
      </c>
      <c r="N510" s="2">
        <v>1072</v>
      </c>
      <c r="O510" s="2">
        <v>-242</v>
      </c>
      <c r="P510" s="6" t="s">
        <v>1073</v>
      </c>
      <c r="Q510" s="2" t="s">
        <v>1075</v>
      </c>
    </row>
    <row r="511" spans="1:24" ht="15.5" x14ac:dyDescent="0.35">
      <c r="A511" s="2">
        <v>516</v>
      </c>
      <c r="B511" s="17">
        <v>0.02</v>
      </c>
      <c r="C511" s="2" t="s">
        <v>515</v>
      </c>
      <c r="D511" s="2">
        <v>163923.1655</v>
      </c>
      <c r="E511" s="2">
        <v>161722.33600000001</v>
      </c>
      <c r="F511" s="2">
        <v>162822.7507</v>
      </c>
      <c r="G511" s="2">
        <v>-2200.8295240000002</v>
      </c>
      <c r="H511" s="2">
        <v>7.1404293380999997</v>
      </c>
      <c r="I511" s="2">
        <v>6.9583987441100001</v>
      </c>
      <c r="J511" s="2">
        <v>7.0494140411049999</v>
      </c>
      <c r="K511" s="2">
        <v>-0.18203059398999999</v>
      </c>
      <c r="L511" s="2">
        <v>833</v>
      </c>
      <c r="M511" s="2">
        <v>1119</v>
      </c>
      <c r="N511" s="2">
        <v>976</v>
      </c>
      <c r="O511" s="2">
        <v>286</v>
      </c>
      <c r="P511" s="6" t="s">
        <v>1073</v>
      </c>
      <c r="Q511" s="2" t="s">
        <v>1074</v>
      </c>
    </row>
    <row r="512" spans="1:24" ht="15.5" x14ac:dyDescent="0.35">
      <c r="A512" s="2">
        <v>515</v>
      </c>
      <c r="B512" s="17">
        <v>0.02</v>
      </c>
      <c r="C512" s="2" t="s">
        <v>514</v>
      </c>
      <c r="D512" s="2">
        <v>149679.2445</v>
      </c>
      <c r="E512" s="2">
        <v>159077.31599999999</v>
      </c>
      <c r="F512" s="2">
        <v>154378.28030000001</v>
      </c>
      <c r="G512" s="2">
        <v>9398.0715259999997</v>
      </c>
      <c r="H512" s="2">
        <v>6.0493179433400002</v>
      </c>
      <c r="I512" s="2">
        <v>6.5411255411300004</v>
      </c>
      <c r="J512" s="2">
        <v>6.2952217422350003</v>
      </c>
      <c r="K512" s="2">
        <v>0.49180759779</v>
      </c>
      <c r="L512" s="2">
        <v>1124</v>
      </c>
      <c r="M512" s="2">
        <v>1175</v>
      </c>
      <c r="N512" s="2">
        <v>1149.5</v>
      </c>
      <c r="O512" s="2">
        <v>51</v>
      </c>
      <c r="P512" s="11" t="s">
        <v>1098</v>
      </c>
    </row>
    <row r="513" spans="1:24" ht="15.5" x14ac:dyDescent="0.35">
      <c r="A513" s="2">
        <v>512</v>
      </c>
      <c r="B513" s="17">
        <v>0.02</v>
      </c>
      <c r="C513" s="2" t="s">
        <v>513</v>
      </c>
      <c r="D513" s="2">
        <v>171912.51439999999</v>
      </c>
      <c r="E513" s="2">
        <v>156687.55729999999</v>
      </c>
      <c r="F513" s="2">
        <v>164300.03580000001</v>
      </c>
      <c r="G513" s="2">
        <v>-15224.95717</v>
      </c>
      <c r="H513" s="2">
        <v>7.2745969983299998</v>
      </c>
      <c r="I513" s="2">
        <v>6.78502552467</v>
      </c>
      <c r="J513" s="2">
        <v>7.0298112614999999</v>
      </c>
      <c r="K513" s="2">
        <v>-0.48957147365999998</v>
      </c>
      <c r="L513" s="2">
        <v>1010</v>
      </c>
      <c r="M513" s="2">
        <v>1412</v>
      </c>
      <c r="N513" s="2">
        <v>1211</v>
      </c>
      <c r="O513" s="2">
        <v>402</v>
      </c>
      <c r="P513" s="8" t="s">
        <v>1071</v>
      </c>
    </row>
    <row r="514" spans="1:24" ht="15.5" x14ac:dyDescent="0.35">
      <c r="A514" s="2">
        <v>514</v>
      </c>
      <c r="B514" s="17">
        <v>0.02</v>
      </c>
      <c r="C514" s="2" t="s">
        <v>512</v>
      </c>
      <c r="D514" s="2">
        <v>170865.0379</v>
      </c>
      <c r="E514" s="2">
        <v>136454.8682</v>
      </c>
      <c r="F514" s="2">
        <v>153659.95310000001</v>
      </c>
      <c r="G514" s="2">
        <v>-34410.16964</v>
      </c>
      <c r="H514" s="2">
        <v>6.5255813953499997</v>
      </c>
      <c r="I514" s="2">
        <v>6.5759117896500001</v>
      </c>
      <c r="J514" s="2">
        <v>6.5507465925000004</v>
      </c>
      <c r="K514" s="2">
        <v>5.03303943000004E-2</v>
      </c>
      <c r="L514" s="2">
        <v>580</v>
      </c>
      <c r="M514" s="2">
        <v>626</v>
      </c>
      <c r="N514" s="2">
        <v>603</v>
      </c>
      <c r="O514" s="2">
        <v>46</v>
      </c>
      <c r="P514" s="6" t="s">
        <v>1073</v>
      </c>
      <c r="Q514" s="10" t="s">
        <v>1079</v>
      </c>
    </row>
    <row r="515" spans="1:24" ht="15.5" x14ac:dyDescent="0.35">
      <c r="A515" s="2">
        <v>510</v>
      </c>
      <c r="B515" s="17">
        <v>0.02</v>
      </c>
      <c r="C515" s="2" t="s">
        <v>511</v>
      </c>
      <c r="D515" s="2">
        <v>151106.5981</v>
      </c>
      <c r="E515" s="2">
        <v>147692.9535</v>
      </c>
      <c r="F515" s="2">
        <v>149399.7758</v>
      </c>
      <c r="G515" s="2">
        <v>-3413.6446219999998</v>
      </c>
      <c r="H515" s="2">
        <v>6.4175675675699999</v>
      </c>
      <c r="I515" s="2">
        <v>6.8195876288699999</v>
      </c>
      <c r="J515" s="2">
        <v>6.6185775982199999</v>
      </c>
      <c r="K515" s="2">
        <v>0.40202006130000001</v>
      </c>
      <c r="L515" s="2">
        <v>678</v>
      </c>
      <c r="M515" s="2">
        <v>1057</v>
      </c>
      <c r="N515" s="2">
        <v>867.5</v>
      </c>
      <c r="O515" s="2">
        <v>379</v>
      </c>
      <c r="P515" s="9" t="s">
        <v>1069</v>
      </c>
      <c r="Q515" s="2" t="s">
        <v>1083</v>
      </c>
    </row>
    <row r="516" spans="1:24" ht="15.5" x14ac:dyDescent="0.35">
      <c r="A516" s="2">
        <v>513</v>
      </c>
      <c r="B516" s="17">
        <v>0.02</v>
      </c>
      <c r="C516" s="2" t="s">
        <v>510</v>
      </c>
      <c r="D516" s="2">
        <v>170757.9644</v>
      </c>
      <c r="E516" s="2">
        <v>169543.80790000001</v>
      </c>
      <c r="F516" s="2">
        <v>170150.8861</v>
      </c>
      <c r="G516" s="2">
        <v>-1214.1564980000001</v>
      </c>
      <c r="H516" s="2">
        <v>7.2670454545499998</v>
      </c>
      <c r="I516" s="2">
        <v>6.3808073114999999</v>
      </c>
      <c r="J516" s="2">
        <v>6.8239263830250003</v>
      </c>
      <c r="K516" s="2">
        <v>-0.88623814305000004</v>
      </c>
      <c r="L516" s="2">
        <v>1007</v>
      </c>
      <c r="M516" s="2">
        <v>1185</v>
      </c>
      <c r="N516" s="2">
        <v>1096</v>
      </c>
      <c r="O516" s="2">
        <v>178</v>
      </c>
      <c r="P516" s="4" t="s">
        <v>1076</v>
      </c>
    </row>
    <row r="517" spans="1:24" ht="15.5" x14ac:dyDescent="0.35">
      <c r="A517" s="2">
        <v>511</v>
      </c>
      <c r="B517" s="17">
        <v>0.02</v>
      </c>
      <c r="C517" s="2" t="s">
        <v>509</v>
      </c>
      <c r="D517" s="2">
        <v>157270.4405</v>
      </c>
      <c r="E517" s="2">
        <v>165468.73069999999</v>
      </c>
      <c r="F517" s="2">
        <v>161369.58559999999</v>
      </c>
      <c r="G517" s="2">
        <v>8198.2901290000009</v>
      </c>
      <c r="H517" s="2">
        <v>6.85747126437</v>
      </c>
      <c r="I517" s="2">
        <v>7.1967592592600003</v>
      </c>
      <c r="J517" s="2">
        <v>7.0271152618150001</v>
      </c>
      <c r="K517" s="2">
        <v>0.33928799489</v>
      </c>
      <c r="L517" s="2">
        <v>896</v>
      </c>
      <c r="M517" s="2">
        <v>976</v>
      </c>
      <c r="N517" s="2">
        <v>936</v>
      </c>
      <c r="O517" s="2">
        <v>80</v>
      </c>
      <c r="P517" s="8" t="s">
        <v>1071</v>
      </c>
    </row>
    <row r="518" spans="1:24" ht="15.5" x14ac:dyDescent="0.35">
      <c r="A518" s="2">
        <v>517</v>
      </c>
      <c r="B518" s="17">
        <v>0.01</v>
      </c>
      <c r="C518" s="2" t="s">
        <v>518</v>
      </c>
      <c r="D518" s="2">
        <v>173136.99739999999</v>
      </c>
      <c r="E518" s="2">
        <v>163940.40789999999</v>
      </c>
      <c r="F518" s="2">
        <v>168538.70269999999</v>
      </c>
      <c r="G518" s="2">
        <v>-9196.5895110000001</v>
      </c>
      <c r="H518" s="2">
        <v>6.5883777239699999</v>
      </c>
      <c r="I518" s="2">
        <v>6.1309441764299999</v>
      </c>
      <c r="J518" s="2">
        <v>6.3596609502000003</v>
      </c>
      <c r="K518" s="2">
        <v>-0.45743354753999999</v>
      </c>
      <c r="L518" s="2">
        <v>816</v>
      </c>
      <c r="M518" s="2">
        <v>1174</v>
      </c>
      <c r="N518" s="2">
        <v>995</v>
      </c>
      <c r="O518" s="2">
        <v>358</v>
      </c>
      <c r="P518" s="8" t="s">
        <v>1071</v>
      </c>
    </row>
    <row r="519" spans="1:24" ht="15.5" x14ac:dyDescent="0.35">
      <c r="A519" s="2">
        <v>519</v>
      </c>
      <c r="B519" s="17">
        <v>0.01</v>
      </c>
      <c r="C519" s="2" t="s">
        <v>517</v>
      </c>
      <c r="D519" s="2">
        <v>156974.02619999999</v>
      </c>
      <c r="E519" s="2">
        <v>152296.8173</v>
      </c>
      <c r="F519" s="2">
        <v>154635.42180000001</v>
      </c>
      <c r="G519" s="2">
        <v>-4677.2088659999999</v>
      </c>
      <c r="H519" s="2">
        <v>7.0361290322599999</v>
      </c>
      <c r="I519" s="2">
        <v>6.38189386056</v>
      </c>
      <c r="J519" s="2">
        <v>6.7090114464099999</v>
      </c>
      <c r="K519" s="2">
        <v>-0.65423517170000001</v>
      </c>
      <c r="L519" s="2">
        <v>859</v>
      </c>
      <c r="M519" s="2">
        <v>893</v>
      </c>
      <c r="N519" s="2">
        <v>876</v>
      </c>
      <c r="O519" s="2">
        <v>34</v>
      </c>
      <c r="P519" s="6" t="s">
        <v>1073</v>
      </c>
    </row>
    <row r="520" spans="1:24" ht="15.5" x14ac:dyDescent="0.35">
      <c r="A520" s="2">
        <v>518</v>
      </c>
      <c r="B520" s="17">
        <v>0.01</v>
      </c>
      <c r="C520" s="2" t="s">
        <v>516</v>
      </c>
      <c r="D520" s="2">
        <v>152490.03469999999</v>
      </c>
      <c r="E520" s="2">
        <v>135168.00959999999</v>
      </c>
      <c r="F520" s="2">
        <v>143829.02220000001</v>
      </c>
      <c r="G520" s="2">
        <v>-17322.02506</v>
      </c>
      <c r="H520" s="2">
        <v>6.8965087281799997</v>
      </c>
      <c r="I520" s="2">
        <v>6.4282325029700003</v>
      </c>
      <c r="J520" s="2">
        <v>6.662370615575</v>
      </c>
      <c r="K520" s="2">
        <v>-0.46827622520999901</v>
      </c>
      <c r="L520" s="2">
        <v>1391</v>
      </c>
      <c r="M520" s="2">
        <v>1192</v>
      </c>
      <c r="N520" s="2">
        <v>1291.5</v>
      </c>
      <c r="O520" s="2">
        <v>-199</v>
      </c>
      <c r="P520" s="8" t="s">
        <v>1071</v>
      </c>
      <c r="Q520" s="10" t="s">
        <v>1072</v>
      </c>
    </row>
    <row r="521" spans="1:24" ht="15.5" x14ac:dyDescent="0.35">
      <c r="A521" s="2">
        <v>532</v>
      </c>
      <c r="B521" s="17">
        <v>0</v>
      </c>
      <c r="C521" s="2" t="s">
        <v>531</v>
      </c>
      <c r="D521" s="2">
        <v>135587.36540000001</v>
      </c>
      <c r="E521" s="2">
        <v>151752.7309</v>
      </c>
      <c r="F521" s="2">
        <v>143670.04819999999</v>
      </c>
      <c r="G521" s="2">
        <v>16165.365540000001</v>
      </c>
      <c r="H521" s="2">
        <v>6.3108974359000003</v>
      </c>
      <c r="I521" s="2">
        <v>6.5642570281100001</v>
      </c>
      <c r="J521" s="2">
        <v>6.4375772320050002</v>
      </c>
      <c r="K521" s="2">
        <v>0.25335959220999998</v>
      </c>
      <c r="L521" s="2">
        <v>839</v>
      </c>
      <c r="M521" s="2">
        <v>879</v>
      </c>
      <c r="N521" s="2">
        <v>859</v>
      </c>
      <c r="O521" s="2">
        <v>40</v>
      </c>
      <c r="P521" s="6" t="s">
        <v>1073</v>
      </c>
      <c r="Q521" s="2" t="s">
        <v>1106</v>
      </c>
    </row>
    <row r="522" spans="1:24" ht="15.5" x14ac:dyDescent="0.35">
      <c r="A522" s="2">
        <v>528</v>
      </c>
      <c r="B522" s="17">
        <v>0</v>
      </c>
      <c r="C522" s="2" t="s">
        <v>530</v>
      </c>
      <c r="D522" s="2">
        <v>166334.20759999999</v>
      </c>
      <c r="E522" s="2">
        <v>149484.72159999999</v>
      </c>
      <c r="F522" s="2">
        <v>157909.46460000001</v>
      </c>
      <c r="G522" s="2">
        <v>-16849.486010000001</v>
      </c>
      <c r="H522" s="2">
        <v>6.3587921847200004</v>
      </c>
      <c r="I522" s="2">
        <v>6.2630560928400003</v>
      </c>
      <c r="J522" s="2">
        <v>6.3109241387799999</v>
      </c>
      <c r="K522" s="2">
        <v>-9.5736091880000096E-2</v>
      </c>
      <c r="L522" s="2">
        <v>792</v>
      </c>
      <c r="M522" s="2">
        <v>884</v>
      </c>
      <c r="N522" s="2">
        <v>838</v>
      </c>
      <c r="O522" s="2">
        <v>92</v>
      </c>
      <c r="P522" s="4" t="s">
        <v>1076</v>
      </c>
      <c r="V522" s="2" t="s">
        <v>5993</v>
      </c>
      <c r="W522" s="2" t="s">
        <v>5991</v>
      </c>
      <c r="X522" s="2" t="s">
        <v>5994</v>
      </c>
    </row>
    <row r="523" spans="1:24" ht="15.5" x14ac:dyDescent="0.35">
      <c r="A523" s="2">
        <v>523</v>
      </c>
      <c r="B523" s="17">
        <v>0</v>
      </c>
      <c r="C523" s="2" t="s">
        <v>529</v>
      </c>
      <c r="D523" s="2">
        <v>164365.3633</v>
      </c>
      <c r="E523" s="2">
        <v>158374.61679999999</v>
      </c>
      <c r="F523" s="2">
        <v>161369.99</v>
      </c>
      <c r="G523" s="2">
        <v>-5990.7464460000001</v>
      </c>
      <c r="H523" s="2">
        <v>7.2523774689099998</v>
      </c>
      <c r="I523" s="2">
        <v>6.5210437710400004</v>
      </c>
      <c r="J523" s="2">
        <v>6.8867106199750001</v>
      </c>
      <c r="K523" s="2">
        <v>-0.73133369786999902</v>
      </c>
      <c r="L523" s="2">
        <v>1011</v>
      </c>
      <c r="M523" s="2">
        <v>1252</v>
      </c>
      <c r="N523" s="2">
        <v>1131.5</v>
      </c>
      <c r="O523" s="2">
        <v>241</v>
      </c>
      <c r="P523" s="5" t="s">
        <v>1069</v>
      </c>
      <c r="Q523" s="2" t="s">
        <v>1088</v>
      </c>
    </row>
    <row r="524" spans="1:24" ht="15.5" x14ac:dyDescent="0.35">
      <c r="A524" s="2">
        <v>527</v>
      </c>
      <c r="B524" s="17">
        <v>0</v>
      </c>
      <c r="C524" s="2" t="s">
        <v>528</v>
      </c>
      <c r="D524" s="2">
        <v>153622.8511</v>
      </c>
      <c r="E524" s="2">
        <v>178680.80780000001</v>
      </c>
      <c r="F524" s="2">
        <v>166151.82939999999</v>
      </c>
      <c r="G524" s="2">
        <v>25057.956760000001</v>
      </c>
      <c r="H524" s="2">
        <v>6.4061505832399996</v>
      </c>
      <c r="I524" s="2">
        <v>6.4497816593900001</v>
      </c>
      <c r="J524" s="2">
        <v>6.4279661213150003</v>
      </c>
      <c r="K524" s="2">
        <v>4.3631076150000503E-2</v>
      </c>
      <c r="L524" s="2">
        <v>1286</v>
      </c>
      <c r="M524" s="2">
        <v>1162</v>
      </c>
      <c r="N524" s="2">
        <v>1224</v>
      </c>
      <c r="O524" s="2">
        <v>-124</v>
      </c>
      <c r="P524" s="4" t="s">
        <v>1076</v>
      </c>
    </row>
    <row r="525" spans="1:24" ht="15.5" x14ac:dyDescent="0.35">
      <c r="A525" s="2">
        <v>531</v>
      </c>
      <c r="B525" s="17">
        <v>0</v>
      </c>
      <c r="C525" s="2" t="s">
        <v>527</v>
      </c>
      <c r="D525" s="2">
        <v>131918.96799999999</v>
      </c>
      <c r="E525" s="2">
        <v>140508.84039999999</v>
      </c>
      <c r="F525" s="2">
        <v>136213.90419999999</v>
      </c>
      <c r="G525" s="2">
        <v>8589.8723979999995</v>
      </c>
      <c r="H525" s="2">
        <v>6.7334152334199997</v>
      </c>
      <c r="I525" s="2">
        <v>6.3306532663299997</v>
      </c>
      <c r="J525" s="2">
        <v>6.5320342498750001</v>
      </c>
      <c r="K525" s="2">
        <v>-0.40276196709000001</v>
      </c>
      <c r="L525" s="2">
        <v>1072</v>
      </c>
      <c r="M525" s="2">
        <v>1093</v>
      </c>
      <c r="N525" s="2">
        <v>1082.5</v>
      </c>
      <c r="O525" s="2">
        <v>21</v>
      </c>
      <c r="P525" s="11" t="s">
        <v>1098</v>
      </c>
      <c r="W525" s="2" t="s">
        <v>5991</v>
      </c>
    </row>
    <row r="526" spans="1:24" ht="15.5" x14ac:dyDescent="0.35">
      <c r="A526" s="2">
        <v>525</v>
      </c>
      <c r="B526" s="17">
        <v>0</v>
      </c>
      <c r="C526" s="2" t="s">
        <v>526</v>
      </c>
      <c r="D526" s="2">
        <v>159271.772</v>
      </c>
      <c r="E526" s="2">
        <v>146955.14499999999</v>
      </c>
      <c r="F526" s="2">
        <v>153113.45850000001</v>
      </c>
      <c r="G526" s="2">
        <v>-12316.62703</v>
      </c>
      <c r="H526" s="2">
        <v>6.6190036900400004</v>
      </c>
      <c r="I526" s="2">
        <v>7.2593383137699998</v>
      </c>
      <c r="J526" s="2">
        <v>6.9391710019049997</v>
      </c>
      <c r="K526" s="2">
        <v>0.64033462372999905</v>
      </c>
      <c r="L526" s="2">
        <v>999</v>
      </c>
      <c r="M526" s="2">
        <v>819</v>
      </c>
      <c r="N526" s="2">
        <v>909</v>
      </c>
      <c r="O526" s="2">
        <v>-180</v>
      </c>
      <c r="P526" s="8" t="s">
        <v>1071</v>
      </c>
      <c r="Q526" s="2" t="s">
        <v>1100</v>
      </c>
      <c r="S526" s="2" t="s">
        <v>5792</v>
      </c>
    </row>
    <row r="527" spans="1:24" ht="15.5" x14ac:dyDescent="0.35">
      <c r="A527" s="2">
        <v>522</v>
      </c>
      <c r="B527" s="17">
        <v>0</v>
      </c>
      <c r="C527" s="2" t="s">
        <v>525</v>
      </c>
      <c r="D527" s="2">
        <v>149603.94630000001</v>
      </c>
      <c r="E527" s="2">
        <v>140544.50219999999</v>
      </c>
      <c r="F527" s="2">
        <v>145074.2243</v>
      </c>
      <c r="G527" s="2">
        <v>-9059.4441760000009</v>
      </c>
      <c r="H527" s="2">
        <v>5.5206929740100001</v>
      </c>
      <c r="I527" s="2">
        <v>5.9178910976700001</v>
      </c>
      <c r="J527" s="2">
        <v>5.7192920358399997</v>
      </c>
      <c r="K527" s="2">
        <v>0.39719812366000001</v>
      </c>
      <c r="L527" s="2">
        <v>834</v>
      </c>
      <c r="M527" s="2">
        <v>918</v>
      </c>
      <c r="N527" s="2">
        <v>876</v>
      </c>
      <c r="O527" s="2">
        <v>84</v>
      </c>
      <c r="P527" s="5" t="s">
        <v>1069</v>
      </c>
      <c r="Q527" s="2" t="s">
        <v>1083</v>
      </c>
      <c r="R527" s="2" t="s">
        <v>4942</v>
      </c>
    </row>
    <row r="528" spans="1:24" ht="15.5" x14ac:dyDescent="0.35">
      <c r="A528" s="2">
        <v>521</v>
      </c>
      <c r="B528" s="17">
        <v>0</v>
      </c>
      <c r="C528" s="2" t="s">
        <v>524</v>
      </c>
      <c r="D528" s="2">
        <v>141134.7463</v>
      </c>
      <c r="E528" s="2">
        <v>165014.73749999999</v>
      </c>
      <c r="F528" s="2">
        <v>153074.74189999999</v>
      </c>
      <c r="G528" s="2">
        <v>23879.991150000002</v>
      </c>
      <c r="H528" s="2">
        <v>8.0427446569200001</v>
      </c>
      <c r="I528" s="2">
        <v>7.3371212121199996</v>
      </c>
      <c r="J528" s="2">
        <v>7.6899329345199998</v>
      </c>
      <c r="K528" s="2">
        <v>-0.70562344480000005</v>
      </c>
      <c r="L528" s="2">
        <v>1081</v>
      </c>
      <c r="M528" s="2">
        <v>1293</v>
      </c>
      <c r="N528" s="2">
        <v>1187</v>
      </c>
      <c r="O528" s="2">
        <v>212</v>
      </c>
      <c r="P528" s="9" t="s">
        <v>1069</v>
      </c>
      <c r="Q528" s="2" t="s">
        <v>1095</v>
      </c>
    </row>
    <row r="529" spans="1:24" ht="15.5" x14ac:dyDescent="0.35">
      <c r="A529" s="2">
        <v>524</v>
      </c>
      <c r="B529" s="17">
        <v>0</v>
      </c>
      <c r="C529" s="2" t="s">
        <v>523</v>
      </c>
      <c r="D529" s="2">
        <v>126427.2151</v>
      </c>
      <c r="E529" s="2">
        <v>167974.87779999999</v>
      </c>
      <c r="F529" s="2">
        <v>147201.0465</v>
      </c>
      <c r="G529" s="2">
        <v>41547.662709999997</v>
      </c>
      <c r="H529" s="2">
        <v>5.9878917378900001</v>
      </c>
      <c r="I529" s="2">
        <v>6.9901685393299999</v>
      </c>
      <c r="J529" s="2">
        <v>6.4890301386100004</v>
      </c>
      <c r="K529" s="2">
        <v>1.0022768014400001</v>
      </c>
      <c r="L529" s="2">
        <v>927</v>
      </c>
      <c r="M529" s="2">
        <v>850</v>
      </c>
      <c r="N529" s="2">
        <v>888.5</v>
      </c>
      <c r="O529" s="2">
        <v>-77</v>
      </c>
      <c r="P529" s="8" t="s">
        <v>1071</v>
      </c>
      <c r="Q529" s="2" t="s">
        <v>1072</v>
      </c>
    </row>
    <row r="530" spans="1:24" ht="15.5" x14ac:dyDescent="0.35">
      <c r="A530" s="2">
        <v>530</v>
      </c>
      <c r="B530" s="17">
        <v>0</v>
      </c>
      <c r="C530" s="2" t="s">
        <v>522</v>
      </c>
      <c r="D530" s="2">
        <v>163358.86170000001</v>
      </c>
      <c r="E530" s="2">
        <v>143962.10440000001</v>
      </c>
      <c r="F530" s="2">
        <v>153660.48310000001</v>
      </c>
      <c r="G530" s="2">
        <v>-19396.75736</v>
      </c>
      <c r="H530" s="2">
        <v>7.0687237026599998</v>
      </c>
      <c r="I530" s="2">
        <v>6.4996144949900003</v>
      </c>
      <c r="J530" s="2">
        <v>6.7841690988250001</v>
      </c>
      <c r="K530" s="2">
        <v>-0.56910920766999995</v>
      </c>
      <c r="L530" s="2">
        <v>1261</v>
      </c>
      <c r="M530" s="2">
        <v>492</v>
      </c>
      <c r="N530" s="2">
        <v>876.5</v>
      </c>
      <c r="O530" s="2">
        <v>-769</v>
      </c>
      <c r="P530" s="6" t="s">
        <v>1073</v>
      </c>
      <c r="Q530" s="2" t="s">
        <v>1088</v>
      </c>
    </row>
    <row r="531" spans="1:24" ht="15.5" x14ac:dyDescent="0.35">
      <c r="A531" s="2">
        <v>526</v>
      </c>
      <c r="B531" s="17">
        <v>0</v>
      </c>
      <c r="C531" s="2" t="s">
        <v>521</v>
      </c>
      <c r="D531" s="2">
        <v>142645.82579999999</v>
      </c>
      <c r="E531" s="2">
        <v>162988.20480000001</v>
      </c>
      <c r="F531" s="2">
        <v>152817.0153</v>
      </c>
      <c r="G531" s="2">
        <v>20342.37905</v>
      </c>
      <c r="H531" s="2">
        <v>6.1963470319600003</v>
      </c>
      <c r="I531" s="2">
        <v>6.0506512300999997</v>
      </c>
      <c r="J531" s="2">
        <v>6.12349913103</v>
      </c>
      <c r="K531" s="2">
        <v>-0.145695801860001</v>
      </c>
      <c r="L531" s="2">
        <v>1037</v>
      </c>
      <c r="M531" s="2">
        <v>1175</v>
      </c>
      <c r="N531" s="2">
        <v>1106</v>
      </c>
      <c r="O531" s="2">
        <v>138</v>
      </c>
      <c r="P531" s="4" t="s">
        <v>1076</v>
      </c>
      <c r="S531" s="2" t="s">
        <v>5792</v>
      </c>
    </row>
    <row r="532" spans="1:24" ht="15.5" x14ac:dyDescent="0.35">
      <c r="A532" s="2">
        <v>520</v>
      </c>
      <c r="B532" s="17">
        <v>0</v>
      </c>
      <c r="C532" s="2" t="s">
        <v>520</v>
      </c>
      <c r="D532" s="2">
        <v>178109.38810000001</v>
      </c>
      <c r="E532" s="2">
        <v>165393.09599999999</v>
      </c>
      <c r="F532" s="2">
        <v>171751.242</v>
      </c>
      <c r="G532" s="2">
        <v>-12716.29212</v>
      </c>
      <c r="H532" s="2">
        <v>6.6606635071099998</v>
      </c>
      <c r="I532" s="2">
        <v>6.8211716341199997</v>
      </c>
      <c r="J532" s="2">
        <v>6.7409175706150002</v>
      </c>
      <c r="K532" s="2">
        <v>0.16050812701</v>
      </c>
      <c r="L532" s="2">
        <v>1868</v>
      </c>
      <c r="M532" s="2">
        <v>1052</v>
      </c>
      <c r="N532" s="2">
        <v>1460</v>
      </c>
      <c r="O532" s="2">
        <v>-816</v>
      </c>
      <c r="P532" s="9" t="s">
        <v>1069</v>
      </c>
    </row>
    <row r="533" spans="1:24" ht="15.5" x14ac:dyDescent="0.35">
      <c r="A533" s="2">
        <v>529</v>
      </c>
      <c r="B533" s="17">
        <v>0</v>
      </c>
      <c r="C533" s="2" t="s">
        <v>519</v>
      </c>
      <c r="D533" s="2">
        <v>167806.95069999999</v>
      </c>
      <c r="E533" s="2">
        <v>158037.6341</v>
      </c>
      <c r="F533" s="2">
        <v>162922.29240000001</v>
      </c>
      <c r="G533" s="2">
        <v>-9769.3165900000004</v>
      </c>
      <c r="H533" s="2">
        <v>6.4481627296599999</v>
      </c>
      <c r="I533" s="2">
        <v>6.7512195121999996</v>
      </c>
      <c r="J533" s="2">
        <v>6.5996911209300002</v>
      </c>
      <c r="K533" s="2">
        <v>0.30305678254000001</v>
      </c>
      <c r="L533" s="2">
        <v>876</v>
      </c>
      <c r="M533" s="2">
        <v>691</v>
      </c>
      <c r="N533" s="2">
        <v>783.5</v>
      </c>
      <c r="O533" s="2">
        <v>-185</v>
      </c>
      <c r="P533" s="7" t="s">
        <v>1077</v>
      </c>
      <c r="Q533" s="2" t="s">
        <v>1078</v>
      </c>
      <c r="S533" s="10" t="s">
        <v>5792</v>
      </c>
      <c r="V533" s="2" t="s">
        <v>5993</v>
      </c>
    </row>
    <row r="534" spans="1:24" ht="15.5" x14ac:dyDescent="0.35">
      <c r="A534" s="2">
        <v>535</v>
      </c>
      <c r="B534" s="17">
        <v>-0.01</v>
      </c>
      <c r="C534" s="2" t="s">
        <v>537</v>
      </c>
      <c r="D534" s="2">
        <v>156457.33919999999</v>
      </c>
      <c r="E534" s="2">
        <v>160398.6612</v>
      </c>
      <c r="F534" s="2">
        <v>158428.00020000001</v>
      </c>
      <c r="G534" s="2">
        <v>3941.322056</v>
      </c>
      <c r="H534" s="2">
        <v>7.3500482160100002</v>
      </c>
      <c r="I534" s="2">
        <v>6.0360046457600003</v>
      </c>
      <c r="J534" s="2">
        <v>6.6930264308850003</v>
      </c>
      <c r="K534" s="2">
        <v>-1.31404357025</v>
      </c>
      <c r="L534" s="2">
        <v>1117</v>
      </c>
      <c r="M534" s="2">
        <v>1370</v>
      </c>
      <c r="N534" s="2">
        <v>1243.5</v>
      </c>
      <c r="O534" s="2">
        <v>253</v>
      </c>
      <c r="P534" s="4" t="s">
        <v>1076</v>
      </c>
      <c r="Q534" s="2" t="s">
        <v>1088</v>
      </c>
      <c r="R534" s="2" t="s">
        <v>4942</v>
      </c>
    </row>
    <row r="535" spans="1:24" ht="15.5" x14ac:dyDescent="0.35">
      <c r="A535" s="2">
        <v>538</v>
      </c>
      <c r="B535" s="17">
        <v>-0.01</v>
      </c>
      <c r="C535" s="2" t="s">
        <v>536</v>
      </c>
      <c r="D535" s="2">
        <v>146768.78339999999</v>
      </c>
      <c r="E535" s="2">
        <v>144307.12650000001</v>
      </c>
      <c r="F535" s="2">
        <v>145537.95490000001</v>
      </c>
      <c r="G535" s="2">
        <v>-2461.6568360000001</v>
      </c>
      <c r="H535" s="2">
        <v>7.01627033792</v>
      </c>
      <c r="I535" s="2">
        <v>6.5696361355099997</v>
      </c>
      <c r="J535" s="2">
        <v>6.7929532367150003</v>
      </c>
      <c r="K535" s="2">
        <v>-0.44663420241000001</v>
      </c>
      <c r="L535" s="2">
        <v>1129</v>
      </c>
      <c r="M535" s="2">
        <v>1273</v>
      </c>
      <c r="N535" s="2">
        <v>1201</v>
      </c>
      <c r="O535" s="2">
        <v>144</v>
      </c>
      <c r="P535" s="11" t="s">
        <v>1098</v>
      </c>
    </row>
    <row r="536" spans="1:24" ht="15.5" x14ac:dyDescent="0.35">
      <c r="A536" s="2">
        <v>533</v>
      </c>
      <c r="B536" s="17">
        <v>-0.01</v>
      </c>
      <c r="C536" s="2" t="s">
        <v>535</v>
      </c>
      <c r="D536" s="2">
        <v>180876.08410000001</v>
      </c>
      <c r="E536" s="2">
        <v>138538.42550000001</v>
      </c>
      <c r="F536" s="2">
        <v>159707.2548</v>
      </c>
      <c r="G536" s="2">
        <v>-42337.658589999999</v>
      </c>
      <c r="H536" s="2">
        <v>7.1637220259100003</v>
      </c>
      <c r="I536" s="2">
        <v>6.5293674698800004</v>
      </c>
      <c r="J536" s="2">
        <v>6.8465447478949999</v>
      </c>
      <c r="K536" s="2">
        <v>-0.63435455603000002</v>
      </c>
      <c r="L536" s="2">
        <v>1154</v>
      </c>
      <c r="M536" s="2">
        <v>1220</v>
      </c>
      <c r="N536" s="2">
        <v>1187</v>
      </c>
      <c r="O536" s="2">
        <v>66</v>
      </c>
      <c r="P536" s="5" t="s">
        <v>1069</v>
      </c>
      <c r="Q536" s="2" t="s">
        <v>1086</v>
      </c>
      <c r="X536" s="2" t="s">
        <v>5994</v>
      </c>
    </row>
    <row r="537" spans="1:24" ht="15.5" x14ac:dyDescent="0.35">
      <c r="A537" s="2">
        <v>534</v>
      </c>
      <c r="B537" s="17">
        <v>-0.01</v>
      </c>
      <c r="C537" s="2" t="s">
        <v>534</v>
      </c>
      <c r="D537" s="2">
        <v>155180.9209</v>
      </c>
      <c r="E537" s="2">
        <v>134396.81419999999</v>
      </c>
      <c r="F537" s="2">
        <v>144788.86749999999</v>
      </c>
      <c r="G537" s="2">
        <v>-20784.106759999999</v>
      </c>
      <c r="H537" s="2">
        <v>6.2685069008800003</v>
      </c>
      <c r="I537" s="2">
        <v>6.8442622950800001</v>
      </c>
      <c r="J537" s="2">
        <v>6.5563845979800002</v>
      </c>
      <c r="K537" s="2">
        <v>0.57575539419999999</v>
      </c>
      <c r="L537" s="2">
        <v>850</v>
      </c>
      <c r="M537" s="2">
        <v>996</v>
      </c>
      <c r="N537" s="2">
        <v>923</v>
      </c>
      <c r="O537" s="2">
        <v>146</v>
      </c>
      <c r="P537" s="8" t="s">
        <v>1071</v>
      </c>
      <c r="Q537" s="2" t="s">
        <v>1075</v>
      </c>
    </row>
    <row r="538" spans="1:24" ht="15.5" x14ac:dyDescent="0.35">
      <c r="A538" s="2">
        <v>536</v>
      </c>
      <c r="B538" s="17">
        <v>-0.01</v>
      </c>
      <c r="C538" s="2" t="s">
        <v>533</v>
      </c>
      <c r="D538" s="2">
        <v>143435.80179999999</v>
      </c>
      <c r="E538" s="2">
        <v>154252.96720000001</v>
      </c>
      <c r="F538" s="2">
        <v>148844.38449999999</v>
      </c>
      <c r="G538" s="2">
        <v>10817.16546</v>
      </c>
      <c r="H538" s="2">
        <v>7.3738938053099998</v>
      </c>
      <c r="I538" s="2">
        <v>6.5961319681499999</v>
      </c>
      <c r="J538" s="2">
        <v>6.9850128867299999</v>
      </c>
      <c r="K538" s="2">
        <v>-0.77776183716000002</v>
      </c>
      <c r="L538" s="2">
        <v>991</v>
      </c>
      <c r="M538" s="2">
        <v>1136</v>
      </c>
      <c r="N538" s="2">
        <v>1063.5</v>
      </c>
      <c r="O538" s="2">
        <v>145</v>
      </c>
      <c r="P538" s="7" t="s">
        <v>1077</v>
      </c>
      <c r="Q538" s="2" t="s">
        <v>1091</v>
      </c>
    </row>
    <row r="539" spans="1:24" ht="15.5" x14ac:dyDescent="0.35">
      <c r="A539" s="2">
        <v>537</v>
      </c>
      <c r="B539" s="17">
        <v>-0.01</v>
      </c>
      <c r="C539" s="2" t="s">
        <v>532</v>
      </c>
      <c r="D539" s="2">
        <v>165894.52530000001</v>
      </c>
      <c r="E539" s="2">
        <v>147096.753</v>
      </c>
      <c r="F539" s="2">
        <v>156495.63920000001</v>
      </c>
      <c r="G539" s="2">
        <v>-18797.77231</v>
      </c>
      <c r="H539" s="2">
        <v>6.2440136830100004</v>
      </c>
      <c r="I539" s="2">
        <v>5.7071057192400003</v>
      </c>
      <c r="J539" s="2">
        <v>5.9755597011250003</v>
      </c>
      <c r="K539" s="2">
        <v>-0.53690796377000005</v>
      </c>
      <c r="L539" s="2">
        <v>1098</v>
      </c>
      <c r="M539" s="2">
        <v>750</v>
      </c>
      <c r="N539" s="2">
        <v>924</v>
      </c>
      <c r="O539" s="2">
        <v>-348</v>
      </c>
      <c r="P539" s="6" t="s">
        <v>1073</v>
      </c>
    </row>
    <row r="540" spans="1:24" ht="15.5" x14ac:dyDescent="0.35">
      <c r="A540" s="2">
        <v>544</v>
      </c>
      <c r="B540" s="17">
        <v>-0.02</v>
      </c>
      <c r="C540" s="2" t="s">
        <v>543</v>
      </c>
      <c r="D540" s="2">
        <v>172794.39120000001</v>
      </c>
      <c r="E540" s="2">
        <v>152400.09349999999</v>
      </c>
      <c r="F540" s="2">
        <v>162597.24239999999</v>
      </c>
      <c r="G540" s="2">
        <v>-20394.297750000002</v>
      </c>
      <c r="H540" s="2">
        <v>7.1657824933700001</v>
      </c>
      <c r="I540" s="2">
        <v>6.3352337514299997</v>
      </c>
      <c r="J540" s="2">
        <v>6.7505081224000003</v>
      </c>
      <c r="K540" s="2">
        <v>-0.83054874193999995</v>
      </c>
      <c r="L540" s="2">
        <v>888</v>
      </c>
      <c r="M540" s="2">
        <v>925</v>
      </c>
      <c r="N540" s="2">
        <v>906.5</v>
      </c>
      <c r="O540" s="2">
        <v>37</v>
      </c>
      <c r="P540" s="6" t="s">
        <v>1073</v>
      </c>
      <c r="Q540" s="2" t="s">
        <v>1106</v>
      </c>
    </row>
    <row r="541" spans="1:24" ht="15.5" x14ac:dyDescent="0.35">
      <c r="A541" s="2">
        <v>543</v>
      </c>
      <c r="B541" s="17">
        <v>-0.02</v>
      </c>
      <c r="C541" s="2" t="s">
        <v>542</v>
      </c>
      <c r="D541" s="2">
        <v>144530.29190000001</v>
      </c>
      <c r="E541" s="2">
        <v>150076.15710000001</v>
      </c>
      <c r="F541" s="2">
        <v>147303.22450000001</v>
      </c>
      <c r="G541" s="2">
        <v>5545.8651920000002</v>
      </c>
      <c r="H541" s="2">
        <v>6.1496311907300001</v>
      </c>
      <c r="I541" s="2">
        <v>6.25479452055</v>
      </c>
      <c r="J541" s="2">
        <v>6.20221285564</v>
      </c>
      <c r="K541" s="2">
        <v>0.10516332982</v>
      </c>
      <c r="L541" s="2">
        <v>780</v>
      </c>
      <c r="M541" s="2">
        <v>801</v>
      </c>
      <c r="N541" s="2">
        <v>790.5</v>
      </c>
      <c r="O541" s="2">
        <v>21</v>
      </c>
      <c r="P541" s="6" t="s">
        <v>1073</v>
      </c>
      <c r="Q541" s="2" t="s">
        <v>1106</v>
      </c>
    </row>
    <row r="542" spans="1:24" ht="15.5" x14ac:dyDescent="0.35">
      <c r="A542" s="2">
        <v>541</v>
      </c>
      <c r="B542" s="17">
        <v>-0.02</v>
      </c>
      <c r="C542" s="2" t="s">
        <v>541</v>
      </c>
      <c r="D542" s="2">
        <v>148799.43340000001</v>
      </c>
      <c r="E542" s="2">
        <v>166681.44289999999</v>
      </c>
      <c r="F542" s="2">
        <v>157740.4382</v>
      </c>
      <c r="G542" s="2">
        <v>17882.009460000001</v>
      </c>
      <c r="H542" s="2">
        <v>7.0037267080700003</v>
      </c>
      <c r="I542" s="2">
        <v>6.76097560976</v>
      </c>
      <c r="J542" s="2">
        <v>6.8823511589150002</v>
      </c>
      <c r="K542" s="2">
        <v>-0.24275109831</v>
      </c>
      <c r="L542" s="2">
        <v>571</v>
      </c>
      <c r="M542" s="2">
        <v>711</v>
      </c>
      <c r="N542" s="2">
        <v>641</v>
      </c>
      <c r="O542" s="2">
        <v>140</v>
      </c>
      <c r="P542" s="8" t="s">
        <v>1071</v>
      </c>
    </row>
    <row r="543" spans="1:24" ht="15.5" x14ac:dyDescent="0.35">
      <c r="A543" s="2">
        <v>540</v>
      </c>
      <c r="B543" s="17">
        <v>-0.02</v>
      </c>
      <c r="C543" s="2" t="s">
        <v>540</v>
      </c>
      <c r="D543" s="2">
        <v>167324.11429999999</v>
      </c>
      <c r="E543" s="2">
        <v>148897.1171</v>
      </c>
      <c r="F543" s="2">
        <v>158110.61569999999</v>
      </c>
      <c r="G543" s="2">
        <v>-18426.997210000001</v>
      </c>
      <c r="H543" s="2">
        <v>7.1416015625</v>
      </c>
      <c r="I543" s="2">
        <v>5.9677419354800003</v>
      </c>
      <c r="J543" s="2">
        <v>6.5546717489899997</v>
      </c>
      <c r="K543" s="2">
        <v>-1.1738596270199999</v>
      </c>
      <c r="L543" s="2">
        <v>860</v>
      </c>
      <c r="M543" s="2">
        <v>1054</v>
      </c>
      <c r="N543" s="2">
        <v>957</v>
      </c>
      <c r="O543" s="2">
        <v>194</v>
      </c>
      <c r="P543" s="9" t="s">
        <v>1069</v>
      </c>
    </row>
    <row r="544" spans="1:24" ht="15.5" x14ac:dyDescent="0.35">
      <c r="A544" s="2">
        <v>542</v>
      </c>
      <c r="B544" s="17">
        <v>-0.02</v>
      </c>
      <c r="C544" s="2" t="s">
        <v>539</v>
      </c>
      <c r="D544" s="2">
        <v>180916.5</v>
      </c>
      <c r="E544" s="2">
        <v>149415.29569999999</v>
      </c>
      <c r="F544" s="2">
        <v>165165.89780000001</v>
      </c>
      <c r="G544" s="2">
        <v>-31501.204300000001</v>
      </c>
      <c r="H544" s="2">
        <v>6.3993174061399998</v>
      </c>
      <c r="I544" s="2">
        <v>6.8177623990800003</v>
      </c>
      <c r="J544" s="2">
        <v>6.6085399026099996</v>
      </c>
      <c r="K544" s="2">
        <v>0.41844499293999998</v>
      </c>
      <c r="L544" s="2">
        <v>883</v>
      </c>
      <c r="M544" s="2">
        <v>639</v>
      </c>
      <c r="N544" s="2">
        <v>761</v>
      </c>
      <c r="O544" s="2">
        <v>-244</v>
      </c>
      <c r="P544" s="4" t="s">
        <v>1076</v>
      </c>
      <c r="Q544" s="2" t="s">
        <v>1097</v>
      </c>
    </row>
    <row r="545" spans="1:24" ht="15.5" x14ac:dyDescent="0.35">
      <c r="A545" s="2">
        <v>539</v>
      </c>
      <c r="B545" s="17">
        <v>-0.02</v>
      </c>
      <c r="C545" s="2" t="s">
        <v>538</v>
      </c>
      <c r="D545" s="2">
        <v>154251.5889</v>
      </c>
      <c r="E545" s="2">
        <v>160720.497</v>
      </c>
      <c r="F545" s="2">
        <v>157486.04300000001</v>
      </c>
      <c r="G545" s="2">
        <v>6468.9080819999999</v>
      </c>
      <c r="H545" s="2">
        <v>6.0321329639899997</v>
      </c>
      <c r="I545" s="2">
        <v>6.33577614923</v>
      </c>
      <c r="J545" s="2">
        <v>6.1839545566099998</v>
      </c>
      <c r="K545" s="2">
        <v>0.30364318524</v>
      </c>
      <c r="L545" s="2">
        <v>1212</v>
      </c>
      <c r="M545" s="2">
        <v>671</v>
      </c>
      <c r="N545" s="2">
        <v>941.5</v>
      </c>
      <c r="O545" s="2">
        <v>-541</v>
      </c>
      <c r="P545" s="9" t="s">
        <v>1069</v>
      </c>
    </row>
    <row r="546" spans="1:24" ht="15.5" x14ac:dyDescent="0.35">
      <c r="A546" s="2">
        <v>548</v>
      </c>
      <c r="B546" s="17">
        <v>-0.03</v>
      </c>
      <c r="C546" s="2" t="s">
        <v>550</v>
      </c>
      <c r="D546" s="2">
        <v>152683.60509999999</v>
      </c>
      <c r="E546" s="2">
        <v>162336.83619999999</v>
      </c>
      <c r="F546" s="2">
        <v>157510.2206</v>
      </c>
      <c r="G546" s="2">
        <v>9653.2311000000009</v>
      </c>
      <c r="H546" s="2">
        <v>6.6369863013700003</v>
      </c>
      <c r="I546" s="2">
        <v>6.9760705289700002</v>
      </c>
      <c r="J546" s="2">
        <v>6.8065284151699998</v>
      </c>
      <c r="K546" s="2">
        <v>0.33908422760000001</v>
      </c>
      <c r="L546" s="2">
        <v>1025</v>
      </c>
      <c r="M546" s="2">
        <v>822</v>
      </c>
      <c r="N546" s="2">
        <v>923.5</v>
      </c>
      <c r="O546" s="2">
        <v>-203</v>
      </c>
      <c r="P546" s="8" t="s">
        <v>1071</v>
      </c>
      <c r="Q546" s="2" t="s">
        <v>1072</v>
      </c>
    </row>
    <row r="547" spans="1:24" ht="15.5" x14ac:dyDescent="0.35">
      <c r="A547" s="2">
        <v>551</v>
      </c>
      <c r="B547" s="17">
        <v>-0.03</v>
      </c>
      <c r="C547" s="2" t="s">
        <v>549</v>
      </c>
      <c r="D547" s="2">
        <v>148483.85740000001</v>
      </c>
      <c r="E547" s="2">
        <v>166247.22010000001</v>
      </c>
      <c r="F547" s="2">
        <v>157365.53880000001</v>
      </c>
      <c r="G547" s="2">
        <v>17763.362690000002</v>
      </c>
      <c r="H547" s="2">
        <v>6.8412046543500002</v>
      </c>
      <c r="I547" s="2">
        <v>6.26699029126</v>
      </c>
      <c r="J547" s="2">
        <v>6.5540974728050001</v>
      </c>
      <c r="K547" s="2">
        <v>-0.57421436308999996</v>
      </c>
      <c r="L547" s="2">
        <v>1107</v>
      </c>
      <c r="M547" s="2">
        <v>1371</v>
      </c>
      <c r="N547" s="2">
        <v>1239</v>
      </c>
      <c r="O547" s="2">
        <v>264</v>
      </c>
      <c r="P547" s="6" t="s">
        <v>1073</v>
      </c>
      <c r="Q547" s="2" t="s">
        <v>1075</v>
      </c>
    </row>
    <row r="548" spans="1:24" ht="15.5" x14ac:dyDescent="0.35">
      <c r="A548" s="2">
        <v>550</v>
      </c>
      <c r="B548" s="17">
        <v>-0.03</v>
      </c>
      <c r="C548" s="2" t="s">
        <v>548</v>
      </c>
      <c r="D548" s="2">
        <v>150592.2298</v>
      </c>
      <c r="E548" s="2">
        <v>135282.99590000001</v>
      </c>
      <c r="F548" s="2">
        <v>142937.6128</v>
      </c>
      <c r="G548" s="2">
        <v>-15309.23387</v>
      </c>
      <c r="H548" s="2">
        <v>6.5305555555600003</v>
      </c>
      <c r="I548" s="2">
        <v>6.6287375415299996</v>
      </c>
      <c r="J548" s="2">
        <v>6.579646548545</v>
      </c>
      <c r="K548" s="2">
        <v>9.8181985969999302E-2</v>
      </c>
      <c r="L548" s="2">
        <v>753</v>
      </c>
      <c r="M548" s="2">
        <v>1485</v>
      </c>
      <c r="N548" s="2">
        <v>1119</v>
      </c>
      <c r="O548" s="2">
        <v>732</v>
      </c>
      <c r="P548" s="6" t="s">
        <v>1073</v>
      </c>
      <c r="Q548" s="2" t="s">
        <v>1079</v>
      </c>
      <c r="W548" s="2" t="s">
        <v>5991</v>
      </c>
    </row>
    <row r="549" spans="1:24" ht="15.5" x14ac:dyDescent="0.35">
      <c r="A549" s="2">
        <v>547</v>
      </c>
      <c r="B549" s="17">
        <v>-0.03</v>
      </c>
      <c r="C549" s="2" t="s">
        <v>547</v>
      </c>
      <c r="D549" s="2">
        <v>159955.2911</v>
      </c>
      <c r="E549" s="2">
        <v>175326.53899999999</v>
      </c>
      <c r="F549" s="2">
        <v>167640.91510000001</v>
      </c>
      <c r="G549" s="2">
        <v>15371.247950000001</v>
      </c>
      <c r="H549" s="2">
        <v>6.9491525423700002</v>
      </c>
      <c r="I549" s="2">
        <v>6.1073738680499998</v>
      </c>
      <c r="J549" s="2">
        <v>6.52826320521</v>
      </c>
      <c r="K549" s="2">
        <v>-0.84177867431999998</v>
      </c>
      <c r="L549" s="2">
        <v>698</v>
      </c>
      <c r="M549" s="2">
        <v>886</v>
      </c>
      <c r="N549" s="2">
        <v>792</v>
      </c>
      <c r="O549" s="2">
        <v>188</v>
      </c>
      <c r="P549" s="8" t="s">
        <v>1071</v>
      </c>
    </row>
    <row r="550" spans="1:24" ht="15.5" x14ac:dyDescent="0.35">
      <c r="A550" s="2">
        <v>549</v>
      </c>
      <c r="B550" s="17">
        <v>-0.03</v>
      </c>
      <c r="C550" s="2" t="s">
        <v>546</v>
      </c>
      <c r="D550" s="2">
        <v>156755.8487</v>
      </c>
      <c r="E550" s="2">
        <v>148801.7464</v>
      </c>
      <c r="F550" s="2">
        <v>152778.79759999999</v>
      </c>
      <c r="G550" s="2">
        <v>-7954.102226</v>
      </c>
      <c r="H550" s="2">
        <v>6.3612716763000003</v>
      </c>
      <c r="I550" s="2">
        <v>6.1610256410300002</v>
      </c>
      <c r="J550" s="2">
        <v>6.2611486586650003</v>
      </c>
      <c r="K550" s="2">
        <v>-0.20024603527000001</v>
      </c>
      <c r="L550" s="2">
        <v>532</v>
      </c>
      <c r="M550" s="2">
        <v>828</v>
      </c>
      <c r="N550" s="2">
        <v>680</v>
      </c>
      <c r="O550" s="2">
        <v>296</v>
      </c>
      <c r="P550" s="6" t="s">
        <v>1073</v>
      </c>
    </row>
    <row r="551" spans="1:24" ht="15.5" x14ac:dyDescent="0.35">
      <c r="A551" s="2">
        <v>546</v>
      </c>
      <c r="B551" s="17">
        <v>-0.03</v>
      </c>
      <c r="C551" s="2" t="s">
        <v>545</v>
      </c>
      <c r="D551" s="2">
        <v>153547.5901</v>
      </c>
      <c r="E551" s="2">
        <v>149291.20180000001</v>
      </c>
      <c r="F551" s="2">
        <v>151419.3959</v>
      </c>
      <c r="G551" s="2">
        <v>-4256.3883130000004</v>
      </c>
      <c r="H551" s="2">
        <v>6.4373368146200001</v>
      </c>
      <c r="I551" s="2">
        <v>6.1210592685999998</v>
      </c>
      <c r="J551" s="2">
        <v>6.2791980416099999</v>
      </c>
      <c r="K551" s="2">
        <v>-0.31627754602000002</v>
      </c>
      <c r="L551" s="2">
        <v>856</v>
      </c>
      <c r="M551" s="2">
        <v>1061</v>
      </c>
      <c r="N551" s="2">
        <v>958.5</v>
      </c>
      <c r="O551" s="2">
        <v>205</v>
      </c>
      <c r="P551" s="9" t="s">
        <v>1069</v>
      </c>
    </row>
    <row r="552" spans="1:24" ht="15.5" x14ac:dyDescent="0.35">
      <c r="A552" s="2">
        <v>545</v>
      </c>
      <c r="B552" s="17">
        <v>-0.03</v>
      </c>
      <c r="C552" s="2" t="s">
        <v>544</v>
      </c>
      <c r="D552" s="2">
        <v>171340.93919999999</v>
      </c>
      <c r="E552" s="2">
        <v>143140.8303</v>
      </c>
      <c r="F552" s="2">
        <v>157240.8848</v>
      </c>
      <c r="G552" s="2">
        <v>-28200.108899999999</v>
      </c>
      <c r="H552" s="2">
        <v>7.0856353591200003</v>
      </c>
      <c r="I552" s="2">
        <v>5.6750902527099996</v>
      </c>
      <c r="J552" s="2">
        <v>6.3803628059150004</v>
      </c>
      <c r="K552" s="2">
        <v>-1.4105451064100001</v>
      </c>
      <c r="L552" s="2">
        <v>778</v>
      </c>
      <c r="M552" s="2">
        <v>1539</v>
      </c>
      <c r="N552" s="2">
        <v>1158.5</v>
      </c>
      <c r="O552" s="2">
        <v>761</v>
      </c>
      <c r="P552" s="9" t="s">
        <v>1069</v>
      </c>
    </row>
    <row r="553" spans="1:24" ht="15.5" x14ac:dyDescent="0.35">
      <c r="A553" s="2">
        <v>555</v>
      </c>
      <c r="B553" s="17">
        <v>-0.04</v>
      </c>
      <c r="C553" s="2" t="s">
        <v>554</v>
      </c>
      <c r="D553" s="2">
        <v>150647.97</v>
      </c>
      <c r="E553" s="2">
        <v>136977.71189999999</v>
      </c>
      <c r="F553" s="2">
        <v>143812.84090000001</v>
      </c>
      <c r="G553" s="2">
        <v>-13670.258019999999</v>
      </c>
      <c r="H553" s="2">
        <v>5.9814020028600003</v>
      </c>
      <c r="I553" s="2">
        <v>6.0112456747399996</v>
      </c>
      <c r="J553" s="2">
        <v>5.9963238388000004</v>
      </c>
      <c r="K553" s="2">
        <v>2.9843671879999301E-2</v>
      </c>
      <c r="L553" s="2">
        <v>582</v>
      </c>
      <c r="M553" s="2">
        <v>1265</v>
      </c>
      <c r="N553" s="2">
        <v>923.5</v>
      </c>
      <c r="O553" s="2">
        <v>683</v>
      </c>
      <c r="P553" s="6" t="s">
        <v>1073</v>
      </c>
    </row>
    <row r="554" spans="1:24" ht="15.5" x14ac:dyDescent="0.35">
      <c r="A554" s="2">
        <v>554</v>
      </c>
      <c r="B554" s="17">
        <v>-0.04</v>
      </c>
      <c r="C554" s="2" t="s">
        <v>553</v>
      </c>
      <c r="D554" s="2">
        <v>162315.2819</v>
      </c>
      <c r="E554" s="2">
        <v>144593.98139999999</v>
      </c>
      <c r="F554" s="2">
        <v>153454.6317</v>
      </c>
      <c r="G554" s="2">
        <v>-17721.300480000002</v>
      </c>
      <c r="H554" s="2">
        <v>6.82195845697</v>
      </c>
      <c r="I554" s="2">
        <v>6.0540540540499999</v>
      </c>
      <c r="J554" s="2">
        <v>6.4380062555100004</v>
      </c>
      <c r="K554" s="2">
        <v>-0.76790440291999995</v>
      </c>
      <c r="L554" s="2">
        <v>1062</v>
      </c>
      <c r="M554" s="2">
        <v>583</v>
      </c>
      <c r="N554" s="2">
        <v>822.5</v>
      </c>
      <c r="O554" s="2">
        <v>-479</v>
      </c>
      <c r="P554" s="11" t="s">
        <v>1073</v>
      </c>
      <c r="S554" s="2" t="s">
        <v>5792</v>
      </c>
    </row>
    <row r="555" spans="1:24" ht="15.5" x14ac:dyDescent="0.35">
      <c r="A555" s="2">
        <v>553</v>
      </c>
      <c r="B555" s="17">
        <v>-0.04</v>
      </c>
      <c r="C555" s="2" t="s">
        <v>552</v>
      </c>
      <c r="D555" s="2">
        <v>152203.52340000001</v>
      </c>
      <c r="E555" s="2">
        <v>146898.79680000001</v>
      </c>
      <c r="F555" s="2">
        <v>149551.16010000001</v>
      </c>
      <c r="G555" s="2">
        <v>-5304.7265360000001</v>
      </c>
      <c r="H555" s="2">
        <v>7.4561115668599998</v>
      </c>
      <c r="I555" s="2">
        <v>6.7771203155800004</v>
      </c>
      <c r="J555" s="2">
        <v>7.1166159412200001</v>
      </c>
      <c r="K555" s="2">
        <v>-0.67899125127999904</v>
      </c>
      <c r="L555" s="2">
        <v>978</v>
      </c>
      <c r="M555" s="2">
        <v>838</v>
      </c>
      <c r="N555" s="2">
        <v>908</v>
      </c>
      <c r="O555" s="2">
        <v>-140</v>
      </c>
      <c r="P555" s="6" t="s">
        <v>1073</v>
      </c>
    </row>
    <row r="556" spans="1:24" ht="15.5" x14ac:dyDescent="0.35">
      <c r="A556" s="2">
        <v>552</v>
      </c>
      <c r="B556" s="17">
        <v>-0.04</v>
      </c>
      <c r="C556" s="2" t="s">
        <v>551</v>
      </c>
      <c r="D556" s="2">
        <v>140575.70139999999</v>
      </c>
      <c r="E556" s="2">
        <v>155562.8236</v>
      </c>
      <c r="F556" s="2">
        <v>148069.26250000001</v>
      </c>
      <c r="G556" s="2">
        <v>14987.12218</v>
      </c>
      <c r="H556" s="2">
        <v>6.3312597200600003</v>
      </c>
      <c r="I556" s="2">
        <v>6.6660929431999998</v>
      </c>
      <c r="J556" s="2">
        <v>6.4986763316299996</v>
      </c>
      <c r="K556" s="2">
        <v>0.33483322314000002</v>
      </c>
      <c r="L556" s="2">
        <v>874</v>
      </c>
      <c r="M556" s="2">
        <v>862</v>
      </c>
      <c r="N556" s="2">
        <v>868</v>
      </c>
      <c r="O556" s="2">
        <v>-12</v>
      </c>
      <c r="P556" s="5" t="s">
        <v>1069</v>
      </c>
      <c r="Q556" s="2" t="s">
        <v>1083</v>
      </c>
    </row>
    <row r="557" spans="1:24" ht="15.5" x14ac:dyDescent="0.35">
      <c r="A557" s="2">
        <v>561</v>
      </c>
      <c r="B557" s="17">
        <v>-0.05</v>
      </c>
      <c r="C557" s="2" t="s">
        <v>560</v>
      </c>
      <c r="D557" s="2">
        <v>150841.50779999999</v>
      </c>
      <c r="E557" s="2">
        <v>155029.3517</v>
      </c>
      <c r="F557" s="2">
        <v>152935.42980000001</v>
      </c>
      <c r="G557" s="2">
        <v>4187.8438489999999</v>
      </c>
      <c r="H557" s="2">
        <v>6.8093994778100004</v>
      </c>
      <c r="I557" s="2">
        <v>6.3211009174299999</v>
      </c>
      <c r="J557" s="2">
        <v>6.5652501976200002</v>
      </c>
      <c r="K557" s="2">
        <v>-0.48829856038000002</v>
      </c>
      <c r="L557" s="2">
        <v>737</v>
      </c>
      <c r="M557" s="2">
        <v>844</v>
      </c>
      <c r="N557" s="2">
        <v>790.5</v>
      </c>
      <c r="O557" s="2">
        <v>107</v>
      </c>
      <c r="P557" s="6" t="s">
        <v>1073</v>
      </c>
    </row>
    <row r="558" spans="1:24" ht="15.5" x14ac:dyDescent="0.35">
      <c r="A558" s="2">
        <v>560</v>
      </c>
      <c r="B558" s="17">
        <v>-0.05</v>
      </c>
      <c r="C558" s="2" t="s">
        <v>559</v>
      </c>
      <c r="D558" s="2">
        <v>153945.71609999999</v>
      </c>
      <c r="E558" s="2">
        <v>152692.3947</v>
      </c>
      <c r="F558" s="2">
        <v>153319.05540000001</v>
      </c>
      <c r="G558" s="2">
        <v>-1253.3213559999999</v>
      </c>
      <c r="H558" s="2">
        <v>6.8609492089900002</v>
      </c>
      <c r="I558" s="2">
        <v>6.5933503836299998</v>
      </c>
      <c r="J558" s="2">
        <v>6.72714979631</v>
      </c>
      <c r="K558" s="2">
        <v>-0.26759882536000001</v>
      </c>
      <c r="L558" s="2">
        <v>889</v>
      </c>
      <c r="M558" s="2">
        <v>896</v>
      </c>
      <c r="N558" s="2">
        <v>892.5</v>
      </c>
      <c r="O558" s="2">
        <v>7</v>
      </c>
      <c r="P558" s="11" t="s">
        <v>1073</v>
      </c>
      <c r="Q558" s="2" t="s">
        <v>1106</v>
      </c>
    </row>
    <row r="559" spans="1:24" ht="15.5" x14ac:dyDescent="0.35">
      <c r="A559" s="2">
        <v>558</v>
      </c>
      <c r="B559" s="17">
        <v>-0.05</v>
      </c>
      <c r="C559" s="2" t="s">
        <v>558</v>
      </c>
      <c r="D559" s="2">
        <v>139146.601</v>
      </c>
      <c r="E559" s="2">
        <v>156725.00320000001</v>
      </c>
      <c r="F559" s="2">
        <v>147935.8021</v>
      </c>
      <c r="G559" s="2">
        <v>17578.402150000002</v>
      </c>
      <c r="H559" s="2">
        <v>6.9110840438499999</v>
      </c>
      <c r="I559" s="2">
        <v>6.2904656319300001</v>
      </c>
      <c r="J559" s="2">
        <v>6.6007748378900004</v>
      </c>
      <c r="K559" s="2">
        <v>-0.62061841192</v>
      </c>
      <c r="L559" s="2">
        <v>731</v>
      </c>
      <c r="M559" s="2">
        <v>968</v>
      </c>
      <c r="N559" s="2">
        <v>849.5</v>
      </c>
      <c r="O559" s="2">
        <v>237</v>
      </c>
      <c r="P559" s="4" t="s">
        <v>1076</v>
      </c>
      <c r="Q559" s="2" t="s">
        <v>1097</v>
      </c>
    </row>
    <row r="560" spans="1:24" ht="15.5" x14ac:dyDescent="0.35">
      <c r="A560" s="2">
        <v>557</v>
      </c>
      <c r="B560" s="17">
        <v>-0.05</v>
      </c>
      <c r="C560" s="2" t="s">
        <v>557</v>
      </c>
      <c r="D560" s="2">
        <v>161783.24479999999</v>
      </c>
      <c r="E560" s="2">
        <v>145852.9945</v>
      </c>
      <c r="F560" s="2">
        <v>153818.11960000001</v>
      </c>
      <c r="G560" s="2">
        <v>-15930.25037</v>
      </c>
      <c r="H560" s="2">
        <v>6.65538461538</v>
      </c>
      <c r="I560" s="2">
        <v>6.3881918819200001</v>
      </c>
      <c r="J560" s="2">
        <v>6.5217882486500001</v>
      </c>
      <c r="K560" s="2">
        <v>-0.26719273346</v>
      </c>
      <c r="L560" s="2">
        <v>623</v>
      </c>
      <c r="M560" s="2">
        <v>508</v>
      </c>
      <c r="N560" s="2">
        <v>565.5</v>
      </c>
      <c r="O560" s="2">
        <v>-115</v>
      </c>
      <c r="P560" s="8" t="s">
        <v>1071</v>
      </c>
      <c r="Q560" s="10" t="s">
        <v>1072</v>
      </c>
      <c r="X560" s="2" t="s">
        <v>5994</v>
      </c>
    </row>
    <row r="561" spans="1:23" ht="15.5" x14ac:dyDescent="0.35">
      <c r="A561" s="2">
        <v>559</v>
      </c>
      <c r="B561" s="17">
        <v>-0.05</v>
      </c>
      <c r="C561" s="2" t="s">
        <v>556</v>
      </c>
      <c r="D561" s="2">
        <v>157239.95310000001</v>
      </c>
      <c r="E561" s="2">
        <v>150263.7114</v>
      </c>
      <c r="F561" s="2">
        <v>153751.83230000001</v>
      </c>
      <c r="G561" s="2">
        <v>-6976.2416380000004</v>
      </c>
      <c r="H561" s="2">
        <v>6.2153960029600004</v>
      </c>
      <c r="I561" s="2">
        <v>7.2108194113000001</v>
      </c>
      <c r="J561" s="2">
        <v>6.7131077071299998</v>
      </c>
      <c r="K561" s="2">
        <v>0.99542340833999998</v>
      </c>
      <c r="L561" s="2">
        <v>825</v>
      </c>
      <c r="M561" s="2">
        <v>1097</v>
      </c>
      <c r="N561" s="2">
        <v>961</v>
      </c>
      <c r="O561" s="2">
        <v>272</v>
      </c>
      <c r="P561" s="6" t="s">
        <v>1073</v>
      </c>
      <c r="Q561" s="2" t="s">
        <v>1075</v>
      </c>
      <c r="S561" s="2" t="s">
        <v>5792</v>
      </c>
    </row>
    <row r="562" spans="1:23" ht="15.5" x14ac:dyDescent="0.35">
      <c r="A562" s="2">
        <v>556</v>
      </c>
      <c r="B562" s="17">
        <v>-0.05</v>
      </c>
      <c r="C562" s="2" t="s">
        <v>555</v>
      </c>
      <c r="D562" s="2">
        <v>131365.23319999999</v>
      </c>
      <c r="E562" s="2">
        <v>175889.2317</v>
      </c>
      <c r="F562" s="2">
        <v>153627.23250000001</v>
      </c>
      <c r="G562" s="2">
        <v>44523.998489999998</v>
      </c>
      <c r="H562" s="2">
        <v>5.8628975265000003</v>
      </c>
      <c r="I562" s="2">
        <v>6.6987804877999997</v>
      </c>
      <c r="J562" s="2">
        <v>6.28083900715</v>
      </c>
      <c r="K562" s="2">
        <v>0.83588296129999895</v>
      </c>
      <c r="L562" s="2">
        <v>660</v>
      </c>
      <c r="M562" s="2">
        <v>1164</v>
      </c>
      <c r="N562" s="2">
        <v>912</v>
      </c>
      <c r="O562" s="2">
        <v>504</v>
      </c>
      <c r="P562" s="5" t="s">
        <v>1069</v>
      </c>
      <c r="Q562" s="2" t="s">
        <v>1086</v>
      </c>
    </row>
    <row r="563" spans="1:23" ht="15.5" x14ac:dyDescent="0.35">
      <c r="A563" s="2">
        <v>569</v>
      </c>
      <c r="B563" s="17">
        <v>-0.06</v>
      </c>
      <c r="C563" s="2" t="s">
        <v>567</v>
      </c>
      <c r="D563" s="2">
        <v>161490.62940000001</v>
      </c>
      <c r="E563" s="2">
        <v>168757.01500000001</v>
      </c>
      <c r="F563" s="2">
        <v>165123.8222</v>
      </c>
      <c r="G563" s="2">
        <v>7266.3856370000003</v>
      </c>
      <c r="H563" s="2">
        <v>7.0142180094800004</v>
      </c>
      <c r="I563" s="2">
        <v>6.9706723891299998</v>
      </c>
      <c r="J563" s="2">
        <v>6.9924451993050001</v>
      </c>
      <c r="K563" s="2">
        <v>-4.3545620350000598E-2</v>
      </c>
      <c r="L563" s="2">
        <v>1453</v>
      </c>
      <c r="M563" s="2">
        <v>1187</v>
      </c>
      <c r="N563" s="2">
        <v>1320</v>
      </c>
      <c r="O563" s="2">
        <v>-266</v>
      </c>
      <c r="P563" s="6" t="s">
        <v>1073</v>
      </c>
      <c r="Q563" s="2" t="s">
        <v>1075</v>
      </c>
    </row>
    <row r="564" spans="1:23" ht="15.5" x14ac:dyDescent="0.35">
      <c r="A564" s="2">
        <v>568</v>
      </c>
      <c r="B564" s="17">
        <v>-0.06</v>
      </c>
      <c r="C564" s="2" t="s">
        <v>566</v>
      </c>
      <c r="D564" s="2">
        <v>163603.98379999999</v>
      </c>
      <c r="E564" s="2">
        <v>142093.39670000001</v>
      </c>
      <c r="F564" s="2">
        <v>152848.69020000001</v>
      </c>
      <c r="G564" s="2">
        <v>-21510.587100000001</v>
      </c>
      <c r="H564" s="2">
        <v>7.0119047619000003</v>
      </c>
      <c r="I564" s="2">
        <v>5.9696376101900004</v>
      </c>
      <c r="J564" s="2">
        <v>6.4907711860450004</v>
      </c>
      <c r="K564" s="2">
        <v>-1.04226715171</v>
      </c>
      <c r="L564" s="2">
        <v>1188</v>
      </c>
      <c r="M564" s="2">
        <v>1058</v>
      </c>
      <c r="N564" s="2">
        <v>1123</v>
      </c>
      <c r="O564" s="2">
        <v>-130</v>
      </c>
      <c r="P564" s="11" t="s">
        <v>1073</v>
      </c>
      <c r="S564" s="2" t="s">
        <v>5792</v>
      </c>
    </row>
    <row r="565" spans="1:23" ht="15.5" x14ac:dyDescent="0.35">
      <c r="A565" s="2">
        <v>567</v>
      </c>
      <c r="B565" s="17">
        <v>-0.06</v>
      </c>
      <c r="C565" s="2" t="s">
        <v>565</v>
      </c>
      <c r="D565" s="2">
        <v>190653.44760000001</v>
      </c>
      <c r="E565" s="2">
        <v>155430.27439999999</v>
      </c>
      <c r="F565" s="2">
        <v>173041.861</v>
      </c>
      <c r="G565" s="2">
        <v>-35223.173219999997</v>
      </c>
      <c r="H565" s="2">
        <v>6.3681732579999997</v>
      </c>
      <c r="I565" s="2">
        <v>6.5717647058799997</v>
      </c>
      <c r="J565" s="2">
        <v>6.4699689819400001</v>
      </c>
      <c r="K565" s="2">
        <v>0.20359144788</v>
      </c>
      <c r="L565" s="2">
        <v>874</v>
      </c>
      <c r="M565" s="2">
        <v>1117</v>
      </c>
      <c r="N565" s="2">
        <v>995.5</v>
      </c>
      <c r="O565" s="2">
        <v>243</v>
      </c>
      <c r="P565" s="4" t="s">
        <v>1076</v>
      </c>
      <c r="Q565" s="2" t="s">
        <v>1088</v>
      </c>
    </row>
    <row r="566" spans="1:23" ht="15.5" x14ac:dyDescent="0.35">
      <c r="A566" s="2">
        <v>566</v>
      </c>
      <c r="B566" s="17">
        <v>-0.06</v>
      </c>
      <c r="C566" s="2" t="s">
        <v>564</v>
      </c>
      <c r="D566" s="2">
        <v>134285.59890000001</v>
      </c>
      <c r="E566" s="2">
        <v>144972.7929</v>
      </c>
      <c r="F566" s="2">
        <v>139629.19589999999</v>
      </c>
      <c r="G566" s="2">
        <v>10687.19407</v>
      </c>
      <c r="H566" s="2">
        <v>7.2441209406500002</v>
      </c>
      <c r="I566" s="2">
        <v>6.1434108527099998</v>
      </c>
      <c r="J566" s="2">
        <v>6.6937658966800004</v>
      </c>
      <c r="K566" s="2">
        <v>-1.10071008794</v>
      </c>
      <c r="L566" s="2">
        <v>1591</v>
      </c>
      <c r="M566" s="2">
        <v>809</v>
      </c>
      <c r="N566" s="2">
        <v>1200</v>
      </c>
      <c r="O566" s="2">
        <v>-782</v>
      </c>
      <c r="P566" s="8" t="s">
        <v>1071</v>
      </c>
    </row>
    <row r="567" spans="1:23" ht="15.5" x14ac:dyDescent="0.35">
      <c r="A567" s="2">
        <v>564</v>
      </c>
      <c r="B567" s="17">
        <v>-0.06</v>
      </c>
      <c r="C567" s="2" t="s">
        <v>563</v>
      </c>
      <c r="D567" s="2">
        <v>171044.96859999999</v>
      </c>
      <c r="E567" s="2">
        <v>142089.7016</v>
      </c>
      <c r="F567" s="2">
        <v>156567.3351</v>
      </c>
      <c r="G567" s="2">
        <v>-28955.267100000001</v>
      </c>
      <c r="H567" s="2">
        <v>6.4760928961699999</v>
      </c>
      <c r="I567" s="2">
        <v>5.6002415458900003</v>
      </c>
      <c r="J567" s="2">
        <v>6.0381672210300001</v>
      </c>
      <c r="K567" s="2">
        <v>-0.87585135028000005</v>
      </c>
      <c r="L567" s="2">
        <v>1193</v>
      </c>
      <c r="M567" s="2">
        <v>794</v>
      </c>
      <c r="N567" s="2">
        <v>993.5</v>
      </c>
      <c r="O567" s="2">
        <v>-399</v>
      </c>
      <c r="P567" s="5" t="s">
        <v>1069</v>
      </c>
      <c r="Q567" s="2" t="s">
        <v>1094</v>
      </c>
    </row>
    <row r="568" spans="1:23" ht="15.5" x14ac:dyDescent="0.35">
      <c r="A568" s="2">
        <v>565</v>
      </c>
      <c r="B568" s="17">
        <v>-0.06</v>
      </c>
      <c r="C568" s="2" t="s">
        <v>562</v>
      </c>
      <c r="D568" s="2">
        <v>165792.7922</v>
      </c>
      <c r="E568" s="2">
        <v>157674.6776</v>
      </c>
      <c r="F568" s="2">
        <v>161733.73490000001</v>
      </c>
      <c r="G568" s="2">
        <v>-8118.1145710000001</v>
      </c>
      <c r="H568" s="2">
        <v>6.8076009501200003</v>
      </c>
      <c r="I568" s="2">
        <v>6.5274390243899996</v>
      </c>
      <c r="J568" s="2">
        <v>6.6675199872549999</v>
      </c>
      <c r="K568" s="2">
        <v>-0.28016192573000098</v>
      </c>
      <c r="L568" s="2">
        <v>917</v>
      </c>
      <c r="M568" s="2">
        <v>1034</v>
      </c>
      <c r="N568" s="2">
        <v>975.5</v>
      </c>
      <c r="O568" s="2">
        <v>117</v>
      </c>
      <c r="P568" s="8" t="s">
        <v>1071</v>
      </c>
    </row>
    <row r="569" spans="1:23" ht="15.5" x14ac:dyDescent="0.35">
      <c r="A569" s="2">
        <v>562</v>
      </c>
      <c r="B569" s="17">
        <v>-0.06</v>
      </c>
      <c r="C569" s="2" t="s">
        <v>400</v>
      </c>
      <c r="D569" s="2">
        <v>160032.05809999999</v>
      </c>
      <c r="E569" s="2">
        <v>147814.58540000001</v>
      </c>
      <c r="F569" s="2">
        <v>153923.3217</v>
      </c>
      <c r="G569" s="2">
        <v>-6108.7363999999943</v>
      </c>
      <c r="H569" s="2">
        <v>7.4131994261100003</v>
      </c>
      <c r="I569" s="2">
        <v>6.5562422744099997</v>
      </c>
      <c r="J569" s="2">
        <v>6.9847208502599996</v>
      </c>
      <c r="K569" s="2">
        <v>-0.42847857585000071</v>
      </c>
      <c r="L569" s="2">
        <v>1722</v>
      </c>
      <c r="M569" s="2">
        <v>658</v>
      </c>
      <c r="N569" s="2">
        <v>1190</v>
      </c>
      <c r="O569" s="2">
        <v>-532</v>
      </c>
      <c r="P569" s="7" t="s">
        <v>1077</v>
      </c>
      <c r="Q569" s="2" t="s">
        <v>1091</v>
      </c>
    </row>
    <row r="570" spans="1:23" ht="15.5" x14ac:dyDescent="0.35">
      <c r="A570" s="2">
        <v>563</v>
      </c>
      <c r="B570" s="17">
        <v>-0.06</v>
      </c>
      <c r="C570" s="2" t="s">
        <v>561</v>
      </c>
      <c r="D570" s="2">
        <v>177080.6966</v>
      </c>
      <c r="E570" s="2">
        <v>150024.0466</v>
      </c>
      <c r="F570" s="2">
        <v>163552.37160000001</v>
      </c>
      <c r="G570" s="2">
        <v>-27056.649959999999</v>
      </c>
      <c r="H570" s="2">
        <v>7.3251811594199996</v>
      </c>
      <c r="I570" s="2">
        <v>6.4802867383500002</v>
      </c>
      <c r="J570" s="2">
        <v>6.9027339488850004</v>
      </c>
      <c r="K570" s="2">
        <v>-0.84489442106999901</v>
      </c>
      <c r="L570" s="2">
        <v>850</v>
      </c>
      <c r="M570" s="2">
        <v>858</v>
      </c>
      <c r="N570" s="2">
        <v>854</v>
      </c>
      <c r="O570" s="2">
        <v>8</v>
      </c>
      <c r="P570" s="9" t="s">
        <v>1069</v>
      </c>
    </row>
    <row r="571" spans="1:23" ht="15.5" x14ac:dyDescent="0.35">
      <c r="A571" s="2">
        <v>573</v>
      </c>
      <c r="B571" s="17">
        <v>-7.0000000000000007E-2</v>
      </c>
      <c r="C571" s="2" t="s">
        <v>571</v>
      </c>
      <c r="D571" s="2">
        <v>143356.51560000001</v>
      </c>
      <c r="E571" s="2">
        <v>142292.87400000001</v>
      </c>
      <c r="F571" s="2">
        <v>142824.6948</v>
      </c>
      <c r="G571" s="2">
        <v>-1063.6416059999999</v>
      </c>
      <c r="H571" s="2">
        <v>6.5493316358999998</v>
      </c>
      <c r="I571" s="2">
        <v>6.2169811320799999</v>
      </c>
      <c r="J571" s="2">
        <v>6.3831563839900003</v>
      </c>
      <c r="K571" s="2">
        <v>-0.33235050381999998</v>
      </c>
      <c r="L571" s="2">
        <v>875</v>
      </c>
      <c r="M571" s="2">
        <v>812</v>
      </c>
      <c r="N571" s="2">
        <v>843.5</v>
      </c>
      <c r="O571" s="2">
        <v>-63</v>
      </c>
      <c r="P571" s="11" t="s">
        <v>1073</v>
      </c>
      <c r="Q571" s="2" t="s">
        <v>1074</v>
      </c>
    </row>
    <row r="572" spans="1:23" ht="15.5" x14ac:dyDescent="0.35">
      <c r="A572" s="2">
        <v>571</v>
      </c>
      <c r="B572" s="17">
        <v>-7.0000000000000007E-2</v>
      </c>
      <c r="C572" s="2" t="s">
        <v>570</v>
      </c>
      <c r="D572" s="2">
        <v>140868.78829999999</v>
      </c>
      <c r="E572" s="2">
        <v>161863.3492</v>
      </c>
      <c r="F572" s="2">
        <v>151366.0687</v>
      </c>
      <c r="G572" s="2">
        <v>20994.560870000001</v>
      </c>
      <c r="H572" s="2">
        <v>5.9241945672799998</v>
      </c>
      <c r="I572" s="2">
        <v>6.7920081967200003</v>
      </c>
      <c r="J572" s="2">
        <v>6.3581013820000001</v>
      </c>
      <c r="K572" s="2">
        <v>0.86781362943999996</v>
      </c>
      <c r="L572" s="2">
        <v>1132</v>
      </c>
      <c r="M572" s="2">
        <v>1104</v>
      </c>
      <c r="N572" s="2">
        <v>1118</v>
      </c>
      <c r="O572" s="2">
        <v>-28</v>
      </c>
      <c r="P572" s="7" t="s">
        <v>1077</v>
      </c>
      <c r="Q572" s="2" t="s">
        <v>1091</v>
      </c>
    </row>
    <row r="573" spans="1:23" ht="15.5" x14ac:dyDescent="0.35">
      <c r="A573" s="2">
        <v>570</v>
      </c>
      <c r="B573" s="17">
        <v>-7.0000000000000007E-2</v>
      </c>
      <c r="C573" s="2" t="s">
        <v>569</v>
      </c>
      <c r="D573" s="2">
        <v>148251.72649999999</v>
      </c>
      <c r="E573" s="2">
        <v>158640.26329999999</v>
      </c>
      <c r="F573" s="2">
        <v>153445.99489999999</v>
      </c>
      <c r="G573" s="2">
        <v>10388.53685</v>
      </c>
      <c r="H573" s="2">
        <v>5.9540856031100002</v>
      </c>
      <c r="I573" s="2">
        <v>6.8490566037700003</v>
      </c>
      <c r="J573" s="2">
        <v>6.4015711034400002</v>
      </c>
      <c r="K573" s="2">
        <v>0.89497100066000002</v>
      </c>
      <c r="L573" s="2">
        <v>894</v>
      </c>
      <c r="M573" s="2">
        <v>1069</v>
      </c>
      <c r="N573" s="2">
        <v>981.5</v>
      </c>
      <c r="O573" s="2">
        <v>175</v>
      </c>
      <c r="P573" s="9" t="s">
        <v>1069</v>
      </c>
      <c r="Q573" s="2" t="s">
        <v>1083</v>
      </c>
      <c r="R573" s="2" t="s">
        <v>4942</v>
      </c>
    </row>
    <row r="574" spans="1:23" ht="15.5" x14ac:dyDescent="0.35">
      <c r="A574" s="2">
        <v>572</v>
      </c>
      <c r="B574" s="17">
        <v>-7.0000000000000007E-2</v>
      </c>
      <c r="C574" s="2" t="s">
        <v>568</v>
      </c>
      <c r="D574" s="2">
        <v>124686.6093</v>
      </c>
      <c r="E574" s="2">
        <v>155371.36350000001</v>
      </c>
      <c r="F574" s="2">
        <v>140028.98639999999</v>
      </c>
      <c r="G574" s="2">
        <v>30684.754120000001</v>
      </c>
      <c r="H574" s="2">
        <v>6.51884522855</v>
      </c>
      <c r="I574" s="2">
        <v>6.8408091468799999</v>
      </c>
      <c r="J574" s="2">
        <v>6.6798271877150004</v>
      </c>
      <c r="K574" s="2">
        <v>0.32196391832999999</v>
      </c>
      <c r="L574" s="2">
        <v>878</v>
      </c>
      <c r="M574" s="2">
        <v>1231</v>
      </c>
      <c r="N574" s="2">
        <v>1054.5</v>
      </c>
      <c r="O574" s="2">
        <v>353</v>
      </c>
      <c r="P574" s="6" t="s">
        <v>1073</v>
      </c>
      <c r="W574" s="2" t="s">
        <v>5991</v>
      </c>
    </row>
    <row r="575" spans="1:23" ht="15.5" x14ac:dyDescent="0.35">
      <c r="A575" s="2">
        <v>574</v>
      </c>
      <c r="B575" s="17">
        <v>-0.08</v>
      </c>
      <c r="C575" s="2" t="s">
        <v>572</v>
      </c>
      <c r="D575" s="2">
        <v>157405.2807</v>
      </c>
      <c r="E575" s="2">
        <v>142214.155</v>
      </c>
      <c r="F575" s="2">
        <v>149809.71789999999</v>
      </c>
      <c r="G575" s="2">
        <v>-15191.125739999999</v>
      </c>
      <c r="H575" s="2">
        <v>7.5905315614599997</v>
      </c>
      <c r="I575" s="2">
        <v>6.2558386411900004</v>
      </c>
      <c r="J575" s="2">
        <v>6.9231851013250001</v>
      </c>
      <c r="K575" s="2">
        <v>-1.33469292027</v>
      </c>
      <c r="L575" s="2">
        <v>910</v>
      </c>
      <c r="M575" s="2">
        <v>1089</v>
      </c>
      <c r="N575" s="2">
        <v>999.5</v>
      </c>
      <c r="O575" s="2">
        <v>179</v>
      </c>
      <c r="P575" s="8" t="s">
        <v>1071</v>
      </c>
    </row>
    <row r="576" spans="1:23" ht="15.5" x14ac:dyDescent="0.35">
      <c r="A576" s="2">
        <v>580</v>
      </c>
      <c r="B576" s="17">
        <v>-0.09</v>
      </c>
      <c r="C576" s="2" t="s">
        <v>578</v>
      </c>
      <c r="D576" s="2">
        <v>167743.20110000001</v>
      </c>
      <c r="E576" s="2">
        <v>147399.94959999999</v>
      </c>
      <c r="F576" s="2">
        <v>157571.5754</v>
      </c>
      <c r="G576" s="2">
        <v>-20343.251550000001</v>
      </c>
      <c r="H576" s="2">
        <v>6.82628571429</v>
      </c>
      <c r="I576" s="2">
        <v>6.0333033303299999</v>
      </c>
      <c r="J576" s="2">
        <v>6.4297945223099999</v>
      </c>
      <c r="K576" s="2">
        <v>-0.79298238395999998</v>
      </c>
      <c r="L576" s="2">
        <v>940</v>
      </c>
      <c r="M576" s="2">
        <v>553</v>
      </c>
      <c r="N576" s="2">
        <v>746.5</v>
      </c>
      <c r="O576" s="2">
        <v>-387</v>
      </c>
      <c r="P576" s="6" t="s">
        <v>1073</v>
      </c>
      <c r="Q576" s="2" t="s">
        <v>1088</v>
      </c>
    </row>
    <row r="577" spans="1:25" ht="15.5" x14ac:dyDescent="0.35">
      <c r="A577" s="2">
        <v>576</v>
      </c>
      <c r="B577" s="17">
        <v>-0.09</v>
      </c>
      <c r="C577" s="2" t="s">
        <v>577</v>
      </c>
      <c r="D577" s="2">
        <v>181333.4106</v>
      </c>
      <c r="E577" s="2">
        <v>143233.24720000001</v>
      </c>
      <c r="F577" s="2">
        <v>162283.32889999999</v>
      </c>
      <c r="G577" s="2">
        <v>-38100.163419999997</v>
      </c>
      <c r="H577" s="2">
        <v>6.1084070796500001</v>
      </c>
      <c r="I577" s="2">
        <v>6.25479744136</v>
      </c>
      <c r="J577" s="2">
        <v>6.1816022605049996</v>
      </c>
      <c r="K577" s="2">
        <v>0.14639036171</v>
      </c>
      <c r="L577" s="2">
        <v>1122</v>
      </c>
      <c r="M577" s="2">
        <v>823</v>
      </c>
      <c r="N577" s="2">
        <v>972.5</v>
      </c>
      <c r="O577" s="2">
        <v>-299</v>
      </c>
      <c r="P577" s="4" t="s">
        <v>1076</v>
      </c>
    </row>
    <row r="578" spans="1:25" ht="15.5" x14ac:dyDescent="0.35">
      <c r="A578" s="2">
        <v>577</v>
      </c>
      <c r="B578" s="17">
        <v>-0.09</v>
      </c>
      <c r="C578" s="2" t="s">
        <v>576</v>
      </c>
      <c r="D578" s="2">
        <v>162577.89230000001</v>
      </c>
      <c r="E578" s="2">
        <v>144063.26250000001</v>
      </c>
      <c r="F578" s="2">
        <v>153320.57740000001</v>
      </c>
      <c r="G578" s="2">
        <v>-18514.62975</v>
      </c>
      <c r="H578" s="2">
        <v>6.6098104793800001</v>
      </c>
      <c r="I578" s="2">
        <v>6.4725776965300001</v>
      </c>
      <c r="J578" s="2">
        <v>6.5411940879549997</v>
      </c>
      <c r="K578" s="2">
        <v>-0.13723278285000001</v>
      </c>
      <c r="L578" s="2">
        <v>964</v>
      </c>
      <c r="M578" s="2">
        <v>888</v>
      </c>
      <c r="N578" s="2">
        <v>926</v>
      </c>
      <c r="O578" s="2">
        <v>-76</v>
      </c>
      <c r="P578" s="7" t="s">
        <v>1077</v>
      </c>
      <c r="Q578" s="2" t="s">
        <v>1078</v>
      </c>
      <c r="S578" s="2" t="s">
        <v>5792</v>
      </c>
      <c r="T578" s="2" t="s">
        <v>6309</v>
      </c>
    </row>
    <row r="579" spans="1:25" ht="15.5" x14ac:dyDescent="0.35">
      <c r="A579" s="2">
        <v>575</v>
      </c>
      <c r="B579" s="17">
        <v>-0.09</v>
      </c>
      <c r="C579" s="2" t="s">
        <v>575</v>
      </c>
      <c r="D579" s="2">
        <v>152223.73019999999</v>
      </c>
      <c r="E579" s="2">
        <v>147306.09510000001</v>
      </c>
      <c r="F579" s="2">
        <v>149764.91260000001</v>
      </c>
      <c r="G579" s="2">
        <v>-4917.6351480000003</v>
      </c>
      <c r="H579" s="2">
        <v>6.6310160427799998</v>
      </c>
      <c r="I579" s="2">
        <v>6.2094736842099998</v>
      </c>
      <c r="J579" s="2">
        <v>6.4202448634950002</v>
      </c>
      <c r="K579" s="2">
        <v>-0.42154235857</v>
      </c>
      <c r="L579" s="2">
        <v>956</v>
      </c>
      <c r="M579" s="2">
        <v>1191</v>
      </c>
      <c r="N579" s="2">
        <v>1073.5</v>
      </c>
      <c r="O579" s="2">
        <v>235</v>
      </c>
      <c r="P579" s="8" t="s">
        <v>1071</v>
      </c>
    </row>
    <row r="580" spans="1:25" ht="15.5" x14ac:dyDescent="0.35">
      <c r="A580" s="2">
        <v>579</v>
      </c>
      <c r="B580" s="17">
        <v>-0.09</v>
      </c>
      <c r="C580" s="2" t="s">
        <v>574</v>
      </c>
      <c r="D580" s="2">
        <v>158740.0221</v>
      </c>
      <c r="E580" s="2">
        <v>148306.35819999999</v>
      </c>
      <c r="F580" s="2">
        <v>153523.19020000001</v>
      </c>
      <c r="G580" s="2">
        <v>-10433.663920000001</v>
      </c>
      <c r="H580" s="2">
        <v>7.5518134715</v>
      </c>
      <c r="I580" s="2">
        <v>6.4944099378900004</v>
      </c>
      <c r="J580" s="2">
        <v>7.0231117046950002</v>
      </c>
      <c r="K580" s="2">
        <v>-1.0574035336100001</v>
      </c>
      <c r="L580" s="2">
        <v>1208</v>
      </c>
      <c r="M580" s="2">
        <v>984</v>
      </c>
      <c r="N580" s="2">
        <v>1096</v>
      </c>
      <c r="O580" s="2">
        <v>-224</v>
      </c>
      <c r="P580" s="6" t="s">
        <v>1073</v>
      </c>
      <c r="Q580" s="2" t="s">
        <v>1083</v>
      </c>
    </row>
    <row r="581" spans="1:25" ht="15.5" x14ac:dyDescent="0.35">
      <c r="A581" s="2">
        <v>578</v>
      </c>
      <c r="B581" s="17">
        <v>-0.09</v>
      </c>
      <c r="C581" s="2" t="s">
        <v>573</v>
      </c>
      <c r="D581" s="2">
        <v>157371.36679999999</v>
      </c>
      <c r="E581" s="2">
        <v>162372.06419999999</v>
      </c>
      <c r="F581" s="2">
        <v>159871.71549999999</v>
      </c>
      <c r="G581" s="2">
        <v>5000.6973660000003</v>
      </c>
      <c r="H581" s="2">
        <v>7.0326086956499996</v>
      </c>
      <c r="I581" s="2">
        <v>6.3192727272699996</v>
      </c>
      <c r="J581" s="2">
        <v>6.67594071146</v>
      </c>
      <c r="K581" s="2">
        <v>-0.71333596838000002</v>
      </c>
      <c r="L581" s="2">
        <v>852</v>
      </c>
      <c r="M581" s="2">
        <v>1243</v>
      </c>
      <c r="N581" s="2">
        <v>1047.5</v>
      </c>
      <c r="O581" s="2">
        <v>391</v>
      </c>
      <c r="P581" s="6" t="s">
        <v>1073</v>
      </c>
      <c r="Q581" s="2" t="s">
        <v>4259</v>
      </c>
    </row>
    <row r="582" spans="1:25" ht="15.5" x14ac:dyDescent="0.35">
      <c r="A582" s="2">
        <v>582</v>
      </c>
      <c r="B582" s="17">
        <v>-0.1</v>
      </c>
      <c r="C582" s="2" t="s">
        <v>581</v>
      </c>
      <c r="D582" s="2">
        <v>151059.0203</v>
      </c>
      <c r="E582" s="2">
        <v>165082.0865</v>
      </c>
      <c r="F582" s="2">
        <v>158070.5534</v>
      </c>
      <c r="G582" s="2">
        <v>14023.06626</v>
      </c>
      <c r="H582" s="2">
        <v>7.1672354948799999</v>
      </c>
      <c r="I582" s="2">
        <v>6.2228373702399997</v>
      </c>
      <c r="J582" s="2">
        <v>6.6950364325600003</v>
      </c>
      <c r="K582" s="2">
        <v>-0.94439812463999995</v>
      </c>
      <c r="L582" s="2">
        <v>1575</v>
      </c>
      <c r="M582" s="2">
        <v>991</v>
      </c>
      <c r="N582" s="2">
        <v>1283</v>
      </c>
      <c r="O582" s="2">
        <v>-584</v>
      </c>
      <c r="P582" s="5" t="s">
        <v>1069</v>
      </c>
      <c r="Q582" s="2" t="s">
        <v>1094</v>
      </c>
      <c r="V582" s="2" t="s">
        <v>5993</v>
      </c>
      <c r="X582" s="10" t="s">
        <v>5994</v>
      </c>
    </row>
    <row r="583" spans="1:25" ht="15.5" x14ac:dyDescent="0.35">
      <c r="A583" s="2">
        <v>581</v>
      </c>
      <c r="B583" s="17">
        <v>-0.1</v>
      </c>
      <c r="C583" s="2" t="s">
        <v>580</v>
      </c>
      <c r="D583" s="2">
        <v>169148.13649999999</v>
      </c>
      <c r="E583" s="2">
        <v>139863.76749999999</v>
      </c>
      <c r="F583" s="2">
        <v>154505.95199999999</v>
      </c>
      <c r="G583" s="2">
        <v>-29284.369050000001</v>
      </c>
      <c r="H583" s="2">
        <v>7.3833333333300004</v>
      </c>
      <c r="I583" s="2">
        <v>6.3707430340600002</v>
      </c>
      <c r="J583" s="2">
        <v>6.8770381836950003</v>
      </c>
      <c r="K583" s="2">
        <v>-1.01259029927</v>
      </c>
      <c r="L583" s="2">
        <v>678</v>
      </c>
      <c r="M583" s="2">
        <v>1466</v>
      </c>
      <c r="N583" s="2">
        <v>1072</v>
      </c>
      <c r="O583" s="2">
        <v>788</v>
      </c>
      <c r="P583" s="9" t="s">
        <v>1069</v>
      </c>
      <c r="Q583" s="2" t="s">
        <v>1083</v>
      </c>
    </row>
    <row r="584" spans="1:25" ht="15.5" x14ac:dyDescent="0.35">
      <c r="A584" s="2">
        <v>583</v>
      </c>
      <c r="B584" s="17">
        <v>-0.1</v>
      </c>
      <c r="C584" s="2" t="s">
        <v>579</v>
      </c>
      <c r="D584" s="2">
        <v>170215.12220000001</v>
      </c>
      <c r="E584" s="2">
        <v>149142.22760000001</v>
      </c>
      <c r="F584" s="2">
        <v>159678.67490000001</v>
      </c>
      <c r="G584" s="2">
        <v>-21072.894670000001</v>
      </c>
      <c r="H584" s="2">
        <v>6.9238187078099998</v>
      </c>
      <c r="I584" s="2">
        <v>7.2688372093</v>
      </c>
      <c r="J584" s="2">
        <v>7.0963279585550003</v>
      </c>
      <c r="K584" s="2">
        <v>0.34501850149000002</v>
      </c>
      <c r="L584" s="2">
        <v>1814</v>
      </c>
      <c r="M584" s="2">
        <v>970</v>
      </c>
      <c r="N584" s="2">
        <v>1392</v>
      </c>
      <c r="O584" s="2">
        <v>-844</v>
      </c>
      <c r="P584" s="8" t="s">
        <v>1071</v>
      </c>
      <c r="Q584" s="10" t="s">
        <v>1072</v>
      </c>
    </row>
    <row r="585" spans="1:25" ht="15.5" x14ac:dyDescent="0.35">
      <c r="A585" s="2">
        <v>586</v>
      </c>
      <c r="B585" s="17">
        <v>-0.11</v>
      </c>
      <c r="C585" s="2" t="s">
        <v>586</v>
      </c>
      <c r="D585" s="2">
        <v>181417.24170000001</v>
      </c>
      <c r="E585" s="2">
        <v>134117.74189999999</v>
      </c>
      <c r="F585" s="2">
        <v>157767.49179999999</v>
      </c>
      <c r="G585" s="2">
        <v>-47299.499810000001</v>
      </c>
      <c r="H585" s="2">
        <v>6.30650154799</v>
      </c>
      <c r="I585" s="2">
        <v>5.7258620689699997</v>
      </c>
      <c r="J585" s="2">
        <v>6.0161818084799998</v>
      </c>
      <c r="K585" s="2">
        <v>-0.58063947902000002</v>
      </c>
      <c r="L585" s="2">
        <v>747</v>
      </c>
      <c r="M585" s="2">
        <v>1483</v>
      </c>
      <c r="N585" s="2">
        <v>1115</v>
      </c>
      <c r="O585" s="2">
        <v>736</v>
      </c>
      <c r="P585" s="8" t="s">
        <v>1071</v>
      </c>
      <c r="S585" s="2" t="s">
        <v>5792</v>
      </c>
    </row>
    <row r="586" spans="1:25" ht="15.5" x14ac:dyDescent="0.35">
      <c r="A586" s="2">
        <v>588</v>
      </c>
      <c r="B586" s="17">
        <v>-0.11</v>
      </c>
      <c r="C586" s="2" t="s">
        <v>585</v>
      </c>
      <c r="D586" s="2">
        <v>169528.796</v>
      </c>
      <c r="E586" s="2">
        <v>147790.53039999999</v>
      </c>
      <c r="F586" s="2">
        <v>158659.66320000001</v>
      </c>
      <c r="G586" s="2">
        <v>-21738.265589999999</v>
      </c>
      <c r="H586" s="2">
        <v>7.1434878587200004</v>
      </c>
      <c r="I586" s="2">
        <v>5.6796116504900001</v>
      </c>
      <c r="J586" s="2">
        <v>6.4115497546049998</v>
      </c>
      <c r="K586" s="2">
        <v>-1.4638762082300001</v>
      </c>
      <c r="L586" s="2">
        <v>888</v>
      </c>
      <c r="M586" s="2">
        <v>1150</v>
      </c>
      <c r="N586" s="2">
        <v>1019</v>
      </c>
      <c r="O586" s="2">
        <v>262</v>
      </c>
      <c r="P586" s="11" t="s">
        <v>1073</v>
      </c>
    </row>
    <row r="587" spans="1:25" ht="15.5" x14ac:dyDescent="0.35">
      <c r="A587" s="2">
        <v>584</v>
      </c>
      <c r="B587" s="17">
        <v>-0.11</v>
      </c>
      <c r="C587" s="2" t="s">
        <v>584</v>
      </c>
      <c r="D587" s="2">
        <v>169433.34830000001</v>
      </c>
      <c r="E587" s="2">
        <v>142894.94829999999</v>
      </c>
      <c r="F587" s="2">
        <v>156164.1483</v>
      </c>
      <c r="G587" s="2">
        <v>-26538.400020000001</v>
      </c>
      <c r="H587" s="2">
        <v>6.7218788627899997</v>
      </c>
      <c r="I587" s="2">
        <v>6.5205992509400001</v>
      </c>
      <c r="J587" s="2">
        <v>6.6212390568649999</v>
      </c>
      <c r="K587" s="2">
        <v>-0.20127961185000001</v>
      </c>
      <c r="L587" s="2">
        <v>1208</v>
      </c>
      <c r="M587" s="2">
        <v>1183</v>
      </c>
      <c r="N587" s="2">
        <v>1195.5</v>
      </c>
      <c r="O587" s="2">
        <v>-25</v>
      </c>
      <c r="P587" s="5" t="s">
        <v>1069</v>
      </c>
      <c r="Q587" s="2" t="s">
        <v>1094</v>
      </c>
    </row>
    <row r="588" spans="1:25" ht="15.5" x14ac:dyDescent="0.35">
      <c r="A588" s="2">
        <v>587</v>
      </c>
      <c r="B588" s="17">
        <v>-0.11</v>
      </c>
      <c r="C588" s="2" t="s">
        <v>583</v>
      </c>
      <c r="D588" s="2">
        <v>161459.4822</v>
      </c>
      <c r="E588" s="2">
        <v>156063.14790000001</v>
      </c>
      <c r="F588" s="2">
        <v>158761.31510000001</v>
      </c>
      <c r="G588" s="2">
        <v>-5396.3342650000004</v>
      </c>
      <c r="H588" s="2">
        <v>7.1048850574699998</v>
      </c>
      <c r="I588" s="2">
        <v>6.3960784313700003</v>
      </c>
      <c r="J588" s="2">
        <v>6.75048174442</v>
      </c>
      <c r="K588" s="2">
        <v>-0.7088066261</v>
      </c>
      <c r="L588" s="2">
        <v>1148</v>
      </c>
      <c r="M588" s="2">
        <v>1125</v>
      </c>
      <c r="N588" s="2">
        <v>1136.5</v>
      </c>
      <c r="O588" s="2">
        <v>-23</v>
      </c>
      <c r="P588" s="4" t="s">
        <v>1076</v>
      </c>
    </row>
    <row r="589" spans="1:25" ht="15.5" x14ac:dyDescent="0.35">
      <c r="A589" s="2">
        <v>585</v>
      </c>
      <c r="B589" s="17">
        <v>-0.11</v>
      </c>
      <c r="C589" s="2" t="s">
        <v>582</v>
      </c>
      <c r="D589" s="2">
        <v>151728.81340000001</v>
      </c>
      <c r="E589" s="2">
        <v>158462.77280000001</v>
      </c>
      <c r="F589" s="2">
        <v>155095.79310000001</v>
      </c>
      <c r="G589" s="2">
        <v>6733.9594340000003</v>
      </c>
      <c r="H589" s="2">
        <v>6.3155339805799997</v>
      </c>
      <c r="I589" s="2">
        <v>5.8153669724799997</v>
      </c>
      <c r="J589" s="2">
        <v>6.0654504765299997</v>
      </c>
      <c r="K589" s="2">
        <v>-0.50016700810000003</v>
      </c>
      <c r="L589" s="2">
        <v>821</v>
      </c>
      <c r="M589" s="2">
        <v>889</v>
      </c>
      <c r="N589" s="2">
        <v>855</v>
      </c>
      <c r="O589" s="2">
        <v>68</v>
      </c>
      <c r="P589" s="8" t="s">
        <v>1071</v>
      </c>
      <c r="Q589" s="2" t="s">
        <v>1075</v>
      </c>
    </row>
    <row r="590" spans="1:25" ht="15.5" x14ac:dyDescent="0.35">
      <c r="A590" s="2">
        <v>593</v>
      </c>
      <c r="B590" s="17">
        <v>-0.12</v>
      </c>
      <c r="C590" s="2" t="s">
        <v>591</v>
      </c>
      <c r="D590" s="2">
        <v>156985.22159999999</v>
      </c>
      <c r="E590" s="2">
        <v>164145.57370000001</v>
      </c>
      <c r="F590" s="2">
        <v>160565.3977</v>
      </c>
      <c r="G590" s="2">
        <v>7160.3521220000002</v>
      </c>
      <c r="H590" s="2">
        <v>6.67739052726</v>
      </c>
      <c r="I590" s="2">
        <v>7.2543978349099998</v>
      </c>
      <c r="J590" s="2">
        <v>6.9658941810849999</v>
      </c>
      <c r="K590" s="2">
        <v>0.57700730764999997</v>
      </c>
      <c r="L590" s="2">
        <v>932</v>
      </c>
      <c r="M590" s="2">
        <v>981</v>
      </c>
      <c r="N590" s="2">
        <v>956.5</v>
      </c>
      <c r="O590" s="2">
        <v>49</v>
      </c>
      <c r="P590" s="11" t="s">
        <v>1073</v>
      </c>
      <c r="Q590" s="2" t="s">
        <v>1074</v>
      </c>
    </row>
    <row r="591" spans="1:25" ht="15.5" x14ac:dyDescent="0.35">
      <c r="A591" s="2">
        <v>592</v>
      </c>
      <c r="B591" s="17">
        <v>-0.12</v>
      </c>
      <c r="C591" s="2" t="s">
        <v>590</v>
      </c>
      <c r="D591" s="2">
        <v>135017.47399999999</v>
      </c>
      <c r="E591" s="2">
        <v>145963.6341</v>
      </c>
      <c r="F591" s="2">
        <v>140490.554</v>
      </c>
      <c r="G591" s="2">
        <v>10946.160040000001</v>
      </c>
      <c r="H591" s="2">
        <v>6.0395010395000002</v>
      </c>
      <c r="I591" s="2">
        <v>5.9680150517400001</v>
      </c>
      <c r="J591" s="2">
        <v>6.0037580456199997</v>
      </c>
      <c r="K591" s="2">
        <v>-7.1485987759999994E-2</v>
      </c>
      <c r="L591" s="2">
        <v>961</v>
      </c>
      <c r="M591" s="2">
        <v>553</v>
      </c>
      <c r="N591" s="2">
        <v>757</v>
      </c>
      <c r="O591" s="2">
        <v>-408</v>
      </c>
      <c r="P591" s="4" t="s">
        <v>1076</v>
      </c>
      <c r="Q591" s="2" t="s">
        <v>1086</v>
      </c>
      <c r="S591" s="2" t="s">
        <v>5792</v>
      </c>
      <c r="Y591" s="10" t="s">
        <v>6310</v>
      </c>
    </row>
    <row r="592" spans="1:25" ht="15.5" x14ac:dyDescent="0.35">
      <c r="A592" s="2">
        <v>590</v>
      </c>
      <c r="B592" s="17">
        <v>-0.12</v>
      </c>
      <c r="C592" s="2" t="s">
        <v>589</v>
      </c>
      <c r="D592" s="2">
        <v>153668.21979999999</v>
      </c>
      <c r="E592" s="2">
        <v>154905.28330000001</v>
      </c>
      <c r="F592" s="2">
        <v>154286.75159999999</v>
      </c>
      <c r="G592" s="2">
        <v>1237.0634540000001</v>
      </c>
      <c r="H592" s="2">
        <v>6.8657074340499999</v>
      </c>
      <c r="I592" s="2">
        <v>6.6808278867100004</v>
      </c>
      <c r="J592" s="2">
        <v>6.7732676603800002</v>
      </c>
      <c r="K592" s="2">
        <v>-0.18487954734000001</v>
      </c>
      <c r="L592" s="2">
        <v>1013</v>
      </c>
      <c r="M592" s="2">
        <v>799</v>
      </c>
      <c r="N592" s="2">
        <v>906</v>
      </c>
      <c r="O592" s="2">
        <v>-214</v>
      </c>
      <c r="P592" s="8" t="s">
        <v>1071</v>
      </c>
    </row>
    <row r="593" spans="1:24" ht="15.5" x14ac:dyDescent="0.35">
      <c r="A593" s="2">
        <v>589</v>
      </c>
      <c r="B593" s="17">
        <v>-0.12</v>
      </c>
      <c r="C593" s="2" t="s">
        <v>588</v>
      </c>
      <c r="D593" s="2">
        <v>157659.8909</v>
      </c>
      <c r="E593" s="2">
        <v>149916.6961</v>
      </c>
      <c r="F593" s="2">
        <v>153788.2935</v>
      </c>
      <c r="G593" s="2">
        <v>-7743.1948089999996</v>
      </c>
      <c r="H593" s="2">
        <v>6.8983253588500002</v>
      </c>
      <c r="I593" s="2">
        <v>6.8442694663200001</v>
      </c>
      <c r="J593" s="2">
        <v>6.8712974125850002</v>
      </c>
      <c r="K593" s="2">
        <v>-5.4055892530000101E-2</v>
      </c>
      <c r="L593" s="2">
        <v>864</v>
      </c>
      <c r="M593" s="2">
        <v>1012</v>
      </c>
      <c r="N593" s="2">
        <v>938</v>
      </c>
      <c r="O593" s="2">
        <v>148</v>
      </c>
      <c r="P593" s="8" t="s">
        <v>1071</v>
      </c>
    </row>
    <row r="594" spans="1:24" ht="15.5" x14ac:dyDescent="0.35">
      <c r="A594" s="2">
        <v>591</v>
      </c>
      <c r="B594" s="17">
        <v>-0.12</v>
      </c>
      <c r="C594" s="2" t="s">
        <v>587</v>
      </c>
      <c r="D594" s="2">
        <v>166946.53349999999</v>
      </c>
      <c r="E594" s="2">
        <v>163370.1102</v>
      </c>
      <c r="F594" s="2">
        <v>165158.32190000001</v>
      </c>
      <c r="G594" s="2">
        <v>-3576.4232569999999</v>
      </c>
      <c r="H594" s="2">
        <v>6.1608579088499997</v>
      </c>
      <c r="I594" s="2">
        <v>6.5738498789299999</v>
      </c>
      <c r="J594" s="2">
        <v>6.3673538938899998</v>
      </c>
      <c r="K594" s="2">
        <v>0.41299197007999999</v>
      </c>
      <c r="L594" s="2">
        <v>1049</v>
      </c>
      <c r="M594" s="2">
        <v>1034</v>
      </c>
      <c r="N594" s="2">
        <v>1041.5</v>
      </c>
      <c r="O594" s="2">
        <v>-15</v>
      </c>
      <c r="P594" s="4" t="s">
        <v>1076</v>
      </c>
      <c r="Q594" s="2" t="s">
        <v>1085</v>
      </c>
      <c r="R594" s="2" t="s">
        <v>4942</v>
      </c>
      <c r="V594" s="2" t="s">
        <v>5993</v>
      </c>
      <c r="W594" s="2" t="s">
        <v>5991</v>
      </c>
      <c r="X594" s="2" t="s">
        <v>5994</v>
      </c>
    </row>
    <row r="595" spans="1:24" ht="15.5" x14ac:dyDescent="0.35">
      <c r="A595" s="2">
        <v>598</v>
      </c>
      <c r="B595" s="17">
        <v>-0.13</v>
      </c>
      <c r="C595" s="2" t="s">
        <v>596</v>
      </c>
      <c r="D595" s="2">
        <v>147911.14809999999</v>
      </c>
      <c r="E595" s="2">
        <v>157457.12729999999</v>
      </c>
      <c r="F595" s="2">
        <v>152684.13769999999</v>
      </c>
      <c r="G595" s="2">
        <v>9545.9791789999999</v>
      </c>
      <c r="H595" s="2">
        <v>6.1156879929899999</v>
      </c>
      <c r="I595" s="2">
        <v>6.1040391676899999</v>
      </c>
      <c r="J595" s="2">
        <v>6.1098635803399999</v>
      </c>
      <c r="K595" s="2">
        <v>-1.16488253E-2</v>
      </c>
      <c r="L595" s="2">
        <v>1219</v>
      </c>
      <c r="M595" s="2">
        <v>1019</v>
      </c>
      <c r="N595" s="2">
        <v>1119</v>
      </c>
      <c r="O595" s="2">
        <v>-200</v>
      </c>
      <c r="P595" s="6" t="s">
        <v>1073</v>
      </c>
    </row>
    <row r="596" spans="1:24" ht="15.5" x14ac:dyDescent="0.35">
      <c r="A596" s="2">
        <v>594</v>
      </c>
      <c r="B596" s="17">
        <v>-0.13</v>
      </c>
      <c r="C596" s="2" t="s">
        <v>595</v>
      </c>
      <c r="D596" s="2">
        <v>170884.11799999999</v>
      </c>
      <c r="E596" s="2">
        <v>141811.83720000001</v>
      </c>
      <c r="F596" s="2">
        <v>156347.97760000001</v>
      </c>
      <c r="G596" s="2">
        <v>-29072.280770000001</v>
      </c>
      <c r="H596" s="2">
        <v>6.8074866310199997</v>
      </c>
      <c r="I596" s="2">
        <v>6.3086269744800001</v>
      </c>
      <c r="J596" s="2">
        <v>6.5580568027500004</v>
      </c>
      <c r="K596" s="2">
        <v>-0.49885965653999997</v>
      </c>
      <c r="L596" s="2">
        <v>943</v>
      </c>
      <c r="M596" s="2">
        <v>1145</v>
      </c>
      <c r="N596" s="2">
        <v>1044</v>
      </c>
      <c r="O596" s="2">
        <v>202</v>
      </c>
      <c r="P596" s="9" t="s">
        <v>1069</v>
      </c>
    </row>
    <row r="597" spans="1:24" ht="15.5" x14ac:dyDescent="0.35">
      <c r="A597" s="2">
        <v>595</v>
      </c>
      <c r="B597" s="17">
        <v>-0.13</v>
      </c>
      <c r="C597" s="2" t="s">
        <v>594</v>
      </c>
      <c r="D597" s="2">
        <v>156560.33840000001</v>
      </c>
      <c r="E597" s="2">
        <v>156720.0355</v>
      </c>
      <c r="F597" s="2">
        <v>156640.18700000001</v>
      </c>
      <c r="G597" s="2">
        <v>159.69712799999999</v>
      </c>
      <c r="H597" s="2">
        <v>7.1138088012100003</v>
      </c>
      <c r="I597" s="2">
        <v>6.28416666667</v>
      </c>
      <c r="J597" s="2">
        <v>6.6989877339400001</v>
      </c>
      <c r="K597" s="2">
        <v>-0.82964213454000002</v>
      </c>
      <c r="L597" s="2">
        <v>920</v>
      </c>
      <c r="M597" s="2">
        <v>1185</v>
      </c>
      <c r="N597" s="2">
        <v>1052.5</v>
      </c>
      <c r="O597" s="2">
        <v>265</v>
      </c>
      <c r="P597" s="4" t="s">
        <v>1076</v>
      </c>
      <c r="Q597" s="2" t="s">
        <v>1088</v>
      </c>
    </row>
    <row r="598" spans="1:24" ht="15.5" x14ac:dyDescent="0.35">
      <c r="A598" s="2">
        <v>597</v>
      </c>
      <c r="B598" s="17">
        <v>-0.13</v>
      </c>
      <c r="C598" s="2" t="s">
        <v>593</v>
      </c>
      <c r="D598" s="2">
        <v>161088.4901</v>
      </c>
      <c r="E598" s="2">
        <v>144194.51079999999</v>
      </c>
      <c r="F598" s="2">
        <v>152641.50049999999</v>
      </c>
      <c r="G598" s="2">
        <v>-16893.979299999999</v>
      </c>
      <c r="H598" s="2">
        <v>7.5385779122500001</v>
      </c>
      <c r="I598" s="2">
        <v>6.66471734893</v>
      </c>
      <c r="J598" s="2">
        <v>7.1016476305899996</v>
      </c>
      <c r="K598" s="2">
        <v>-0.87386056331999995</v>
      </c>
      <c r="L598" s="2">
        <v>934</v>
      </c>
      <c r="M598" s="2">
        <v>1033</v>
      </c>
      <c r="N598" s="2">
        <v>983.5</v>
      </c>
      <c r="O598" s="2">
        <v>99</v>
      </c>
      <c r="P598" s="11" t="s">
        <v>1073</v>
      </c>
    </row>
    <row r="599" spans="1:24" ht="15.5" x14ac:dyDescent="0.35">
      <c r="A599" s="2">
        <v>596</v>
      </c>
      <c r="B599" s="17">
        <v>-0.13</v>
      </c>
      <c r="C599" s="2" t="s">
        <v>592</v>
      </c>
      <c r="D599" s="2">
        <v>148712.58379999999</v>
      </c>
      <c r="E599" s="2">
        <v>142515.08869999999</v>
      </c>
      <c r="F599" s="2">
        <v>145613.83619999999</v>
      </c>
      <c r="G599" s="2">
        <v>-6197.4950790000003</v>
      </c>
      <c r="H599" s="2">
        <v>7.0069841269799999</v>
      </c>
      <c r="I599" s="2">
        <v>6.8327948303700001</v>
      </c>
      <c r="J599" s="2">
        <v>6.9198894786749996</v>
      </c>
      <c r="K599" s="2">
        <v>-0.17418929660999999</v>
      </c>
      <c r="L599" s="2">
        <v>858</v>
      </c>
      <c r="M599" s="2">
        <v>913</v>
      </c>
      <c r="N599" s="2">
        <v>885.5</v>
      </c>
      <c r="O599" s="2">
        <v>55</v>
      </c>
      <c r="P599" s="6" t="s">
        <v>1073</v>
      </c>
    </row>
    <row r="600" spans="1:24" ht="15.5" x14ac:dyDescent="0.35">
      <c r="A600" s="2">
        <v>604</v>
      </c>
      <c r="B600" s="17">
        <v>-0.14000000000000001</v>
      </c>
      <c r="C600" s="2" t="s">
        <v>602</v>
      </c>
      <c r="D600" s="2">
        <v>150637.82930000001</v>
      </c>
      <c r="E600" s="2">
        <v>148453.26740000001</v>
      </c>
      <c r="F600" s="2">
        <v>149545.5484</v>
      </c>
      <c r="G600" s="2">
        <v>-2184.5618909999998</v>
      </c>
      <c r="H600" s="2">
        <v>6.4580000000000002</v>
      </c>
      <c r="I600" s="2">
        <v>6.3772609819100001</v>
      </c>
      <c r="J600" s="2">
        <v>6.4176304909550002</v>
      </c>
      <c r="K600" s="2">
        <v>-8.07390180900001E-2</v>
      </c>
      <c r="L600" s="2">
        <v>763</v>
      </c>
      <c r="M600" s="2">
        <v>912</v>
      </c>
      <c r="N600" s="2">
        <v>837.5</v>
      </c>
      <c r="O600" s="2">
        <v>149</v>
      </c>
      <c r="P600" s="11" t="s">
        <v>1073</v>
      </c>
      <c r="Q600" s="10" t="s">
        <v>1079</v>
      </c>
    </row>
    <row r="601" spans="1:24" ht="15.5" x14ac:dyDescent="0.35">
      <c r="A601" s="2">
        <v>603</v>
      </c>
      <c r="B601" s="17">
        <v>-0.14000000000000001</v>
      </c>
      <c r="C601" s="2" t="s">
        <v>601</v>
      </c>
      <c r="D601" s="2">
        <v>149726.51579999999</v>
      </c>
      <c r="E601" s="2">
        <v>158951.299</v>
      </c>
      <c r="F601" s="2">
        <v>154338.9074</v>
      </c>
      <c r="G601" s="2">
        <v>9224.7831850000002</v>
      </c>
      <c r="H601" s="2">
        <v>6.0680880330100004</v>
      </c>
      <c r="I601" s="2">
        <v>6.1439645625699999</v>
      </c>
      <c r="J601" s="2">
        <v>6.1060262977899997</v>
      </c>
      <c r="K601" s="2">
        <v>7.5876529559999503E-2</v>
      </c>
      <c r="L601" s="2">
        <v>876</v>
      </c>
      <c r="M601" s="2">
        <v>1318</v>
      </c>
      <c r="N601" s="2">
        <v>1097</v>
      </c>
      <c r="O601" s="2">
        <v>442</v>
      </c>
      <c r="P601" s="8" t="s">
        <v>1071</v>
      </c>
      <c r="Q601" s="2" t="s">
        <v>1093</v>
      </c>
    </row>
    <row r="602" spans="1:24" ht="15.5" x14ac:dyDescent="0.35">
      <c r="A602" s="2">
        <v>602</v>
      </c>
      <c r="B602" s="17">
        <v>-0.14000000000000001</v>
      </c>
      <c r="C602" s="2" t="s">
        <v>600</v>
      </c>
      <c r="D602" s="2">
        <v>154531.99100000001</v>
      </c>
      <c r="E602" s="2">
        <v>158636.2316</v>
      </c>
      <c r="F602" s="2">
        <v>156584.11129999999</v>
      </c>
      <c r="G602" s="2">
        <v>4104.2406099999998</v>
      </c>
      <c r="H602" s="2">
        <v>6.4301397205599997</v>
      </c>
      <c r="I602" s="2">
        <v>6.2604651162799998</v>
      </c>
      <c r="J602" s="2">
        <v>6.3453024184200002</v>
      </c>
      <c r="K602" s="2">
        <v>-0.16967460428</v>
      </c>
      <c r="L602" s="2">
        <v>1126</v>
      </c>
      <c r="M602" s="2">
        <v>1034</v>
      </c>
      <c r="N602" s="2">
        <v>1080</v>
      </c>
      <c r="O602" s="2">
        <v>-92</v>
      </c>
      <c r="P602" s="8" t="s">
        <v>1071</v>
      </c>
    </row>
    <row r="603" spans="1:24" ht="15.5" x14ac:dyDescent="0.35">
      <c r="A603" s="2">
        <v>600</v>
      </c>
      <c r="B603" s="17">
        <v>-0.14000000000000001</v>
      </c>
      <c r="C603" s="2" t="s">
        <v>599</v>
      </c>
      <c r="D603" s="2">
        <v>145494.59</v>
      </c>
      <c r="E603" s="2">
        <v>145563.0067</v>
      </c>
      <c r="F603" s="2">
        <v>145528.7984</v>
      </c>
      <c r="G603" s="2">
        <v>68.416619999999995</v>
      </c>
      <c r="H603" s="2">
        <v>6.2258485639699996</v>
      </c>
      <c r="I603" s="2">
        <v>5.7678767876799997</v>
      </c>
      <c r="J603" s="2">
        <v>5.9968626758249997</v>
      </c>
      <c r="K603" s="2">
        <v>-0.45797177629000002</v>
      </c>
      <c r="L603" s="2">
        <v>794</v>
      </c>
      <c r="M603" s="2">
        <v>1210</v>
      </c>
      <c r="N603" s="2">
        <v>1002</v>
      </c>
      <c r="O603" s="2">
        <v>416</v>
      </c>
      <c r="P603" s="5" t="s">
        <v>1069</v>
      </c>
      <c r="Q603" s="2" t="s">
        <v>1083</v>
      </c>
    </row>
    <row r="604" spans="1:24" ht="15.5" x14ac:dyDescent="0.35">
      <c r="A604" s="2">
        <v>601</v>
      </c>
      <c r="B604" s="17">
        <v>-0.14000000000000001</v>
      </c>
      <c r="C604" s="2" t="s">
        <v>598</v>
      </c>
      <c r="D604" s="2">
        <v>144573.1201</v>
      </c>
      <c r="E604" s="2">
        <v>130731.5402</v>
      </c>
      <c r="F604" s="2">
        <v>137652.33009999999</v>
      </c>
      <c r="G604" s="2">
        <v>-13841.579949999999</v>
      </c>
      <c r="H604" s="2">
        <v>6.6169036334899998</v>
      </c>
      <c r="I604" s="2">
        <v>6.6485714285700004</v>
      </c>
      <c r="J604" s="2">
        <v>6.6327375310300001</v>
      </c>
      <c r="K604" s="2">
        <v>3.1667795080000602E-2</v>
      </c>
      <c r="L604" s="2">
        <v>970</v>
      </c>
      <c r="M604" s="2">
        <v>896</v>
      </c>
      <c r="N604" s="2">
        <v>933</v>
      </c>
      <c r="O604" s="2">
        <v>-74</v>
      </c>
      <c r="P604" s="8" t="s">
        <v>1071</v>
      </c>
      <c r="W604" s="2" t="s">
        <v>5991</v>
      </c>
      <c r="X604" s="2" t="s">
        <v>5994</v>
      </c>
    </row>
    <row r="605" spans="1:24" ht="15.5" x14ac:dyDescent="0.35">
      <c r="A605" s="2">
        <v>599</v>
      </c>
      <c r="B605" s="17">
        <v>-0.14000000000000001</v>
      </c>
      <c r="C605" s="2" t="s">
        <v>597</v>
      </c>
      <c r="D605" s="2">
        <v>156868.6153</v>
      </c>
      <c r="E605" s="2">
        <v>158314.9075</v>
      </c>
      <c r="F605" s="2">
        <v>157591.76139999999</v>
      </c>
      <c r="G605" s="2">
        <v>1446.2921759999999</v>
      </c>
      <c r="H605" s="2">
        <v>6.2515413070300001</v>
      </c>
      <c r="I605" s="2">
        <v>6.2544689800200004</v>
      </c>
      <c r="J605" s="2">
        <v>6.2530051435249998</v>
      </c>
      <c r="K605" s="2">
        <v>2.9276729900003001E-3</v>
      </c>
      <c r="L605" s="2">
        <v>994</v>
      </c>
      <c r="M605" s="2">
        <v>1007</v>
      </c>
      <c r="N605" s="2">
        <v>1000.5</v>
      </c>
      <c r="O605" s="2">
        <v>13</v>
      </c>
      <c r="P605" s="9" t="s">
        <v>1069</v>
      </c>
      <c r="Q605" s="2" t="s">
        <v>1083</v>
      </c>
      <c r="S605" s="2" t="s">
        <v>5792</v>
      </c>
      <c r="T605" s="2" t="s">
        <v>6309</v>
      </c>
    </row>
    <row r="606" spans="1:24" ht="15.5" x14ac:dyDescent="0.35">
      <c r="A606" s="2">
        <v>606</v>
      </c>
      <c r="B606" s="17">
        <v>-0.15</v>
      </c>
      <c r="C606" s="2" t="s">
        <v>607</v>
      </c>
      <c r="D606" s="2">
        <v>149053.89989999999</v>
      </c>
      <c r="E606" s="2">
        <v>176297.73</v>
      </c>
      <c r="F606" s="2">
        <v>162675.8149</v>
      </c>
      <c r="G606" s="2">
        <v>27243.83005</v>
      </c>
      <c r="H606" s="2">
        <v>6.5995397008100003</v>
      </c>
      <c r="I606" s="2">
        <v>6.2637474541799998</v>
      </c>
      <c r="J606" s="2">
        <v>6.4316435774949996</v>
      </c>
      <c r="K606" s="2">
        <v>-0.33579224663000001</v>
      </c>
      <c r="L606" s="2">
        <v>1019</v>
      </c>
      <c r="M606" s="2">
        <v>958</v>
      </c>
      <c r="N606" s="2">
        <v>988.5</v>
      </c>
      <c r="O606" s="2">
        <v>-61</v>
      </c>
      <c r="P606" s="8" t="s">
        <v>1071</v>
      </c>
    </row>
    <row r="607" spans="1:24" ht="15.5" x14ac:dyDescent="0.35">
      <c r="A607" s="2">
        <v>608</v>
      </c>
      <c r="B607" s="17">
        <v>-0.15</v>
      </c>
      <c r="C607" s="2" t="s">
        <v>606</v>
      </c>
      <c r="D607" s="2">
        <v>156110.7206</v>
      </c>
      <c r="E607" s="2">
        <v>128190.6982</v>
      </c>
      <c r="F607" s="2">
        <v>142150.70939999999</v>
      </c>
      <c r="G607" s="2">
        <v>-27920.02247</v>
      </c>
      <c r="H607" s="2">
        <v>5.8728323699400002</v>
      </c>
      <c r="I607" s="2">
        <v>5.8049281314199996</v>
      </c>
      <c r="J607" s="2">
        <v>5.8388802506799999</v>
      </c>
      <c r="K607" s="2">
        <v>-6.7904238520000604E-2</v>
      </c>
      <c r="L607" s="2">
        <v>1203</v>
      </c>
      <c r="M607" s="2">
        <v>1229</v>
      </c>
      <c r="N607" s="2">
        <v>1216</v>
      </c>
      <c r="O607" s="2">
        <v>26</v>
      </c>
      <c r="P607" s="8" t="s">
        <v>1071</v>
      </c>
    </row>
    <row r="608" spans="1:24" ht="15.5" x14ac:dyDescent="0.35">
      <c r="A608" s="2">
        <v>607</v>
      </c>
      <c r="B608" s="17">
        <v>-0.15</v>
      </c>
      <c r="C608" s="2" t="s">
        <v>605</v>
      </c>
      <c r="D608" s="2">
        <v>145145.21530000001</v>
      </c>
      <c r="E608" s="2">
        <v>151138.7905</v>
      </c>
      <c r="F608" s="2">
        <v>148142.00289999999</v>
      </c>
      <c r="G608" s="2">
        <v>5993.5752359999997</v>
      </c>
      <c r="H608" s="2">
        <v>6.06365740741</v>
      </c>
      <c r="I608" s="2">
        <v>6.3567193675900002</v>
      </c>
      <c r="J608" s="2">
        <v>6.2101883874999997</v>
      </c>
      <c r="K608" s="2">
        <v>0.29306196018000003</v>
      </c>
      <c r="L608" s="2">
        <v>1110</v>
      </c>
      <c r="M608" s="2">
        <v>1210</v>
      </c>
      <c r="N608" s="2">
        <v>1160</v>
      </c>
      <c r="O608" s="2">
        <v>100</v>
      </c>
      <c r="P608" s="8" t="s">
        <v>1071</v>
      </c>
      <c r="Q608" s="10" t="s">
        <v>1072</v>
      </c>
    </row>
    <row r="609" spans="1:24" ht="15.5" x14ac:dyDescent="0.35">
      <c r="A609" s="2">
        <v>609</v>
      </c>
      <c r="B609" s="17">
        <v>-0.15</v>
      </c>
      <c r="C609" s="2" t="s">
        <v>604</v>
      </c>
      <c r="D609" s="2">
        <v>149771.1318</v>
      </c>
      <c r="E609" s="2">
        <v>159859.78820000001</v>
      </c>
      <c r="F609" s="2">
        <v>154815.46</v>
      </c>
      <c r="G609" s="2">
        <v>10088.656429999999</v>
      </c>
      <c r="H609" s="2">
        <v>6.6663577386500004</v>
      </c>
      <c r="I609" s="2">
        <v>7.4725738396599999</v>
      </c>
      <c r="J609" s="2">
        <v>7.0694657891550001</v>
      </c>
      <c r="K609" s="2">
        <v>0.80621610100999996</v>
      </c>
      <c r="L609" s="2">
        <v>1133</v>
      </c>
      <c r="M609" s="2">
        <v>1166</v>
      </c>
      <c r="N609" s="2">
        <v>1149.5</v>
      </c>
      <c r="O609" s="2">
        <v>33</v>
      </c>
      <c r="P609" s="6" t="s">
        <v>1073</v>
      </c>
      <c r="Q609" s="44" t="s">
        <v>1080</v>
      </c>
    </row>
    <row r="610" spans="1:24" ht="15.5" x14ac:dyDescent="0.35">
      <c r="A610" s="2">
        <v>605</v>
      </c>
      <c r="B610" s="17">
        <v>-0.15</v>
      </c>
      <c r="C610" s="2" t="s">
        <v>603</v>
      </c>
      <c r="D610" s="2">
        <v>168132.97229999999</v>
      </c>
      <c r="E610" s="2">
        <v>161769.20540000001</v>
      </c>
      <c r="F610" s="2">
        <v>164951.0888</v>
      </c>
      <c r="G610" s="2">
        <v>-6363.766842</v>
      </c>
      <c r="H610" s="2">
        <v>7.6046242774600001</v>
      </c>
      <c r="I610" s="2">
        <v>7.4305043050400004</v>
      </c>
      <c r="J610" s="2">
        <v>7.5175642912500003</v>
      </c>
      <c r="K610" s="2">
        <v>-0.17411997241999999</v>
      </c>
      <c r="L610" s="2">
        <v>1204</v>
      </c>
      <c r="M610" s="2">
        <v>942</v>
      </c>
      <c r="N610" s="2">
        <v>1073</v>
      </c>
      <c r="O610" s="2">
        <v>-262</v>
      </c>
      <c r="P610" s="9" t="s">
        <v>1069</v>
      </c>
      <c r="V610" s="2" t="s">
        <v>5993</v>
      </c>
    </row>
    <row r="611" spans="1:24" ht="15.5" x14ac:dyDescent="0.35">
      <c r="A611" s="2">
        <v>610</v>
      </c>
      <c r="B611" s="17">
        <v>-0.16</v>
      </c>
      <c r="C611" s="2" t="s">
        <v>608</v>
      </c>
      <c r="D611" s="2">
        <v>144820.58600000001</v>
      </c>
      <c r="E611" s="2">
        <v>151602.01329999999</v>
      </c>
      <c r="F611" s="2">
        <v>148211.2996</v>
      </c>
      <c r="G611" s="2">
        <v>6781.4273279999998</v>
      </c>
      <c r="H611" s="2">
        <v>5.9462809917400001</v>
      </c>
      <c r="I611" s="2">
        <v>6.3709543568499996</v>
      </c>
      <c r="J611" s="2">
        <v>6.1586176742949998</v>
      </c>
      <c r="K611" s="2">
        <v>0.42467336510999998</v>
      </c>
      <c r="L611" s="2">
        <v>946</v>
      </c>
      <c r="M611" s="2">
        <v>726</v>
      </c>
      <c r="N611" s="2">
        <v>836</v>
      </c>
      <c r="O611" s="2">
        <v>-220</v>
      </c>
      <c r="P611" s="11" t="s">
        <v>1073</v>
      </c>
      <c r="Q611" s="2" t="s">
        <v>1074</v>
      </c>
    </row>
    <row r="612" spans="1:24" ht="15.5" x14ac:dyDescent="0.35">
      <c r="A612" s="2">
        <v>614</v>
      </c>
      <c r="B612" s="17">
        <v>-0.17</v>
      </c>
      <c r="C612" s="2" t="s">
        <v>620</v>
      </c>
      <c r="D612" s="2">
        <v>154173.0612</v>
      </c>
      <c r="E612" s="2">
        <v>141267.7212</v>
      </c>
      <c r="F612" s="2">
        <v>147720.39120000001</v>
      </c>
      <c r="G612" s="2">
        <v>-12905.33999</v>
      </c>
      <c r="H612" s="2">
        <v>6.8038558256500004</v>
      </c>
      <c r="I612" s="2">
        <v>6.73606729758</v>
      </c>
      <c r="J612" s="2">
        <v>6.7699615616150002</v>
      </c>
      <c r="K612" s="2">
        <v>-6.7788528070000395E-2</v>
      </c>
      <c r="L612" s="2">
        <v>1052</v>
      </c>
      <c r="M612" s="2">
        <v>1089</v>
      </c>
      <c r="N612" s="2">
        <v>1070.5</v>
      </c>
      <c r="O612" s="2">
        <v>37</v>
      </c>
      <c r="P612" s="5" t="s">
        <v>1069</v>
      </c>
      <c r="Q612" s="2" t="s">
        <v>1083</v>
      </c>
    </row>
    <row r="613" spans="1:24" ht="15.5" x14ac:dyDescent="0.35">
      <c r="A613" s="2">
        <v>618</v>
      </c>
      <c r="B613" s="17">
        <v>-0.17</v>
      </c>
      <c r="C613" s="2" t="s">
        <v>619</v>
      </c>
      <c r="D613" s="2">
        <v>149732.14799999999</v>
      </c>
      <c r="E613" s="2">
        <v>127461.3346</v>
      </c>
      <c r="F613" s="2">
        <v>138596.74129999999</v>
      </c>
      <c r="G613" s="2">
        <v>-22270.813440000002</v>
      </c>
      <c r="H613" s="2">
        <v>6.1977886977900001</v>
      </c>
      <c r="I613" s="2">
        <v>6.7645290581199999</v>
      </c>
      <c r="J613" s="2">
        <v>6.481158877955</v>
      </c>
      <c r="K613" s="2">
        <v>0.56674036032999997</v>
      </c>
      <c r="L613" s="2">
        <v>825</v>
      </c>
      <c r="M613" s="2">
        <v>1276</v>
      </c>
      <c r="N613" s="2">
        <v>1050.5</v>
      </c>
      <c r="O613" s="2">
        <v>451</v>
      </c>
      <c r="P613" s="4" t="s">
        <v>1076</v>
      </c>
      <c r="Q613" s="2" t="s">
        <v>1092</v>
      </c>
    </row>
    <row r="614" spans="1:24" ht="15.5" x14ac:dyDescent="0.35">
      <c r="A614" s="2">
        <v>622</v>
      </c>
      <c r="B614" s="17">
        <v>-0.17</v>
      </c>
      <c r="C614" s="2" t="s">
        <v>618</v>
      </c>
      <c r="D614" s="2">
        <v>138607.57629999999</v>
      </c>
      <c r="E614" s="2">
        <v>137000.6152</v>
      </c>
      <c r="F614" s="2">
        <v>137804.09580000001</v>
      </c>
      <c r="G614" s="2">
        <v>-1606.9611420000001</v>
      </c>
      <c r="H614" s="2">
        <v>6.7129859387900002</v>
      </c>
      <c r="I614" s="2">
        <v>6.03615604186</v>
      </c>
      <c r="J614" s="2">
        <v>6.3745709903250001</v>
      </c>
      <c r="K614" s="2">
        <v>-0.67682989692999995</v>
      </c>
      <c r="L614" s="2">
        <v>1001</v>
      </c>
      <c r="M614" s="2">
        <v>947</v>
      </c>
      <c r="N614" s="2">
        <v>974</v>
      </c>
      <c r="O614" s="2">
        <v>-54</v>
      </c>
      <c r="P614" s="11" t="s">
        <v>1073</v>
      </c>
      <c r="Q614" s="10" t="s">
        <v>1079</v>
      </c>
    </row>
    <row r="615" spans="1:24" ht="15.5" x14ac:dyDescent="0.35">
      <c r="A615" s="2">
        <v>613</v>
      </c>
      <c r="B615" s="17">
        <v>-0.17</v>
      </c>
      <c r="C615" s="2" t="s">
        <v>617</v>
      </c>
      <c r="D615" s="2">
        <v>163879.50150000001</v>
      </c>
      <c r="E615" s="2">
        <v>145777.4136</v>
      </c>
      <c r="F615" s="2">
        <v>154828.45749999999</v>
      </c>
      <c r="G615" s="2">
        <v>-18102.08784</v>
      </c>
      <c r="H615" s="2">
        <v>5.6119402985100004</v>
      </c>
      <c r="I615" s="2">
        <v>5.8957887223399998</v>
      </c>
      <c r="J615" s="2">
        <v>5.7538645104250001</v>
      </c>
      <c r="K615" s="2">
        <v>0.28384842382999897</v>
      </c>
      <c r="L615" s="2">
        <v>728</v>
      </c>
      <c r="M615" s="2">
        <v>1172</v>
      </c>
      <c r="N615" s="2">
        <v>950</v>
      </c>
      <c r="O615" s="2">
        <v>444</v>
      </c>
      <c r="P615" s="9" t="s">
        <v>1069</v>
      </c>
      <c r="Q615" s="2" t="s">
        <v>1094</v>
      </c>
    </row>
    <row r="616" spans="1:24" ht="15.5" x14ac:dyDescent="0.35">
      <c r="A616" s="2">
        <v>621</v>
      </c>
      <c r="B616" s="17">
        <v>-0.17</v>
      </c>
      <c r="C616" s="2" t="s">
        <v>616</v>
      </c>
      <c r="D616" s="2">
        <v>129173.3649</v>
      </c>
      <c r="E616" s="2">
        <v>167637.06510000001</v>
      </c>
      <c r="F616" s="2">
        <v>148405.215</v>
      </c>
      <c r="G616" s="2">
        <v>38463.700270000001</v>
      </c>
      <c r="H616" s="2">
        <v>6.17574511819</v>
      </c>
      <c r="I616" s="2">
        <v>5.5894607843099999</v>
      </c>
      <c r="J616" s="2">
        <v>5.88260295125</v>
      </c>
      <c r="K616" s="2">
        <v>-0.58628433388000001</v>
      </c>
      <c r="L616" s="2">
        <v>938</v>
      </c>
      <c r="M616" s="2">
        <v>958</v>
      </c>
      <c r="N616" s="2">
        <v>948</v>
      </c>
      <c r="O616" s="2">
        <v>20</v>
      </c>
      <c r="P616" s="6" t="s">
        <v>1073</v>
      </c>
      <c r="Q616" s="2" t="s">
        <v>1075</v>
      </c>
    </row>
    <row r="617" spans="1:24" ht="15.5" x14ac:dyDescent="0.35">
      <c r="A617" s="2">
        <v>612</v>
      </c>
      <c r="B617" s="17">
        <v>-0.17</v>
      </c>
      <c r="C617" s="2" t="s">
        <v>615</v>
      </c>
      <c r="D617" s="2">
        <v>153472.84160000001</v>
      </c>
      <c r="E617" s="2">
        <v>157770.11730000001</v>
      </c>
      <c r="F617" s="2">
        <v>155621.47949999999</v>
      </c>
      <c r="G617" s="2">
        <v>4297.2756509999999</v>
      </c>
      <c r="H617" s="2">
        <v>6.6334519573000001</v>
      </c>
      <c r="I617" s="2">
        <v>6.4782608695699997</v>
      </c>
      <c r="J617" s="2">
        <v>6.5558564134350004</v>
      </c>
      <c r="K617" s="2">
        <v>-0.15519108773000001</v>
      </c>
      <c r="L617" s="2">
        <v>831</v>
      </c>
      <c r="M617" s="2">
        <v>727</v>
      </c>
      <c r="N617" s="2">
        <v>779</v>
      </c>
      <c r="O617" s="2">
        <v>-104</v>
      </c>
      <c r="P617" s="9" t="s">
        <v>1069</v>
      </c>
    </row>
    <row r="618" spans="1:24" ht="15.5" x14ac:dyDescent="0.35">
      <c r="A618" s="2">
        <v>620</v>
      </c>
      <c r="B618" s="17">
        <v>-0.17</v>
      </c>
      <c r="C618" s="2" t="s">
        <v>614</v>
      </c>
      <c r="D618" s="2">
        <v>169389.32370000001</v>
      </c>
      <c r="E618" s="2">
        <v>148306.89980000001</v>
      </c>
      <c r="F618" s="2">
        <v>158848.11170000001</v>
      </c>
      <c r="G618" s="2">
        <v>-21082.423869999999</v>
      </c>
      <c r="H618" s="2">
        <v>6.0256038647299999</v>
      </c>
      <c r="I618" s="2">
        <v>6.04954954955</v>
      </c>
      <c r="J618" s="2">
        <v>6.0375767071400004</v>
      </c>
      <c r="K618" s="2">
        <v>2.3945684820000101E-2</v>
      </c>
      <c r="L618" s="2">
        <v>1015</v>
      </c>
      <c r="M618" s="2">
        <v>945</v>
      </c>
      <c r="N618" s="2">
        <v>980</v>
      </c>
      <c r="O618" s="2">
        <v>-70</v>
      </c>
      <c r="P618" s="11" t="s">
        <v>1073</v>
      </c>
      <c r="Q618" s="2" t="s">
        <v>1074</v>
      </c>
    </row>
    <row r="619" spans="1:24" ht="15.5" x14ac:dyDescent="0.35">
      <c r="A619" s="2">
        <v>611</v>
      </c>
      <c r="B619" s="17">
        <v>-0.17</v>
      </c>
      <c r="C619" s="2" t="s">
        <v>613</v>
      </c>
      <c r="D619" s="2">
        <v>160662.2867</v>
      </c>
      <c r="E619" s="2">
        <v>148463.81589999999</v>
      </c>
      <c r="F619" s="2">
        <v>154563.05129999999</v>
      </c>
      <c r="G619" s="2">
        <v>-12198.47083</v>
      </c>
      <c r="H619" s="2">
        <v>6.92036290323</v>
      </c>
      <c r="I619" s="2">
        <v>4.7866531850399996</v>
      </c>
      <c r="J619" s="2">
        <v>5.8535080441350003</v>
      </c>
      <c r="K619" s="2">
        <v>-2.13370971819</v>
      </c>
      <c r="L619" s="2">
        <v>735</v>
      </c>
      <c r="M619" s="2">
        <v>1140</v>
      </c>
      <c r="N619" s="2">
        <v>937.5</v>
      </c>
      <c r="O619" s="2">
        <v>405</v>
      </c>
      <c r="P619" s="5" t="s">
        <v>1069</v>
      </c>
      <c r="Q619" s="2" t="s">
        <v>1094</v>
      </c>
    </row>
    <row r="620" spans="1:24" ht="15.5" x14ac:dyDescent="0.35">
      <c r="A620" s="2">
        <v>617</v>
      </c>
      <c r="B620" s="17">
        <v>-0.17</v>
      </c>
      <c r="C620" s="2" t="s">
        <v>612</v>
      </c>
      <c r="D620" s="2">
        <v>150654.56159999999</v>
      </c>
      <c r="E620" s="2">
        <v>155315.88750000001</v>
      </c>
      <c r="F620" s="2">
        <v>152985.22450000001</v>
      </c>
      <c r="G620" s="2">
        <v>4661.3258779999996</v>
      </c>
      <c r="H620" s="2">
        <v>6.1964809384199997</v>
      </c>
      <c r="I620" s="2">
        <v>6.8015037594000001</v>
      </c>
      <c r="J620" s="2">
        <v>6.4989923489099999</v>
      </c>
      <c r="K620" s="2">
        <v>0.60502282098000004</v>
      </c>
      <c r="L620" s="2">
        <v>847</v>
      </c>
      <c r="M620" s="2">
        <v>889</v>
      </c>
      <c r="N620" s="2">
        <v>868</v>
      </c>
      <c r="O620" s="2">
        <v>42</v>
      </c>
      <c r="P620" s="4" t="s">
        <v>1076</v>
      </c>
      <c r="Q620" s="2" t="s">
        <v>1085</v>
      </c>
      <c r="V620" s="2" t="s">
        <v>5993</v>
      </c>
      <c r="W620" s="2" t="s">
        <v>5991</v>
      </c>
      <c r="X620" s="10" t="s">
        <v>5994</v>
      </c>
    </row>
    <row r="621" spans="1:24" ht="15.5" x14ac:dyDescent="0.35">
      <c r="A621" s="2">
        <v>616</v>
      </c>
      <c r="B621" s="17">
        <v>-0.17</v>
      </c>
      <c r="C621" s="2" t="s">
        <v>611</v>
      </c>
      <c r="D621" s="2">
        <v>132585.1287</v>
      </c>
      <c r="E621" s="2">
        <v>150593.82509999999</v>
      </c>
      <c r="F621" s="2">
        <v>141589.47690000001</v>
      </c>
      <c r="G621" s="2">
        <v>18008.696390000001</v>
      </c>
      <c r="H621" s="2">
        <v>6.4311594202900002</v>
      </c>
      <c r="I621" s="2">
        <v>5.9811507936500004</v>
      </c>
      <c r="J621" s="2">
        <v>6.2061551069699998</v>
      </c>
      <c r="K621" s="2">
        <v>-0.45000862664000002</v>
      </c>
      <c r="L621" s="2">
        <v>1109</v>
      </c>
      <c r="M621" s="2">
        <v>1238</v>
      </c>
      <c r="N621" s="2">
        <v>1173.5</v>
      </c>
      <c r="O621" s="2">
        <v>129</v>
      </c>
      <c r="P621" s="8" t="s">
        <v>1071</v>
      </c>
    </row>
    <row r="622" spans="1:24" ht="15.5" x14ac:dyDescent="0.35">
      <c r="A622" s="2">
        <v>615</v>
      </c>
      <c r="B622" s="17">
        <v>-0.17</v>
      </c>
      <c r="C622" s="2" t="s">
        <v>610</v>
      </c>
      <c r="D622" s="2">
        <v>157262.56700000001</v>
      </c>
      <c r="E622" s="2">
        <v>142983.62220000001</v>
      </c>
      <c r="F622" s="2">
        <v>150123.09460000001</v>
      </c>
      <c r="G622" s="2">
        <v>-14278.94483</v>
      </c>
      <c r="H622" s="2">
        <v>7.0926108374399996</v>
      </c>
      <c r="I622" s="2">
        <v>6.4158730158699999</v>
      </c>
      <c r="J622" s="2">
        <v>6.7542419266550002</v>
      </c>
      <c r="K622" s="2">
        <v>-0.67673782156999995</v>
      </c>
      <c r="L622" s="2">
        <v>594</v>
      </c>
      <c r="M622" s="2">
        <v>1195</v>
      </c>
      <c r="N622" s="2">
        <v>894.5</v>
      </c>
      <c r="O622" s="2">
        <v>601</v>
      </c>
      <c r="P622" s="8" t="s">
        <v>1071</v>
      </c>
    </row>
    <row r="623" spans="1:24" ht="15.5" x14ac:dyDescent="0.35">
      <c r="A623" s="2">
        <v>619</v>
      </c>
      <c r="B623" s="17">
        <v>-0.17</v>
      </c>
      <c r="C623" s="2" t="s">
        <v>609</v>
      </c>
      <c r="D623" s="2">
        <v>168784.75</v>
      </c>
      <c r="E623" s="2">
        <v>142276.70370000001</v>
      </c>
      <c r="F623" s="2">
        <v>155530.72690000001</v>
      </c>
      <c r="G623" s="2">
        <v>-26508.046259999999</v>
      </c>
      <c r="H623" s="2">
        <v>6.1759530791800001</v>
      </c>
      <c r="I623" s="2">
        <v>6.0154095701500001</v>
      </c>
      <c r="J623" s="2">
        <v>6.0956813246649997</v>
      </c>
      <c r="K623" s="2">
        <v>-0.16054350903</v>
      </c>
      <c r="L623" s="2">
        <v>893</v>
      </c>
      <c r="M623" s="2">
        <v>1032</v>
      </c>
      <c r="N623" s="2">
        <v>962.5</v>
      </c>
      <c r="O623" s="2">
        <v>139</v>
      </c>
      <c r="P623" s="11" t="s">
        <v>1073</v>
      </c>
      <c r="S623" s="10" t="s">
        <v>5792</v>
      </c>
      <c r="V623" s="2" t="s">
        <v>5993</v>
      </c>
      <c r="X623" s="2" t="s">
        <v>5994</v>
      </c>
    </row>
    <row r="624" spans="1:24" ht="15.5" x14ac:dyDescent="0.35">
      <c r="A624" s="2">
        <v>626</v>
      </c>
      <c r="B624" s="17">
        <v>-0.18</v>
      </c>
      <c r="C624" s="2" t="s">
        <v>626</v>
      </c>
      <c r="D624" s="2">
        <v>144363.8591</v>
      </c>
      <c r="E624" s="2">
        <v>155114.30429999999</v>
      </c>
      <c r="F624" s="2">
        <v>149739.08170000001</v>
      </c>
      <c r="G624" s="2">
        <v>10750.44515</v>
      </c>
      <c r="H624" s="2">
        <v>6.1663113006400003</v>
      </c>
      <c r="I624" s="2">
        <v>6.9697286012499999</v>
      </c>
      <c r="J624" s="2">
        <v>6.5680199509449997</v>
      </c>
      <c r="K624" s="2">
        <v>0.80341730061000005</v>
      </c>
      <c r="L624" s="2">
        <v>846</v>
      </c>
      <c r="M624" s="2">
        <v>1121</v>
      </c>
      <c r="N624" s="2">
        <v>983.5</v>
      </c>
      <c r="O624" s="2">
        <v>275</v>
      </c>
      <c r="P624" s="8" t="s">
        <v>1071</v>
      </c>
      <c r="Q624" s="10" t="s">
        <v>1072</v>
      </c>
      <c r="S624" s="2" t="s">
        <v>5792</v>
      </c>
    </row>
    <row r="625" spans="1:19" ht="15.5" x14ac:dyDescent="0.35">
      <c r="A625" s="2">
        <v>628</v>
      </c>
      <c r="B625" s="17">
        <v>-0.18</v>
      </c>
      <c r="C625" s="2" t="s">
        <v>625</v>
      </c>
      <c r="D625" s="2">
        <v>152986.56460000001</v>
      </c>
      <c r="E625" s="2">
        <v>151652.12909999999</v>
      </c>
      <c r="F625" s="2">
        <v>152319.3469</v>
      </c>
      <c r="G625" s="2">
        <v>-1334.4355539999999</v>
      </c>
      <c r="H625" s="2">
        <v>6.4459644322800003</v>
      </c>
      <c r="I625" s="2">
        <v>6.2673378076099997</v>
      </c>
      <c r="J625" s="2">
        <v>6.356651119945</v>
      </c>
      <c r="K625" s="2">
        <v>-0.17862662467000101</v>
      </c>
      <c r="L625" s="2">
        <v>1342</v>
      </c>
      <c r="M625" s="2">
        <v>652</v>
      </c>
      <c r="N625" s="2">
        <v>997</v>
      </c>
      <c r="O625" s="2">
        <v>-690</v>
      </c>
      <c r="P625" s="11" t="s">
        <v>1073</v>
      </c>
      <c r="S625" s="2" t="s">
        <v>5792</v>
      </c>
    </row>
    <row r="626" spans="1:19" ht="15.5" x14ac:dyDescent="0.35">
      <c r="A626" s="2">
        <v>623</v>
      </c>
      <c r="B626" s="17">
        <v>-0.18</v>
      </c>
      <c r="C626" s="2" t="s">
        <v>624</v>
      </c>
      <c r="D626" s="2">
        <v>139056.36780000001</v>
      </c>
      <c r="E626" s="2">
        <v>175639.9749</v>
      </c>
      <c r="F626" s="2">
        <v>157348.17139999999</v>
      </c>
      <c r="G626" s="2">
        <v>36583.60714</v>
      </c>
      <c r="H626" s="2">
        <v>6.734</v>
      </c>
      <c r="I626" s="2">
        <v>6.82516339869</v>
      </c>
      <c r="J626" s="2">
        <v>6.779581699345</v>
      </c>
      <c r="K626" s="2">
        <v>9.1163398689999994E-2</v>
      </c>
      <c r="L626" s="2">
        <v>788</v>
      </c>
      <c r="M626" s="2">
        <v>1035</v>
      </c>
      <c r="N626" s="2">
        <v>911.5</v>
      </c>
      <c r="O626" s="2">
        <v>247</v>
      </c>
      <c r="P626" s="5" t="s">
        <v>1069</v>
      </c>
      <c r="Q626" s="2" t="s">
        <v>1094</v>
      </c>
    </row>
    <row r="627" spans="1:19" ht="15.5" x14ac:dyDescent="0.35">
      <c r="A627" s="2">
        <v>627</v>
      </c>
      <c r="B627" s="17">
        <v>-0.18</v>
      </c>
      <c r="C627" s="2" t="s">
        <v>623</v>
      </c>
      <c r="D627" s="2">
        <v>159845.12409999999</v>
      </c>
      <c r="E627" s="2">
        <v>135530.58869999999</v>
      </c>
      <c r="F627" s="2">
        <v>147687.85639999999</v>
      </c>
      <c r="G627" s="2">
        <v>-24314.535360000002</v>
      </c>
      <c r="H627" s="2">
        <v>6.8044189852699999</v>
      </c>
      <c r="I627" s="2">
        <v>6.6059730250499999</v>
      </c>
      <c r="J627" s="2">
        <v>6.7051960051600004</v>
      </c>
      <c r="K627" s="2">
        <v>-0.19844596022</v>
      </c>
      <c r="L627" s="2">
        <v>1439</v>
      </c>
      <c r="M627" s="2">
        <v>811</v>
      </c>
      <c r="N627" s="2">
        <v>1125</v>
      </c>
      <c r="O627" s="2">
        <v>-628</v>
      </c>
      <c r="P627" s="11" t="s">
        <v>1073</v>
      </c>
      <c r="Q627" s="2" t="s">
        <v>1075</v>
      </c>
    </row>
    <row r="628" spans="1:19" ht="15.5" x14ac:dyDescent="0.35">
      <c r="A628" s="2">
        <v>625</v>
      </c>
      <c r="B628" s="17">
        <v>-0.18</v>
      </c>
      <c r="C628" s="2" t="s">
        <v>622</v>
      </c>
      <c r="D628" s="2">
        <v>159271.02960000001</v>
      </c>
      <c r="E628" s="2">
        <v>157325.20929999999</v>
      </c>
      <c r="F628" s="2">
        <v>158298.1195</v>
      </c>
      <c r="G628" s="2">
        <v>-1945.820328</v>
      </c>
      <c r="H628" s="2">
        <v>6.5319548872200004</v>
      </c>
      <c r="I628" s="2">
        <v>5.9957081545099999</v>
      </c>
      <c r="J628" s="2">
        <v>6.2638315208649997</v>
      </c>
      <c r="K628" s="2">
        <v>-0.53624673271000001</v>
      </c>
      <c r="L628" s="2">
        <v>804</v>
      </c>
      <c r="M628" s="2">
        <v>947</v>
      </c>
      <c r="N628" s="2">
        <v>875.5</v>
      </c>
      <c r="O628" s="2">
        <v>143</v>
      </c>
      <c r="P628" s="8" t="s">
        <v>1071</v>
      </c>
      <c r="S628" s="2" t="s">
        <v>5792</v>
      </c>
    </row>
    <row r="629" spans="1:19" ht="15.5" x14ac:dyDescent="0.35">
      <c r="A629" s="2">
        <v>624</v>
      </c>
      <c r="B629" s="17">
        <v>-0.18</v>
      </c>
      <c r="C629" s="2" t="s">
        <v>621</v>
      </c>
      <c r="D629" s="2">
        <v>146486.33199999999</v>
      </c>
      <c r="E629" s="2">
        <v>165211.39129999999</v>
      </c>
      <c r="F629" s="2">
        <v>155848.86170000001</v>
      </c>
      <c r="G629" s="2">
        <v>18725.05934</v>
      </c>
      <c r="H629" s="2">
        <v>6.9227513227499999</v>
      </c>
      <c r="I629" s="2">
        <v>6.4746300211400003</v>
      </c>
      <c r="J629" s="2">
        <v>6.6986906719450001</v>
      </c>
      <c r="K629" s="2">
        <v>-0.44812130161000002</v>
      </c>
      <c r="L629" s="2">
        <v>706</v>
      </c>
      <c r="M629" s="2">
        <v>499</v>
      </c>
      <c r="N629" s="2">
        <v>602.5</v>
      </c>
      <c r="O629" s="2">
        <v>-207</v>
      </c>
      <c r="P629" s="8" t="s">
        <v>1071</v>
      </c>
      <c r="Q629" s="10" t="s">
        <v>1072</v>
      </c>
    </row>
    <row r="630" spans="1:19" ht="15.5" x14ac:dyDescent="0.35">
      <c r="A630" s="2">
        <v>634</v>
      </c>
      <c r="B630" s="17">
        <v>-0.19</v>
      </c>
      <c r="C630" s="2" t="s">
        <v>635</v>
      </c>
      <c r="D630" s="2">
        <v>158025.36970000001</v>
      </c>
      <c r="E630" s="2">
        <v>158773.15160000001</v>
      </c>
      <c r="F630" s="2">
        <v>158399.26070000001</v>
      </c>
      <c r="G630" s="2">
        <v>747.78184099999999</v>
      </c>
      <c r="H630" s="2">
        <v>6.8581706063699999</v>
      </c>
      <c r="I630" s="2">
        <v>6.46219281664</v>
      </c>
      <c r="J630" s="2">
        <v>6.6601817115050004</v>
      </c>
      <c r="K630" s="2">
        <v>-0.39597778972999997</v>
      </c>
      <c r="L630" s="2">
        <v>784</v>
      </c>
      <c r="M630" s="2">
        <v>1243</v>
      </c>
      <c r="N630" s="2">
        <v>1013.5</v>
      </c>
      <c r="O630" s="2">
        <v>459</v>
      </c>
      <c r="P630" s="8" t="s">
        <v>1071</v>
      </c>
      <c r="Q630" s="2" t="s">
        <v>1093</v>
      </c>
    </row>
    <row r="631" spans="1:19" ht="15.5" x14ac:dyDescent="0.35">
      <c r="A631" s="2">
        <v>633</v>
      </c>
      <c r="B631" s="17">
        <v>-0.19</v>
      </c>
      <c r="C631" s="2" t="s">
        <v>634</v>
      </c>
      <c r="D631" s="2">
        <v>159594.2574</v>
      </c>
      <c r="E631" s="2">
        <v>168305.7635</v>
      </c>
      <c r="F631" s="2">
        <v>163950.0105</v>
      </c>
      <c r="G631" s="2">
        <v>8711.5061010000009</v>
      </c>
      <c r="H631" s="2">
        <v>6.0702160493799999</v>
      </c>
      <c r="I631" s="2">
        <v>6.6707946336399999</v>
      </c>
      <c r="J631" s="2">
        <v>6.3705053415100004</v>
      </c>
      <c r="K631" s="2">
        <v>0.60057858425999999</v>
      </c>
      <c r="L631" s="2">
        <v>792</v>
      </c>
      <c r="M631" s="2">
        <v>1149</v>
      </c>
      <c r="N631" s="2">
        <v>970.5</v>
      </c>
      <c r="O631" s="2">
        <v>357</v>
      </c>
      <c r="P631" s="8" t="s">
        <v>1071</v>
      </c>
      <c r="Q631" s="2" t="s">
        <v>1093</v>
      </c>
    </row>
    <row r="632" spans="1:19" ht="15.5" x14ac:dyDescent="0.35">
      <c r="A632" s="2">
        <v>630</v>
      </c>
      <c r="B632" s="17">
        <v>-0.19</v>
      </c>
      <c r="C632" s="2" t="s">
        <v>633</v>
      </c>
      <c r="D632" s="2">
        <v>135475.889</v>
      </c>
      <c r="E632" s="2">
        <v>154896.43979999999</v>
      </c>
      <c r="F632" s="2">
        <v>145186.16440000001</v>
      </c>
      <c r="G632" s="2">
        <v>19420.550739999999</v>
      </c>
      <c r="H632" s="2">
        <v>7.6467065868299997</v>
      </c>
      <c r="I632" s="2">
        <v>5.8529411764699999</v>
      </c>
      <c r="J632" s="2">
        <v>6.7498238816500002</v>
      </c>
      <c r="K632" s="2">
        <v>-1.79376541036</v>
      </c>
      <c r="L632" s="2">
        <v>902</v>
      </c>
      <c r="M632" s="2">
        <v>745</v>
      </c>
      <c r="N632" s="2">
        <v>823.5</v>
      </c>
      <c r="O632" s="2">
        <v>-157</v>
      </c>
      <c r="P632" s="9" t="s">
        <v>1069</v>
      </c>
      <c r="Q632" s="2" t="s">
        <v>1089</v>
      </c>
    </row>
    <row r="633" spans="1:19" ht="15.5" x14ac:dyDescent="0.35">
      <c r="A633" s="2">
        <v>637</v>
      </c>
      <c r="B633" s="17">
        <v>-0.19</v>
      </c>
      <c r="C633" s="2" t="s">
        <v>632</v>
      </c>
      <c r="D633" s="2">
        <v>160849.88800000001</v>
      </c>
      <c r="E633" s="2">
        <v>158831.89980000001</v>
      </c>
      <c r="F633" s="2">
        <v>159840.8939</v>
      </c>
      <c r="G633" s="2">
        <v>-2017.9881640000001</v>
      </c>
      <c r="H633" s="2">
        <v>6.5806722689099999</v>
      </c>
      <c r="I633" s="2">
        <v>6.5134474327599996</v>
      </c>
      <c r="J633" s="2">
        <v>6.5470598508349998</v>
      </c>
      <c r="K633" s="2">
        <v>-6.72248361500003E-2</v>
      </c>
      <c r="L633" s="2">
        <v>1150</v>
      </c>
      <c r="M633" s="2">
        <v>1054</v>
      </c>
      <c r="N633" s="2">
        <v>1102</v>
      </c>
      <c r="O633" s="2">
        <v>-96</v>
      </c>
      <c r="P633" s="6" t="s">
        <v>1073</v>
      </c>
    </row>
    <row r="634" spans="1:19" ht="15.5" x14ac:dyDescent="0.35">
      <c r="A634" s="2">
        <v>636</v>
      </c>
      <c r="B634" s="17">
        <v>-0.19</v>
      </c>
      <c r="C634" s="2" t="s">
        <v>631</v>
      </c>
      <c r="D634" s="2">
        <v>141876.37959999999</v>
      </c>
      <c r="E634" s="2">
        <v>155536.68520000001</v>
      </c>
      <c r="F634" s="2">
        <v>148706.5324</v>
      </c>
      <c r="G634" s="2">
        <v>13660.305609999999</v>
      </c>
      <c r="H634" s="2">
        <v>6.91199119912</v>
      </c>
      <c r="I634" s="2">
        <v>6.9408817635300002</v>
      </c>
      <c r="J634" s="2">
        <v>6.9264364813250001</v>
      </c>
      <c r="K634" s="2">
        <v>2.8890564410000201E-2</v>
      </c>
      <c r="L634" s="2">
        <v>1016</v>
      </c>
      <c r="M634" s="2">
        <v>702</v>
      </c>
      <c r="N634" s="2">
        <v>859</v>
      </c>
      <c r="O634" s="2">
        <v>-314</v>
      </c>
      <c r="P634" s="4" t="s">
        <v>1076</v>
      </c>
    </row>
    <row r="635" spans="1:19" ht="15.5" x14ac:dyDescent="0.35">
      <c r="A635" s="2">
        <v>629</v>
      </c>
      <c r="B635" s="17">
        <v>-0.19</v>
      </c>
      <c r="C635" s="2" t="s">
        <v>630</v>
      </c>
      <c r="D635" s="2">
        <v>151020.9081</v>
      </c>
      <c r="E635" s="2">
        <v>142776.38149999999</v>
      </c>
      <c r="F635" s="2">
        <v>146898.64480000001</v>
      </c>
      <c r="G635" s="2">
        <v>-8244.5266240000001</v>
      </c>
      <c r="H635" s="2">
        <v>6.72338308458</v>
      </c>
      <c r="I635" s="2">
        <v>5.6662895927600001</v>
      </c>
      <c r="J635" s="2">
        <v>6.1948363386700001</v>
      </c>
      <c r="K635" s="2">
        <v>-1.0570934918199999</v>
      </c>
      <c r="L635" s="2">
        <v>1580</v>
      </c>
      <c r="M635" s="2">
        <v>1135</v>
      </c>
      <c r="N635" s="2">
        <v>1357.5</v>
      </c>
      <c r="O635" s="2">
        <v>-445</v>
      </c>
      <c r="P635" s="9" t="s">
        <v>1069</v>
      </c>
      <c r="Q635" s="2" t="s">
        <v>1083</v>
      </c>
    </row>
    <row r="636" spans="1:19" ht="15.5" x14ac:dyDescent="0.35">
      <c r="A636" s="2">
        <v>632</v>
      </c>
      <c r="B636" s="17">
        <v>-0.19</v>
      </c>
      <c r="C636" s="2" t="s">
        <v>629</v>
      </c>
      <c r="D636" s="2">
        <v>154109.05179999999</v>
      </c>
      <c r="E636" s="2">
        <v>180890.52989999999</v>
      </c>
      <c r="F636" s="2">
        <v>167499.79079999999</v>
      </c>
      <c r="G636" s="2">
        <v>26781.478070000001</v>
      </c>
      <c r="H636" s="2">
        <v>6.49837837838</v>
      </c>
      <c r="I636" s="2">
        <v>6.2242617717500002</v>
      </c>
      <c r="J636" s="2">
        <v>6.3613200750649996</v>
      </c>
      <c r="K636" s="2">
        <v>-0.27411660662999998</v>
      </c>
      <c r="L636" s="2">
        <v>661</v>
      </c>
      <c r="M636" s="2">
        <v>712</v>
      </c>
      <c r="N636" s="2">
        <v>686.5</v>
      </c>
      <c r="O636" s="2">
        <v>51</v>
      </c>
      <c r="P636" s="8" t="s">
        <v>1071</v>
      </c>
      <c r="Q636" s="10" t="s">
        <v>1072</v>
      </c>
    </row>
    <row r="637" spans="1:19" ht="15.5" x14ac:dyDescent="0.35">
      <c r="A637" s="2">
        <v>635</v>
      </c>
      <c r="B637" s="17">
        <v>-0.19</v>
      </c>
      <c r="C637" s="2" t="s">
        <v>628</v>
      </c>
      <c r="D637" s="2">
        <v>169516.94810000001</v>
      </c>
      <c r="E637" s="2">
        <v>133368.492</v>
      </c>
      <c r="F637" s="2">
        <v>151442.72</v>
      </c>
      <c r="G637" s="2">
        <v>-36148.456129999999</v>
      </c>
      <c r="H637" s="2">
        <v>6.6251415628499997</v>
      </c>
      <c r="I637" s="2">
        <v>6.5336463223800001</v>
      </c>
      <c r="J637" s="2">
        <v>6.5793939426149999</v>
      </c>
      <c r="K637" s="2">
        <v>-9.14952404699996E-2</v>
      </c>
      <c r="L637" s="2">
        <v>604</v>
      </c>
      <c r="M637" s="2">
        <v>1183</v>
      </c>
      <c r="N637" s="2">
        <v>893.5</v>
      </c>
      <c r="O637" s="2">
        <v>579</v>
      </c>
      <c r="P637" s="4" t="s">
        <v>1076</v>
      </c>
    </row>
    <row r="638" spans="1:19" ht="15.5" x14ac:dyDescent="0.35">
      <c r="A638" s="2">
        <v>631</v>
      </c>
      <c r="B638" s="17">
        <v>-0.19</v>
      </c>
      <c r="C638" s="2" t="s">
        <v>627</v>
      </c>
      <c r="D638" s="2">
        <v>156380.70050000001</v>
      </c>
      <c r="E638" s="2">
        <v>139951.18100000001</v>
      </c>
      <c r="F638" s="2">
        <v>148165.94070000001</v>
      </c>
      <c r="G638" s="2">
        <v>-16429.519499999999</v>
      </c>
      <c r="H638" s="2">
        <v>6.68187422935</v>
      </c>
      <c r="I638" s="2">
        <v>7.18805590851</v>
      </c>
      <c r="J638" s="2">
        <v>6.9349650689300004</v>
      </c>
      <c r="K638" s="2">
        <v>0.50618167916000001</v>
      </c>
      <c r="L638" s="2">
        <v>646</v>
      </c>
      <c r="M638" s="2">
        <v>580</v>
      </c>
      <c r="N638" s="2">
        <v>613</v>
      </c>
      <c r="O638" s="2">
        <v>-66</v>
      </c>
      <c r="P638" s="8" t="s">
        <v>1071</v>
      </c>
      <c r="Q638" s="2" t="s">
        <v>1072</v>
      </c>
      <c r="S638" s="2" t="s">
        <v>5792</v>
      </c>
    </row>
    <row r="639" spans="1:19" ht="15.5" x14ac:dyDescent="0.35">
      <c r="A639" s="2">
        <v>639</v>
      </c>
      <c r="B639" s="17">
        <v>-0.2</v>
      </c>
      <c r="C639" s="2" t="s">
        <v>640</v>
      </c>
      <c r="D639" s="2">
        <v>161990.4417</v>
      </c>
      <c r="E639" s="2">
        <v>151777.53810000001</v>
      </c>
      <c r="F639" s="2">
        <v>156883.98989999999</v>
      </c>
      <c r="G639" s="2">
        <v>-10212.90367</v>
      </c>
      <c r="H639" s="2">
        <v>6.2206255283200003</v>
      </c>
      <c r="I639" s="2">
        <v>6.0043215211799996</v>
      </c>
      <c r="J639" s="2">
        <v>6.1124735247500004</v>
      </c>
      <c r="K639" s="2">
        <v>-0.216304007140001</v>
      </c>
      <c r="L639" s="2">
        <v>1885</v>
      </c>
      <c r="M639" s="2">
        <v>1689</v>
      </c>
      <c r="N639" s="2">
        <v>1787</v>
      </c>
      <c r="O639" s="2">
        <v>-196</v>
      </c>
      <c r="P639" s="9" t="s">
        <v>1069</v>
      </c>
    </row>
    <row r="640" spans="1:19" ht="15.5" x14ac:dyDescent="0.35">
      <c r="A640" s="2">
        <v>642</v>
      </c>
      <c r="B640" s="17">
        <v>-0.2</v>
      </c>
      <c r="C640" s="2" t="s">
        <v>639</v>
      </c>
      <c r="D640" s="2">
        <v>137146.9002</v>
      </c>
      <c r="E640" s="2">
        <v>140443.05720000001</v>
      </c>
      <c r="F640" s="2">
        <v>138794.97870000001</v>
      </c>
      <c r="G640" s="2">
        <v>3296.1570299999998</v>
      </c>
      <c r="H640" s="2">
        <v>7.0032362459500002</v>
      </c>
      <c r="I640" s="2">
        <v>6.7195729537400002</v>
      </c>
      <c r="J640" s="2">
        <v>6.8614045998449997</v>
      </c>
      <c r="K640" s="2">
        <v>-0.28366329220999997</v>
      </c>
      <c r="L640" s="2">
        <v>1160</v>
      </c>
      <c r="M640" s="2">
        <v>982</v>
      </c>
      <c r="N640" s="2">
        <v>1071</v>
      </c>
      <c r="O640" s="2">
        <v>-178</v>
      </c>
      <c r="P640" s="11" t="s">
        <v>1073</v>
      </c>
    </row>
    <row r="641" spans="1:24" ht="15.5" x14ac:dyDescent="0.35">
      <c r="A641" s="2">
        <v>638</v>
      </c>
      <c r="B641" s="17">
        <v>-0.2</v>
      </c>
      <c r="C641" s="2" t="s">
        <v>638</v>
      </c>
      <c r="D641" s="2">
        <v>147951.1961</v>
      </c>
      <c r="E641" s="2">
        <v>153532.14369999999</v>
      </c>
      <c r="F641" s="2">
        <v>150741.66990000001</v>
      </c>
      <c r="G641" s="2">
        <v>5580.9475389999998</v>
      </c>
      <c r="H641" s="2">
        <v>6.9478873239399999</v>
      </c>
      <c r="I641" s="2">
        <v>6.2232415902099998</v>
      </c>
      <c r="J641" s="2">
        <v>6.5855644570749998</v>
      </c>
      <c r="K641" s="2">
        <v>-0.72464573372999996</v>
      </c>
      <c r="L641" s="2">
        <v>1453</v>
      </c>
      <c r="M641" s="2">
        <v>1296</v>
      </c>
      <c r="N641" s="2">
        <v>1374.5</v>
      </c>
      <c r="O641" s="2">
        <v>-157</v>
      </c>
      <c r="P641" s="9" t="s">
        <v>1069</v>
      </c>
      <c r="Q641" s="2" t="s">
        <v>1086</v>
      </c>
      <c r="V641" s="2" t="s">
        <v>5993</v>
      </c>
      <c r="X641" s="10" t="s">
        <v>5994</v>
      </c>
    </row>
    <row r="642" spans="1:24" ht="15.5" x14ac:dyDescent="0.35">
      <c r="A642" s="2">
        <v>641</v>
      </c>
      <c r="B642" s="17">
        <v>-0.2</v>
      </c>
      <c r="C642" s="2" t="s">
        <v>637</v>
      </c>
      <c r="D642" s="2">
        <v>138109.8174</v>
      </c>
      <c r="E642" s="2">
        <v>133913.99650000001</v>
      </c>
      <c r="F642" s="2">
        <v>136011.90700000001</v>
      </c>
      <c r="G642" s="2">
        <v>-4195.8208699999996</v>
      </c>
      <c r="H642" s="2">
        <v>6.4165154265000002</v>
      </c>
      <c r="I642" s="2">
        <v>5.8891537544699997</v>
      </c>
      <c r="J642" s="2">
        <v>6.1528345904849999</v>
      </c>
      <c r="K642" s="2">
        <v>-0.52736167202999995</v>
      </c>
      <c r="L642" s="2">
        <v>755</v>
      </c>
      <c r="M642" s="2">
        <v>942</v>
      </c>
      <c r="N642" s="2">
        <v>848.5</v>
      </c>
      <c r="O642" s="2">
        <v>187</v>
      </c>
      <c r="P642" s="6" t="s">
        <v>1073</v>
      </c>
      <c r="S642" s="2" t="s">
        <v>5792</v>
      </c>
    </row>
    <row r="643" spans="1:24" ht="15.5" x14ac:dyDescent="0.35">
      <c r="A643" s="2">
        <v>640</v>
      </c>
      <c r="B643" s="17">
        <v>-0.2</v>
      </c>
      <c r="C643" s="2" t="s">
        <v>636</v>
      </c>
      <c r="D643" s="2">
        <v>153392.89859999999</v>
      </c>
      <c r="E643" s="2">
        <v>149115.75640000001</v>
      </c>
      <c r="F643" s="2">
        <v>151254.32750000001</v>
      </c>
      <c r="G643" s="2">
        <v>-4277.1422210000001</v>
      </c>
      <c r="H643" s="2">
        <v>7.03367003367</v>
      </c>
      <c r="I643" s="2">
        <v>7.0160680529299997</v>
      </c>
      <c r="J643" s="2">
        <v>7.0248690432999998</v>
      </c>
      <c r="K643" s="2">
        <v>-1.76019807400003E-2</v>
      </c>
      <c r="L643" s="2">
        <v>1686</v>
      </c>
      <c r="M643" s="2">
        <v>1886</v>
      </c>
      <c r="N643" s="2">
        <v>1786</v>
      </c>
      <c r="O643" s="2">
        <v>200</v>
      </c>
      <c r="P643" s="11" t="s">
        <v>1073</v>
      </c>
      <c r="Q643" s="14" t="s">
        <v>1102</v>
      </c>
    </row>
    <row r="644" spans="1:24" ht="15.5" x14ac:dyDescent="0.35">
      <c r="A644" s="2">
        <v>648</v>
      </c>
      <c r="B644" s="17">
        <v>-0.21</v>
      </c>
      <c r="C644" s="2" t="s">
        <v>646</v>
      </c>
      <c r="D644" s="2">
        <v>169579.67009999999</v>
      </c>
      <c r="E644" s="2">
        <v>149378.19930000001</v>
      </c>
      <c r="F644" s="2">
        <v>159478.93470000001</v>
      </c>
      <c r="G644" s="2">
        <v>-20201.470799999999</v>
      </c>
      <c r="H644" s="2">
        <v>6.6517754868300001</v>
      </c>
      <c r="I644" s="2">
        <v>6.3997668997700004</v>
      </c>
      <c r="J644" s="2">
        <v>6.5257711932999998</v>
      </c>
      <c r="K644" s="2">
        <v>-0.25200858706000001</v>
      </c>
      <c r="L644" s="2">
        <v>1216</v>
      </c>
      <c r="M644" s="2">
        <v>943</v>
      </c>
      <c r="N644" s="2">
        <v>1079.5</v>
      </c>
      <c r="O644" s="2">
        <v>-273</v>
      </c>
      <c r="P644" s="6" t="s">
        <v>1073</v>
      </c>
      <c r="S644" s="2" t="s">
        <v>5792</v>
      </c>
    </row>
    <row r="645" spans="1:24" ht="15.5" x14ac:dyDescent="0.35">
      <c r="A645" s="2">
        <v>643</v>
      </c>
      <c r="B645" s="17">
        <v>-0.21</v>
      </c>
      <c r="C645" s="2" t="s">
        <v>645</v>
      </c>
      <c r="D645" s="2">
        <v>131792.32269999999</v>
      </c>
      <c r="E645" s="2">
        <v>172757.9901</v>
      </c>
      <c r="F645" s="2">
        <v>152275.15640000001</v>
      </c>
      <c r="G645" s="2">
        <v>40965.667359999999</v>
      </c>
      <c r="H645" s="2">
        <v>7.03660322108</v>
      </c>
      <c r="I645" s="2">
        <v>6.7655786350099998</v>
      </c>
      <c r="J645" s="2">
        <v>6.9010909280449999</v>
      </c>
      <c r="K645" s="2">
        <v>-0.27102458607000002</v>
      </c>
      <c r="L645" s="2">
        <v>828</v>
      </c>
      <c r="M645" s="2">
        <v>1008</v>
      </c>
      <c r="N645" s="2">
        <v>918</v>
      </c>
      <c r="O645" s="2">
        <v>180</v>
      </c>
      <c r="P645" s="9" t="s">
        <v>1069</v>
      </c>
      <c r="Q645" s="2" t="s">
        <v>1094</v>
      </c>
    </row>
    <row r="646" spans="1:24" ht="15.5" x14ac:dyDescent="0.35">
      <c r="A646" s="2">
        <v>647</v>
      </c>
      <c r="B646" s="17">
        <v>-0.21</v>
      </c>
      <c r="C646" s="2" t="s">
        <v>644</v>
      </c>
      <c r="D646" s="2">
        <v>159017.51819999999</v>
      </c>
      <c r="E646" s="2">
        <v>151563.81820000001</v>
      </c>
      <c r="F646" s="2">
        <v>155290.66819999999</v>
      </c>
      <c r="G646" s="2">
        <v>-7453.6999699999997</v>
      </c>
      <c r="H646" s="2">
        <v>5.9743062692700004</v>
      </c>
      <c r="I646" s="2">
        <v>6.8449131513600001</v>
      </c>
      <c r="J646" s="2">
        <v>6.4096097103150003</v>
      </c>
      <c r="K646" s="2">
        <v>0.87060688209000003</v>
      </c>
      <c r="L646" s="2">
        <v>688</v>
      </c>
      <c r="M646" s="2">
        <v>863</v>
      </c>
      <c r="N646" s="2">
        <v>775.5</v>
      </c>
      <c r="O646" s="2">
        <v>175</v>
      </c>
      <c r="P646" s="6" t="s">
        <v>1073</v>
      </c>
      <c r="Q646" s="44" t="s">
        <v>1080</v>
      </c>
    </row>
    <row r="647" spans="1:24" ht="15.5" x14ac:dyDescent="0.35">
      <c r="A647" s="2">
        <v>646</v>
      </c>
      <c r="B647" s="17">
        <v>-0.21</v>
      </c>
      <c r="C647" s="2" t="s">
        <v>643</v>
      </c>
      <c r="D647" s="2">
        <v>165270.35269999999</v>
      </c>
      <c r="E647" s="2">
        <v>133401.03810000001</v>
      </c>
      <c r="F647" s="2">
        <v>149335.6954</v>
      </c>
      <c r="G647" s="2">
        <v>-31869.314640000001</v>
      </c>
      <c r="H647" s="2">
        <v>6.7962046204600002</v>
      </c>
      <c r="I647" s="2">
        <v>6.6780923993999997</v>
      </c>
      <c r="J647" s="2">
        <v>6.7371485099299999</v>
      </c>
      <c r="K647" s="2">
        <v>-0.11811222106000099</v>
      </c>
      <c r="L647" s="2">
        <v>897</v>
      </c>
      <c r="M647" s="2">
        <v>1004</v>
      </c>
      <c r="N647" s="2">
        <v>950.5</v>
      </c>
      <c r="O647" s="2">
        <v>107</v>
      </c>
      <c r="P647" s="7" t="s">
        <v>1077</v>
      </c>
      <c r="Q647" s="2" t="s">
        <v>1078</v>
      </c>
      <c r="S647" s="2" t="s">
        <v>5792</v>
      </c>
    </row>
    <row r="648" spans="1:24" ht="15.5" x14ac:dyDescent="0.35">
      <c r="A648" s="2">
        <v>645</v>
      </c>
      <c r="B648" s="17">
        <v>-0.21</v>
      </c>
      <c r="C648" s="2" t="s">
        <v>642</v>
      </c>
      <c r="D648" s="2">
        <v>146070.31460000001</v>
      </c>
      <c r="E648" s="2">
        <v>153665.12049999999</v>
      </c>
      <c r="F648" s="2">
        <v>149867.7176</v>
      </c>
      <c r="G648" s="2">
        <v>7594.8059640000001</v>
      </c>
      <c r="H648" s="2">
        <v>7.13172804533</v>
      </c>
      <c r="I648" s="2">
        <v>5.4696789536299999</v>
      </c>
      <c r="J648" s="2">
        <v>6.30070349948</v>
      </c>
      <c r="K648" s="2">
        <v>-1.6620490916999999</v>
      </c>
      <c r="L648" s="2">
        <v>696</v>
      </c>
      <c r="M648" s="2">
        <v>1020</v>
      </c>
      <c r="N648" s="2">
        <v>858</v>
      </c>
      <c r="O648" s="2">
        <v>324</v>
      </c>
      <c r="P648" s="4" t="s">
        <v>1076</v>
      </c>
    </row>
    <row r="649" spans="1:24" ht="15.5" x14ac:dyDescent="0.35">
      <c r="A649" s="2">
        <v>644</v>
      </c>
      <c r="B649" s="17">
        <v>-0.21</v>
      </c>
      <c r="C649" s="2" t="s">
        <v>641</v>
      </c>
      <c r="D649" s="2">
        <v>166474.552</v>
      </c>
      <c r="E649" s="2">
        <v>147176.4797</v>
      </c>
      <c r="F649" s="2">
        <v>156825.5159</v>
      </c>
      <c r="G649" s="2">
        <v>-19298.072250000001</v>
      </c>
      <c r="H649" s="2">
        <v>6.7598499061900004</v>
      </c>
      <c r="I649" s="2">
        <v>6.8178571428600003</v>
      </c>
      <c r="J649" s="2">
        <v>6.7888535245249999</v>
      </c>
      <c r="K649" s="2">
        <v>5.8007236669999997E-2</v>
      </c>
      <c r="L649" s="2">
        <v>659</v>
      </c>
      <c r="M649" s="2">
        <v>1200</v>
      </c>
      <c r="N649" s="2">
        <v>929.5</v>
      </c>
      <c r="O649" s="2">
        <v>541</v>
      </c>
      <c r="P649" s="8" t="s">
        <v>1071</v>
      </c>
      <c r="Q649" s="10" t="s">
        <v>1075</v>
      </c>
    </row>
    <row r="650" spans="1:24" ht="15.5" x14ac:dyDescent="0.35">
      <c r="A650" s="2">
        <v>653</v>
      </c>
      <c r="B650" s="17">
        <v>-0.22</v>
      </c>
      <c r="C650" s="2" t="s">
        <v>651</v>
      </c>
      <c r="D650" s="2">
        <v>145548.40539999999</v>
      </c>
      <c r="E650" s="2">
        <v>168406.9327</v>
      </c>
      <c r="F650" s="2">
        <v>156977.66899999999</v>
      </c>
      <c r="G650" s="2">
        <v>22858.527320000001</v>
      </c>
      <c r="H650" s="2">
        <v>6.7052429667500002</v>
      </c>
      <c r="I650" s="2">
        <v>7.7490384615399996</v>
      </c>
      <c r="J650" s="2">
        <v>7.2271407141450004</v>
      </c>
      <c r="K650" s="2">
        <v>1.0437954947899999</v>
      </c>
      <c r="L650" s="2">
        <v>909</v>
      </c>
      <c r="M650" s="2">
        <v>998</v>
      </c>
      <c r="N650" s="2">
        <v>953.5</v>
      </c>
      <c r="O650" s="2">
        <v>89</v>
      </c>
      <c r="P650" s="11" t="s">
        <v>1073</v>
      </c>
      <c r="Q650" s="2" t="s">
        <v>1079</v>
      </c>
      <c r="S650" s="2" t="s">
        <v>5792</v>
      </c>
    </row>
    <row r="651" spans="1:24" ht="15.5" x14ac:dyDescent="0.35">
      <c r="A651" s="2">
        <v>652</v>
      </c>
      <c r="B651" s="17">
        <v>-0.22</v>
      </c>
      <c r="C651" s="2" t="s">
        <v>650</v>
      </c>
      <c r="D651" s="2">
        <v>146898.1876</v>
      </c>
      <c r="E651" s="2">
        <v>160306.4283</v>
      </c>
      <c r="F651" s="2">
        <v>153602.30790000001</v>
      </c>
      <c r="G651" s="2">
        <v>13408.24078</v>
      </c>
      <c r="H651" s="2">
        <v>6.3002705139800002</v>
      </c>
      <c r="I651" s="2">
        <v>6.8291666666699999</v>
      </c>
      <c r="J651" s="2">
        <v>6.5647185903249996</v>
      </c>
      <c r="K651" s="2">
        <v>0.52889615269000001</v>
      </c>
      <c r="L651" s="2">
        <v>898</v>
      </c>
      <c r="M651" s="2">
        <v>1052</v>
      </c>
      <c r="N651" s="2">
        <v>975</v>
      </c>
      <c r="O651" s="2">
        <v>154</v>
      </c>
      <c r="P651" s="8" t="s">
        <v>1071</v>
      </c>
    </row>
    <row r="652" spans="1:24" ht="15.5" x14ac:dyDescent="0.35">
      <c r="A652" s="2">
        <v>651</v>
      </c>
      <c r="B652" s="17">
        <v>-0.22</v>
      </c>
      <c r="C652" s="2" t="s">
        <v>649</v>
      </c>
      <c r="D652" s="2">
        <v>146466.32149999999</v>
      </c>
      <c r="E652" s="2">
        <v>133450.655</v>
      </c>
      <c r="F652" s="2">
        <v>139958.4883</v>
      </c>
      <c r="G652" s="2">
        <v>-13015.666520000001</v>
      </c>
      <c r="H652" s="2">
        <v>6.3845303867399998</v>
      </c>
      <c r="I652" s="2">
        <v>6.0274314214500002</v>
      </c>
      <c r="J652" s="2">
        <v>6.205980904095</v>
      </c>
      <c r="K652" s="2">
        <v>-0.35709896529000001</v>
      </c>
      <c r="L652" s="2">
        <v>881</v>
      </c>
      <c r="M652" s="2">
        <v>1086</v>
      </c>
      <c r="N652" s="2">
        <v>983.5</v>
      </c>
      <c r="O652" s="2">
        <v>205</v>
      </c>
      <c r="P652" s="8" t="s">
        <v>1071</v>
      </c>
      <c r="Q652" s="10" t="s">
        <v>1072</v>
      </c>
    </row>
    <row r="653" spans="1:24" ht="15.5" x14ac:dyDescent="0.35">
      <c r="A653" s="2">
        <v>649</v>
      </c>
      <c r="B653" s="17">
        <v>-0.22</v>
      </c>
      <c r="C653" s="2" t="s">
        <v>648</v>
      </c>
      <c r="D653" s="2">
        <v>133609.5399</v>
      </c>
      <c r="E653" s="2">
        <v>140034.67110000001</v>
      </c>
      <c r="F653" s="2">
        <v>136822.10550000001</v>
      </c>
      <c r="G653" s="2">
        <v>6425.1311519999999</v>
      </c>
      <c r="H653" s="2">
        <v>6.1076923076899998</v>
      </c>
      <c r="I653" s="2">
        <v>6.9509202453999999</v>
      </c>
      <c r="J653" s="2">
        <v>6.5293062765450003</v>
      </c>
      <c r="K653" s="2">
        <v>0.84322793771000004</v>
      </c>
      <c r="L653" s="2">
        <v>1040</v>
      </c>
      <c r="M653" s="2">
        <v>1076</v>
      </c>
      <c r="N653" s="2">
        <v>1058</v>
      </c>
      <c r="O653" s="2">
        <v>36</v>
      </c>
      <c r="P653" s="9" t="s">
        <v>1069</v>
      </c>
      <c r="Q653" s="2" t="s">
        <v>1083</v>
      </c>
    </row>
    <row r="654" spans="1:24" ht="15.5" x14ac:dyDescent="0.35">
      <c r="A654" s="2">
        <v>650</v>
      </c>
      <c r="B654" s="17">
        <v>-0.22</v>
      </c>
      <c r="C654" s="2" t="s">
        <v>647</v>
      </c>
      <c r="D654" s="2">
        <v>144463.18460000001</v>
      </c>
      <c r="E654" s="2">
        <v>168140.82920000001</v>
      </c>
      <c r="F654" s="2">
        <v>156302.00690000001</v>
      </c>
      <c r="G654" s="2">
        <v>23677.644629999999</v>
      </c>
      <c r="H654" s="2">
        <v>6.0157635467999997</v>
      </c>
      <c r="I654" s="2">
        <v>5.9354066985599996</v>
      </c>
      <c r="J654" s="2">
        <v>5.9755851226800001</v>
      </c>
      <c r="K654" s="2">
        <v>-8.0356848240000098E-2</v>
      </c>
      <c r="L654" s="2">
        <v>1454</v>
      </c>
      <c r="M654" s="2">
        <v>903</v>
      </c>
      <c r="N654" s="2">
        <v>1178.5</v>
      </c>
      <c r="O654" s="2">
        <v>-551</v>
      </c>
      <c r="P654" s="8" t="s">
        <v>1071</v>
      </c>
      <c r="Q654" s="10" t="s">
        <v>1072</v>
      </c>
    </row>
    <row r="655" spans="1:24" ht="15.5" x14ac:dyDescent="0.35">
      <c r="A655" s="2">
        <v>658</v>
      </c>
      <c r="B655" s="17">
        <v>-0.23</v>
      </c>
      <c r="C655" s="2" t="s">
        <v>656</v>
      </c>
      <c r="D655" s="2">
        <v>141541.28469999999</v>
      </c>
      <c r="E655" s="2">
        <v>173985.39739999999</v>
      </c>
      <c r="F655" s="2">
        <v>157763.34099999999</v>
      </c>
      <c r="G655" s="2">
        <v>32444.112649999999</v>
      </c>
      <c r="H655" s="2">
        <v>6.5885311871200001</v>
      </c>
      <c r="I655" s="2">
        <v>6.6270325203300002</v>
      </c>
      <c r="J655" s="2">
        <v>6.6077818537250002</v>
      </c>
      <c r="K655" s="2">
        <v>3.8501333210000203E-2</v>
      </c>
      <c r="L655" s="2">
        <v>1190</v>
      </c>
      <c r="M655" s="2">
        <v>818</v>
      </c>
      <c r="N655" s="2">
        <v>1004</v>
      </c>
      <c r="O655" s="2">
        <v>-372</v>
      </c>
      <c r="P655" s="4" t="s">
        <v>1076</v>
      </c>
    </row>
    <row r="656" spans="1:24" ht="15.5" x14ac:dyDescent="0.35">
      <c r="A656" s="2">
        <v>657</v>
      </c>
      <c r="B656" s="17">
        <v>-0.23</v>
      </c>
      <c r="C656" s="2" t="s">
        <v>655</v>
      </c>
      <c r="D656" s="2">
        <v>164627.32509999999</v>
      </c>
      <c r="E656" s="2">
        <v>137248.67790000001</v>
      </c>
      <c r="F656" s="2">
        <v>150938.00150000001</v>
      </c>
      <c r="G656" s="2">
        <v>-27378.647140000001</v>
      </c>
      <c r="H656" s="2">
        <v>6.7847652790100001</v>
      </c>
      <c r="I656" s="2">
        <v>6.1547525530199998</v>
      </c>
      <c r="J656" s="2">
        <v>6.4697589160150004</v>
      </c>
      <c r="K656" s="2">
        <v>-0.63001272599000002</v>
      </c>
      <c r="L656" s="2">
        <v>782</v>
      </c>
      <c r="M656" s="2">
        <v>691</v>
      </c>
      <c r="N656" s="2">
        <v>736.5</v>
      </c>
      <c r="O656" s="2">
        <v>-91</v>
      </c>
      <c r="P656" s="4" t="s">
        <v>1076</v>
      </c>
      <c r="S656" s="2" t="s">
        <v>5792</v>
      </c>
    </row>
    <row r="657" spans="1:24" ht="15.5" x14ac:dyDescent="0.35">
      <c r="A657" s="2">
        <v>656</v>
      </c>
      <c r="B657" s="17">
        <v>-0.23</v>
      </c>
      <c r="C657" s="2" t="s">
        <v>654</v>
      </c>
      <c r="D657" s="2">
        <v>147961.94570000001</v>
      </c>
      <c r="E657" s="2">
        <v>130133.87880000001</v>
      </c>
      <c r="F657" s="2">
        <v>139047.9123</v>
      </c>
      <c r="G657" s="2">
        <v>-17828.066889999998</v>
      </c>
      <c r="H657" s="2">
        <v>6.6187782805399999</v>
      </c>
      <c r="I657" s="2">
        <v>5.8806660499500003</v>
      </c>
      <c r="J657" s="2">
        <v>6.2497221652450001</v>
      </c>
      <c r="K657" s="2">
        <v>-0.73811223058999997</v>
      </c>
      <c r="L657" s="2">
        <v>516</v>
      </c>
      <c r="M657" s="2">
        <v>515</v>
      </c>
      <c r="N657" s="2">
        <v>515.5</v>
      </c>
      <c r="O657" s="2">
        <v>-1</v>
      </c>
      <c r="P657" s="8" t="s">
        <v>1071</v>
      </c>
    </row>
    <row r="658" spans="1:24" ht="15.5" x14ac:dyDescent="0.35">
      <c r="A658" s="2">
        <v>654</v>
      </c>
      <c r="B658" s="17">
        <v>-0.23</v>
      </c>
      <c r="C658" s="2" t="s">
        <v>653</v>
      </c>
      <c r="D658" s="2">
        <v>143025.66440000001</v>
      </c>
      <c r="E658" s="2">
        <v>141368.45499999999</v>
      </c>
      <c r="F658" s="2">
        <v>142197.05970000001</v>
      </c>
      <c r="G658" s="2">
        <v>-1657.2093970000001</v>
      </c>
      <c r="H658" s="2">
        <v>6.8283485045500001</v>
      </c>
      <c r="I658" s="2">
        <v>5.97400611621</v>
      </c>
      <c r="J658" s="2">
        <v>6.4011773103799996</v>
      </c>
      <c r="K658" s="2">
        <v>-0.85434238833999998</v>
      </c>
      <c r="L658" s="2">
        <v>907</v>
      </c>
      <c r="M658" s="2">
        <v>1315</v>
      </c>
      <c r="N658" s="2">
        <v>1111</v>
      </c>
      <c r="O658" s="2">
        <v>408</v>
      </c>
      <c r="P658" s="9" t="s">
        <v>1069</v>
      </c>
      <c r="Q658" s="2" t="s">
        <v>1094</v>
      </c>
    </row>
    <row r="659" spans="1:24" ht="15.5" x14ac:dyDescent="0.35">
      <c r="A659" s="2">
        <v>655</v>
      </c>
      <c r="B659" s="17">
        <v>-0.23</v>
      </c>
      <c r="C659" s="2" t="s">
        <v>652</v>
      </c>
      <c r="D659" s="2">
        <v>151301.1335</v>
      </c>
      <c r="E659" s="2">
        <v>140941.29440000001</v>
      </c>
      <c r="F659" s="2">
        <v>146121.2139</v>
      </c>
      <c r="G659" s="2">
        <v>-10359.839099999999</v>
      </c>
      <c r="H659" s="2">
        <v>6.5415713196</v>
      </c>
      <c r="I659" s="2">
        <v>5.7078544061300001</v>
      </c>
      <c r="J659" s="2">
        <v>6.1247128628649996</v>
      </c>
      <c r="K659" s="2">
        <v>-0.83371691346999999</v>
      </c>
      <c r="L659" s="2">
        <v>969</v>
      </c>
      <c r="M659" s="2">
        <v>1051</v>
      </c>
      <c r="N659" s="2">
        <v>1010</v>
      </c>
      <c r="O659" s="2">
        <v>82</v>
      </c>
      <c r="P659" s="8" t="s">
        <v>1071</v>
      </c>
    </row>
    <row r="660" spans="1:24" ht="15.5" x14ac:dyDescent="0.35">
      <c r="A660" s="2">
        <v>662</v>
      </c>
      <c r="B660" s="17">
        <v>-0.24</v>
      </c>
      <c r="C660" s="2" t="s">
        <v>660</v>
      </c>
      <c r="D660" s="2">
        <v>128600.1271</v>
      </c>
      <c r="E660" s="2">
        <v>136131.8928</v>
      </c>
      <c r="F660" s="2">
        <v>132366.0099</v>
      </c>
      <c r="G660" s="2">
        <v>7531.765617</v>
      </c>
      <c r="H660" s="2">
        <v>6.1196581196600004</v>
      </c>
      <c r="I660" s="2">
        <v>6.4550724637699997</v>
      </c>
      <c r="J660" s="2">
        <v>6.287365291715</v>
      </c>
      <c r="K660" s="2">
        <v>0.33541434410999899</v>
      </c>
      <c r="L660" s="2">
        <v>916</v>
      </c>
      <c r="M660" s="2">
        <v>723</v>
      </c>
      <c r="N660" s="2">
        <v>819.5</v>
      </c>
      <c r="O660" s="2">
        <v>-193</v>
      </c>
      <c r="P660" s="11" t="s">
        <v>1073</v>
      </c>
    </row>
    <row r="661" spans="1:24" ht="15.5" x14ac:dyDescent="0.35">
      <c r="A661" s="2">
        <v>659</v>
      </c>
      <c r="B661" s="17">
        <v>-0.24</v>
      </c>
      <c r="C661" s="2" t="s">
        <v>659</v>
      </c>
      <c r="D661" s="2">
        <v>157989.4669</v>
      </c>
      <c r="E661" s="2">
        <v>132742.1827</v>
      </c>
      <c r="F661" s="2">
        <v>145365.8248</v>
      </c>
      <c r="G661" s="2">
        <v>-25247.284199999998</v>
      </c>
      <c r="H661" s="2">
        <v>7.0482758620699997</v>
      </c>
      <c r="I661" s="2">
        <v>6.9391385767799996</v>
      </c>
      <c r="J661" s="2">
        <v>6.9937072194249996</v>
      </c>
      <c r="K661" s="2">
        <v>-0.10913728529</v>
      </c>
      <c r="L661" s="2">
        <v>1209</v>
      </c>
      <c r="M661" s="2">
        <v>660</v>
      </c>
      <c r="N661" s="2">
        <v>934.5</v>
      </c>
      <c r="O661" s="2">
        <v>-549</v>
      </c>
      <c r="P661" s="8" t="s">
        <v>1071</v>
      </c>
      <c r="Q661" s="2" t="s">
        <v>1093</v>
      </c>
    </row>
    <row r="662" spans="1:24" ht="15.5" x14ac:dyDescent="0.35">
      <c r="A662" s="2">
        <v>661</v>
      </c>
      <c r="B662" s="17">
        <v>-0.24</v>
      </c>
      <c r="C662" s="2" t="s">
        <v>658</v>
      </c>
      <c r="D662" s="2">
        <v>139731.1832</v>
      </c>
      <c r="E662" s="2">
        <v>137284.0975</v>
      </c>
      <c r="F662" s="2">
        <v>138507.6404</v>
      </c>
      <c r="G662" s="2">
        <v>-2447.085677</v>
      </c>
      <c r="H662" s="2">
        <v>6.9712368168700003</v>
      </c>
      <c r="I662" s="2">
        <v>5.9318181818199998</v>
      </c>
      <c r="J662" s="2">
        <v>6.4515274993449996</v>
      </c>
      <c r="K662" s="2">
        <v>-1.0394186350500001</v>
      </c>
      <c r="L662" s="2">
        <v>1269</v>
      </c>
      <c r="M662" s="2">
        <v>901</v>
      </c>
      <c r="N662" s="2">
        <v>1085</v>
      </c>
      <c r="O662" s="2">
        <v>-368</v>
      </c>
      <c r="P662" s="11" t="s">
        <v>1073</v>
      </c>
    </row>
    <row r="663" spans="1:24" ht="15.5" x14ac:dyDescent="0.35">
      <c r="A663" s="2">
        <v>660</v>
      </c>
      <c r="B663" s="17">
        <v>-0.24</v>
      </c>
      <c r="C663" s="2" t="s">
        <v>657</v>
      </c>
      <c r="D663" s="2">
        <v>160663.88620000001</v>
      </c>
      <c r="E663" s="2">
        <v>158792.1067</v>
      </c>
      <c r="F663" s="2">
        <v>159727.99650000001</v>
      </c>
      <c r="G663" s="2">
        <v>-1871.7794650000001</v>
      </c>
      <c r="H663" s="2">
        <v>6.3609596510399999</v>
      </c>
      <c r="I663" s="2">
        <v>5.7945383615099999</v>
      </c>
      <c r="J663" s="2">
        <v>6.0777490062749999</v>
      </c>
      <c r="K663" s="2">
        <v>-0.56642128953000004</v>
      </c>
      <c r="L663" s="2">
        <v>837</v>
      </c>
      <c r="M663" s="2">
        <v>1121</v>
      </c>
      <c r="N663" s="2">
        <v>979</v>
      </c>
      <c r="O663" s="2">
        <v>284</v>
      </c>
      <c r="P663" s="11" t="s">
        <v>1073</v>
      </c>
    </row>
    <row r="664" spans="1:24" ht="15.5" x14ac:dyDescent="0.35">
      <c r="A664" s="2">
        <v>663</v>
      </c>
      <c r="B664" s="17">
        <v>-0.25</v>
      </c>
      <c r="C664" s="2" t="s">
        <v>665</v>
      </c>
      <c r="D664" s="2">
        <v>157871.35159999999</v>
      </c>
      <c r="E664" s="2">
        <v>150438.22020000001</v>
      </c>
      <c r="F664" s="2">
        <v>154154.78589999999</v>
      </c>
      <c r="G664" s="2">
        <v>-7433.1313899999996</v>
      </c>
      <c r="H664" s="2">
        <v>7.4165953806699996</v>
      </c>
      <c r="I664" s="2">
        <v>6.22101217168</v>
      </c>
      <c r="J664" s="2">
        <v>6.8188037761749998</v>
      </c>
      <c r="K664" s="2">
        <v>-1.19558320899</v>
      </c>
      <c r="L664" s="2">
        <v>1025</v>
      </c>
      <c r="M664" s="2">
        <v>1014</v>
      </c>
      <c r="N664" s="2">
        <v>1019.5</v>
      </c>
      <c r="O664" s="2">
        <v>-11</v>
      </c>
      <c r="P664" s="8" t="s">
        <v>1071</v>
      </c>
      <c r="Q664" s="2" t="s">
        <v>1075</v>
      </c>
      <c r="W664" s="2" t="s">
        <v>5991</v>
      </c>
      <c r="X664" s="2" t="s">
        <v>5994</v>
      </c>
    </row>
    <row r="665" spans="1:24" ht="15.5" x14ac:dyDescent="0.35">
      <c r="A665" s="2">
        <v>665</v>
      </c>
      <c r="B665" s="17">
        <v>-0.25</v>
      </c>
      <c r="C665" s="2" t="s">
        <v>664</v>
      </c>
      <c r="D665" s="2">
        <v>167900.0166</v>
      </c>
      <c r="E665" s="2">
        <v>145097.5613</v>
      </c>
      <c r="F665" s="2">
        <v>156498.78899999999</v>
      </c>
      <c r="G665" s="2">
        <v>-22802.455379999999</v>
      </c>
      <c r="H665" s="2">
        <v>6.18777292576</v>
      </c>
      <c r="I665" s="2">
        <v>6.1020166073500004</v>
      </c>
      <c r="J665" s="2">
        <v>6.1448947665549998</v>
      </c>
      <c r="K665" s="2">
        <v>-8.5756318409999602E-2</v>
      </c>
      <c r="L665" s="2">
        <v>1102</v>
      </c>
      <c r="M665" s="2">
        <v>839</v>
      </c>
      <c r="N665" s="2">
        <v>970.5</v>
      </c>
      <c r="O665" s="2">
        <v>-263</v>
      </c>
      <c r="P665" s="7" t="s">
        <v>1077</v>
      </c>
      <c r="Q665" s="2" t="s">
        <v>1091</v>
      </c>
    </row>
    <row r="666" spans="1:24" ht="15.5" x14ac:dyDescent="0.35">
      <c r="A666" s="2">
        <v>664</v>
      </c>
      <c r="B666" s="17">
        <v>-0.25</v>
      </c>
      <c r="C666" s="2" t="s">
        <v>663</v>
      </c>
      <c r="D666" s="2">
        <v>147468.1048</v>
      </c>
      <c r="E666" s="2">
        <v>136037.0024</v>
      </c>
      <c r="F666" s="2">
        <v>141752.55360000001</v>
      </c>
      <c r="G666" s="2">
        <v>-11431.102430000001</v>
      </c>
      <c r="H666" s="2">
        <v>7.3916167664700003</v>
      </c>
      <c r="I666" s="2">
        <v>6.0206185566999997</v>
      </c>
      <c r="J666" s="2">
        <v>6.706117661585</v>
      </c>
      <c r="K666" s="2">
        <v>-1.37099820977</v>
      </c>
      <c r="L666" s="2">
        <v>876</v>
      </c>
      <c r="M666" s="2">
        <v>976</v>
      </c>
      <c r="N666" s="2">
        <v>926</v>
      </c>
      <c r="O666" s="2">
        <v>100</v>
      </c>
      <c r="P666" s="7" t="s">
        <v>1077</v>
      </c>
      <c r="Q666" s="2" t="s">
        <v>1091</v>
      </c>
    </row>
    <row r="667" spans="1:24" ht="15.5" x14ac:dyDescent="0.35">
      <c r="A667" s="2">
        <v>667</v>
      </c>
      <c r="B667" s="17">
        <v>-0.25</v>
      </c>
      <c r="C667" s="2" t="s">
        <v>662</v>
      </c>
      <c r="D667" s="2">
        <v>168379.93169999999</v>
      </c>
      <c r="E667" s="2">
        <v>146025.0773</v>
      </c>
      <c r="F667" s="2">
        <v>157202.50450000001</v>
      </c>
      <c r="G667" s="2">
        <v>-22354.85442</v>
      </c>
      <c r="H667" s="2">
        <v>7.1571871768399999</v>
      </c>
      <c r="I667" s="2">
        <v>6.1521276595699996</v>
      </c>
      <c r="J667" s="2">
        <v>6.6546574182049998</v>
      </c>
      <c r="K667" s="2">
        <v>-1.0050595172700001</v>
      </c>
      <c r="L667" s="2">
        <v>1087</v>
      </c>
      <c r="M667" s="2">
        <v>879</v>
      </c>
      <c r="N667" s="2">
        <v>983</v>
      </c>
      <c r="O667" s="2">
        <v>-208</v>
      </c>
      <c r="P667" s="6" t="s">
        <v>1073</v>
      </c>
    </row>
    <row r="668" spans="1:24" ht="15.5" x14ac:dyDescent="0.35">
      <c r="A668" s="2">
        <v>666</v>
      </c>
      <c r="B668" s="17">
        <v>-0.25</v>
      </c>
      <c r="C668" s="2" t="s">
        <v>661</v>
      </c>
      <c r="D668" s="2">
        <v>170961.78270000001</v>
      </c>
      <c r="E668" s="2">
        <v>148244.9981</v>
      </c>
      <c r="F668" s="2">
        <v>159603.3904</v>
      </c>
      <c r="G668" s="2">
        <v>-22716.784640000002</v>
      </c>
      <c r="H668" s="2">
        <v>6.57975034674</v>
      </c>
      <c r="I668" s="2">
        <v>6.2252384446100004</v>
      </c>
      <c r="J668" s="2">
        <v>6.4024943956750002</v>
      </c>
      <c r="K668" s="2">
        <v>-0.35451190213</v>
      </c>
      <c r="L668" s="2">
        <v>1219</v>
      </c>
      <c r="M668" s="2">
        <v>1014</v>
      </c>
      <c r="N668" s="2">
        <v>1116.5</v>
      </c>
      <c r="O668" s="2">
        <v>-205</v>
      </c>
      <c r="P668" s="6" t="s">
        <v>1073</v>
      </c>
      <c r="Q668" s="2" t="s">
        <v>4260</v>
      </c>
      <c r="S668" s="2" t="s">
        <v>5792</v>
      </c>
    </row>
    <row r="669" spans="1:24" ht="15.5" x14ac:dyDescent="0.35">
      <c r="A669" s="2">
        <v>673</v>
      </c>
      <c r="B669" s="17">
        <v>-0.26</v>
      </c>
      <c r="C669" s="2" t="s">
        <v>672</v>
      </c>
      <c r="D669" s="2">
        <v>141404.5171</v>
      </c>
      <c r="E669" s="2">
        <v>135082.47529999999</v>
      </c>
      <c r="F669" s="2">
        <v>138243.49619999999</v>
      </c>
      <c r="G669" s="2">
        <v>-6322.0417580000003</v>
      </c>
      <c r="H669" s="2">
        <v>7.2107438016499996</v>
      </c>
      <c r="I669" s="2">
        <v>6.6825019794099996</v>
      </c>
      <c r="J669" s="2">
        <v>6.9466228905299996</v>
      </c>
      <c r="K669" s="2">
        <v>-0.52824182224000005</v>
      </c>
      <c r="L669" s="2">
        <v>1358</v>
      </c>
      <c r="M669" s="2">
        <v>1225</v>
      </c>
      <c r="N669" s="2">
        <v>1291.5</v>
      </c>
      <c r="O669" s="2">
        <v>-133</v>
      </c>
      <c r="P669" s="4" t="s">
        <v>1076</v>
      </c>
    </row>
    <row r="670" spans="1:24" ht="15.5" x14ac:dyDescent="0.35">
      <c r="A670" s="2">
        <v>672</v>
      </c>
      <c r="B670" s="17">
        <v>-0.26</v>
      </c>
      <c r="C670" s="2" t="s">
        <v>671</v>
      </c>
      <c r="D670" s="2">
        <v>154556.573</v>
      </c>
      <c r="E670" s="2">
        <v>149629.5471</v>
      </c>
      <c r="F670" s="2">
        <v>152093.0601</v>
      </c>
      <c r="G670" s="2">
        <v>-4927.025893</v>
      </c>
      <c r="H670" s="2">
        <v>7.2508896797200002</v>
      </c>
      <c r="I670" s="2">
        <v>6.6606574761399999</v>
      </c>
      <c r="J670" s="2">
        <v>6.9557735779299996</v>
      </c>
      <c r="K670" s="2">
        <v>-0.59023220357999995</v>
      </c>
      <c r="L670" s="2">
        <v>1575</v>
      </c>
      <c r="M670" s="2">
        <v>1238</v>
      </c>
      <c r="N670" s="2">
        <v>1406.5</v>
      </c>
      <c r="O670" s="2">
        <v>-337</v>
      </c>
      <c r="P670" s="4" t="s">
        <v>1076</v>
      </c>
      <c r="Q670" s="2" t="s">
        <v>1085</v>
      </c>
    </row>
    <row r="671" spans="1:24" ht="15.5" x14ac:dyDescent="0.35">
      <c r="A671" s="2">
        <v>671</v>
      </c>
      <c r="B671" s="17">
        <v>-0.26</v>
      </c>
      <c r="C671" s="2" t="s">
        <v>670</v>
      </c>
      <c r="D671" s="2">
        <v>147479.18979999999</v>
      </c>
      <c r="E671" s="2">
        <v>136070.0509</v>
      </c>
      <c r="F671" s="2">
        <v>141774.62030000001</v>
      </c>
      <c r="G671" s="2">
        <v>-11409.1389</v>
      </c>
      <c r="H671" s="2">
        <v>6.0099304865900001</v>
      </c>
      <c r="I671" s="2">
        <v>6.5367088607600001</v>
      </c>
      <c r="J671" s="2">
        <v>6.2733196736750001</v>
      </c>
      <c r="K671" s="2">
        <v>0.52677837416999995</v>
      </c>
      <c r="L671" s="2">
        <v>904</v>
      </c>
      <c r="M671" s="2">
        <v>879</v>
      </c>
      <c r="N671" s="2">
        <v>891.5</v>
      </c>
      <c r="O671" s="2">
        <v>-25</v>
      </c>
      <c r="P671" s="4" t="s">
        <v>1076</v>
      </c>
      <c r="Q671" s="2" t="s">
        <v>1101</v>
      </c>
      <c r="V671" s="2" t="s">
        <v>5993</v>
      </c>
    </row>
    <row r="672" spans="1:24" ht="15.5" x14ac:dyDescent="0.35">
      <c r="A672" s="2">
        <v>670</v>
      </c>
      <c r="B672" s="17">
        <v>-0.26</v>
      </c>
      <c r="C672" s="2" t="s">
        <v>669</v>
      </c>
      <c r="D672" s="2">
        <v>145394.08739999999</v>
      </c>
      <c r="E672" s="2">
        <v>144448.88190000001</v>
      </c>
      <c r="F672" s="2">
        <v>144921.4846</v>
      </c>
      <c r="G672" s="2">
        <v>-945.20553099999995</v>
      </c>
      <c r="H672" s="2">
        <v>6.2503438789499999</v>
      </c>
      <c r="I672" s="2">
        <v>5.2826086956499996</v>
      </c>
      <c r="J672" s="2">
        <v>5.7664762872999997</v>
      </c>
      <c r="K672" s="2">
        <v>-0.96773518329999997</v>
      </c>
      <c r="L672" s="2">
        <v>1415</v>
      </c>
      <c r="M672" s="2">
        <v>820</v>
      </c>
      <c r="N672" s="2">
        <v>1117.5</v>
      </c>
      <c r="O672" s="2">
        <v>-595</v>
      </c>
      <c r="P672" s="8" t="s">
        <v>1071</v>
      </c>
      <c r="Q672" s="10" t="s">
        <v>1072</v>
      </c>
    </row>
    <row r="673" spans="1:24" ht="15.5" x14ac:dyDescent="0.35">
      <c r="A673" s="2">
        <v>669</v>
      </c>
      <c r="B673" s="17">
        <v>-0.26</v>
      </c>
      <c r="C673" s="2" t="s">
        <v>668</v>
      </c>
      <c r="D673" s="2">
        <v>177144.78820000001</v>
      </c>
      <c r="E673" s="2">
        <v>140335.51490000001</v>
      </c>
      <c r="F673" s="2">
        <v>158740.15160000001</v>
      </c>
      <c r="G673" s="2">
        <v>-36809.273229999999</v>
      </c>
      <c r="H673" s="2">
        <v>6.1197110423099996</v>
      </c>
      <c r="I673" s="2">
        <v>5.3587570621499996</v>
      </c>
      <c r="J673" s="2">
        <v>5.7392340522299996</v>
      </c>
      <c r="K673" s="2">
        <v>-0.76095398016000004</v>
      </c>
      <c r="L673" s="2">
        <v>602</v>
      </c>
      <c r="M673" s="2">
        <v>587</v>
      </c>
      <c r="N673" s="2">
        <v>594.5</v>
      </c>
      <c r="O673" s="2">
        <v>-15</v>
      </c>
      <c r="P673" s="8" t="s">
        <v>1071</v>
      </c>
    </row>
    <row r="674" spans="1:24" ht="15.5" x14ac:dyDescent="0.35">
      <c r="A674" s="2">
        <v>674</v>
      </c>
      <c r="B674" s="17">
        <v>-0.26</v>
      </c>
      <c r="C674" s="2" t="s">
        <v>667</v>
      </c>
      <c r="D674" s="2">
        <v>138022.08360000001</v>
      </c>
      <c r="E674" s="2">
        <v>128312.7467</v>
      </c>
      <c r="F674" s="2">
        <v>133167.41510000001</v>
      </c>
      <c r="G674" s="2">
        <v>-9709.3368869999995</v>
      </c>
      <c r="H674" s="2">
        <v>6.6042983565100002</v>
      </c>
      <c r="I674" s="2">
        <v>6.2506172839499996</v>
      </c>
      <c r="J674" s="2">
        <v>6.4274578202299999</v>
      </c>
      <c r="K674" s="2">
        <v>-0.35368107256000098</v>
      </c>
      <c r="L674" s="2">
        <v>1034</v>
      </c>
      <c r="M674" s="2">
        <v>1015</v>
      </c>
      <c r="N674" s="2">
        <v>1024.5</v>
      </c>
      <c r="O674" s="2">
        <v>-19</v>
      </c>
      <c r="P674" s="6" t="s">
        <v>1073</v>
      </c>
    </row>
    <row r="675" spans="1:24" ht="15.5" x14ac:dyDescent="0.35">
      <c r="A675" s="2">
        <v>668</v>
      </c>
      <c r="B675" s="17">
        <v>-0.26</v>
      </c>
      <c r="C675" s="2" t="s">
        <v>666</v>
      </c>
      <c r="D675" s="2">
        <v>163125.49460000001</v>
      </c>
      <c r="E675" s="2">
        <v>152211.33369999999</v>
      </c>
      <c r="F675" s="2">
        <v>157668.41409999999</v>
      </c>
      <c r="G675" s="2">
        <v>-10914.160910000001</v>
      </c>
      <c r="H675" s="2">
        <v>6.62132921175</v>
      </c>
      <c r="I675" s="2">
        <v>6.8532206969400002</v>
      </c>
      <c r="J675" s="2">
        <v>6.7372749543449997</v>
      </c>
      <c r="K675" s="2">
        <v>0.23189148519</v>
      </c>
      <c r="L675" s="2">
        <v>1868</v>
      </c>
      <c r="M675" s="2">
        <v>1387</v>
      </c>
      <c r="N675" s="2">
        <v>1627.5</v>
      </c>
      <c r="O675" s="2">
        <v>-481</v>
      </c>
      <c r="P675" s="8" t="s">
        <v>1071</v>
      </c>
    </row>
    <row r="676" spans="1:24" ht="15.5" x14ac:dyDescent="0.35">
      <c r="A676" s="2">
        <v>676</v>
      </c>
      <c r="B676" s="17">
        <v>-0.27</v>
      </c>
      <c r="C676" s="2" t="s">
        <v>674</v>
      </c>
      <c r="D676" s="2">
        <v>142456.77230000001</v>
      </c>
      <c r="E676" s="2">
        <v>154376.0203</v>
      </c>
      <c r="F676" s="2">
        <v>148416.39629999999</v>
      </c>
      <c r="G676" s="2">
        <v>11919.24805</v>
      </c>
      <c r="H676" s="2">
        <v>6.2369109947599997</v>
      </c>
      <c r="I676" s="2">
        <v>6.4203045685299998</v>
      </c>
      <c r="J676" s="2">
        <v>6.3286077816450002</v>
      </c>
      <c r="K676" s="2">
        <v>0.18339357377000001</v>
      </c>
      <c r="L676" s="2">
        <v>1396</v>
      </c>
      <c r="M676" s="2">
        <v>909</v>
      </c>
      <c r="N676" s="2">
        <v>1152.5</v>
      </c>
      <c r="O676" s="2">
        <v>-487</v>
      </c>
      <c r="P676" s="8" t="s">
        <v>1071</v>
      </c>
    </row>
    <row r="677" spans="1:24" ht="15.5" x14ac:dyDescent="0.35">
      <c r="A677" s="2">
        <v>675</v>
      </c>
      <c r="B677" s="17">
        <v>-0.27</v>
      </c>
      <c r="C677" s="2" t="s">
        <v>673</v>
      </c>
      <c r="D677" s="2">
        <v>148593.50229999999</v>
      </c>
      <c r="E677" s="2">
        <v>157356.1306</v>
      </c>
      <c r="F677" s="2">
        <v>152974.81640000001</v>
      </c>
      <c r="G677" s="2">
        <v>8762.6283490000005</v>
      </c>
      <c r="H677" s="2">
        <v>6.5718608169400001</v>
      </c>
      <c r="I677" s="2">
        <v>6.6123595505599999</v>
      </c>
      <c r="J677" s="2">
        <v>6.59211018375</v>
      </c>
      <c r="K677" s="2">
        <v>4.0498733619999797E-2</v>
      </c>
      <c r="L677" s="2">
        <v>994</v>
      </c>
      <c r="M677" s="2">
        <v>1032</v>
      </c>
      <c r="N677" s="2">
        <v>1013</v>
      </c>
      <c r="O677" s="2">
        <v>38</v>
      </c>
      <c r="P677" s="5" t="s">
        <v>1069</v>
      </c>
      <c r="Q677" s="2" t="s">
        <v>1094</v>
      </c>
    </row>
    <row r="678" spans="1:24" ht="15.5" x14ac:dyDescent="0.35">
      <c r="A678" s="2">
        <v>679</v>
      </c>
      <c r="B678" s="17">
        <v>-0.28000000000000003</v>
      </c>
      <c r="C678" s="2" t="s">
        <v>681</v>
      </c>
      <c r="D678" s="2">
        <v>161733.62820000001</v>
      </c>
      <c r="E678" s="2">
        <v>147069.37609999999</v>
      </c>
      <c r="F678" s="2">
        <v>154401.50219999999</v>
      </c>
      <c r="G678" s="2">
        <v>-14664.252119999999</v>
      </c>
      <c r="H678" s="2">
        <v>6.8912133891199998</v>
      </c>
      <c r="I678" s="2">
        <v>6.0241157556299996</v>
      </c>
      <c r="J678" s="2">
        <v>6.4576645723750001</v>
      </c>
      <c r="K678" s="2">
        <v>-0.86709763349000002</v>
      </c>
      <c r="L678" s="2">
        <v>588</v>
      </c>
      <c r="M678" s="2">
        <v>1174</v>
      </c>
      <c r="N678" s="2">
        <v>881</v>
      </c>
      <c r="O678" s="2">
        <v>586</v>
      </c>
      <c r="P678" s="5" t="s">
        <v>1069</v>
      </c>
      <c r="Q678" s="2" t="s">
        <v>1086</v>
      </c>
      <c r="X678" s="2" t="s">
        <v>5994</v>
      </c>
    </row>
    <row r="679" spans="1:24" ht="15.5" x14ac:dyDescent="0.35">
      <c r="A679" s="2">
        <v>678</v>
      </c>
      <c r="B679" s="17">
        <v>-0.28000000000000003</v>
      </c>
      <c r="C679" s="2" t="s">
        <v>680</v>
      </c>
      <c r="D679" s="2">
        <v>152579.03779999999</v>
      </c>
      <c r="E679" s="2">
        <v>165941.78630000001</v>
      </c>
      <c r="F679" s="2">
        <v>159260.41200000001</v>
      </c>
      <c r="G679" s="2">
        <v>13362.7485</v>
      </c>
      <c r="H679" s="2">
        <v>6.5656292286899998</v>
      </c>
      <c r="I679" s="2">
        <v>6.0087232355299998</v>
      </c>
      <c r="J679" s="2">
        <v>6.2871762321100002</v>
      </c>
      <c r="K679" s="2">
        <v>-0.55690599316</v>
      </c>
      <c r="L679" s="2">
        <v>504</v>
      </c>
      <c r="M679" s="2">
        <v>1079</v>
      </c>
      <c r="N679" s="2">
        <v>791.5</v>
      </c>
      <c r="O679" s="2">
        <v>575</v>
      </c>
      <c r="P679" s="5" t="s">
        <v>1069</v>
      </c>
      <c r="Q679" s="2" t="s">
        <v>1094</v>
      </c>
    </row>
    <row r="680" spans="1:24" ht="15.5" x14ac:dyDescent="0.35">
      <c r="A680" s="2">
        <v>677</v>
      </c>
      <c r="B680" s="17">
        <v>-0.28000000000000003</v>
      </c>
      <c r="C680" s="2" t="s">
        <v>679</v>
      </c>
      <c r="D680" s="2">
        <v>153257.0215</v>
      </c>
      <c r="E680" s="2">
        <v>154492.405</v>
      </c>
      <c r="F680" s="2">
        <v>153874.7132</v>
      </c>
      <c r="G680" s="2">
        <v>1235.3835120000001</v>
      </c>
      <c r="H680" s="2">
        <v>6.1326067211600002</v>
      </c>
      <c r="I680" s="2">
        <v>7.3497390007499996</v>
      </c>
      <c r="J680" s="2">
        <v>6.7411728609550003</v>
      </c>
      <c r="K680" s="2">
        <v>1.2171322795899999</v>
      </c>
      <c r="L680" s="2">
        <v>957</v>
      </c>
      <c r="M680" s="2">
        <v>890</v>
      </c>
      <c r="N680" s="2">
        <v>923.5</v>
      </c>
      <c r="O680" s="2">
        <v>-67</v>
      </c>
      <c r="P680" s="5" t="s">
        <v>1069</v>
      </c>
      <c r="Q680" s="2" t="s">
        <v>1083</v>
      </c>
      <c r="R680" s="2" t="s">
        <v>4942</v>
      </c>
    </row>
    <row r="681" spans="1:24" ht="15.5" x14ac:dyDescent="0.35">
      <c r="A681" s="2">
        <v>681</v>
      </c>
      <c r="B681" s="17">
        <v>-0.28000000000000003</v>
      </c>
      <c r="C681" s="2" t="s">
        <v>678</v>
      </c>
      <c r="D681" s="2">
        <v>166967.88819999999</v>
      </c>
      <c r="E681" s="2">
        <v>155247.0177</v>
      </c>
      <c r="F681" s="2">
        <v>161107.4529</v>
      </c>
      <c r="G681" s="2">
        <v>-11720.870569999999</v>
      </c>
      <c r="H681" s="2">
        <v>6.7790404040399999</v>
      </c>
      <c r="I681" s="2">
        <v>6.59615384615</v>
      </c>
      <c r="J681" s="2">
        <v>6.6875971250950004</v>
      </c>
      <c r="K681" s="2">
        <v>-0.18288655789</v>
      </c>
      <c r="L681" s="2">
        <v>721</v>
      </c>
      <c r="M681" s="2">
        <v>1324</v>
      </c>
      <c r="N681" s="2">
        <v>1022.5</v>
      </c>
      <c r="O681" s="2">
        <v>603</v>
      </c>
      <c r="P681" s="8" t="s">
        <v>1071</v>
      </c>
    </row>
    <row r="682" spans="1:24" ht="15.5" x14ac:dyDescent="0.35">
      <c r="A682" s="2">
        <v>683</v>
      </c>
      <c r="B682" s="17">
        <v>-0.28000000000000003</v>
      </c>
      <c r="C682" s="2" t="s">
        <v>677</v>
      </c>
      <c r="D682" s="2">
        <v>179386.18410000001</v>
      </c>
      <c r="E682" s="2">
        <v>134133.59409999999</v>
      </c>
      <c r="F682" s="2">
        <v>156759.8891</v>
      </c>
      <c r="G682" s="2">
        <v>-45252.590049999999</v>
      </c>
      <c r="H682" s="2">
        <v>7.3709273182999997</v>
      </c>
      <c r="I682" s="2">
        <v>6.2567164179099999</v>
      </c>
      <c r="J682" s="2">
        <v>6.8138218681050002</v>
      </c>
      <c r="K682" s="2">
        <v>-1.11421090039</v>
      </c>
      <c r="L682" s="2">
        <v>917</v>
      </c>
      <c r="M682" s="2">
        <v>769</v>
      </c>
      <c r="N682" s="2">
        <v>843</v>
      </c>
      <c r="O682" s="2">
        <v>-148</v>
      </c>
      <c r="P682" s="6" t="s">
        <v>1073</v>
      </c>
    </row>
    <row r="683" spans="1:24" ht="15.5" x14ac:dyDescent="0.35">
      <c r="A683" s="2">
        <v>680</v>
      </c>
      <c r="B683" s="17">
        <v>-0.28000000000000003</v>
      </c>
      <c r="C683" s="2" t="s">
        <v>676</v>
      </c>
      <c r="D683" s="2">
        <v>153506.5656</v>
      </c>
      <c r="E683" s="2">
        <v>144938.20860000001</v>
      </c>
      <c r="F683" s="2">
        <v>149222.38709999999</v>
      </c>
      <c r="G683" s="2">
        <v>-8568.3570639999998</v>
      </c>
      <c r="H683" s="2">
        <v>7.6247058823499998</v>
      </c>
      <c r="I683" s="2">
        <v>6.6889106967599998</v>
      </c>
      <c r="J683" s="2">
        <v>7.1568082895550003</v>
      </c>
      <c r="K683" s="2">
        <v>-0.93579518558999997</v>
      </c>
      <c r="L683" s="2">
        <v>828</v>
      </c>
      <c r="M683" s="2">
        <v>925</v>
      </c>
      <c r="N683" s="2">
        <v>876.5</v>
      </c>
      <c r="O683" s="2">
        <v>97</v>
      </c>
      <c r="P683" s="8" t="s">
        <v>1071</v>
      </c>
    </row>
    <row r="684" spans="1:24" ht="15.5" x14ac:dyDescent="0.35">
      <c r="A684" s="2">
        <v>682</v>
      </c>
      <c r="B684" s="17">
        <v>-0.28000000000000003</v>
      </c>
      <c r="C684" s="2" t="s">
        <v>675</v>
      </c>
      <c r="D684" s="2">
        <v>132335.10260000001</v>
      </c>
      <c r="E684" s="2">
        <v>173995.6495</v>
      </c>
      <c r="F684" s="2">
        <v>153165.37609999999</v>
      </c>
      <c r="G684" s="2">
        <v>41660.546880000002</v>
      </c>
      <c r="H684" s="2">
        <v>6.6162927981099999</v>
      </c>
      <c r="I684" s="2">
        <v>6.86726659168</v>
      </c>
      <c r="J684" s="2">
        <v>6.7417796948950004</v>
      </c>
      <c r="K684" s="2">
        <v>0.25097379356999999</v>
      </c>
      <c r="L684" s="2">
        <v>900</v>
      </c>
      <c r="M684" s="2">
        <v>840</v>
      </c>
      <c r="N684" s="2">
        <v>870</v>
      </c>
      <c r="O684" s="2">
        <v>-60</v>
      </c>
      <c r="P684" s="11" t="s">
        <v>1073</v>
      </c>
    </row>
    <row r="685" spans="1:24" ht="15.5" x14ac:dyDescent="0.35">
      <c r="A685" s="2">
        <v>684</v>
      </c>
      <c r="B685" s="17">
        <v>-0.28999999999999998</v>
      </c>
      <c r="C685" s="2" t="s">
        <v>683</v>
      </c>
      <c r="D685" s="2">
        <v>150194.00399999999</v>
      </c>
      <c r="E685" s="2">
        <v>178421.79509999999</v>
      </c>
      <c r="F685" s="2">
        <v>164307.8996</v>
      </c>
      <c r="G685" s="2">
        <v>28227.791150000001</v>
      </c>
      <c r="H685" s="2">
        <v>6.44718309859</v>
      </c>
      <c r="I685" s="2">
        <v>6.0949316170600003</v>
      </c>
      <c r="J685" s="2">
        <v>6.2710573578249997</v>
      </c>
      <c r="K685" s="2">
        <v>-0.35225148153000002</v>
      </c>
      <c r="L685" s="2">
        <v>1011</v>
      </c>
      <c r="M685" s="2">
        <v>692</v>
      </c>
      <c r="N685" s="2">
        <v>851.5</v>
      </c>
      <c r="O685" s="2">
        <v>-319</v>
      </c>
      <c r="P685" s="5" t="s">
        <v>1069</v>
      </c>
      <c r="Q685" s="2" t="s">
        <v>1094</v>
      </c>
      <c r="S685" s="2" t="s">
        <v>5792</v>
      </c>
    </row>
    <row r="686" spans="1:24" ht="15.5" x14ac:dyDescent="0.35">
      <c r="A686" s="2">
        <v>685</v>
      </c>
      <c r="B686" s="17">
        <v>-0.28999999999999998</v>
      </c>
      <c r="C686" s="2" t="s">
        <v>682</v>
      </c>
      <c r="D686" s="2">
        <v>151818.50229999999</v>
      </c>
      <c r="E686" s="2">
        <v>137735.9847</v>
      </c>
      <c r="F686" s="2">
        <v>144777.24350000001</v>
      </c>
      <c r="G686" s="2">
        <v>-14082.51763</v>
      </c>
      <c r="H686" s="2">
        <v>5.9720279720300002</v>
      </c>
      <c r="I686" s="2">
        <v>7.0623020063400004</v>
      </c>
      <c r="J686" s="2">
        <v>6.5171649891849999</v>
      </c>
      <c r="K686" s="2">
        <v>1.0902740343099999</v>
      </c>
      <c r="L686" s="2">
        <v>1512</v>
      </c>
      <c r="M686" s="2">
        <v>1092</v>
      </c>
      <c r="N686" s="2">
        <v>1302</v>
      </c>
      <c r="O686" s="2">
        <v>-420</v>
      </c>
      <c r="P686" s="6" t="s">
        <v>1073</v>
      </c>
    </row>
    <row r="687" spans="1:24" ht="15.5" x14ac:dyDescent="0.35">
      <c r="A687" s="2">
        <v>686</v>
      </c>
      <c r="B687" s="17">
        <v>-0.3</v>
      </c>
      <c r="C687" s="2" t="s">
        <v>686</v>
      </c>
      <c r="D687" s="2">
        <v>155360.80720000001</v>
      </c>
      <c r="E687" s="2">
        <v>147790.94</v>
      </c>
      <c r="F687" s="2">
        <v>151575.87359999999</v>
      </c>
      <c r="G687" s="2">
        <v>-7569.8672759999999</v>
      </c>
      <c r="H687" s="2">
        <v>6.2963430012600003</v>
      </c>
      <c r="I687" s="2">
        <v>5.70201484624</v>
      </c>
      <c r="J687" s="2">
        <v>5.9991789237499997</v>
      </c>
      <c r="K687" s="2">
        <v>-0.59432815502000003</v>
      </c>
      <c r="L687" s="2">
        <v>1011</v>
      </c>
      <c r="M687" s="2">
        <v>1184</v>
      </c>
      <c r="N687" s="2">
        <v>1097.5</v>
      </c>
      <c r="O687" s="2">
        <v>173</v>
      </c>
      <c r="P687" s="8" t="s">
        <v>1071</v>
      </c>
      <c r="S687" s="2" t="s">
        <v>5792</v>
      </c>
      <c r="X687" s="2" t="s">
        <v>5994</v>
      </c>
    </row>
    <row r="688" spans="1:24" ht="15.5" x14ac:dyDescent="0.35">
      <c r="A688" s="2">
        <v>688</v>
      </c>
      <c r="B688" s="17">
        <v>-0.3</v>
      </c>
      <c r="C688" s="2" t="s">
        <v>685</v>
      </c>
      <c r="D688" s="2">
        <v>167950.1881</v>
      </c>
      <c r="E688" s="2">
        <v>155796.60019999999</v>
      </c>
      <c r="F688" s="2">
        <v>161873.3941</v>
      </c>
      <c r="G688" s="2">
        <v>-12153.587890000001</v>
      </c>
      <c r="H688" s="2">
        <v>6.8188126445600004</v>
      </c>
      <c r="I688" s="2">
        <v>6.5314787701299997</v>
      </c>
      <c r="J688" s="2">
        <v>6.675145707345</v>
      </c>
      <c r="K688" s="2">
        <v>-0.28733387443000102</v>
      </c>
      <c r="L688" s="2">
        <v>1117</v>
      </c>
      <c r="M688" s="2">
        <v>1119</v>
      </c>
      <c r="N688" s="2">
        <v>1118</v>
      </c>
      <c r="O688" s="2">
        <v>2</v>
      </c>
      <c r="P688" s="11" t="s">
        <v>1073</v>
      </c>
      <c r="Q688" s="2" t="s">
        <v>1075</v>
      </c>
    </row>
    <row r="689" spans="1:24" ht="15.5" x14ac:dyDescent="0.35">
      <c r="A689" s="2">
        <v>687</v>
      </c>
      <c r="B689" s="17">
        <v>-0.3</v>
      </c>
      <c r="C689" s="2" t="s">
        <v>684</v>
      </c>
      <c r="D689" s="2">
        <v>157944.02770000001</v>
      </c>
      <c r="E689" s="2">
        <v>135292.69880000001</v>
      </c>
      <c r="F689" s="2">
        <v>146618.3633</v>
      </c>
      <c r="G689" s="2">
        <v>-22651.32891</v>
      </c>
      <c r="H689" s="2">
        <v>7.2416582406499996</v>
      </c>
      <c r="I689" s="2">
        <v>6.2550091074700003</v>
      </c>
      <c r="J689" s="2">
        <v>6.7483336740600004</v>
      </c>
      <c r="K689" s="2">
        <v>-0.98664913317999903</v>
      </c>
      <c r="L689" s="2">
        <v>750</v>
      </c>
      <c r="M689" s="2">
        <v>881</v>
      </c>
      <c r="N689" s="2">
        <v>815.5</v>
      </c>
      <c r="O689" s="2">
        <v>131</v>
      </c>
      <c r="P689" s="6" t="s">
        <v>1073</v>
      </c>
      <c r="Q689" s="2" t="s">
        <v>4260</v>
      </c>
    </row>
    <row r="690" spans="1:24" ht="15.5" x14ac:dyDescent="0.35">
      <c r="A690" s="2">
        <v>689</v>
      </c>
      <c r="B690" s="17">
        <v>-0.31</v>
      </c>
      <c r="C690" s="2" t="s">
        <v>688</v>
      </c>
      <c r="D690" s="2">
        <v>143593.16209999999</v>
      </c>
      <c r="E690" s="2">
        <v>147176.5246</v>
      </c>
      <c r="F690" s="2">
        <v>145384.84340000001</v>
      </c>
      <c r="G690" s="2">
        <v>3583.362478</v>
      </c>
      <c r="H690" s="2">
        <v>5.9216281895499998</v>
      </c>
      <c r="I690" s="2">
        <v>6.6092977250200002</v>
      </c>
      <c r="J690" s="2">
        <v>6.265462957285</v>
      </c>
      <c r="K690" s="2">
        <v>0.68766953546999998</v>
      </c>
      <c r="L690" s="2">
        <v>1076</v>
      </c>
      <c r="M690" s="2">
        <v>1021</v>
      </c>
      <c r="N690" s="2">
        <v>1048.5</v>
      </c>
      <c r="O690" s="2">
        <v>-55</v>
      </c>
      <c r="P690" s="5" t="s">
        <v>1069</v>
      </c>
      <c r="Q690" s="2" t="s">
        <v>1084</v>
      </c>
      <c r="S690" s="2" t="s">
        <v>5792</v>
      </c>
    </row>
    <row r="691" spans="1:24" ht="15.5" x14ac:dyDescent="0.35">
      <c r="A691" s="2">
        <v>690</v>
      </c>
      <c r="B691" s="17">
        <v>-0.31</v>
      </c>
      <c r="C691" s="2" t="s">
        <v>687</v>
      </c>
      <c r="D691" s="2">
        <v>143355.03219999999</v>
      </c>
      <c r="E691" s="2">
        <v>168241.46590000001</v>
      </c>
      <c r="F691" s="2">
        <v>155798.24900000001</v>
      </c>
      <c r="G691" s="2">
        <v>24886.433679999998</v>
      </c>
      <c r="H691" s="2">
        <v>6.7843137254899997</v>
      </c>
      <c r="I691" s="2">
        <v>6.72157564906</v>
      </c>
      <c r="J691" s="2">
        <v>6.7529446872749999</v>
      </c>
      <c r="K691" s="2">
        <v>-6.2738076429999595E-2</v>
      </c>
      <c r="L691" s="2">
        <v>1404</v>
      </c>
      <c r="M691" s="2">
        <v>730</v>
      </c>
      <c r="N691" s="2">
        <v>1067</v>
      </c>
      <c r="O691" s="2">
        <v>-674</v>
      </c>
      <c r="P691" s="8" t="s">
        <v>1071</v>
      </c>
    </row>
    <row r="692" spans="1:24" ht="15.5" x14ac:dyDescent="0.35">
      <c r="A692" s="2">
        <v>698</v>
      </c>
      <c r="B692" s="17">
        <v>-0.32</v>
      </c>
      <c r="C692" s="2" t="s">
        <v>696</v>
      </c>
      <c r="D692" s="2">
        <v>142277.02530000001</v>
      </c>
      <c r="E692" s="2">
        <v>176466.98540000001</v>
      </c>
      <c r="F692" s="2">
        <v>159372.00529999999</v>
      </c>
      <c r="G692" s="2">
        <v>34189.960129999999</v>
      </c>
      <c r="H692" s="2">
        <v>6.5353535353499996</v>
      </c>
      <c r="I692" s="2">
        <v>7.1461988304100004</v>
      </c>
      <c r="J692" s="2">
        <v>6.84077618288</v>
      </c>
      <c r="K692" s="2">
        <v>0.61084529506000096</v>
      </c>
      <c r="L692" s="2">
        <v>534</v>
      </c>
      <c r="M692" s="2">
        <v>596</v>
      </c>
      <c r="N692" s="2">
        <v>565</v>
      </c>
      <c r="O692" s="2">
        <v>62</v>
      </c>
      <c r="P692" s="11" t="s">
        <v>1073</v>
      </c>
      <c r="Q692" s="2" t="s">
        <v>1088</v>
      </c>
    </row>
    <row r="693" spans="1:24" ht="15.5" x14ac:dyDescent="0.35">
      <c r="A693" s="2">
        <v>696</v>
      </c>
      <c r="B693" s="17">
        <v>-0.32</v>
      </c>
      <c r="C693" s="2" t="s">
        <v>695</v>
      </c>
      <c r="D693" s="2">
        <v>156470.6446</v>
      </c>
      <c r="E693" s="2">
        <v>156072.6894</v>
      </c>
      <c r="F693" s="2">
        <v>156271.66699999999</v>
      </c>
      <c r="G693" s="2">
        <v>-397.95522199999999</v>
      </c>
      <c r="H693" s="2">
        <v>6.6980728051399998</v>
      </c>
      <c r="I693" s="2">
        <v>6.32155731795</v>
      </c>
      <c r="J693" s="2">
        <v>6.5098150615449999</v>
      </c>
      <c r="K693" s="2">
        <v>-0.37651548719</v>
      </c>
      <c r="L693" s="2">
        <v>704</v>
      </c>
      <c r="M693" s="2">
        <v>1194</v>
      </c>
      <c r="N693" s="2">
        <v>949</v>
      </c>
      <c r="O693" s="2">
        <v>490</v>
      </c>
      <c r="P693" s="4" t="s">
        <v>1076</v>
      </c>
      <c r="Q693" s="2" t="s">
        <v>1088</v>
      </c>
    </row>
    <row r="694" spans="1:24" ht="15.5" x14ac:dyDescent="0.35">
      <c r="A694" s="2">
        <v>695</v>
      </c>
      <c r="B694" s="17">
        <v>-0.32</v>
      </c>
      <c r="C694" s="2" t="s">
        <v>694</v>
      </c>
      <c r="D694" s="2">
        <v>145691.54819999999</v>
      </c>
      <c r="E694" s="2">
        <v>137887.31719999999</v>
      </c>
      <c r="F694" s="2">
        <v>141789.4327</v>
      </c>
      <c r="G694" s="2">
        <v>-7804.2309489999998</v>
      </c>
      <c r="H694" s="2">
        <v>6.4953145916999997</v>
      </c>
      <c r="I694" s="2">
        <v>6.3830074174</v>
      </c>
      <c r="J694" s="2">
        <v>6.4391610045499998</v>
      </c>
      <c r="K694" s="2">
        <v>-0.11230717430000001</v>
      </c>
      <c r="L694" s="2">
        <v>707</v>
      </c>
      <c r="M694" s="2">
        <v>960</v>
      </c>
      <c r="N694" s="2">
        <v>833.5</v>
      </c>
      <c r="O694" s="2">
        <v>253</v>
      </c>
      <c r="P694" s="4" t="s">
        <v>1076</v>
      </c>
    </row>
    <row r="695" spans="1:24" ht="15.5" x14ac:dyDescent="0.35">
      <c r="A695" s="2">
        <v>694</v>
      </c>
      <c r="B695" s="17">
        <v>-0.32</v>
      </c>
      <c r="C695" s="2" t="s">
        <v>693</v>
      </c>
      <c r="D695" s="2">
        <v>145643.8916</v>
      </c>
      <c r="E695" s="2">
        <v>140182.9326</v>
      </c>
      <c r="F695" s="2">
        <v>142913.41209999999</v>
      </c>
      <c r="G695" s="2">
        <v>-5460.9589969999997</v>
      </c>
      <c r="H695" s="2">
        <v>6.4188790560499998</v>
      </c>
      <c r="I695" s="2">
        <v>5.8571428571400004</v>
      </c>
      <c r="J695" s="2">
        <v>6.1380109565950001</v>
      </c>
      <c r="K695" s="2">
        <v>-0.56173619890999904</v>
      </c>
      <c r="L695" s="2">
        <v>1142</v>
      </c>
      <c r="M695" s="2">
        <v>1055</v>
      </c>
      <c r="N695" s="2">
        <v>1098.5</v>
      </c>
      <c r="O695" s="2">
        <v>-87</v>
      </c>
      <c r="P695" s="4" t="s">
        <v>1076</v>
      </c>
    </row>
    <row r="696" spans="1:24" ht="15.5" x14ac:dyDescent="0.35">
      <c r="A696" s="2">
        <v>693</v>
      </c>
      <c r="B696" s="17">
        <v>-0.32</v>
      </c>
      <c r="C696" s="2" t="s">
        <v>692</v>
      </c>
      <c r="D696" s="2">
        <v>149607.8909</v>
      </c>
      <c r="E696" s="2">
        <v>142948.7635</v>
      </c>
      <c r="F696" s="2">
        <v>146278.3272</v>
      </c>
      <c r="G696" s="2">
        <v>-6659.1273730000003</v>
      </c>
      <c r="H696" s="2">
        <v>6.7605760576099998</v>
      </c>
      <c r="I696" s="2">
        <v>6.9558139534899999</v>
      </c>
      <c r="J696" s="2">
        <v>6.8581950055499998</v>
      </c>
      <c r="K696" s="2">
        <v>0.19523789588000001</v>
      </c>
      <c r="L696" s="2">
        <v>1236</v>
      </c>
      <c r="M696" s="2">
        <v>1405</v>
      </c>
      <c r="N696" s="2">
        <v>1320.5</v>
      </c>
      <c r="O696" s="2">
        <v>169</v>
      </c>
      <c r="P696" s="4" t="s">
        <v>1076</v>
      </c>
      <c r="Q696" s="2" t="s">
        <v>1085</v>
      </c>
      <c r="R696" s="2" t="s">
        <v>4942</v>
      </c>
      <c r="V696" s="2" t="s">
        <v>5993</v>
      </c>
      <c r="W696" s="2" t="s">
        <v>5991</v>
      </c>
      <c r="X696" s="2" t="s">
        <v>5994</v>
      </c>
    </row>
    <row r="697" spans="1:24" ht="15.5" x14ac:dyDescent="0.35">
      <c r="A697" s="2">
        <v>692</v>
      </c>
      <c r="B697" s="17">
        <v>-0.32</v>
      </c>
      <c r="C697" s="2" t="s">
        <v>691</v>
      </c>
      <c r="D697" s="2">
        <v>146403.20790000001</v>
      </c>
      <c r="E697" s="2">
        <v>153397.8512</v>
      </c>
      <c r="F697" s="2">
        <v>149900.5295</v>
      </c>
      <c r="G697" s="2">
        <v>6994.6432420000001</v>
      </c>
      <c r="H697" s="2">
        <v>5.7853535353499996</v>
      </c>
      <c r="I697" s="2">
        <v>5.7392947103300003</v>
      </c>
      <c r="J697" s="2">
        <v>5.76232412284</v>
      </c>
      <c r="K697" s="2">
        <v>-4.6058825019999403E-2</v>
      </c>
      <c r="L697" s="2">
        <v>845</v>
      </c>
      <c r="M697" s="2">
        <v>847</v>
      </c>
      <c r="N697" s="2">
        <v>846</v>
      </c>
      <c r="O697" s="2">
        <v>2</v>
      </c>
      <c r="P697" s="8" t="s">
        <v>1071</v>
      </c>
      <c r="Q697" s="2" t="s">
        <v>1075</v>
      </c>
    </row>
    <row r="698" spans="1:24" ht="15.5" x14ac:dyDescent="0.35">
      <c r="A698" s="2">
        <v>691</v>
      </c>
      <c r="B698" s="17">
        <v>-0.32</v>
      </c>
      <c r="C698" s="2" t="s">
        <v>690</v>
      </c>
      <c r="D698" s="2">
        <v>145309.2475</v>
      </c>
      <c r="E698" s="2">
        <v>149982.77710000001</v>
      </c>
      <c r="F698" s="2">
        <v>147646.0123</v>
      </c>
      <c r="G698" s="2">
        <v>4673.529603</v>
      </c>
      <c r="H698" s="2">
        <v>7.0045924225</v>
      </c>
      <c r="I698" s="2">
        <v>6.16</v>
      </c>
      <c r="J698" s="2">
        <v>6.5822962112500001</v>
      </c>
      <c r="K698" s="2">
        <v>-0.8445924225</v>
      </c>
      <c r="L698" s="2">
        <v>661</v>
      </c>
      <c r="M698" s="2">
        <v>1026</v>
      </c>
      <c r="N698" s="2">
        <v>843.5</v>
      </c>
      <c r="O698" s="2">
        <v>365</v>
      </c>
      <c r="P698" s="5" t="s">
        <v>1069</v>
      </c>
    </row>
    <row r="699" spans="1:24" ht="15.5" x14ac:dyDescent="0.35">
      <c r="A699" s="2">
        <v>697</v>
      </c>
      <c r="B699" s="17">
        <v>-0.32</v>
      </c>
      <c r="C699" s="2" t="s">
        <v>689</v>
      </c>
      <c r="D699" s="2">
        <v>152749.24110000001</v>
      </c>
      <c r="E699" s="2">
        <v>140267.4075</v>
      </c>
      <c r="F699" s="2">
        <v>146508.32430000001</v>
      </c>
      <c r="G699" s="2">
        <v>-12481.8336</v>
      </c>
      <c r="H699" s="2">
        <v>6.3094594594600002</v>
      </c>
      <c r="I699" s="2">
        <v>6.2152588555900001</v>
      </c>
      <c r="J699" s="2">
        <v>6.2623591575250002</v>
      </c>
      <c r="K699" s="2">
        <v>-9.4200603870000094E-2</v>
      </c>
      <c r="L699" s="2">
        <v>726</v>
      </c>
      <c r="M699" s="2">
        <v>1263</v>
      </c>
      <c r="N699" s="2">
        <v>994.5</v>
      </c>
      <c r="O699" s="2">
        <v>537</v>
      </c>
      <c r="P699" s="11" t="s">
        <v>1073</v>
      </c>
    </row>
    <row r="700" spans="1:24" ht="15.5" x14ac:dyDescent="0.35">
      <c r="A700" s="2">
        <v>706</v>
      </c>
      <c r="B700" s="17">
        <v>-0.33</v>
      </c>
      <c r="C700" s="2" t="s">
        <v>706</v>
      </c>
      <c r="D700" s="2">
        <v>142650.2838</v>
      </c>
      <c r="E700" s="2">
        <v>140748.88810000001</v>
      </c>
      <c r="F700" s="2">
        <v>141699.58600000001</v>
      </c>
      <c r="G700" s="2">
        <v>-1901.3957210000001</v>
      </c>
      <c r="H700" s="2">
        <v>6.0052264808400002</v>
      </c>
      <c r="I700" s="2">
        <v>5.8768996960499997</v>
      </c>
      <c r="J700" s="2">
        <v>5.9410630884450004</v>
      </c>
      <c r="K700" s="2">
        <v>-0.12832678479000001</v>
      </c>
      <c r="L700" s="2">
        <v>793</v>
      </c>
      <c r="M700" s="2">
        <v>943</v>
      </c>
      <c r="N700" s="2">
        <v>868</v>
      </c>
      <c r="O700" s="2">
        <v>150</v>
      </c>
      <c r="P700" s="4" t="s">
        <v>1076</v>
      </c>
      <c r="Q700" s="2" t="s">
        <v>1101</v>
      </c>
      <c r="V700" s="2" t="s">
        <v>5993</v>
      </c>
    </row>
    <row r="701" spans="1:24" ht="15.5" x14ac:dyDescent="0.35">
      <c r="A701" s="2">
        <v>700</v>
      </c>
      <c r="B701" s="17">
        <v>-0.33</v>
      </c>
      <c r="C701" s="2" t="s">
        <v>705</v>
      </c>
      <c r="D701" s="2">
        <v>134404.27720000001</v>
      </c>
      <c r="E701" s="2">
        <v>152032.58119999999</v>
      </c>
      <c r="F701" s="2">
        <v>143218.42920000001</v>
      </c>
      <c r="G701" s="2">
        <v>17628.304049999999</v>
      </c>
      <c r="H701" s="2">
        <v>5.8209150326800003</v>
      </c>
      <c r="I701" s="2">
        <v>6.9540117416799996</v>
      </c>
      <c r="J701" s="2">
        <v>6.3874633871800004</v>
      </c>
      <c r="K701" s="2">
        <v>1.1330967089999999</v>
      </c>
      <c r="L701" s="2">
        <v>697</v>
      </c>
      <c r="M701" s="2">
        <v>813</v>
      </c>
      <c r="N701" s="2">
        <v>755</v>
      </c>
      <c r="O701" s="2">
        <v>116</v>
      </c>
      <c r="P701" s="5" t="s">
        <v>1069</v>
      </c>
      <c r="Q701" s="2" t="s">
        <v>1094</v>
      </c>
    </row>
    <row r="702" spans="1:24" ht="15.5" x14ac:dyDescent="0.35">
      <c r="A702" s="2">
        <v>699</v>
      </c>
      <c r="B702" s="17">
        <v>-0.33</v>
      </c>
      <c r="C702" s="2" t="s">
        <v>704</v>
      </c>
      <c r="D702" s="2">
        <v>144673.1893</v>
      </c>
      <c r="E702" s="2">
        <v>143705.40729999999</v>
      </c>
      <c r="F702" s="2">
        <v>144189.29829999999</v>
      </c>
      <c r="G702" s="2">
        <v>-967.78201999999999</v>
      </c>
      <c r="H702" s="2">
        <v>6.4838187702300001</v>
      </c>
      <c r="I702" s="2">
        <v>6.4053435114499999</v>
      </c>
      <c r="J702" s="2">
        <v>6.4445811408400004</v>
      </c>
      <c r="K702" s="2">
        <v>-7.8475258780000196E-2</v>
      </c>
      <c r="L702" s="2">
        <v>855</v>
      </c>
      <c r="M702" s="2">
        <v>738</v>
      </c>
      <c r="N702" s="2">
        <v>796.5</v>
      </c>
      <c r="O702" s="2">
        <v>-117</v>
      </c>
      <c r="P702" s="9" t="s">
        <v>1069</v>
      </c>
      <c r="Q702" s="2" t="s">
        <v>1086</v>
      </c>
    </row>
    <row r="703" spans="1:24" ht="15.5" x14ac:dyDescent="0.35">
      <c r="A703" s="2">
        <v>705</v>
      </c>
      <c r="B703" s="17">
        <v>-0.33</v>
      </c>
      <c r="C703" s="2" t="s">
        <v>703</v>
      </c>
      <c r="D703" s="2">
        <v>137144.9676</v>
      </c>
      <c r="E703" s="2">
        <v>142078.40549999999</v>
      </c>
      <c r="F703" s="2">
        <v>139611.68650000001</v>
      </c>
      <c r="G703" s="2">
        <v>4933.4378690000003</v>
      </c>
      <c r="H703" s="2">
        <v>6.5</v>
      </c>
      <c r="I703" s="2">
        <v>6.7380410022800001</v>
      </c>
      <c r="J703" s="2">
        <v>6.6190205011399996</v>
      </c>
      <c r="K703" s="2">
        <v>0.23804100228</v>
      </c>
      <c r="L703" s="2">
        <v>710</v>
      </c>
      <c r="M703" s="2">
        <v>835</v>
      </c>
      <c r="N703" s="2">
        <v>772.5</v>
      </c>
      <c r="O703" s="2">
        <v>125</v>
      </c>
      <c r="P703" s="4" t="s">
        <v>1076</v>
      </c>
      <c r="Q703" s="2" t="s">
        <v>1085</v>
      </c>
      <c r="V703" s="2" t="s">
        <v>5993</v>
      </c>
      <c r="W703" s="2" t="s">
        <v>5991</v>
      </c>
      <c r="X703" s="10" t="s">
        <v>5994</v>
      </c>
    </row>
    <row r="704" spans="1:24" ht="15.5" x14ac:dyDescent="0.35">
      <c r="A704" s="2">
        <v>703</v>
      </c>
      <c r="B704" s="17">
        <v>-0.33</v>
      </c>
      <c r="C704" s="2" t="s">
        <v>702</v>
      </c>
      <c r="D704" s="2">
        <v>150121.05790000001</v>
      </c>
      <c r="E704" s="2">
        <v>147716.7622</v>
      </c>
      <c r="F704" s="2">
        <v>148918.91010000001</v>
      </c>
      <c r="G704" s="2">
        <v>-2404.2956559999998</v>
      </c>
      <c r="H704" s="2">
        <v>5.3200589970500003</v>
      </c>
      <c r="I704" s="2">
        <v>5.1610644257700002</v>
      </c>
      <c r="J704" s="2">
        <v>5.2405617114099998</v>
      </c>
      <c r="K704" s="2">
        <v>-0.15899457128</v>
      </c>
      <c r="L704" s="2">
        <v>1059</v>
      </c>
      <c r="M704" s="2">
        <v>615</v>
      </c>
      <c r="N704" s="2">
        <v>837</v>
      </c>
      <c r="O704" s="2">
        <v>-444</v>
      </c>
      <c r="P704" s="8" t="s">
        <v>1071</v>
      </c>
      <c r="V704" s="2" t="s">
        <v>5993</v>
      </c>
      <c r="W704" s="2" t="s">
        <v>5991</v>
      </c>
      <c r="X704" s="10" t="s">
        <v>5994</v>
      </c>
    </row>
    <row r="705" spans="1:22" ht="15.5" x14ac:dyDescent="0.35">
      <c r="A705" s="2">
        <v>702</v>
      </c>
      <c r="B705" s="17">
        <v>-0.33</v>
      </c>
      <c r="C705" s="2" t="s">
        <v>701</v>
      </c>
      <c r="D705" s="2">
        <v>131091.12090000001</v>
      </c>
      <c r="E705" s="2">
        <v>138892.4412</v>
      </c>
      <c r="F705" s="2">
        <v>134991.78109999999</v>
      </c>
      <c r="G705" s="2">
        <v>7801.320232</v>
      </c>
      <c r="H705" s="2">
        <v>6.3301787591999998</v>
      </c>
      <c r="I705" s="2">
        <v>6.4008695652199998</v>
      </c>
      <c r="J705" s="2">
        <v>6.3655241622099998</v>
      </c>
      <c r="K705" s="2">
        <v>7.0690806019999997E-2</v>
      </c>
      <c r="L705" s="2">
        <v>1020</v>
      </c>
      <c r="M705" s="2">
        <v>1363</v>
      </c>
      <c r="N705" s="2">
        <v>1191.5</v>
      </c>
      <c r="O705" s="2">
        <v>343</v>
      </c>
      <c r="P705" s="8" t="s">
        <v>1071</v>
      </c>
    </row>
    <row r="706" spans="1:22" ht="15.5" x14ac:dyDescent="0.35">
      <c r="A706" s="2">
        <v>701</v>
      </c>
      <c r="B706" s="17">
        <v>-0.33</v>
      </c>
      <c r="C706" s="2" t="s">
        <v>700</v>
      </c>
      <c r="D706" s="2">
        <v>141663.0336</v>
      </c>
      <c r="E706" s="2">
        <v>151969.4939</v>
      </c>
      <c r="F706" s="2">
        <v>146816.26379999999</v>
      </c>
      <c r="G706" s="2">
        <v>10306.46026</v>
      </c>
      <c r="H706" s="2">
        <v>6.8699397071500004</v>
      </c>
      <c r="I706" s="2">
        <v>6.5190434012400003</v>
      </c>
      <c r="J706" s="2">
        <v>6.6944915541950003</v>
      </c>
      <c r="K706" s="2">
        <v>-0.35089630590999998</v>
      </c>
      <c r="L706" s="2">
        <v>810</v>
      </c>
      <c r="M706" s="2">
        <v>1044</v>
      </c>
      <c r="N706" s="2">
        <v>927</v>
      </c>
      <c r="O706" s="2">
        <v>234</v>
      </c>
      <c r="P706" s="8" t="s">
        <v>1071</v>
      </c>
    </row>
    <row r="707" spans="1:22" ht="15.5" x14ac:dyDescent="0.35">
      <c r="A707" s="2">
        <v>704</v>
      </c>
      <c r="B707" s="17">
        <v>-0.33</v>
      </c>
      <c r="C707" s="2" t="s">
        <v>699</v>
      </c>
      <c r="D707" s="2">
        <v>154574.69769999999</v>
      </c>
      <c r="E707" s="2">
        <v>156520.9247</v>
      </c>
      <c r="F707" s="2">
        <v>155547.8112</v>
      </c>
      <c r="G707" s="2">
        <v>1946.227038</v>
      </c>
      <c r="H707" s="2">
        <v>6.4769381746799999</v>
      </c>
      <c r="I707" s="2">
        <v>6.5636687444300001</v>
      </c>
      <c r="J707" s="2">
        <v>6.5203034595549996</v>
      </c>
      <c r="K707" s="2">
        <v>8.6730569750000305E-2</v>
      </c>
      <c r="L707" s="2">
        <v>848</v>
      </c>
      <c r="M707" s="2">
        <v>789</v>
      </c>
      <c r="N707" s="2">
        <v>818.5</v>
      </c>
      <c r="O707" s="2">
        <v>-59</v>
      </c>
      <c r="P707" s="4" t="s">
        <v>1076</v>
      </c>
    </row>
    <row r="708" spans="1:22" ht="15.5" x14ac:dyDescent="0.35">
      <c r="A708" s="2">
        <v>708</v>
      </c>
      <c r="B708" s="17">
        <v>-0.33</v>
      </c>
      <c r="C708" s="2" t="s">
        <v>698</v>
      </c>
      <c r="D708" s="2">
        <v>140821.91500000001</v>
      </c>
      <c r="E708" s="2">
        <v>165979.5558</v>
      </c>
      <c r="F708" s="2">
        <v>153400.73540000001</v>
      </c>
      <c r="G708" s="2">
        <v>25157.640739999999</v>
      </c>
      <c r="H708" s="2">
        <v>6.4912466843500001</v>
      </c>
      <c r="I708" s="2">
        <v>6.7240970988799997</v>
      </c>
      <c r="J708" s="2">
        <v>6.6076718916150003</v>
      </c>
      <c r="K708" s="2">
        <v>0.23285041452999999</v>
      </c>
      <c r="L708" s="2">
        <v>615</v>
      </c>
      <c r="M708" s="2">
        <v>607</v>
      </c>
      <c r="N708" s="2">
        <v>611</v>
      </c>
      <c r="O708" s="2">
        <v>-8</v>
      </c>
      <c r="P708" s="11" t="s">
        <v>1073</v>
      </c>
    </row>
    <row r="709" spans="1:22" ht="15.5" x14ac:dyDescent="0.35">
      <c r="A709" s="2">
        <v>707</v>
      </c>
      <c r="B709" s="17">
        <v>-0.33</v>
      </c>
      <c r="C709" s="2" t="s">
        <v>697</v>
      </c>
      <c r="D709" s="2">
        <v>140118.4142</v>
      </c>
      <c r="E709" s="2">
        <v>147223.13130000001</v>
      </c>
      <c r="F709" s="2">
        <v>143670.77280000001</v>
      </c>
      <c r="G709" s="2">
        <v>7104.7170589999996</v>
      </c>
      <c r="H709" s="2">
        <v>5.8281596452300004</v>
      </c>
      <c r="I709" s="2">
        <v>5.5449664429499999</v>
      </c>
      <c r="J709" s="2">
        <v>5.6865630440899997</v>
      </c>
      <c r="K709" s="2">
        <v>-0.283193202280001</v>
      </c>
      <c r="L709" s="2">
        <v>668</v>
      </c>
      <c r="M709" s="2">
        <v>900</v>
      </c>
      <c r="N709" s="2">
        <v>784</v>
      </c>
      <c r="O709" s="2">
        <v>232</v>
      </c>
      <c r="P709" s="11" t="s">
        <v>1073</v>
      </c>
    </row>
    <row r="710" spans="1:22" ht="15.5" x14ac:dyDescent="0.35">
      <c r="A710" s="2">
        <v>711</v>
      </c>
      <c r="B710" s="17">
        <v>-0.34</v>
      </c>
      <c r="C710" s="2" t="s">
        <v>713</v>
      </c>
      <c r="D710" s="2">
        <v>149571.6048</v>
      </c>
      <c r="E710" s="2">
        <v>148309.0888</v>
      </c>
      <c r="F710" s="2">
        <v>148940.3468</v>
      </c>
      <c r="G710" s="2">
        <v>-1262.5160330000001</v>
      </c>
      <c r="H710" s="2">
        <v>6.9425901201600002</v>
      </c>
      <c r="I710" s="2">
        <v>5.71439006574</v>
      </c>
      <c r="J710" s="2">
        <v>6.3284900929500001</v>
      </c>
      <c r="K710" s="2">
        <v>-1.22820005442</v>
      </c>
      <c r="L710" s="2">
        <v>844</v>
      </c>
      <c r="M710" s="2">
        <v>381</v>
      </c>
      <c r="N710" s="2">
        <v>612.5</v>
      </c>
      <c r="O710" s="2">
        <v>-463</v>
      </c>
      <c r="P710" s="9" t="s">
        <v>1069</v>
      </c>
      <c r="Q710" s="2" t="s">
        <v>1083</v>
      </c>
    </row>
    <row r="711" spans="1:22" ht="15.5" x14ac:dyDescent="0.35">
      <c r="A711" s="2">
        <v>715</v>
      </c>
      <c r="B711" s="17">
        <v>-0.34</v>
      </c>
      <c r="C711" s="2" t="s">
        <v>712</v>
      </c>
      <c r="D711" s="2">
        <v>150382.48879999999</v>
      </c>
      <c r="E711" s="2">
        <v>162066.45509999999</v>
      </c>
      <c r="F711" s="2">
        <v>156224.47200000001</v>
      </c>
      <c r="G711" s="2">
        <v>11683.96638</v>
      </c>
      <c r="H711" s="2">
        <v>6.9173652694600003</v>
      </c>
      <c r="I711" s="2">
        <v>6.5784023668599998</v>
      </c>
      <c r="J711" s="2">
        <v>6.74788381816</v>
      </c>
      <c r="K711" s="2">
        <v>-0.3389629026</v>
      </c>
      <c r="L711" s="2">
        <v>548</v>
      </c>
      <c r="M711" s="2">
        <v>1268</v>
      </c>
      <c r="N711" s="2">
        <v>908</v>
      </c>
      <c r="O711" s="2">
        <v>720</v>
      </c>
      <c r="P711" s="11" t="s">
        <v>1073</v>
      </c>
      <c r="Q711" s="10" t="s">
        <v>1079</v>
      </c>
    </row>
    <row r="712" spans="1:22" ht="15.5" x14ac:dyDescent="0.35">
      <c r="A712" s="2">
        <v>712</v>
      </c>
      <c r="B712" s="17">
        <v>-0.34</v>
      </c>
      <c r="C712" s="2" t="s">
        <v>711</v>
      </c>
      <c r="D712" s="2">
        <v>128242.5273</v>
      </c>
      <c r="E712" s="2">
        <v>130547.93520000001</v>
      </c>
      <c r="F712" s="2">
        <v>129395.2313</v>
      </c>
      <c r="G712" s="2">
        <v>2305.4078669999999</v>
      </c>
      <c r="H712" s="2">
        <v>6.4271844660199999</v>
      </c>
      <c r="I712" s="2">
        <v>6.5120068610599997</v>
      </c>
      <c r="J712" s="2">
        <v>6.4695956635399998</v>
      </c>
      <c r="K712" s="2">
        <v>8.4822395039999804E-2</v>
      </c>
      <c r="L712" s="2">
        <v>581</v>
      </c>
      <c r="M712" s="2">
        <v>673</v>
      </c>
      <c r="N712" s="2">
        <v>627</v>
      </c>
      <c r="O712" s="2">
        <v>92</v>
      </c>
      <c r="P712" s="8" t="s">
        <v>1071</v>
      </c>
      <c r="Q712" s="2" t="s">
        <v>1093</v>
      </c>
    </row>
    <row r="713" spans="1:22" ht="15.5" x14ac:dyDescent="0.35">
      <c r="A713" s="2">
        <v>710</v>
      </c>
      <c r="B713" s="17">
        <v>-0.34</v>
      </c>
      <c r="C713" s="2" t="s">
        <v>710</v>
      </c>
      <c r="D713" s="2">
        <v>145977.30360000001</v>
      </c>
      <c r="E713" s="2">
        <v>155040.73929999999</v>
      </c>
      <c r="F713" s="2">
        <v>150509.0214</v>
      </c>
      <c r="G713" s="2">
        <v>9063.4356609999995</v>
      </c>
      <c r="H713" s="2">
        <v>6.4299610894899999</v>
      </c>
      <c r="I713" s="2">
        <v>6.4722772277200002</v>
      </c>
      <c r="J713" s="2">
        <v>6.4511191586049996</v>
      </c>
      <c r="K713" s="2">
        <v>4.2316138230000397E-2</v>
      </c>
      <c r="L713" s="2">
        <v>581</v>
      </c>
      <c r="M713" s="2">
        <v>528</v>
      </c>
      <c r="N713" s="2">
        <v>554.5</v>
      </c>
      <c r="O713" s="2">
        <v>-53</v>
      </c>
      <c r="P713" s="5" t="s">
        <v>1069</v>
      </c>
      <c r="Q713" s="2" t="s">
        <v>1083</v>
      </c>
    </row>
    <row r="714" spans="1:22" ht="15.5" x14ac:dyDescent="0.35">
      <c r="A714" s="2">
        <v>709</v>
      </c>
      <c r="B714" s="17">
        <v>-0.34</v>
      </c>
      <c r="C714" s="2" t="s">
        <v>709</v>
      </c>
      <c r="D714" s="2">
        <v>155118.11009999999</v>
      </c>
      <c r="E714" s="2">
        <v>135423.66620000001</v>
      </c>
      <c r="F714" s="2">
        <v>145270.88819999999</v>
      </c>
      <c r="G714" s="2">
        <v>-19694.44397</v>
      </c>
      <c r="H714" s="2">
        <v>6.6136363636400004</v>
      </c>
      <c r="I714" s="2">
        <v>5.97033041133</v>
      </c>
      <c r="J714" s="2">
        <v>6.2919833874849997</v>
      </c>
      <c r="K714" s="2">
        <v>-0.64330595230999998</v>
      </c>
      <c r="L714" s="2">
        <v>949</v>
      </c>
      <c r="M714" s="2">
        <v>454</v>
      </c>
      <c r="N714" s="2">
        <v>701.5</v>
      </c>
      <c r="O714" s="2">
        <v>-495</v>
      </c>
      <c r="P714" s="9" t="s">
        <v>1069</v>
      </c>
      <c r="Q714" s="2" t="s">
        <v>1083</v>
      </c>
    </row>
    <row r="715" spans="1:22" ht="15.5" x14ac:dyDescent="0.35">
      <c r="A715" s="2">
        <v>713</v>
      </c>
      <c r="B715" s="17">
        <v>-0.34</v>
      </c>
      <c r="C715" s="2" t="s">
        <v>708</v>
      </c>
      <c r="D715" s="2">
        <v>144978.9737</v>
      </c>
      <c r="E715" s="2">
        <v>156466.78810000001</v>
      </c>
      <c r="F715" s="2">
        <v>150722.88089999999</v>
      </c>
      <c r="G715" s="2">
        <v>11487.81438</v>
      </c>
      <c r="H715" s="2">
        <v>6.2395833333299997</v>
      </c>
      <c r="I715" s="2">
        <v>5.8929577464799996</v>
      </c>
      <c r="J715" s="2">
        <v>6.0662705399050001</v>
      </c>
      <c r="K715" s="2">
        <v>-0.34662558685</v>
      </c>
      <c r="L715" s="2">
        <v>620</v>
      </c>
      <c r="M715" s="2">
        <v>658</v>
      </c>
      <c r="N715" s="2">
        <v>639</v>
      </c>
      <c r="O715" s="2">
        <v>38</v>
      </c>
      <c r="P715" s="7" t="s">
        <v>1077</v>
      </c>
      <c r="Q715" s="2" t="s">
        <v>1078</v>
      </c>
      <c r="R715" s="2" t="s">
        <v>4942</v>
      </c>
    </row>
    <row r="716" spans="1:22" ht="15.5" x14ac:dyDescent="0.35">
      <c r="A716" s="2">
        <v>714</v>
      </c>
      <c r="B716" s="17">
        <v>-0.34</v>
      </c>
      <c r="C716" s="2" t="s">
        <v>707</v>
      </c>
      <c r="D716" s="2">
        <v>147520.71090000001</v>
      </c>
      <c r="E716" s="2">
        <v>131469.7107</v>
      </c>
      <c r="F716" s="2">
        <v>139495.2108</v>
      </c>
      <c r="G716" s="2">
        <v>-16051.00014</v>
      </c>
      <c r="H716" s="2">
        <v>6.6147672552200003</v>
      </c>
      <c r="I716" s="2">
        <v>6.8253068932999996</v>
      </c>
      <c r="J716" s="2">
        <v>6.7200370742600004</v>
      </c>
      <c r="K716" s="2">
        <v>0.21053963807999901</v>
      </c>
      <c r="L716" s="2">
        <v>663</v>
      </c>
      <c r="M716" s="2">
        <v>660</v>
      </c>
      <c r="N716" s="2">
        <v>661.5</v>
      </c>
      <c r="O716" s="2">
        <v>-3</v>
      </c>
      <c r="P716" s="11" t="s">
        <v>1073</v>
      </c>
    </row>
    <row r="717" spans="1:22" ht="15.5" x14ac:dyDescent="0.35">
      <c r="A717" s="2">
        <v>721</v>
      </c>
      <c r="B717" s="17">
        <v>-0.35</v>
      </c>
      <c r="C717" s="2" t="s">
        <v>719</v>
      </c>
      <c r="D717" s="2">
        <v>141811.75839999999</v>
      </c>
      <c r="E717" s="2">
        <v>155282.43049999999</v>
      </c>
      <c r="F717" s="2">
        <v>148547.0944</v>
      </c>
      <c r="G717" s="2">
        <v>13470.6721</v>
      </c>
      <c r="H717" s="2">
        <v>6.2301054650000003</v>
      </c>
      <c r="I717" s="2">
        <v>6.6855225311600002</v>
      </c>
      <c r="J717" s="2">
        <v>6.4578139980799998</v>
      </c>
      <c r="K717" s="2">
        <v>0.45541706615999999</v>
      </c>
      <c r="L717" s="2">
        <v>1021</v>
      </c>
      <c r="M717" s="2">
        <v>938</v>
      </c>
      <c r="N717" s="2">
        <v>979.5</v>
      </c>
      <c r="O717" s="2">
        <v>-83</v>
      </c>
      <c r="P717" s="11" t="s">
        <v>1073</v>
      </c>
    </row>
    <row r="718" spans="1:22" ht="15.5" x14ac:dyDescent="0.35">
      <c r="A718" s="2">
        <v>716</v>
      </c>
      <c r="B718" s="17">
        <v>-0.35</v>
      </c>
      <c r="C718" s="2" t="s">
        <v>718</v>
      </c>
      <c r="D718" s="2">
        <v>152301.80929999999</v>
      </c>
      <c r="E718" s="2">
        <v>159134.81299999999</v>
      </c>
      <c r="F718" s="2">
        <v>155718.31109999999</v>
      </c>
      <c r="G718" s="2">
        <v>6833.0037300000004</v>
      </c>
      <c r="H718" s="2">
        <v>6.7698658410699997</v>
      </c>
      <c r="I718" s="2">
        <v>5.6895161290300003</v>
      </c>
      <c r="J718" s="2">
        <v>6.2296909850500004</v>
      </c>
      <c r="K718" s="2">
        <v>-1.0803497120400001</v>
      </c>
      <c r="L718" s="2">
        <v>793</v>
      </c>
      <c r="M718" s="2">
        <v>416</v>
      </c>
      <c r="N718" s="2">
        <v>604.5</v>
      </c>
      <c r="O718" s="2">
        <v>-377</v>
      </c>
      <c r="P718" s="5" t="s">
        <v>1069</v>
      </c>
      <c r="Q718" s="2" t="s">
        <v>1086</v>
      </c>
      <c r="V718" s="2" t="s">
        <v>5993</v>
      </c>
    </row>
    <row r="719" spans="1:22" ht="15.5" x14ac:dyDescent="0.35">
      <c r="A719" s="2">
        <v>718</v>
      </c>
      <c r="B719" s="17">
        <v>-0.35</v>
      </c>
      <c r="C719" s="2" t="s">
        <v>717</v>
      </c>
      <c r="D719" s="2">
        <v>152775.66459999999</v>
      </c>
      <c r="E719" s="2">
        <v>163060.53690000001</v>
      </c>
      <c r="F719" s="2">
        <v>157918.10070000001</v>
      </c>
      <c r="G719" s="2">
        <v>10284.872300000001</v>
      </c>
      <c r="H719" s="2">
        <v>6.6804384485700004</v>
      </c>
      <c r="I719" s="2">
        <v>7.5529531568200001</v>
      </c>
      <c r="J719" s="2">
        <v>7.1166958026950002</v>
      </c>
      <c r="K719" s="2">
        <v>0.87251470824999999</v>
      </c>
      <c r="L719" s="2">
        <v>759</v>
      </c>
      <c r="M719" s="2">
        <v>956</v>
      </c>
      <c r="N719" s="2">
        <v>857.5</v>
      </c>
      <c r="O719" s="2">
        <v>197</v>
      </c>
      <c r="P719" s="8" t="s">
        <v>1071</v>
      </c>
    </row>
    <row r="720" spans="1:22" ht="15.5" x14ac:dyDescent="0.35">
      <c r="A720" s="2">
        <v>720</v>
      </c>
      <c r="B720" s="17">
        <v>-0.35</v>
      </c>
      <c r="C720" s="2" t="s">
        <v>716</v>
      </c>
      <c r="D720" s="2">
        <v>151446.1214</v>
      </c>
      <c r="E720" s="2">
        <v>169691.9725</v>
      </c>
      <c r="F720" s="2">
        <v>160569.04699999999</v>
      </c>
      <c r="G720" s="2">
        <v>18245.85109</v>
      </c>
      <c r="H720" s="2">
        <v>6.6159793814399999</v>
      </c>
      <c r="I720" s="2">
        <v>7.5005807200900003</v>
      </c>
      <c r="J720" s="2">
        <v>7.0582800507650001</v>
      </c>
      <c r="K720" s="2">
        <v>0.88460133865000001</v>
      </c>
      <c r="L720" s="2">
        <v>1097</v>
      </c>
      <c r="M720" s="2">
        <v>785</v>
      </c>
      <c r="N720" s="2">
        <v>941</v>
      </c>
      <c r="O720" s="2">
        <v>-312</v>
      </c>
      <c r="P720" s="11" t="s">
        <v>1073</v>
      </c>
    </row>
    <row r="721" spans="1:24" ht="15.5" x14ac:dyDescent="0.35">
      <c r="A721" s="2">
        <v>719</v>
      </c>
      <c r="B721" s="17">
        <v>-0.35</v>
      </c>
      <c r="C721" s="2" t="s">
        <v>715</v>
      </c>
      <c r="D721" s="2">
        <v>148539.70199999999</v>
      </c>
      <c r="E721" s="2">
        <v>144632.0975</v>
      </c>
      <c r="F721" s="2">
        <v>146585.89970000001</v>
      </c>
      <c r="G721" s="2">
        <v>-3907.60457</v>
      </c>
      <c r="H721" s="2">
        <v>6.36420525657</v>
      </c>
      <c r="I721" s="2">
        <v>6.0780911062899996</v>
      </c>
      <c r="J721" s="2">
        <v>6.2211481814300003</v>
      </c>
      <c r="K721" s="2">
        <v>-0.28611415027999998</v>
      </c>
      <c r="L721" s="2">
        <v>937</v>
      </c>
      <c r="M721" s="2">
        <v>660</v>
      </c>
      <c r="N721" s="2">
        <v>798.5</v>
      </c>
      <c r="O721" s="2">
        <v>-277</v>
      </c>
      <c r="P721" s="7" t="s">
        <v>1077</v>
      </c>
      <c r="Q721" s="2" t="s">
        <v>1091</v>
      </c>
    </row>
    <row r="722" spans="1:24" ht="15.5" x14ac:dyDescent="0.35">
      <c r="A722" s="2">
        <v>717</v>
      </c>
      <c r="B722" s="17">
        <v>-0.35</v>
      </c>
      <c r="C722" s="2" t="s">
        <v>714</v>
      </c>
      <c r="D722" s="2">
        <v>151359.98759999999</v>
      </c>
      <c r="E722" s="2">
        <v>145379.9466</v>
      </c>
      <c r="F722" s="2">
        <v>148369.96710000001</v>
      </c>
      <c r="G722" s="2">
        <v>-5980.0410430000002</v>
      </c>
      <c r="H722" s="2">
        <v>6.6275252525299999</v>
      </c>
      <c r="I722" s="2">
        <v>6.1621129326000004</v>
      </c>
      <c r="J722" s="2">
        <v>6.3948190925650001</v>
      </c>
      <c r="K722" s="2">
        <v>-0.46541231992999998</v>
      </c>
      <c r="L722" s="2">
        <v>1331</v>
      </c>
      <c r="M722" s="2">
        <v>658</v>
      </c>
      <c r="N722" s="2">
        <v>994.5</v>
      </c>
      <c r="O722" s="2">
        <v>-673</v>
      </c>
      <c r="P722" s="8" t="s">
        <v>1071</v>
      </c>
      <c r="Q722" s="10" t="s">
        <v>1072</v>
      </c>
    </row>
    <row r="723" spans="1:24" ht="15.5" x14ac:dyDescent="0.35">
      <c r="A723" s="2">
        <v>727</v>
      </c>
      <c r="B723" s="17">
        <v>-0.36</v>
      </c>
      <c r="C723" s="2" t="s">
        <v>725</v>
      </c>
      <c r="D723" s="2">
        <v>138262.16899999999</v>
      </c>
      <c r="E723" s="2">
        <v>144977.81229999999</v>
      </c>
      <c r="F723" s="2">
        <v>141619.99059999999</v>
      </c>
      <c r="G723" s="2">
        <v>6715.6432500000001</v>
      </c>
      <c r="H723" s="2">
        <v>6.3125884017000002</v>
      </c>
      <c r="I723" s="2">
        <v>6.0368231046899998</v>
      </c>
      <c r="J723" s="2">
        <v>6.174705753195</v>
      </c>
      <c r="K723" s="2">
        <v>-0.27576529701000002</v>
      </c>
      <c r="L723" s="2">
        <v>945</v>
      </c>
      <c r="M723" s="2">
        <v>1035</v>
      </c>
      <c r="N723" s="2">
        <v>990</v>
      </c>
      <c r="O723" s="2">
        <v>90</v>
      </c>
      <c r="P723" s="4" t="s">
        <v>1076</v>
      </c>
      <c r="Q723" s="2" t="s">
        <v>1088</v>
      </c>
    </row>
    <row r="724" spans="1:24" ht="15.5" x14ac:dyDescent="0.35">
      <c r="A724" s="2">
        <v>726</v>
      </c>
      <c r="B724" s="17">
        <v>-0.36</v>
      </c>
      <c r="C724" s="2" t="s">
        <v>724</v>
      </c>
      <c r="D724" s="2">
        <v>143371.14720000001</v>
      </c>
      <c r="E724" s="2">
        <v>162534.42430000001</v>
      </c>
      <c r="F724" s="2">
        <v>152952.78570000001</v>
      </c>
      <c r="G724" s="2">
        <v>19163.277119999999</v>
      </c>
      <c r="H724" s="2">
        <v>6.2476190476199998</v>
      </c>
      <c r="I724" s="2">
        <v>6.8286852589600002</v>
      </c>
      <c r="J724" s="2">
        <v>6.5381521532900004</v>
      </c>
      <c r="K724" s="2">
        <v>0.58106621134000003</v>
      </c>
      <c r="L724" s="2">
        <v>1089</v>
      </c>
      <c r="M724" s="2">
        <v>875</v>
      </c>
      <c r="N724" s="2">
        <v>982</v>
      </c>
      <c r="O724" s="2">
        <v>-214</v>
      </c>
      <c r="P724" s="4" t="s">
        <v>1076</v>
      </c>
    </row>
    <row r="725" spans="1:24" ht="15.5" x14ac:dyDescent="0.35">
      <c r="A725" s="2">
        <v>725</v>
      </c>
      <c r="B725" s="17">
        <v>-0.36</v>
      </c>
      <c r="C725" s="2" t="s">
        <v>723</v>
      </c>
      <c r="D725" s="2">
        <v>144024.26920000001</v>
      </c>
      <c r="E725" s="2">
        <v>161093.34270000001</v>
      </c>
      <c r="F725" s="2">
        <v>152558.80600000001</v>
      </c>
      <c r="G725" s="2">
        <v>17069.073499999999</v>
      </c>
      <c r="H725" s="2">
        <v>6.2167832167799997</v>
      </c>
      <c r="I725" s="2">
        <v>6.7236363636399998</v>
      </c>
      <c r="J725" s="2">
        <v>6.4702097902100002</v>
      </c>
      <c r="K725" s="2">
        <v>0.50685314686000005</v>
      </c>
      <c r="L725" s="2">
        <v>1337</v>
      </c>
      <c r="M725" s="2">
        <v>851</v>
      </c>
      <c r="N725" s="2">
        <v>1094</v>
      </c>
      <c r="O725" s="2">
        <v>-486</v>
      </c>
      <c r="P725" s="8" t="s">
        <v>1071</v>
      </c>
      <c r="Q725" s="2" t="s">
        <v>1093</v>
      </c>
    </row>
    <row r="726" spans="1:24" ht="15.5" x14ac:dyDescent="0.35">
      <c r="A726" s="2">
        <v>723</v>
      </c>
      <c r="B726" s="17">
        <v>-0.36</v>
      </c>
      <c r="C726" s="2" t="s">
        <v>722</v>
      </c>
      <c r="D726" s="2">
        <v>160022.93590000001</v>
      </c>
      <c r="E726" s="2">
        <v>142077.47469999999</v>
      </c>
      <c r="F726" s="2">
        <v>151050.2053</v>
      </c>
      <c r="G726" s="2">
        <v>-17945.461149999999</v>
      </c>
      <c r="H726" s="2">
        <v>7.5082765335900001</v>
      </c>
      <c r="I726" s="2">
        <v>5.6578341013799998</v>
      </c>
      <c r="J726" s="2">
        <v>6.5830553174849999</v>
      </c>
      <c r="K726" s="2">
        <v>-1.8504424322099999</v>
      </c>
      <c r="L726" s="2">
        <v>1543</v>
      </c>
      <c r="M726" s="2">
        <v>961</v>
      </c>
      <c r="N726" s="2">
        <v>1252</v>
      </c>
      <c r="O726" s="2">
        <v>-582</v>
      </c>
      <c r="P726" s="8" t="s">
        <v>1071</v>
      </c>
    </row>
    <row r="727" spans="1:24" ht="15.5" x14ac:dyDescent="0.35">
      <c r="A727" s="2">
        <v>722</v>
      </c>
      <c r="B727" s="17">
        <v>-0.36</v>
      </c>
      <c r="C727" s="2" t="s">
        <v>721</v>
      </c>
      <c r="D727" s="2">
        <v>172211.51699999999</v>
      </c>
      <c r="E727" s="2">
        <v>126845.72470000001</v>
      </c>
      <c r="F727" s="2">
        <v>149528.6208</v>
      </c>
      <c r="G727" s="2">
        <v>-45365.792390000002</v>
      </c>
      <c r="H727" s="2">
        <v>5.9489051094900001</v>
      </c>
      <c r="I727" s="2">
        <v>6.4785510009499996</v>
      </c>
      <c r="J727" s="2">
        <v>6.2137280552199998</v>
      </c>
      <c r="K727" s="2">
        <v>0.52964589145999996</v>
      </c>
      <c r="L727" s="2">
        <v>662</v>
      </c>
      <c r="M727" s="2">
        <v>953</v>
      </c>
      <c r="N727" s="2">
        <v>807.5</v>
      </c>
      <c r="O727" s="2">
        <v>291</v>
      </c>
      <c r="P727" s="9" t="s">
        <v>1069</v>
      </c>
    </row>
    <row r="728" spans="1:24" ht="15.5" x14ac:dyDescent="0.35">
      <c r="A728" s="2">
        <v>724</v>
      </c>
      <c r="B728" s="17">
        <v>-0.36</v>
      </c>
      <c r="C728" s="2" t="s">
        <v>720</v>
      </c>
      <c r="D728" s="2">
        <v>139370.22750000001</v>
      </c>
      <c r="E728" s="2">
        <v>149064.50049999999</v>
      </c>
      <c r="F728" s="2">
        <v>144217.364</v>
      </c>
      <c r="G728" s="2">
        <v>9694.2729830000007</v>
      </c>
      <c r="H728" s="2">
        <v>6.9172699069299997</v>
      </c>
      <c r="I728" s="2">
        <v>6.1537366548000003</v>
      </c>
      <c r="J728" s="2">
        <v>6.535503280865</v>
      </c>
      <c r="K728" s="2">
        <v>-0.76353325212999901</v>
      </c>
      <c r="L728" s="2">
        <v>608</v>
      </c>
      <c r="M728" s="2">
        <v>1259</v>
      </c>
      <c r="N728" s="2">
        <v>933.5</v>
      </c>
      <c r="O728" s="2">
        <v>651</v>
      </c>
      <c r="P728" s="8" t="s">
        <v>1071</v>
      </c>
      <c r="Q728" s="10" t="s">
        <v>1072</v>
      </c>
    </row>
    <row r="729" spans="1:24" ht="15.5" x14ac:dyDescent="0.35">
      <c r="A729" s="2">
        <v>730</v>
      </c>
      <c r="B729" s="17">
        <v>-0.37</v>
      </c>
      <c r="C729" s="2" t="s">
        <v>731</v>
      </c>
      <c r="D729" s="2">
        <v>156011.92670000001</v>
      </c>
      <c r="E729" s="2">
        <v>168046.5724</v>
      </c>
      <c r="F729" s="2">
        <v>162029.24950000001</v>
      </c>
      <c r="G729" s="2">
        <v>12034.64565</v>
      </c>
      <c r="H729" s="2">
        <v>5.5775775775799996</v>
      </c>
      <c r="I729" s="2">
        <v>5.6117216117200002</v>
      </c>
      <c r="J729" s="2">
        <v>5.5946495946499999</v>
      </c>
      <c r="K729" s="2">
        <v>3.4144034140000598E-2</v>
      </c>
      <c r="L729" s="2">
        <v>600</v>
      </c>
      <c r="M729" s="2">
        <v>1050</v>
      </c>
      <c r="N729" s="2">
        <v>825</v>
      </c>
      <c r="O729" s="2">
        <v>450</v>
      </c>
      <c r="P729" s="4" t="s">
        <v>1076</v>
      </c>
      <c r="S729" s="2" t="s">
        <v>5792</v>
      </c>
      <c r="X729" s="2" t="s">
        <v>5994</v>
      </c>
    </row>
    <row r="730" spans="1:24" ht="15.5" x14ac:dyDescent="0.35">
      <c r="A730" s="2">
        <v>728</v>
      </c>
      <c r="B730" s="17">
        <v>-0.37</v>
      </c>
      <c r="C730" s="2" t="s">
        <v>730</v>
      </c>
      <c r="D730" s="2">
        <v>164997.0289</v>
      </c>
      <c r="E730" s="2">
        <v>158362.7678</v>
      </c>
      <c r="F730" s="2">
        <v>161679.8983</v>
      </c>
      <c r="G730" s="2">
        <v>-6634.2611239999997</v>
      </c>
      <c r="H730" s="2">
        <v>6.5959595959600001</v>
      </c>
      <c r="I730" s="2">
        <v>7.2080088987800002</v>
      </c>
      <c r="J730" s="2">
        <v>6.9019842473699997</v>
      </c>
      <c r="K730" s="2">
        <v>0.61204930282000003</v>
      </c>
      <c r="L730" s="2">
        <v>544</v>
      </c>
      <c r="M730" s="2">
        <v>678</v>
      </c>
      <c r="N730" s="2">
        <v>611</v>
      </c>
      <c r="O730" s="2">
        <v>134</v>
      </c>
      <c r="P730" s="9" t="s">
        <v>1069</v>
      </c>
    </row>
    <row r="731" spans="1:24" ht="15.5" x14ac:dyDescent="0.35">
      <c r="A731" s="2">
        <v>733</v>
      </c>
      <c r="B731" s="17">
        <v>-0.37</v>
      </c>
      <c r="C731" s="2" t="s">
        <v>729</v>
      </c>
      <c r="D731" s="2">
        <v>150747.09169999999</v>
      </c>
      <c r="E731" s="2">
        <v>142114.23269999999</v>
      </c>
      <c r="F731" s="2">
        <v>146430.66219999999</v>
      </c>
      <c r="G731" s="2">
        <v>-8632.8589649999994</v>
      </c>
      <c r="H731" s="2">
        <v>6.5005636978599997</v>
      </c>
      <c r="I731" s="2">
        <v>6.4780701754400001</v>
      </c>
      <c r="J731" s="2">
        <v>6.4893169366499999</v>
      </c>
      <c r="K731" s="2">
        <v>-2.24935224199996E-2</v>
      </c>
      <c r="L731" s="2">
        <v>945</v>
      </c>
      <c r="M731" s="2">
        <v>1190</v>
      </c>
      <c r="N731" s="2">
        <v>1067.5</v>
      </c>
      <c r="O731" s="2">
        <v>245</v>
      </c>
      <c r="P731" s="11" t="s">
        <v>1073</v>
      </c>
      <c r="Q731" s="2" t="s">
        <v>1075</v>
      </c>
    </row>
    <row r="732" spans="1:24" ht="15.5" x14ac:dyDescent="0.35">
      <c r="A732" s="2">
        <v>729</v>
      </c>
      <c r="B732" s="17">
        <v>-0.37</v>
      </c>
      <c r="C732" s="2" t="s">
        <v>728</v>
      </c>
      <c r="D732" s="2">
        <v>144091.3033</v>
      </c>
      <c r="E732" s="2">
        <v>130958.486</v>
      </c>
      <c r="F732" s="2">
        <v>137524.8946</v>
      </c>
      <c r="G732" s="2">
        <v>-13132.817349999999</v>
      </c>
      <c r="H732" s="2">
        <v>6.6876790830899999</v>
      </c>
      <c r="I732" s="2">
        <v>6.05834564254</v>
      </c>
      <c r="J732" s="2">
        <v>6.3730123628150004</v>
      </c>
      <c r="K732" s="2">
        <v>-0.62933344054999996</v>
      </c>
      <c r="L732" s="2">
        <v>1282</v>
      </c>
      <c r="M732" s="2">
        <v>1117</v>
      </c>
      <c r="N732" s="2">
        <v>1199.5</v>
      </c>
      <c r="O732" s="2">
        <v>-165</v>
      </c>
      <c r="P732" s="4" t="s">
        <v>1076</v>
      </c>
    </row>
    <row r="733" spans="1:24" ht="15.5" x14ac:dyDescent="0.35">
      <c r="A733" s="2">
        <v>732</v>
      </c>
      <c r="B733" s="17">
        <v>-0.37</v>
      </c>
      <c r="C733" s="2" t="s">
        <v>727</v>
      </c>
      <c r="D733" s="2">
        <v>145135.55489999999</v>
      </c>
      <c r="E733" s="2">
        <v>139802.83009999999</v>
      </c>
      <c r="F733" s="2">
        <v>142469.1925</v>
      </c>
      <c r="G733" s="2">
        <v>-5332.7247859999998</v>
      </c>
      <c r="H733" s="2">
        <v>5.90192644483</v>
      </c>
      <c r="I733" s="2">
        <v>5.9848341232199997</v>
      </c>
      <c r="J733" s="2">
        <v>5.9433802840250003</v>
      </c>
      <c r="K733" s="2">
        <v>8.2907678389999795E-2</v>
      </c>
      <c r="L733" s="2">
        <v>1061</v>
      </c>
      <c r="M733" s="2">
        <v>791</v>
      </c>
      <c r="N733" s="2">
        <v>926</v>
      </c>
      <c r="O733" s="2">
        <v>-270</v>
      </c>
      <c r="P733" s="6" t="s">
        <v>1073</v>
      </c>
    </row>
    <row r="734" spans="1:24" ht="15.5" x14ac:dyDescent="0.35">
      <c r="A734" s="2">
        <v>731</v>
      </c>
      <c r="B734" s="17">
        <v>-0.37</v>
      </c>
      <c r="C734" s="2" t="s">
        <v>726</v>
      </c>
      <c r="D734" s="2">
        <v>151089.05559999999</v>
      </c>
      <c r="E734" s="2">
        <v>167367.2481</v>
      </c>
      <c r="F734" s="2">
        <v>159228.15179999999</v>
      </c>
      <c r="G734" s="2">
        <v>16278.192499999999</v>
      </c>
      <c r="H734" s="2">
        <v>6.4468292682900001</v>
      </c>
      <c r="I734" s="2">
        <v>6.1489151873800001</v>
      </c>
      <c r="J734" s="2">
        <v>6.2978722278349997</v>
      </c>
      <c r="K734" s="2">
        <v>-0.29791408090999999</v>
      </c>
      <c r="L734" s="2">
        <v>805</v>
      </c>
      <c r="M734" s="2">
        <v>1025</v>
      </c>
      <c r="N734" s="2">
        <v>915</v>
      </c>
      <c r="O734" s="2">
        <v>220</v>
      </c>
      <c r="P734" s="11" t="s">
        <v>1073</v>
      </c>
      <c r="Q734" s="2" t="s">
        <v>1074</v>
      </c>
    </row>
    <row r="735" spans="1:24" ht="15.5" x14ac:dyDescent="0.35">
      <c r="A735" s="2">
        <v>736</v>
      </c>
      <c r="B735" s="17">
        <v>-0.38</v>
      </c>
      <c r="C735" s="2" t="s">
        <v>734</v>
      </c>
      <c r="D735" s="2">
        <v>171575.14369999999</v>
      </c>
      <c r="E735" s="2">
        <v>141008.24340000001</v>
      </c>
      <c r="F735" s="2">
        <v>156291.6936</v>
      </c>
      <c r="G735" s="2">
        <v>-30566.900269999998</v>
      </c>
      <c r="H735" s="2">
        <v>6.8035190615800003</v>
      </c>
      <c r="I735" s="2">
        <v>5.7409539473700004</v>
      </c>
      <c r="J735" s="2">
        <v>6.2722365044749999</v>
      </c>
      <c r="K735" s="2">
        <v>-1.0625651142100001</v>
      </c>
      <c r="L735" s="2">
        <v>746</v>
      </c>
      <c r="M735" s="2">
        <v>826</v>
      </c>
      <c r="N735" s="2">
        <v>786</v>
      </c>
      <c r="O735" s="2">
        <v>80</v>
      </c>
      <c r="P735" s="8" t="s">
        <v>1071</v>
      </c>
    </row>
    <row r="736" spans="1:24" ht="15.5" x14ac:dyDescent="0.35">
      <c r="A736" s="2">
        <v>734</v>
      </c>
      <c r="B736" s="17">
        <v>-0.38</v>
      </c>
      <c r="C736" s="2" t="s">
        <v>733</v>
      </c>
      <c r="D736" s="2">
        <v>157567.83230000001</v>
      </c>
      <c r="E736" s="2">
        <v>156313.02340000001</v>
      </c>
      <c r="F736" s="2">
        <v>156940.42790000001</v>
      </c>
      <c r="G736" s="2">
        <v>-1254.8088560000001</v>
      </c>
      <c r="H736" s="2">
        <v>6.4729119638799997</v>
      </c>
      <c r="I736" s="2">
        <v>6.5790297339599997</v>
      </c>
      <c r="J736" s="2">
        <v>6.5259708489200001</v>
      </c>
      <c r="K736" s="2">
        <v>0.10611777008000001</v>
      </c>
      <c r="L736" s="2">
        <v>1941</v>
      </c>
      <c r="M736" s="2">
        <v>862</v>
      </c>
      <c r="N736" s="2">
        <v>1401.5</v>
      </c>
      <c r="O736" s="2">
        <v>-1079</v>
      </c>
      <c r="P736" s="5" t="s">
        <v>1069</v>
      </c>
      <c r="Q736" s="2" t="s">
        <v>1094</v>
      </c>
    </row>
    <row r="737" spans="1:24" ht="15.5" x14ac:dyDescent="0.35">
      <c r="A737" s="2">
        <v>735</v>
      </c>
      <c r="B737" s="17">
        <v>-0.38</v>
      </c>
      <c r="C737" s="2" t="s">
        <v>732</v>
      </c>
      <c r="D737" s="2">
        <v>145677.58799999999</v>
      </c>
      <c r="E737" s="2">
        <v>159216.1041</v>
      </c>
      <c r="F737" s="2">
        <v>152446.8461</v>
      </c>
      <c r="G737" s="2">
        <v>13538.516030000001</v>
      </c>
      <c r="H737" s="2">
        <v>6.3814247069399999</v>
      </c>
      <c r="I737" s="2">
        <v>6.4224555735099997</v>
      </c>
      <c r="J737" s="2">
        <v>6.4019401402250002</v>
      </c>
      <c r="K737" s="2">
        <v>4.1030866569999901E-2</v>
      </c>
      <c r="L737" s="2">
        <v>1146</v>
      </c>
      <c r="M737" s="2">
        <v>1022</v>
      </c>
      <c r="N737" s="2">
        <v>1084</v>
      </c>
      <c r="O737" s="2">
        <v>-124</v>
      </c>
      <c r="P737" s="8" t="s">
        <v>1071</v>
      </c>
    </row>
    <row r="738" spans="1:24" ht="15.5" x14ac:dyDescent="0.35">
      <c r="A738" s="2">
        <v>738</v>
      </c>
      <c r="B738" s="17">
        <v>-0.39</v>
      </c>
      <c r="C738" s="2" t="s">
        <v>736</v>
      </c>
      <c r="D738" s="2">
        <v>167578.69130000001</v>
      </c>
      <c r="E738" s="2">
        <v>143106.29190000001</v>
      </c>
      <c r="F738" s="2">
        <v>155342.49160000001</v>
      </c>
      <c r="G738" s="2">
        <v>-24472.39947</v>
      </c>
      <c r="H738" s="2">
        <v>6.9748334566999999</v>
      </c>
      <c r="I738" s="2">
        <v>6.2870813397100003</v>
      </c>
      <c r="J738" s="2">
        <v>6.6309573982050001</v>
      </c>
      <c r="K738" s="2">
        <v>-0.68775211699000005</v>
      </c>
      <c r="L738" s="2">
        <v>730</v>
      </c>
      <c r="M738" s="2">
        <v>1319</v>
      </c>
      <c r="N738" s="2">
        <v>1024.5</v>
      </c>
      <c r="O738" s="2">
        <v>589</v>
      </c>
      <c r="P738" s="6" t="s">
        <v>1073</v>
      </c>
    </row>
    <row r="739" spans="1:24" ht="15.5" x14ac:dyDescent="0.35">
      <c r="A739" s="2">
        <v>737</v>
      </c>
      <c r="B739" s="17">
        <v>-0.39</v>
      </c>
      <c r="C739" s="2" t="s">
        <v>735</v>
      </c>
      <c r="D739" s="2">
        <v>152241.28409999999</v>
      </c>
      <c r="E739" s="2">
        <v>129124.91130000001</v>
      </c>
      <c r="F739" s="2">
        <v>140683.09770000001</v>
      </c>
      <c r="G739" s="2">
        <v>-23116.37285</v>
      </c>
      <c r="H739" s="2">
        <v>6.6605166051699998</v>
      </c>
      <c r="I739" s="2">
        <v>5.9758919961399997</v>
      </c>
      <c r="J739" s="2">
        <v>6.3182043006550002</v>
      </c>
      <c r="K739" s="2">
        <v>-0.68462460903</v>
      </c>
      <c r="L739" s="2">
        <v>1109</v>
      </c>
      <c r="M739" s="2">
        <v>1200</v>
      </c>
      <c r="N739" s="2">
        <v>1154.5</v>
      </c>
      <c r="O739" s="2">
        <v>91</v>
      </c>
      <c r="P739" s="8" t="s">
        <v>1071</v>
      </c>
      <c r="Q739" s="10" t="s">
        <v>1072</v>
      </c>
      <c r="R739" s="2" t="s">
        <v>4942</v>
      </c>
    </row>
    <row r="740" spans="1:24" ht="15.5" x14ac:dyDescent="0.35">
      <c r="A740" s="2">
        <v>743</v>
      </c>
      <c r="B740" s="17">
        <v>-0.4</v>
      </c>
      <c r="C740" s="2" t="s">
        <v>741</v>
      </c>
      <c r="D740" s="2">
        <v>147846.0166</v>
      </c>
      <c r="E740" s="2">
        <v>153099.81109999999</v>
      </c>
      <c r="F740" s="2">
        <v>150472.91390000001</v>
      </c>
      <c r="G740" s="2">
        <v>5253.7945900000004</v>
      </c>
      <c r="H740" s="2">
        <v>6.6274149034000001</v>
      </c>
      <c r="I740" s="2">
        <v>6.7098976109199997</v>
      </c>
      <c r="J740" s="2">
        <v>6.6686562571600003</v>
      </c>
      <c r="K740" s="2">
        <v>8.2482707519999601E-2</v>
      </c>
      <c r="L740" s="2">
        <v>950</v>
      </c>
      <c r="M740" s="2">
        <v>856</v>
      </c>
      <c r="N740" s="2">
        <v>903</v>
      </c>
      <c r="O740" s="2">
        <v>-94</v>
      </c>
      <c r="P740" s="11" t="s">
        <v>1073</v>
      </c>
      <c r="S740" s="2" t="s">
        <v>5792</v>
      </c>
    </row>
    <row r="741" spans="1:24" ht="15.5" x14ac:dyDescent="0.35">
      <c r="A741" s="2">
        <v>742</v>
      </c>
      <c r="B741" s="17">
        <v>-0.4</v>
      </c>
      <c r="C741" s="2" t="s">
        <v>740</v>
      </c>
      <c r="D741" s="2">
        <v>147177.72570000001</v>
      </c>
      <c r="E741" s="2">
        <v>137152.58249999999</v>
      </c>
      <c r="F741" s="2">
        <v>142165.15410000001</v>
      </c>
      <c r="G741" s="2">
        <v>-10025.1432</v>
      </c>
      <c r="H741" s="2">
        <v>6.5805714285699999</v>
      </c>
      <c r="I741" s="2">
        <v>6.4211822660099998</v>
      </c>
      <c r="J741" s="2">
        <v>6.5008768472899998</v>
      </c>
      <c r="K741" s="2">
        <v>-0.15938916255999999</v>
      </c>
      <c r="L741" s="2">
        <v>1062</v>
      </c>
      <c r="M741" s="2">
        <v>850</v>
      </c>
      <c r="N741" s="2">
        <v>956</v>
      </c>
      <c r="O741" s="2">
        <v>-212</v>
      </c>
      <c r="P741" s="11" t="s">
        <v>1073</v>
      </c>
      <c r="Q741" s="2" t="s">
        <v>1100</v>
      </c>
      <c r="S741" s="2" t="s">
        <v>5792</v>
      </c>
      <c r="X741" s="2" t="s">
        <v>5994</v>
      </c>
    </row>
    <row r="742" spans="1:24" ht="15.5" x14ac:dyDescent="0.35">
      <c r="A742" s="2">
        <v>741</v>
      </c>
      <c r="B742" s="17">
        <v>-0.4</v>
      </c>
      <c r="C742" s="2" t="s">
        <v>739</v>
      </c>
      <c r="D742" s="2">
        <v>149814.10639999999</v>
      </c>
      <c r="E742" s="2">
        <v>136441.6568</v>
      </c>
      <c r="F742" s="2">
        <v>143127.88159999999</v>
      </c>
      <c r="G742" s="2">
        <v>-13372.44967</v>
      </c>
      <c r="H742" s="2">
        <v>6.4180704440999996</v>
      </c>
      <c r="I742" s="2">
        <v>6.1977459016400003</v>
      </c>
      <c r="J742" s="2">
        <v>6.3079081728700004</v>
      </c>
      <c r="K742" s="2">
        <v>-0.220324542459999</v>
      </c>
      <c r="L742" s="2">
        <v>818</v>
      </c>
      <c r="M742" s="2">
        <v>732</v>
      </c>
      <c r="N742" s="2">
        <v>775</v>
      </c>
      <c r="O742" s="2">
        <v>-86</v>
      </c>
      <c r="P742" s="11" t="s">
        <v>1073</v>
      </c>
    </row>
    <row r="743" spans="1:24" ht="15.5" x14ac:dyDescent="0.35">
      <c r="A743" s="2">
        <v>740</v>
      </c>
      <c r="B743" s="17">
        <v>-0.4</v>
      </c>
      <c r="C743" s="2" t="s">
        <v>738</v>
      </c>
      <c r="D743" s="2">
        <v>122288.4754</v>
      </c>
      <c r="E743" s="2">
        <v>140370.28049999999</v>
      </c>
      <c r="F743" s="2">
        <v>131329.37789999999</v>
      </c>
      <c r="G743" s="2">
        <v>18081.805069999999</v>
      </c>
      <c r="H743" s="2">
        <v>5.8761904761899997</v>
      </c>
      <c r="I743" s="2">
        <v>5.8814691151899998</v>
      </c>
      <c r="J743" s="2">
        <v>5.8788297956899997</v>
      </c>
      <c r="K743" s="2">
        <v>5.2786390000001404E-3</v>
      </c>
      <c r="L743" s="2">
        <v>844</v>
      </c>
      <c r="M743" s="2">
        <v>663</v>
      </c>
      <c r="N743" s="2">
        <v>753.5</v>
      </c>
      <c r="O743" s="2">
        <v>-181</v>
      </c>
      <c r="P743" s="9" t="s">
        <v>1069</v>
      </c>
      <c r="Q743" s="2" t="s">
        <v>1083</v>
      </c>
    </row>
    <row r="744" spans="1:24" ht="15.5" x14ac:dyDescent="0.35">
      <c r="A744" s="2">
        <v>739</v>
      </c>
      <c r="B744" s="17">
        <v>-0.4</v>
      </c>
      <c r="C744" s="2" t="s">
        <v>737</v>
      </c>
      <c r="D744" s="2">
        <v>161509.49600000001</v>
      </c>
      <c r="E744" s="2">
        <v>139194.7439</v>
      </c>
      <c r="F744" s="2">
        <v>150352.12</v>
      </c>
      <c r="G744" s="2">
        <v>-22314.752079999998</v>
      </c>
      <c r="H744" s="2">
        <v>6.7815699658700002</v>
      </c>
      <c r="I744" s="2">
        <v>6.07457322552</v>
      </c>
      <c r="J744" s="2">
        <v>6.4280715956950001</v>
      </c>
      <c r="K744" s="2">
        <v>-0.70699674035000004</v>
      </c>
      <c r="L744" s="2">
        <v>855</v>
      </c>
      <c r="M744" s="2">
        <v>521</v>
      </c>
      <c r="N744" s="2">
        <v>688</v>
      </c>
      <c r="O744" s="2">
        <v>-334</v>
      </c>
      <c r="P744" s="9" t="s">
        <v>1069</v>
      </c>
      <c r="Q744" s="2" t="s">
        <v>1083</v>
      </c>
    </row>
    <row r="745" spans="1:24" ht="15.5" x14ac:dyDescent="0.35">
      <c r="A745" s="2">
        <v>747</v>
      </c>
      <c r="B745" s="17">
        <v>-0.41</v>
      </c>
      <c r="C745" s="2" t="s">
        <v>751</v>
      </c>
      <c r="D745" s="2">
        <v>140293.36730000001</v>
      </c>
      <c r="E745" s="2">
        <v>153029.3315</v>
      </c>
      <c r="F745" s="2">
        <v>146661.34940000001</v>
      </c>
      <c r="G745" s="2">
        <v>12735.964169999999</v>
      </c>
      <c r="H745" s="2">
        <v>6.6968680089500001</v>
      </c>
      <c r="I745" s="2">
        <v>6.2558139534899997</v>
      </c>
      <c r="J745" s="2">
        <v>6.4763409812199999</v>
      </c>
      <c r="K745" s="2">
        <v>-0.44105405545999998</v>
      </c>
      <c r="L745" s="2">
        <v>519</v>
      </c>
      <c r="M745" s="2">
        <v>974</v>
      </c>
      <c r="N745" s="2">
        <v>746.5</v>
      </c>
      <c r="O745" s="2">
        <v>455</v>
      </c>
      <c r="P745" s="5" t="s">
        <v>1069</v>
      </c>
      <c r="Q745" s="2" t="s">
        <v>1086</v>
      </c>
    </row>
    <row r="746" spans="1:24" ht="15.5" x14ac:dyDescent="0.35">
      <c r="A746" s="2">
        <v>749</v>
      </c>
      <c r="B746" s="17">
        <v>-0.41</v>
      </c>
      <c r="C746" s="2" t="s">
        <v>750</v>
      </c>
      <c r="D746" s="2">
        <v>147145.09669999999</v>
      </c>
      <c r="E746" s="2">
        <v>155483.7513</v>
      </c>
      <c r="F746" s="2">
        <v>151314.424</v>
      </c>
      <c r="G746" s="2">
        <v>8338.6545669999996</v>
      </c>
      <c r="H746" s="2">
        <v>5.8361027190300003</v>
      </c>
      <c r="I746" s="2">
        <v>5.2601279317699996</v>
      </c>
      <c r="J746" s="2">
        <v>5.5481153254000004</v>
      </c>
      <c r="K746" s="2">
        <v>-0.57597478726000095</v>
      </c>
      <c r="L746" s="2">
        <v>1263</v>
      </c>
      <c r="M746" s="2">
        <v>1202</v>
      </c>
      <c r="N746" s="2">
        <v>1232.5</v>
      </c>
      <c r="O746" s="2">
        <v>-61</v>
      </c>
      <c r="P746" s="8" t="s">
        <v>1071</v>
      </c>
      <c r="Q746" s="10" t="s">
        <v>1072</v>
      </c>
    </row>
    <row r="747" spans="1:24" ht="15.5" x14ac:dyDescent="0.35">
      <c r="A747" s="2">
        <v>753</v>
      </c>
      <c r="B747" s="17">
        <v>-0.41</v>
      </c>
      <c r="C747" s="2" t="s">
        <v>749</v>
      </c>
      <c r="D747" s="2">
        <v>155054.1373</v>
      </c>
      <c r="E747" s="2">
        <v>154089.51439999999</v>
      </c>
      <c r="F747" s="2">
        <v>154571.82579999999</v>
      </c>
      <c r="G747" s="2">
        <v>-964.62295900000004</v>
      </c>
      <c r="H747" s="2">
        <v>6.2530864197499998</v>
      </c>
      <c r="I747" s="2">
        <v>6.7700112739599998</v>
      </c>
      <c r="J747" s="2">
        <v>6.5115488468549998</v>
      </c>
      <c r="K747" s="2">
        <v>0.51692485421000001</v>
      </c>
      <c r="L747" s="2">
        <v>742</v>
      </c>
      <c r="M747" s="2">
        <v>1048</v>
      </c>
      <c r="N747" s="2">
        <v>895</v>
      </c>
      <c r="O747" s="2">
        <v>306</v>
      </c>
      <c r="P747" s="11" t="s">
        <v>1073</v>
      </c>
      <c r="S747" s="2" t="s">
        <v>5792</v>
      </c>
      <c r="T747" s="2" t="s">
        <v>6309</v>
      </c>
    </row>
    <row r="748" spans="1:24" ht="15.5" x14ac:dyDescent="0.35">
      <c r="A748" s="2">
        <v>748</v>
      </c>
      <c r="B748" s="17">
        <v>-0.41</v>
      </c>
      <c r="C748" s="2" t="s">
        <v>748</v>
      </c>
      <c r="D748" s="2">
        <v>124984.5583</v>
      </c>
      <c r="E748" s="2">
        <v>157766.66149999999</v>
      </c>
      <c r="F748" s="2">
        <v>141375.60990000001</v>
      </c>
      <c r="G748" s="2">
        <v>32782.103280000003</v>
      </c>
      <c r="H748" s="2">
        <v>6.7613430127000003</v>
      </c>
      <c r="I748" s="2">
        <v>6.3238950276199999</v>
      </c>
      <c r="J748" s="2">
        <v>6.5426190201600001</v>
      </c>
      <c r="K748" s="2">
        <v>-0.43744798507999999</v>
      </c>
      <c r="L748" s="2">
        <v>1411</v>
      </c>
      <c r="M748" s="2">
        <v>1225</v>
      </c>
      <c r="N748" s="2">
        <v>1318</v>
      </c>
      <c r="O748" s="2">
        <v>-186</v>
      </c>
      <c r="P748" s="8" t="s">
        <v>1071</v>
      </c>
    </row>
    <row r="749" spans="1:24" ht="15.5" x14ac:dyDescent="0.35">
      <c r="A749" s="2">
        <v>751</v>
      </c>
      <c r="B749" s="17">
        <v>-0.41</v>
      </c>
      <c r="C749" s="2" t="s">
        <v>747</v>
      </c>
      <c r="D749" s="2">
        <v>148637.6715</v>
      </c>
      <c r="E749" s="2">
        <v>138189.533</v>
      </c>
      <c r="F749" s="2">
        <v>143413.60219999999</v>
      </c>
      <c r="G749" s="2">
        <v>-10448.1384</v>
      </c>
      <c r="H749" s="2">
        <v>6.3744798890399998</v>
      </c>
      <c r="I749" s="2">
        <v>5.8889728096700003</v>
      </c>
      <c r="J749" s="2">
        <v>6.1317263493549996</v>
      </c>
      <c r="K749" s="2">
        <v>-0.48550707936999998</v>
      </c>
      <c r="L749" s="2">
        <v>762</v>
      </c>
      <c r="M749" s="2">
        <v>1279</v>
      </c>
      <c r="N749" s="2">
        <v>1020.5</v>
      </c>
      <c r="O749" s="2">
        <v>517</v>
      </c>
      <c r="P749" s="7" t="s">
        <v>1077</v>
      </c>
      <c r="Q749" s="2" t="s">
        <v>1091</v>
      </c>
    </row>
    <row r="750" spans="1:24" ht="15.5" x14ac:dyDescent="0.35">
      <c r="A750" s="2">
        <v>746</v>
      </c>
      <c r="B750" s="17">
        <v>-0.41</v>
      </c>
      <c r="C750" s="2" t="s">
        <v>746</v>
      </c>
      <c r="D750" s="2">
        <v>141270.20920000001</v>
      </c>
      <c r="E750" s="2">
        <v>152434.15119999999</v>
      </c>
      <c r="F750" s="2">
        <v>146852.1802</v>
      </c>
      <c r="G750" s="2">
        <v>11163.942080000001</v>
      </c>
      <c r="H750" s="2">
        <v>7.1611161116100002</v>
      </c>
      <c r="I750" s="2">
        <v>5.7077777777799996</v>
      </c>
      <c r="J750" s="2">
        <v>6.4344469446949999</v>
      </c>
      <c r="K750" s="2">
        <v>-1.4533383338300001</v>
      </c>
      <c r="L750" s="2">
        <v>787</v>
      </c>
      <c r="M750" s="2">
        <v>1043</v>
      </c>
      <c r="N750" s="2">
        <v>915</v>
      </c>
      <c r="O750" s="2">
        <v>256</v>
      </c>
      <c r="P750" s="9" t="s">
        <v>1069</v>
      </c>
      <c r="Q750" s="2" t="s">
        <v>1083</v>
      </c>
    </row>
    <row r="751" spans="1:24" ht="15.5" x14ac:dyDescent="0.35">
      <c r="A751" s="2">
        <v>745</v>
      </c>
      <c r="B751" s="17">
        <v>-0.41</v>
      </c>
      <c r="C751" s="2" t="s">
        <v>745</v>
      </c>
      <c r="D751" s="2">
        <v>156806.9094</v>
      </c>
      <c r="E751" s="2">
        <v>152417.81099999999</v>
      </c>
      <c r="F751" s="2">
        <v>154612.3602</v>
      </c>
      <c r="G751" s="2">
        <v>-4389.0983489999999</v>
      </c>
      <c r="H751" s="2">
        <v>6.4575371549899998</v>
      </c>
      <c r="I751" s="2">
        <v>6.68425531915</v>
      </c>
      <c r="J751" s="2">
        <v>6.5708962370700004</v>
      </c>
      <c r="K751" s="2">
        <v>0.22671816416000001</v>
      </c>
      <c r="L751" s="2">
        <v>1196</v>
      </c>
      <c r="M751" s="2">
        <v>1330</v>
      </c>
      <c r="N751" s="2">
        <v>1263</v>
      </c>
      <c r="O751" s="2">
        <v>134</v>
      </c>
      <c r="P751" s="9" t="s">
        <v>1069</v>
      </c>
    </row>
    <row r="752" spans="1:24" ht="15.5" x14ac:dyDescent="0.35">
      <c r="A752" s="2">
        <v>744</v>
      </c>
      <c r="B752" s="17">
        <v>-0.41</v>
      </c>
      <c r="C752" s="2" t="s">
        <v>744</v>
      </c>
      <c r="D752" s="2">
        <v>169926.27720000001</v>
      </c>
      <c r="E752" s="2">
        <v>136376.19779999999</v>
      </c>
      <c r="F752" s="2">
        <v>153151.23749999999</v>
      </c>
      <c r="G752" s="2">
        <v>-33550.079449999997</v>
      </c>
      <c r="H752" s="2">
        <v>6.0346576500399998</v>
      </c>
      <c r="I752" s="2">
        <v>5.7832167832200003</v>
      </c>
      <c r="J752" s="2">
        <v>5.90893721663</v>
      </c>
      <c r="K752" s="2">
        <v>-0.251440866819999</v>
      </c>
      <c r="L752" s="2">
        <v>964</v>
      </c>
      <c r="M752" s="2">
        <v>1056</v>
      </c>
      <c r="N752" s="2">
        <v>1010</v>
      </c>
      <c r="O752" s="2">
        <v>92</v>
      </c>
      <c r="P752" s="9" t="s">
        <v>1069</v>
      </c>
      <c r="Q752" s="2" t="s">
        <v>1084</v>
      </c>
    </row>
    <row r="753" spans="1:24" ht="15.5" x14ac:dyDescent="0.35">
      <c r="A753" s="2">
        <v>752</v>
      </c>
      <c r="B753" s="17">
        <v>-0.41</v>
      </c>
      <c r="C753" s="2" t="s">
        <v>743</v>
      </c>
      <c r="D753" s="2">
        <v>145481.8248</v>
      </c>
      <c r="E753" s="2">
        <v>148866.68849999999</v>
      </c>
      <c r="F753" s="2">
        <v>147174.2567</v>
      </c>
      <c r="G753" s="2">
        <v>3384.8636700000002</v>
      </c>
      <c r="H753" s="2">
        <v>6.9390703517599999</v>
      </c>
      <c r="I753" s="2">
        <v>7.1040582726299997</v>
      </c>
      <c r="J753" s="2">
        <v>7.0215643121950002</v>
      </c>
      <c r="K753" s="2">
        <v>0.16498792087</v>
      </c>
      <c r="L753" s="2">
        <v>660</v>
      </c>
      <c r="M753" s="2">
        <v>650</v>
      </c>
      <c r="N753" s="2">
        <v>655</v>
      </c>
      <c r="O753" s="2">
        <v>-10</v>
      </c>
      <c r="P753" s="11" t="s">
        <v>1073</v>
      </c>
    </row>
    <row r="754" spans="1:24" ht="15.5" x14ac:dyDescent="0.35">
      <c r="A754" s="2">
        <v>750</v>
      </c>
      <c r="B754" s="17">
        <v>-0.41</v>
      </c>
      <c r="C754" s="2" t="s">
        <v>742</v>
      </c>
      <c r="D754" s="2">
        <v>136961.5165</v>
      </c>
      <c r="E754" s="2">
        <v>140059.12700000001</v>
      </c>
      <c r="F754" s="2">
        <v>138510.32180000001</v>
      </c>
      <c r="G754" s="2">
        <v>3097.6105560000001</v>
      </c>
      <c r="H754" s="2">
        <v>6.06914212548</v>
      </c>
      <c r="I754" s="2">
        <v>6.7062937062900003</v>
      </c>
      <c r="J754" s="2">
        <v>6.3877179158850002</v>
      </c>
      <c r="K754" s="2">
        <v>0.63715158081000001</v>
      </c>
      <c r="L754" s="2">
        <v>994</v>
      </c>
      <c r="M754" s="2">
        <v>1059</v>
      </c>
      <c r="N754" s="2">
        <v>1026.5</v>
      </c>
      <c r="O754" s="2">
        <v>65</v>
      </c>
      <c r="P754" s="7" t="s">
        <v>1077</v>
      </c>
      <c r="Q754" s="2" t="s">
        <v>1078</v>
      </c>
      <c r="S754" s="2" t="s">
        <v>5792</v>
      </c>
      <c r="V754" s="2" t="s">
        <v>5993</v>
      </c>
      <c r="W754" s="2" t="s">
        <v>5991</v>
      </c>
      <c r="X754" s="2" t="s">
        <v>5994</v>
      </c>
    </row>
    <row r="755" spans="1:24" ht="15.5" x14ac:dyDescent="0.35">
      <c r="A755" s="2">
        <v>754</v>
      </c>
      <c r="B755" s="17">
        <v>-0.42</v>
      </c>
      <c r="C755" s="2" t="s">
        <v>753</v>
      </c>
      <c r="D755" s="2">
        <v>164209.46739999999</v>
      </c>
      <c r="E755" s="2">
        <v>160312.62969999999</v>
      </c>
      <c r="F755" s="2">
        <v>162261.0485</v>
      </c>
      <c r="G755" s="2">
        <v>-3896.8376950000002</v>
      </c>
      <c r="H755" s="2">
        <v>6.4965986394600002</v>
      </c>
      <c r="I755" s="2">
        <v>6.6788756388400001</v>
      </c>
      <c r="J755" s="2">
        <v>6.5877371391499997</v>
      </c>
      <c r="K755" s="2">
        <v>0.18227699938</v>
      </c>
      <c r="L755" s="2">
        <v>975</v>
      </c>
      <c r="M755" s="2">
        <v>462</v>
      </c>
      <c r="N755" s="2">
        <v>718.5</v>
      </c>
      <c r="O755" s="2">
        <v>-513</v>
      </c>
      <c r="P755" s="8" t="s">
        <v>1071</v>
      </c>
    </row>
    <row r="756" spans="1:24" ht="15.5" x14ac:dyDescent="0.35">
      <c r="A756" s="2">
        <v>755</v>
      </c>
      <c r="B756" s="17">
        <v>-0.42</v>
      </c>
      <c r="C756" s="2" t="s">
        <v>752</v>
      </c>
      <c r="D756" s="2">
        <v>142102.49489999999</v>
      </c>
      <c r="E756" s="2">
        <v>161898.26490000001</v>
      </c>
      <c r="F756" s="2">
        <v>152000.3799</v>
      </c>
      <c r="G756" s="2">
        <v>19795.77001</v>
      </c>
      <c r="H756" s="2">
        <v>6.7705263157899997</v>
      </c>
      <c r="I756" s="2">
        <v>6.89135514019</v>
      </c>
      <c r="J756" s="2">
        <v>6.8309407279899998</v>
      </c>
      <c r="K756" s="2">
        <v>0.12082882440000001</v>
      </c>
      <c r="L756" s="2">
        <v>1020</v>
      </c>
      <c r="M756" s="2">
        <v>1002</v>
      </c>
      <c r="N756" s="2">
        <v>1011</v>
      </c>
      <c r="O756" s="2">
        <v>-18</v>
      </c>
      <c r="P756" s="11" t="s">
        <v>1073</v>
      </c>
    </row>
    <row r="757" spans="1:24" ht="15.5" x14ac:dyDescent="0.35">
      <c r="A757" s="2">
        <v>758</v>
      </c>
      <c r="B757" s="17">
        <v>-0.43</v>
      </c>
      <c r="C757" s="2" t="s">
        <v>758</v>
      </c>
      <c r="D757" s="2">
        <v>154550.32990000001</v>
      </c>
      <c r="E757" s="2">
        <v>146051.84820000001</v>
      </c>
      <c r="F757" s="2">
        <v>150301.08900000001</v>
      </c>
      <c r="G757" s="2">
        <v>-8498.4816589999991</v>
      </c>
      <c r="H757" s="2">
        <v>6.6144674085900004</v>
      </c>
      <c r="I757" s="2">
        <v>7.1186839012899998</v>
      </c>
      <c r="J757" s="2">
        <v>6.8665756549400001</v>
      </c>
      <c r="K757" s="2">
        <v>0.50421649269999902</v>
      </c>
      <c r="L757" s="2">
        <v>1172</v>
      </c>
      <c r="M757" s="2">
        <v>765</v>
      </c>
      <c r="N757" s="2">
        <v>968.5</v>
      </c>
      <c r="O757" s="2">
        <v>-407</v>
      </c>
      <c r="P757" s="8" t="s">
        <v>1071</v>
      </c>
    </row>
    <row r="758" spans="1:24" ht="15.5" x14ac:dyDescent="0.35">
      <c r="A758" s="2">
        <v>757</v>
      </c>
      <c r="B758" s="17">
        <v>-0.43</v>
      </c>
      <c r="C758" s="2" t="s">
        <v>757</v>
      </c>
      <c r="D758" s="2">
        <v>124506.64690000001</v>
      </c>
      <c r="E758" s="2">
        <v>151181.08730000001</v>
      </c>
      <c r="F758" s="2">
        <v>137843.8671</v>
      </c>
      <c r="G758" s="2">
        <v>26674.440460000002</v>
      </c>
      <c r="H758" s="2">
        <v>6.8894849785399996</v>
      </c>
      <c r="I758" s="2">
        <v>5.6819012797099999</v>
      </c>
      <c r="J758" s="2">
        <v>6.2856931291249998</v>
      </c>
      <c r="K758" s="2">
        <v>-1.2075836988299999</v>
      </c>
      <c r="L758" s="2">
        <v>553</v>
      </c>
      <c r="M758" s="2">
        <v>646</v>
      </c>
      <c r="N758" s="2">
        <v>599.5</v>
      </c>
      <c r="O758" s="2">
        <v>93</v>
      </c>
      <c r="P758" s="8" t="s">
        <v>1071</v>
      </c>
    </row>
    <row r="759" spans="1:24" ht="15.5" x14ac:dyDescent="0.35">
      <c r="A759" s="2">
        <v>756</v>
      </c>
      <c r="B759" s="17">
        <v>-0.43</v>
      </c>
      <c r="C759" s="2" t="s">
        <v>756</v>
      </c>
      <c r="D759" s="2">
        <v>145488.86009999999</v>
      </c>
      <c r="E759" s="2">
        <v>158131.20449999999</v>
      </c>
      <c r="F759" s="2">
        <v>151810.03229999999</v>
      </c>
      <c r="G759" s="2">
        <v>12642.344370000001</v>
      </c>
      <c r="H759" s="2">
        <v>6.7344497607699996</v>
      </c>
      <c r="I759" s="2">
        <v>6.4783281733700004</v>
      </c>
      <c r="J759" s="2">
        <v>6.60638896707</v>
      </c>
      <c r="K759" s="2">
        <v>-0.25612158739999902</v>
      </c>
      <c r="L759" s="2">
        <v>1533</v>
      </c>
      <c r="M759" s="2">
        <v>1237</v>
      </c>
      <c r="N759" s="2">
        <v>1385</v>
      </c>
      <c r="O759" s="2">
        <v>-296</v>
      </c>
      <c r="P759" s="8" t="s">
        <v>1071</v>
      </c>
      <c r="Q759" s="10" t="s">
        <v>1072</v>
      </c>
      <c r="S759" s="2" t="s">
        <v>5792</v>
      </c>
    </row>
    <row r="760" spans="1:24" ht="15.5" x14ac:dyDescent="0.35">
      <c r="A760" s="2">
        <v>760</v>
      </c>
      <c r="B760" s="17">
        <v>-0.43</v>
      </c>
      <c r="C760" s="2" t="s">
        <v>755</v>
      </c>
      <c r="D760" s="2">
        <v>161619.70060000001</v>
      </c>
      <c r="E760" s="2">
        <v>144391.6746</v>
      </c>
      <c r="F760" s="2">
        <v>153005.6876</v>
      </c>
      <c r="G760" s="2">
        <v>-17228.02606</v>
      </c>
      <c r="H760" s="2">
        <v>6.7141203703699999</v>
      </c>
      <c r="I760" s="2">
        <v>5.74700399467</v>
      </c>
      <c r="J760" s="2">
        <v>6.2305621825199999</v>
      </c>
      <c r="K760" s="2">
        <v>-0.96711637569999997</v>
      </c>
      <c r="L760" s="2">
        <v>1524</v>
      </c>
      <c r="M760" s="2">
        <v>1025</v>
      </c>
      <c r="N760" s="2">
        <v>1274.5</v>
      </c>
      <c r="O760" s="2">
        <v>-499</v>
      </c>
      <c r="P760" s="4" t="s">
        <v>1076</v>
      </c>
    </row>
    <row r="761" spans="1:24" ht="15.5" x14ac:dyDescent="0.35">
      <c r="A761" s="2">
        <v>759</v>
      </c>
      <c r="B761" s="17">
        <v>-0.43</v>
      </c>
      <c r="C761" s="2" t="s">
        <v>754</v>
      </c>
      <c r="D761" s="2">
        <v>145528.80619999999</v>
      </c>
      <c r="E761" s="2">
        <v>161273.41020000001</v>
      </c>
      <c r="F761" s="2">
        <v>153401.10819999999</v>
      </c>
      <c r="G761" s="2">
        <v>15744.603999999999</v>
      </c>
      <c r="H761" s="2">
        <v>5.4971056439900003</v>
      </c>
      <c r="I761" s="2">
        <v>6.0978915662700004</v>
      </c>
      <c r="J761" s="2">
        <v>5.7974986051300004</v>
      </c>
      <c r="K761" s="2">
        <v>0.60078592228000005</v>
      </c>
      <c r="L761" s="2">
        <v>1489</v>
      </c>
      <c r="M761" s="2">
        <v>864</v>
      </c>
      <c r="N761" s="2">
        <v>1176.5</v>
      </c>
      <c r="O761" s="2">
        <v>-625</v>
      </c>
      <c r="P761" s="4" t="s">
        <v>1076</v>
      </c>
    </row>
    <row r="762" spans="1:24" ht="15.5" x14ac:dyDescent="0.35">
      <c r="A762" s="2">
        <v>763</v>
      </c>
      <c r="B762" s="17">
        <v>-0.44</v>
      </c>
      <c r="C762" s="2" t="s">
        <v>763</v>
      </c>
      <c r="D762" s="2">
        <v>134989.97020000001</v>
      </c>
      <c r="E762" s="2">
        <v>163968.72959999999</v>
      </c>
      <c r="F762" s="2">
        <v>149479.3499</v>
      </c>
      <c r="G762" s="2">
        <v>28978.759330000001</v>
      </c>
      <c r="H762" s="2">
        <v>6.3879781420799997</v>
      </c>
      <c r="I762" s="2">
        <v>6.6314921681800003</v>
      </c>
      <c r="J762" s="2">
        <v>6.5097351551299996</v>
      </c>
      <c r="K762" s="2">
        <v>0.243514026100001</v>
      </c>
      <c r="L762" s="2">
        <v>713</v>
      </c>
      <c r="M762" s="2">
        <v>1297</v>
      </c>
      <c r="N762" s="2">
        <v>1005</v>
      </c>
      <c r="O762" s="2">
        <v>584</v>
      </c>
      <c r="P762" s="8" t="s">
        <v>1071</v>
      </c>
      <c r="Q762" s="10" t="s">
        <v>1072</v>
      </c>
      <c r="X762" s="2" t="s">
        <v>5994</v>
      </c>
    </row>
    <row r="763" spans="1:24" ht="15.5" x14ac:dyDescent="0.35">
      <c r="A763" s="2">
        <v>765</v>
      </c>
      <c r="B763" s="17">
        <v>-0.44</v>
      </c>
      <c r="C763" s="2" t="s">
        <v>762</v>
      </c>
      <c r="D763" s="2">
        <v>173487.25820000001</v>
      </c>
      <c r="E763" s="2">
        <v>150732.05710000001</v>
      </c>
      <c r="F763" s="2">
        <v>162109.65770000001</v>
      </c>
      <c r="G763" s="2">
        <v>-22755.201079999999</v>
      </c>
      <c r="H763" s="2">
        <v>6.2197125256700003</v>
      </c>
      <c r="I763" s="2">
        <v>6.9061338289999998</v>
      </c>
      <c r="J763" s="2">
        <v>6.5629231773349996</v>
      </c>
      <c r="K763" s="2">
        <v>0.68642130332999995</v>
      </c>
      <c r="L763" s="2">
        <v>978</v>
      </c>
      <c r="M763" s="2">
        <v>1023</v>
      </c>
      <c r="N763" s="2">
        <v>1000.5</v>
      </c>
      <c r="O763" s="2">
        <v>45</v>
      </c>
      <c r="P763" s="11" t="s">
        <v>1073</v>
      </c>
      <c r="Q763" s="2" t="s">
        <v>1075</v>
      </c>
    </row>
    <row r="764" spans="1:24" ht="15.5" x14ac:dyDescent="0.35">
      <c r="A764" s="2">
        <v>761</v>
      </c>
      <c r="B764" s="17">
        <v>-0.44</v>
      </c>
      <c r="C764" s="2" t="s">
        <v>761</v>
      </c>
      <c r="D764" s="2">
        <v>144258.9541</v>
      </c>
      <c r="E764" s="2">
        <v>154920.19620000001</v>
      </c>
      <c r="F764" s="2">
        <v>149589.57519999999</v>
      </c>
      <c r="G764" s="2">
        <v>10661.242109999999</v>
      </c>
      <c r="H764" s="2">
        <v>7.6321559074299996</v>
      </c>
      <c r="I764" s="2">
        <v>6.3267528931200001</v>
      </c>
      <c r="J764" s="2">
        <v>6.9794544002750003</v>
      </c>
      <c r="K764" s="2">
        <v>-1.3054030143099999</v>
      </c>
      <c r="L764" s="2">
        <v>609</v>
      </c>
      <c r="M764" s="2">
        <v>1316</v>
      </c>
      <c r="N764" s="2">
        <v>962.5</v>
      </c>
      <c r="O764" s="2">
        <v>707</v>
      </c>
      <c r="P764" s="8" t="s">
        <v>1071</v>
      </c>
    </row>
    <row r="765" spans="1:24" ht="15.5" x14ac:dyDescent="0.35">
      <c r="A765" s="2">
        <v>764</v>
      </c>
      <c r="B765" s="17">
        <v>-0.44</v>
      </c>
      <c r="C765" s="2" t="s">
        <v>760</v>
      </c>
      <c r="D765" s="2">
        <v>151921.04070000001</v>
      </c>
      <c r="E765" s="2">
        <v>162347.63829999999</v>
      </c>
      <c r="F765" s="2">
        <v>157134.3395</v>
      </c>
      <c r="G765" s="2">
        <v>10426.597610000001</v>
      </c>
      <c r="H765" s="2">
        <v>7.3646034816199997</v>
      </c>
      <c r="I765" s="2">
        <v>6.52807881773</v>
      </c>
      <c r="J765" s="2">
        <v>6.9463411496749998</v>
      </c>
      <c r="K765" s="2">
        <v>-0.83652466389000002</v>
      </c>
      <c r="L765" s="2">
        <v>1321</v>
      </c>
      <c r="M765" s="2">
        <v>1057</v>
      </c>
      <c r="N765" s="2">
        <v>1189</v>
      </c>
      <c r="O765" s="2">
        <v>-264</v>
      </c>
      <c r="P765" s="11" t="s">
        <v>1073</v>
      </c>
    </row>
    <row r="766" spans="1:24" ht="15.5" x14ac:dyDescent="0.35">
      <c r="A766" s="2">
        <v>762</v>
      </c>
      <c r="B766" s="17">
        <v>-0.44</v>
      </c>
      <c r="C766" s="2" t="s">
        <v>759</v>
      </c>
      <c r="D766" s="2">
        <v>182096.68210000001</v>
      </c>
      <c r="E766" s="2">
        <v>139158.03339999999</v>
      </c>
      <c r="F766" s="2">
        <v>160627.35769999999</v>
      </c>
      <c r="G766" s="2">
        <v>-42938.648739999997</v>
      </c>
      <c r="H766" s="2">
        <v>6.4814159291999998</v>
      </c>
      <c r="I766" s="2">
        <v>6.5016146393999996</v>
      </c>
      <c r="J766" s="2">
        <v>6.4915152843000001</v>
      </c>
      <c r="K766" s="2">
        <v>2.01987101999999E-2</v>
      </c>
      <c r="L766" s="2">
        <v>297</v>
      </c>
      <c r="M766" s="2">
        <v>330</v>
      </c>
      <c r="N766" s="2">
        <v>313.5</v>
      </c>
      <c r="O766" s="2">
        <v>33</v>
      </c>
      <c r="P766" s="8" t="s">
        <v>1071</v>
      </c>
    </row>
    <row r="767" spans="1:24" ht="15.5" x14ac:dyDescent="0.35">
      <c r="A767" s="2">
        <v>767</v>
      </c>
      <c r="B767" s="17">
        <v>-0.45</v>
      </c>
      <c r="C767" s="2" t="s">
        <v>765</v>
      </c>
      <c r="D767" s="2">
        <v>151879.56580000001</v>
      </c>
      <c r="E767" s="2">
        <v>155272.79550000001</v>
      </c>
      <c r="F767" s="2">
        <v>153576.18059999999</v>
      </c>
      <c r="G767" s="2">
        <v>3393.2296820000001</v>
      </c>
      <c r="H767" s="2">
        <v>6.6268796992499999</v>
      </c>
      <c r="I767" s="2">
        <v>5.9723991507400003</v>
      </c>
      <c r="J767" s="2">
        <v>6.2996394249950001</v>
      </c>
      <c r="K767" s="2">
        <v>-0.65448054851000004</v>
      </c>
      <c r="L767" s="2">
        <v>1007</v>
      </c>
      <c r="M767" s="2">
        <v>1117</v>
      </c>
      <c r="N767" s="2">
        <v>1062</v>
      </c>
      <c r="O767" s="2">
        <v>110</v>
      </c>
      <c r="P767" s="11" t="s">
        <v>1073</v>
      </c>
      <c r="Q767" s="2" t="s">
        <v>1075</v>
      </c>
    </row>
    <row r="768" spans="1:24" ht="15.5" x14ac:dyDescent="0.35">
      <c r="A768" s="2">
        <v>766</v>
      </c>
      <c r="B768" s="17">
        <v>-0.45</v>
      </c>
      <c r="C768" s="2" t="s">
        <v>764</v>
      </c>
      <c r="D768" s="2">
        <v>153109.27119999999</v>
      </c>
      <c r="E768" s="2">
        <v>148569.76070000001</v>
      </c>
      <c r="F768" s="2">
        <v>150839.5159</v>
      </c>
      <c r="G768" s="2">
        <v>-4539.5104739999997</v>
      </c>
      <c r="H768" s="2">
        <v>6.7033898305099999</v>
      </c>
      <c r="I768" s="2">
        <v>6.3974950560300003</v>
      </c>
      <c r="J768" s="2">
        <v>6.5504424432699997</v>
      </c>
      <c r="K768" s="2">
        <v>-0.30589477448000002</v>
      </c>
      <c r="L768" s="2">
        <v>1222</v>
      </c>
      <c r="M768" s="2">
        <v>1038</v>
      </c>
      <c r="N768" s="2">
        <v>1130</v>
      </c>
      <c r="O768" s="2">
        <v>-184</v>
      </c>
      <c r="P768" s="11" t="s">
        <v>1073</v>
      </c>
    </row>
    <row r="769" spans="1:24" ht="15.5" x14ac:dyDescent="0.35">
      <c r="A769" s="2">
        <v>771</v>
      </c>
      <c r="B769" s="17">
        <v>-0.46</v>
      </c>
      <c r="C769" s="2" t="s">
        <v>769</v>
      </c>
      <c r="D769" s="2">
        <v>151881.43890000001</v>
      </c>
      <c r="E769" s="2">
        <v>154831.05410000001</v>
      </c>
      <c r="F769" s="2">
        <v>153356.24650000001</v>
      </c>
      <c r="G769" s="2">
        <v>2949.6151679999998</v>
      </c>
      <c r="H769" s="2">
        <v>6.7104072398200003</v>
      </c>
      <c r="I769" s="2">
        <v>6.5479591836699997</v>
      </c>
      <c r="J769" s="2">
        <v>6.6291832117449996</v>
      </c>
      <c r="K769" s="2">
        <v>-0.16244805615000099</v>
      </c>
      <c r="L769" s="2">
        <v>890</v>
      </c>
      <c r="M769" s="2">
        <v>710</v>
      </c>
      <c r="N769" s="2">
        <v>800</v>
      </c>
      <c r="O769" s="2">
        <v>-180</v>
      </c>
      <c r="P769" s="11" t="s">
        <v>1073</v>
      </c>
      <c r="Q769" s="10" t="s">
        <v>1079</v>
      </c>
    </row>
    <row r="770" spans="1:24" ht="15.5" x14ac:dyDescent="0.35">
      <c r="A770" s="2">
        <v>770</v>
      </c>
      <c r="B770" s="17">
        <v>-0.46</v>
      </c>
      <c r="C770" s="2" t="s">
        <v>768</v>
      </c>
      <c r="D770" s="2">
        <v>130497.83960000001</v>
      </c>
      <c r="E770" s="2">
        <v>151499.2403</v>
      </c>
      <c r="F770" s="2">
        <v>140998.54</v>
      </c>
      <c r="G770" s="2">
        <v>21001.400679999999</v>
      </c>
      <c r="H770" s="2">
        <v>5.7800729040099998</v>
      </c>
      <c r="I770" s="2">
        <v>6.6847335140000004</v>
      </c>
      <c r="J770" s="2">
        <v>6.2324032090049997</v>
      </c>
      <c r="K770" s="2">
        <v>0.90466060998999998</v>
      </c>
      <c r="L770" s="2">
        <v>812</v>
      </c>
      <c r="M770" s="2">
        <v>682</v>
      </c>
      <c r="N770" s="2">
        <v>747</v>
      </c>
      <c r="O770" s="2">
        <v>-130</v>
      </c>
      <c r="P770" s="8" t="s">
        <v>1071</v>
      </c>
      <c r="S770" s="2" t="s">
        <v>5792</v>
      </c>
    </row>
    <row r="771" spans="1:24" ht="15.5" x14ac:dyDescent="0.35">
      <c r="A771" s="2">
        <v>769</v>
      </c>
      <c r="B771" s="17">
        <v>-0.46</v>
      </c>
      <c r="C771" s="2" t="s">
        <v>767</v>
      </c>
      <c r="D771" s="2">
        <v>147343.3314</v>
      </c>
      <c r="E771" s="2">
        <v>170104.87950000001</v>
      </c>
      <c r="F771" s="2">
        <v>158724.10550000001</v>
      </c>
      <c r="G771" s="2">
        <v>22761.54809</v>
      </c>
      <c r="H771" s="2">
        <v>5.4</v>
      </c>
      <c r="I771" s="2">
        <v>5.9813800657199998</v>
      </c>
      <c r="J771" s="2">
        <v>5.6906900328600001</v>
      </c>
      <c r="K771" s="2">
        <v>0.58138006572000001</v>
      </c>
      <c r="L771" s="2">
        <v>967</v>
      </c>
      <c r="M771" s="2">
        <v>940</v>
      </c>
      <c r="N771" s="2">
        <v>953.5</v>
      </c>
      <c r="O771" s="2">
        <v>-27</v>
      </c>
      <c r="P771" s="9" t="s">
        <v>1069</v>
      </c>
      <c r="Q771" s="2" t="s">
        <v>1083</v>
      </c>
    </row>
    <row r="772" spans="1:24" ht="15.5" x14ac:dyDescent="0.35">
      <c r="A772" s="2">
        <v>768</v>
      </c>
      <c r="B772" s="17">
        <v>-0.46</v>
      </c>
      <c r="C772" s="2" t="s">
        <v>766</v>
      </c>
      <c r="D772" s="2">
        <v>136666.8272</v>
      </c>
      <c r="E772" s="2">
        <v>173750.09719999999</v>
      </c>
      <c r="F772" s="2">
        <v>155208.46220000001</v>
      </c>
      <c r="G772" s="2">
        <v>37083.269990000001</v>
      </c>
      <c r="H772" s="2">
        <v>5.8611650485400002</v>
      </c>
      <c r="I772" s="2">
        <v>6.4749818709199998</v>
      </c>
      <c r="J772" s="2">
        <v>6.1680734597300004</v>
      </c>
      <c r="K772" s="2">
        <v>0.61381682238000002</v>
      </c>
      <c r="L772" s="2">
        <v>906</v>
      </c>
      <c r="M772" s="2">
        <v>1236</v>
      </c>
      <c r="N772" s="2">
        <v>1071</v>
      </c>
      <c r="O772" s="2">
        <v>330</v>
      </c>
      <c r="P772" s="9" t="s">
        <v>1069</v>
      </c>
    </row>
    <row r="773" spans="1:24" ht="15.5" x14ac:dyDescent="0.35">
      <c r="A773" s="2">
        <v>777</v>
      </c>
      <c r="B773" s="17">
        <v>-0.47</v>
      </c>
      <c r="C773" s="2" t="s">
        <v>775</v>
      </c>
      <c r="D773" s="2">
        <v>138980.9031</v>
      </c>
      <c r="E773" s="2">
        <v>165879.66759999999</v>
      </c>
      <c r="F773" s="2">
        <v>152430.28539999999</v>
      </c>
      <c r="G773" s="2">
        <v>26898.764459999999</v>
      </c>
      <c r="H773" s="2">
        <v>5.65757162347</v>
      </c>
      <c r="I773" s="2">
        <v>6.8457223001400003</v>
      </c>
      <c r="J773" s="2">
        <v>6.2516469618050001</v>
      </c>
      <c r="K773" s="2">
        <v>1.1881506766700001</v>
      </c>
      <c r="L773" s="2">
        <v>1186</v>
      </c>
      <c r="M773" s="2">
        <v>1099</v>
      </c>
      <c r="N773" s="2">
        <v>1142.5</v>
      </c>
      <c r="O773" s="2">
        <v>-87</v>
      </c>
      <c r="P773" s="6" t="s">
        <v>1073</v>
      </c>
      <c r="X773" s="2" t="s">
        <v>5994</v>
      </c>
    </row>
    <row r="774" spans="1:24" ht="15.5" x14ac:dyDescent="0.35">
      <c r="A774" s="2">
        <v>776</v>
      </c>
      <c r="B774" s="17">
        <v>-0.47</v>
      </c>
      <c r="C774" s="2" t="s">
        <v>774</v>
      </c>
      <c r="D774" s="2">
        <v>136802.8449</v>
      </c>
      <c r="E774" s="2">
        <v>153925.8976</v>
      </c>
      <c r="F774" s="2">
        <v>145364.3713</v>
      </c>
      <c r="G774" s="2">
        <v>17123.052650000001</v>
      </c>
      <c r="H774" s="2">
        <v>6.6157337367600002</v>
      </c>
      <c r="I774" s="2">
        <v>6.8454106280199998</v>
      </c>
      <c r="J774" s="2">
        <v>6.7305721823900004</v>
      </c>
      <c r="K774" s="2">
        <v>0.22967689125999999</v>
      </c>
      <c r="L774" s="2">
        <v>692</v>
      </c>
      <c r="M774" s="2">
        <v>975</v>
      </c>
      <c r="N774" s="2">
        <v>833.5</v>
      </c>
      <c r="O774" s="2">
        <v>283</v>
      </c>
      <c r="P774" s="11" t="s">
        <v>1073</v>
      </c>
    </row>
    <row r="775" spans="1:24" ht="15.5" x14ac:dyDescent="0.35">
      <c r="A775" s="2">
        <v>775</v>
      </c>
      <c r="B775" s="17">
        <v>-0.47</v>
      </c>
      <c r="C775" s="2" t="s">
        <v>773</v>
      </c>
      <c r="D775" s="2">
        <v>159686.54300000001</v>
      </c>
      <c r="E775" s="2">
        <v>142959.97560000001</v>
      </c>
      <c r="F775" s="2">
        <v>151323.25930000001</v>
      </c>
      <c r="G775" s="2">
        <v>-16726.56741</v>
      </c>
      <c r="H775" s="2">
        <v>6.7069767441900003</v>
      </c>
      <c r="I775" s="2">
        <v>5.9674796747999999</v>
      </c>
      <c r="J775" s="2">
        <v>6.3372282094949997</v>
      </c>
      <c r="K775" s="2">
        <v>-0.73949706939000004</v>
      </c>
      <c r="L775" s="2">
        <v>645</v>
      </c>
      <c r="M775" s="2">
        <v>333</v>
      </c>
      <c r="N775" s="2">
        <v>489</v>
      </c>
      <c r="O775" s="2">
        <v>-312</v>
      </c>
      <c r="P775" s="11" t="s">
        <v>1073</v>
      </c>
    </row>
    <row r="776" spans="1:24" ht="15.5" x14ac:dyDescent="0.35">
      <c r="A776" s="2">
        <v>774</v>
      </c>
      <c r="B776" s="17">
        <v>-0.47</v>
      </c>
      <c r="C776" s="2" t="s">
        <v>772</v>
      </c>
      <c r="D776" s="2">
        <v>159797.9889</v>
      </c>
      <c r="E776" s="2">
        <v>153244.3621</v>
      </c>
      <c r="F776" s="2">
        <v>156521.17550000001</v>
      </c>
      <c r="G776" s="2">
        <v>-6553.6267989999997</v>
      </c>
      <c r="H776" s="2">
        <v>6.6586493986999997</v>
      </c>
      <c r="I776" s="2">
        <v>6.6765238382599996</v>
      </c>
      <c r="J776" s="2">
        <v>6.6675866184799997</v>
      </c>
      <c r="K776" s="2">
        <v>1.78744395599999E-2</v>
      </c>
      <c r="L776" s="2">
        <v>650</v>
      </c>
      <c r="M776" s="2">
        <v>1348</v>
      </c>
      <c r="N776" s="2">
        <v>999</v>
      </c>
      <c r="O776" s="2">
        <v>698</v>
      </c>
      <c r="P776" s="6" t="s">
        <v>1073</v>
      </c>
      <c r="Q776" s="2" t="s">
        <v>1074</v>
      </c>
    </row>
    <row r="777" spans="1:24" ht="15.5" x14ac:dyDescent="0.35">
      <c r="A777" s="2">
        <v>773</v>
      </c>
      <c r="B777" s="17">
        <v>-0.47</v>
      </c>
      <c r="C777" s="2" t="s">
        <v>771</v>
      </c>
      <c r="D777" s="2">
        <v>149132.71539999999</v>
      </c>
      <c r="E777" s="2">
        <v>173436.13260000001</v>
      </c>
      <c r="F777" s="2">
        <v>161284.424</v>
      </c>
      <c r="G777" s="2">
        <v>24303.417170000001</v>
      </c>
      <c r="H777" s="2">
        <v>5.8283410138200002</v>
      </c>
      <c r="I777" s="2">
        <v>6.5474452554699996</v>
      </c>
      <c r="J777" s="2">
        <v>6.1878931346449999</v>
      </c>
      <c r="K777" s="2">
        <v>0.71910424164999898</v>
      </c>
      <c r="L777" s="2">
        <v>682</v>
      </c>
      <c r="M777" s="2">
        <v>665</v>
      </c>
      <c r="N777" s="2">
        <v>673.5</v>
      </c>
      <c r="O777" s="2">
        <v>-17</v>
      </c>
      <c r="P777" s="11" t="s">
        <v>1073</v>
      </c>
      <c r="Q777" s="2" t="s">
        <v>1075</v>
      </c>
      <c r="S777" s="2" t="s">
        <v>5792</v>
      </c>
    </row>
    <row r="778" spans="1:24" ht="15.5" x14ac:dyDescent="0.35">
      <c r="A778" s="2">
        <v>772</v>
      </c>
      <c r="B778" s="17">
        <v>-0.47</v>
      </c>
      <c r="C778" s="2" t="s">
        <v>770</v>
      </c>
      <c r="D778" s="2">
        <v>148528.79560000001</v>
      </c>
      <c r="E778" s="2">
        <v>173005.889</v>
      </c>
      <c r="F778" s="2">
        <v>160767.34229999999</v>
      </c>
      <c r="G778" s="2">
        <v>24477.093379999998</v>
      </c>
      <c r="H778" s="2">
        <v>6.6032786885199997</v>
      </c>
      <c r="I778" s="2">
        <v>7.2593406593400003</v>
      </c>
      <c r="J778" s="2">
        <v>6.9313096739300004</v>
      </c>
      <c r="K778" s="2">
        <v>0.65606197082000095</v>
      </c>
      <c r="L778" s="2">
        <v>1071</v>
      </c>
      <c r="M778" s="2">
        <v>945</v>
      </c>
      <c r="N778" s="2">
        <v>1008</v>
      </c>
      <c r="O778" s="2">
        <v>-126</v>
      </c>
      <c r="P778" s="11" t="s">
        <v>1073</v>
      </c>
      <c r="Q778" s="2" t="s">
        <v>1074</v>
      </c>
    </row>
    <row r="779" spans="1:24" ht="15.5" x14ac:dyDescent="0.35">
      <c r="A779" s="2">
        <v>781</v>
      </c>
      <c r="B779" s="17">
        <v>-0.48</v>
      </c>
      <c r="C779" s="2" t="s">
        <v>779</v>
      </c>
      <c r="D779" s="2">
        <v>140088.2929</v>
      </c>
      <c r="E779" s="2">
        <v>132012.98319999999</v>
      </c>
      <c r="F779" s="2">
        <v>136050.63800000001</v>
      </c>
      <c r="G779" s="2">
        <v>-8075.3096800000003</v>
      </c>
      <c r="H779" s="2">
        <v>6.7761506276199999</v>
      </c>
      <c r="I779" s="2">
        <v>5.7783375314900001</v>
      </c>
      <c r="J779" s="2">
        <v>6.2772440795550004</v>
      </c>
      <c r="K779" s="2">
        <v>-0.99781309613000002</v>
      </c>
      <c r="L779" s="2">
        <v>893</v>
      </c>
      <c r="M779" s="2">
        <v>1469</v>
      </c>
      <c r="N779" s="2">
        <v>1181</v>
      </c>
      <c r="O779" s="2">
        <v>576</v>
      </c>
      <c r="P779" s="6" t="s">
        <v>1073</v>
      </c>
    </row>
    <row r="780" spans="1:24" ht="15.5" x14ac:dyDescent="0.35">
      <c r="A780" s="2">
        <v>780</v>
      </c>
      <c r="B780" s="17">
        <v>-0.48</v>
      </c>
      <c r="C780" s="2" t="s">
        <v>778</v>
      </c>
      <c r="D780" s="2">
        <v>127325.07709999999</v>
      </c>
      <c r="E780" s="2">
        <v>159078.6349</v>
      </c>
      <c r="F780" s="2">
        <v>143201.856</v>
      </c>
      <c r="G780" s="2">
        <v>31753.557850000001</v>
      </c>
      <c r="H780" s="2">
        <v>5.8062098501100001</v>
      </c>
      <c r="I780" s="2">
        <v>7.0312907431599996</v>
      </c>
      <c r="J780" s="2">
        <v>6.4187502966350003</v>
      </c>
      <c r="K780" s="2">
        <v>1.2250808930499999</v>
      </c>
      <c r="L780" s="2">
        <v>554</v>
      </c>
      <c r="M780" s="2">
        <v>984</v>
      </c>
      <c r="N780" s="2">
        <v>769</v>
      </c>
      <c r="O780" s="2">
        <v>430</v>
      </c>
      <c r="P780" s="11" t="s">
        <v>1073</v>
      </c>
    </row>
    <row r="781" spans="1:24" ht="15.5" x14ac:dyDescent="0.35">
      <c r="A781" s="2">
        <v>778</v>
      </c>
      <c r="B781" s="17">
        <v>-0.48</v>
      </c>
      <c r="C781" s="2" t="s">
        <v>777</v>
      </c>
      <c r="D781" s="2">
        <v>147236.93109999999</v>
      </c>
      <c r="E781" s="2">
        <v>141450.92180000001</v>
      </c>
      <c r="F781" s="2">
        <v>144343.9265</v>
      </c>
      <c r="G781" s="2">
        <v>-5786.0092960000002</v>
      </c>
      <c r="H781" s="2">
        <v>6.7388167388199998</v>
      </c>
      <c r="I781" s="2">
        <v>7.3730378578</v>
      </c>
      <c r="J781" s="2">
        <v>7.0559272983100003</v>
      </c>
      <c r="K781" s="2">
        <v>0.63422111898</v>
      </c>
      <c r="L781" s="2">
        <v>1564</v>
      </c>
      <c r="M781" s="2">
        <v>1040</v>
      </c>
      <c r="N781" s="2">
        <v>1302</v>
      </c>
      <c r="O781" s="2">
        <v>-524</v>
      </c>
      <c r="P781" s="7" t="s">
        <v>1077</v>
      </c>
      <c r="Q781" s="2" t="s">
        <v>1091</v>
      </c>
    </row>
    <row r="782" spans="1:24" ht="15.5" x14ac:dyDescent="0.35">
      <c r="A782" s="2">
        <v>779</v>
      </c>
      <c r="B782" s="17">
        <v>-0.48</v>
      </c>
      <c r="C782" s="2" t="s">
        <v>776</v>
      </c>
      <c r="D782" s="2">
        <v>153364.26699999999</v>
      </c>
      <c r="E782" s="2">
        <v>165326.76920000001</v>
      </c>
      <c r="F782" s="2">
        <v>159345.51809999999</v>
      </c>
      <c r="G782" s="2">
        <v>11962.502210000001</v>
      </c>
      <c r="H782" s="2">
        <v>6.1572904707199996</v>
      </c>
      <c r="I782" s="2">
        <v>6.1636363636400002</v>
      </c>
      <c r="J782" s="2">
        <v>6.1604634171799999</v>
      </c>
      <c r="K782" s="2">
        <v>6.34589292000065E-3</v>
      </c>
      <c r="L782" s="2">
        <v>903</v>
      </c>
      <c r="M782" s="2">
        <v>825</v>
      </c>
      <c r="N782" s="2">
        <v>864</v>
      </c>
      <c r="O782" s="2">
        <v>-78</v>
      </c>
      <c r="P782" s="6" t="s">
        <v>1073</v>
      </c>
    </row>
    <row r="783" spans="1:24" ht="15.5" x14ac:dyDescent="0.35">
      <c r="A783" s="2">
        <v>784</v>
      </c>
      <c r="B783" s="17">
        <v>-0.49</v>
      </c>
      <c r="C783" s="2" t="s">
        <v>782</v>
      </c>
      <c r="D783" s="2">
        <v>148610.55869999999</v>
      </c>
      <c r="E783" s="2">
        <v>147608.67079999999</v>
      </c>
      <c r="F783" s="2">
        <v>148109.61470000001</v>
      </c>
      <c r="G783" s="2">
        <v>-1001.887838</v>
      </c>
      <c r="H783" s="2">
        <v>6.3666666666699996</v>
      </c>
      <c r="I783" s="2">
        <v>6.5607264472200004</v>
      </c>
      <c r="J783" s="2">
        <v>6.463696556945</v>
      </c>
      <c r="K783" s="2">
        <v>0.194059780550001</v>
      </c>
      <c r="L783" s="2">
        <v>709</v>
      </c>
      <c r="M783" s="2">
        <v>871</v>
      </c>
      <c r="N783" s="2">
        <v>790</v>
      </c>
      <c r="O783" s="2">
        <v>162</v>
      </c>
      <c r="P783" s="11" t="s">
        <v>1073</v>
      </c>
    </row>
    <row r="784" spans="1:24" ht="15.5" x14ac:dyDescent="0.35">
      <c r="A784" s="2">
        <v>783</v>
      </c>
      <c r="B784" s="17">
        <v>-0.49</v>
      </c>
      <c r="C784" s="2" t="s">
        <v>781</v>
      </c>
      <c r="D784" s="2">
        <v>142632.40950000001</v>
      </c>
      <c r="E784" s="2">
        <v>147218.29209999999</v>
      </c>
      <c r="F784" s="2">
        <v>144925.35079999999</v>
      </c>
      <c r="G784" s="2">
        <v>4585.882603</v>
      </c>
      <c r="H784" s="2">
        <v>6.4845238095199997</v>
      </c>
      <c r="I784" s="2">
        <v>6.4585635359099998</v>
      </c>
      <c r="J784" s="2">
        <v>6.4715436727149998</v>
      </c>
      <c r="K784" s="2">
        <v>-2.5960273610000001E-2</v>
      </c>
      <c r="L784" s="2">
        <v>833</v>
      </c>
      <c r="M784" s="2">
        <v>1513</v>
      </c>
      <c r="N784" s="2">
        <v>1173</v>
      </c>
      <c r="O784" s="2">
        <v>680</v>
      </c>
      <c r="P784" s="11" t="s">
        <v>1073</v>
      </c>
    </row>
    <row r="785" spans="1:24" ht="15.5" x14ac:dyDescent="0.35">
      <c r="A785" s="2">
        <v>782</v>
      </c>
      <c r="B785" s="17">
        <v>-0.49</v>
      </c>
      <c r="C785" s="2" t="s">
        <v>780</v>
      </c>
      <c r="D785" s="2">
        <v>163346.4485</v>
      </c>
      <c r="E785" s="2">
        <v>147256.18</v>
      </c>
      <c r="F785" s="2">
        <v>155301.3143</v>
      </c>
      <c r="G785" s="2">
        <v>-16090.268470000001</v>
      </c>
      <c r="H785" s="2">
        <v>7.0235602094200003</v>
      </c>
      <c r="I785" s="2">
        <v>6.2992700729899997</v>
      </c>
      <c r="J785" s="2">
        <v>6.6614151412049996</v>
      </c>
      <c r="K785" s="2">
        <v>-0.72429013642999995</v>
      </c>
      <c r="L785" s="2">
        <v>879</v>
      </c>
      <c r="M785" s="2">
        <v>867</v>
      </c>
      <c r="N785" s="2">
        <v>873</v>
      </c>
      <c r="O785" s="2">
        <v>-12</v>
      </c>
      <c r="P785" s="8" t="s">
        <v>1071</v>
      </c>
    </row>
    <row r="786" spans="1:24" ht="15.5" x14ac:dyDescent="0.35">
      <c r="A786" s="2">
        <v>786</v>
      </c>
      <c r="B786" s="17">
        <v>-0.5</v>
      </c>
      <c r="C786" s="2" t="s">
        <v>787</v>
      </c>
      <c r="D786" s="2">
        <v>122400.8079</v>
      </c>
      <c r="E786" s="2">
        <v>155332.85810000001</v>
      </c>
      <c r="F786" s="2">
        <v>138866.83300000001</v>
      </c>
      <c r="G786" s="2">
        <v>32932.050179999998</v>
      </c>
      <c r="H786" s="2">
        <v>6.0828241683600002</v>
      </c>
      <c r="I786" s="2">
        <v>6.21553610503</v>
      </c>
      <c r="J786" s="2">
        <v>6.1491801366949996</v>
      </c>
      <c r="K786" s="2">
        <v>0.13271193667</v>
      </c>
      <c r="L786" s="2">
        <v>1300</v>
      </c>
      <c r="M786" s="2">
        <v>1355</v>
      </c>
      <c r="N786" s="2">
        <v>1327.5</v>
      </c>
      <c r="O786" s="2">
        <v>55</v>
      </c>
      <c r="P786" s="9" t="s">
        <v>1069</v>
      </c>
    </row>
    <row r="787" spans="1:24" ht="15.5" x14ac:dyDescent="0.35">
      <c r="A787" s="2">
        <v>785</v>
      </c>
      <c r="B787" s="17">
        <v>-0.5</v>
      </c>
      <c r="C787" s="2" t="s">
        <v>786</v>
      </c>
      <c r="D787" s="2">
        <v>145673.21549999999</v>
      </c>
      <c r="E787" s="2">
        <v>142164.50270000001</v>
      </c>
      <c r="F787" s="2">
        <v>143918.8591</v>
      </c>
      <c r="G787" s="2">
        <v>-3508.7128309999998</v>
      </c>
      <c r="H787" s="2">
        <v>6.2547683923699999</v>
      </c>
      <c r="I787" s="2">
        <v>6.4898157128999996</v>
      </c>
      <c r="J787" s="2">
        <v>6.3722920526350002</v>
      </c>
      <c r="K787" s="2">
        <v>0.23504732052999999</v>
      </c>
      <c r="L787" s="2">
        <v>731</v>
      </c>
      <c r="M787" s="2">
        <v>612</v>
      </c>
      <c r="N787" s="2">
        <v>671.5</v>
      </c>
      <c r="O787" s="2">
        <v>-119</v>
      </c>
      <c r="P787" s="5" t="s">
        <v>1069</v>
      </c>
      <c r="Q787" s="2" t="s">
        <v>1086</v>
      </c>
    </row>
    <row r="788" spans="1:24" ht="15.5" x14ac:dyDescent="0.35">
      <c r="A788" s="2">
        <v>789</v>
      </c>
      <c r="B788" s="17">
        <v>-0.5</v>
      </c>
      <c r="C788" s="2" t="s">
        <v>785</v>
      </c>
      <c r="D788" s="2">
        <v>157729.57010000001</v>
      </c>
      <c r="E788" s="2">
        <v>149379.2102</v>
      </c>
      <c r="F788" s="2">
        <v>153554.39009999999</v>
      </c>
      <c r="G788" s="2">
        <v>-8350.3599140000006</v>
      </c>
      <c r="H788" s="2">
        <v>5.8341463414600003</v>
      </c>
      <c r="I788" s="2">
        <v>6.5138539042800003</v>
      </c>
      <c r="J788" s="2">
        <v>6.1740001228699999</v>
      </c>
      <c r="K788" s="2">
        <v>0.67970756282</v>
      </c>
      <c r="L788" s="2">
        <v>705</v>
      </c>
      <c r="M788" s="2">
        <v>790</v>
      </c>
      <c r="N788" s="2">
        <v>747.5</v>
      </c>
      <c r="O788" s="2">
        <v>85</v>
      </c>
      <c r="P788" s="6" t="s">
        <v>1073</v>
      </c>
      <c r="Q788" s="2" t="s">
        <v>1072</v>
      </c>
      <c r="W788" s="2" t="s">
        <v>5991</v>
      </c>
      <c r="X788" s="2" t="s">
        <v>5994</v>
      </c>
    </row>
    <row r="789" spans="1:24" ht="15.5" x14ac:dyDescent="0.35">
      <c r="A789" s="2">
        <v>787</v>
      </c>
      <c r="B789" s="17">
        <v>-0.5</v>
      </c>
      <c r="C789" s="2" t="s">
        <v>784</v>
      </c>
      <c r="D789" s="2">
        <v>136094.389</v>
      </c>
      <c r="E789" s="2">
        <v>151023.8118</v>
      </c>
      <c r="F789" s="2">
        <v>143559.1004</v>
      </c>
      <c r="G789" s="2">
        <v>14929.42281</v>
      </c>
      <c r="H789" s="2">
        <v>6.0946261682199996</v>
      </c>
      <c r="I789" s="2">
        <v>6.0263901979299996</v>
      </c>
      <c r="J789" s="2">
        <v>6.0605081830750001</v>
      </c>
      <c r="K789" s="2">
        <v>-6.8235970290000003E-2</v>
      </c>
      <c r="L789" s="2">
        <v>1154</v>
      </c>
      <c r="M789" s="2">
        <v>1092</v>
      </c>
      <c r="N789" s="2">
        <v>1123</v>
      </c>
      <c r="O789" s="2">
        <v>-62</v>
      </c>
      <c r="P789" s="8" t="s">
        <v>1071</v>
      </c>
    </row>
    <row r="790" spans="1:24" ht="15.5" x14ac:dyDescent="0.35">
      <c r="A790" s="2">
        <v>788</v>
      </c>
      <c r="B790" s="17">
        <v>-0.5</v>
      </c>
      <c r="C790" s="2" t="s">
        <v>783</v>
      </c>
      <c r="D790" s="2">
        <v>171673.4877</v>
      </c>
      <c r="E790" s="2">
        <v>158521.17559999999</v>
      </c>
      <c r="F790" s="2">
        <v>165097.3316</v>
      </c>
      <c r="G790" s="2">
        <v>-13152.312180000001</v>
      </c>
      <c r="H790" s="2">
        <v>6.5689045936400001</v>
      </c>
      <c r="I790" s="2">
        <v>6.4375</v>
      </c>
      <c r="J790" s="2">
        <v>6.5032022968199996</v>
      </c>
      <c r="K790" s="2">
        <v>-0.13140459364000001</v>
      </c>
      <c r="L790" s="2">
        <v>865</v>
      </c>
      <c r="M790" s="2">
        <v>1124</v>
      </c>
      <c r="N790" s="2">
        <v>994.5</v>
      </c>
      <c r="O790" s="2">
        <v>259</v>
      </c>
      <c r="P790" s="6" t="s">
        <v>1073</v>
      </c>
      <c r="Q790" s="2" t="s">
        <v>1074</v>
      </c>
      <c r="S790" s="2" t="s">
        <v>5792</v>
      </c>
      <c r="X790" s="2" t="s">
        <v>5994</v>
      </c>
    </row>
    <row r="791" spans="1:24" ht="15.5" x14ac:dyDescent="0.35">
      <c r="A791" s="2">
        <v>795</v>
      </c>
      <c r="B791" s="17">
        <v>-0.51</v>
      </c>
      <c r="C791" s="2" t="s">
        <v>793</v>
      </c>
      <c r="D791" s="2">
        <v>130865.90609999999</v>
      </c>
      <c r="E791" s="2">
        <v>145935.8651</v>
      </c>
      <c r="F791" s="2">
        <v>138400.88560000001</v>
      </c>
      <c r="G791" s="2">
        <v>15069.95901</v>
      </c>
      <c r="H791" s="2">
        <v>6.2923728813600004</v>
      </c>
      <c r="I791" s="2">
        <v>6.2367724867699996</v>
      </c>
      <c r="J791" s="2">
        <v>6.2645726840649996</v>
      </c>
      <c r="K791" s="2">
        <v>-5.5600394590000803E-2</v>
      </c>
      <c r="L791" s="2">
        <v>883</v>
      </c>
      <c r="M791" s="2">
        <v>1188</v>
      </c>
      <c r="N791" s="2">
        <v>1035.5</v>
      </c>
      <c r="O791" s="2">
        <v>305</v>
      </c>
      <c r="P791" s="11" t="s">
        <v>1073</v>
      </c>
    </row>
    <row r="792" spans="1:24" ht="15.5" x14ac:dyDescent="0.35">
      <c r="A792" s="2">
        <v>794</v>
      </c>
      <c r="B792" s="17">
        <v>-0.51</v>
      </c>
      <c r="C792" s="2" t="s">
        <v>792</v>
      </c>
      <c r="D792" s="2">
        <v>129763.6346</v>
      </c>
      <c r="E792" s="2">
        <v>134856.3083</v>
      </c>
      <c r="F792" s="2">
        <v>132309.97150000001</v>
      </c>
      <c r="G792" s="2">
        <v>5092.6736890000002</v>
      </c>
      <c r="H792" s="2">
        <v>5.73076923077</v>
      </c>
      <c r="I792" s="2">
        <v>5.9019434629000003</v>
      </c>
      <c r="J792" s="2">
        <v>5.8163563468349997</v>
      </c>
      <c r="K792" s="2">
        <v>0.17117423212999999</v>
      </c>
      <c r="L792" s="2">
        <v>1046</v>
      </c>
      <c r="M792" s="2">
        <v>912</v>
      </c>
      <c r="N792" s="2">
        <v>979</v>
      </c>
      <c r="O792" s="2">
        <v>-134</v>
      </c>
      <c r="P792" s="11" t="s">
        <v>1073</v>
      </c>
    </row>
    <row r="793" spans="1:24" ht="15.5" x14ac:dyDescent="0.35">
      <c r="A793" s="2">
        <v>793</v>
      </c>
      <c r="B793" s="17">
        <v>-0.51</v>
      </c>
      <c r="C793" s="2" t="s">
        <v>791</v>
      </c>
      <c r="D793" s="2">
        <v>149427.6954</v>
      </c>
      <c r="E793" s="2">
        <v>127490.1857</v>
      </c>
      <c r="F793" s="2">
        <v>138458.9405</v>
      </c>
      <c r="G793" s="2">
        <v>-21937.509740000001</v>
      </c>
      <c r="H793" s="2">
        <v>7.0514240506299997</v>
      </c>
      <c r="I793" s="2">
        <v>5.7296416938099997</v>
      </c>
      <c r="J793" s="2">
        <v>6.3905328722199997</v>
      </c>
      <c r="K793" s="2">
        <v>-1.32178235682</v>
      </c>
      <c r="L793" s="2">
        <v>742</v>
      </c>
      <c r="M793" s="2">
        <v>601</v>
      </c>
      <c r="N793" s="2">
        <v>671.5</v>
      </c>
      <c r="O793" s="2">
        <v>-141</v>
      </c>
      <c r="P793" s="11" t="s">
        <v>1073</v>
      </c>
      <c r="V793" s="2" t="s">
        <v>5993</v>
      </c>
      <c r="W793" s="2" t="s">
        <v>5991</v>
      </c>
      <c r="X793" s="10" t="s">
        <v>5994</v>
      </c>
    </row>
    <row r="794" spans="1:24" ht="15.5" x14ac:dyDescent="0.35">
      <c r="A794" s="2">
        <v>791</v>
      </c>
      <c r="B794" s="17">
        <v>-0.51</v>
      </c>
      <c r="C794" s="2" t="s">
        <v>790</v>
      </c>
      <c r="D794" s="2">
        <v>129821.2003</v>
      </c>
      <c r="E794" s="2">
        <v>131408.87390000001</v>
      </c>
      <c r="F794" s="2">
        <v>130615.0371</v>
      </c>
      <c r="G794" s="2">
        <v>1587.6736269999999</v>
      </c>
      <c r="H794" s="2">
        <v>5.9443786982200004</v>
      </c>
      <c r="I794" s="2">
        <v>5.4545454545499998</v>
      </c>
      <c r="J794" s="2">
        <v>5.6994620763850001</v>
      </c>
      <c r="K794" s="2">
        <v>-0.48983324367000097</v>
      </c>
      <c r="L794" s="2">
        <v>802</v>
      </c>
      <c r="M794" s="2">
        <v>355</v>
      </c>
      <c r="N794" s="2">
        <v>578.5</v>
      </c>
      <c r="O794" s="2">
        <v>-447</v>
      </c>
      <c r="P794" s="4" t="s">
        <v>1076</v>
      </c>
      <c r="S794" s="10" t="s">
        <v>5792</v>
      </c>
      <c r="V794" s="2" t="s">
        <v>5993</v>
      </c>
      <c r="W794" s="2" t="s">
        <v>5991</v>
      </c>
    </row>
    <row r="795" spans="1:24" ht="15.5" x14ac:dyDescent="0.35">
      <c r="A795" s="2">
        <v>790</v>
      </c>
      <c r="B795" s="17">
        <v>-0.51</v>
      </c>
      <c r="C795" s="2" t="s">
        <v>789</v>
      </c>
      <c r="D795" s="2">
        <v>137218.29939999999</v>
      </c>
      <c r="E795" s="2">
        <v>130644.2963</v>
      </c>
      <c r="F795" s="2">
        <v>133931.29790000001</v>
      </c>
      <c r="G795" s="2">
        <v>-6574.003068</v>
      </c>
      <c r="H795" s="2">
        <v>5.93781725888</v>
      </c>
      <c r="I795" s="2">
        <v>6.3136094674600001</v>
      </c>
      <c r="J795" s="2">
        <v>6.12571336317</v>
      </c>
      <c r="K795" s="2">
        <v>0.37579220858000001</v>
      </c>
      <c r="L795" s="2">
        <v>740</v>
      </c>
      <c r="M795" s="2">
        <v>734</v>
      </c>
      <c r="N795" s="2">
        <v>737</v>
      </c>
      <c r="O795" s="2">
        <v>-6</v>
      </c>
      <c r="P795" s="9" t="s">
        <v>1069</v>
      </c>
      <c r="Q795" s="2" t="s">
        <v>1103</v>
      </c>
      <c r="S795" s="10" t="s">
        <v>5792</v>
      </c>
    </row>
    <row r="796" spans="1:24" ht="15.5" x14ac:dyDescent="0.35">
      <c r="A796" s="2">
        <v>792</v>
      </c>
      <c r="B796" s="17">
        <v>-0.51</v>
      </c>
      <c r="C796" s="2" t="s">
        <v>788</v>
      </c>
      <c r="D796" s="2">
        <v>130102.9277</v>
      </c>
      <c r="E796" s="2">
        <v>150773.65</v>
      </c>
      <c r="F796" s="2">
        <v>140438.28890000001</v>
      </c>
      <c r="G796" s="2">
        <v>20670.722379999999</v>
      </c>
      <c r="H796" s="2">
        <v>6.1943900848000002</v>
      </c>
      <c r="I796" s="2">
        <v>6.0307194826200003</v>
      </c>
      <c r="J796" s="2">
        <v>6.1125547837100003</v>
      </c>
      <c r="K796" s="2">
        <v>-0.16367060218000001</v>
      </c>
      <c r="L796" s="2">
        <v>843</v>
      </c>
      <c r="M796" s="2">
        <v>1195</v>
      </c>
      <c r="N796" s="2">
        <v>1019</v>
      </c>
      <c r="O796" s="2">
        <v>352</v>
      </c>
      <c r="P796" s="11" t="s">
        <v>1073</v>
      </c>
    </row>
    <row r="797" spans="1:24" ht="15.5" x14ac:dyDescent="0.35">
      <c r="A797" s="2">
        <v>797</v>
      </c>
      <c r="B797" s="17">
        <v>-0.52</v>
      </c>
      <c r="C797" s="2" t="s">
        <v>797</v>
      </c>
      <c r="D797" s="2">
        <v>150854.55960000001</v>
      </c>
      <c r="E797" s="2">
        <v>159110.1312</v>
      </c>
      <c r="F797" s="2">
        <v>154982.34539999999</v>
      </c>
      <c r="G797" s="2">
        <v>8255.5716460000003</v>
      </c>
      <c r="H797" s="2">
        <v>6.3559510567300004</v>
      </c>
      <c r="I797" s="2">
        <v>6.2191060473300004</v>
      </c>
      <c r="J797" s="2">
        <v>6.2875285520300004</v>
      </c>
      <c r="K797" s="2">
        <v>-0.1368450094</v>
      </c>
      <c r="L797" s="2">
        <v>523</v>
      </c>
      <c r="M797" s="2">
        <v>735</v>
      </c>
      <c r="N797" s="2">
        <v>629</v>
      </c>
      <c r="O797" s="2">
        <v>212</v>
      </c>
      <c r="P797" s="7" t="s">
        <v>1077</v>
      </c>
      <c r="Q797" s="2" t="s">
        <v>1078</v>
      </c>
    </row>
    <row r="798" spans="1:24" ht="15.5" x14ac:dyDescent="0.35">
      <c r="A798" s="2">
        <v>799</v>
      </c>
      <c r="B798" s="17">
        <v>-0.52</v>
      </c>
      <c r="C798" s="2" t="s">
        <v>796</v>
      </c>
      <c r="D798" s="2">
        <v>139555.25289999999</v>
      </c>
      <c r="E798" s="2">
        <v>153980.6679</v>
      </c>
      <c r="F798" s="2">
        <v>146767.96040000001</v>
      </c>
      <c r="G798" s="2">
        <v>14425.414989999999</v>
      </c>
      <c r="H798" s="2">
        <v>5.9417098445600001</v>
      </c>
      <c r="I798" s="2">
        <v>6.4496439471000002</v>
      </c>
      <c r="J798" s="2">
        <v>6.1956768958300001</v>
      </c>
      <c r="K798" s="2">
        <v>0.50793410254000004</v>
      </c>
      <c r="L798" s="2">
        <v>850</v>
      </c>
      <c r="M798" s="2">
        <v>859</v>
      </c>
      <c r="N798" s="2">
        <v>854.5</v>
      </c>
      <c r="O798" s="2">
        <v>9</v>
      </c>
      <c r="P798" s="11" t="s">
        <v>1073</v>
      </c>
    </row>
    <row r="799" spans="1:24" ht="15.5" x14ac:dyDescent="0.35">
      <c r="A799" s="2">
        <v>796</v>
      </c>
      <c r="B799" s="17">
        <v>-0.52</v>
      </c>
      <c r="C799" s="2" t="s">
        <v>795</v>
      </c>
      <c r="D799" s="2">
        <v>157547.8242</v>
      </c>
      <c r="E799" s="2">
        <v>134619.26730000001</v>
      </c>
      <c r="F799" s="2">
        <v>146083.54579999999</v>
      </c>
      <c r="G799" s="2">
        <v>-22928.556939999999</v>
      </c>
      <c r="H799" s="2">
        <v>5.8752310536000003</v>
      </c>
      <c r="I799" s="2">
        <v>5.0612244897999998</v>
      </c>
      <c r="J799" s="2">
        <v>5.4682277716999996</v>
      </c>
      <c r="K799" s="2">
        <v>-0.81400656380000003</v>
      </c>
      <c r="L799" s="2">
        <v>870</v>
      </c>
      <c r="M799" s="2">
        <v>1008</v>
      </c>
      <c r="N799" s="2">
        <v>939</v>
      </c>
      <c r="O799" s="2">
        <v>138</v>
      </c>
      <c r="P799" s="8" t="s">
        <v>1071</v>
      </c>
    </row>
    <row r="800" spans="1:24" ht="15.5" x14ac:dyDescent="0.35">
      <c r="A800" s="2">
        <v>798</v>
      </c>
      <c r="B800" s="17">
        <v>-0.52</v>
      </c>
      <c r="C800" s="2" t="s">
        <v>794</v>
      </c>
      <c r="D800" s="2">
        <v>144715.28649999999</v>
      </c>
      <c r="E800" s="2">
        <v>130642.8189</v>
      </c>
      <c r="F800" s="2">
        <v>137679.0527</v>
      </c>
      <c r="G800" s="2">
        <v>-14072.467629999999</v>
      </c>
      <c r="H800" s="2">
        <v>6.47322033898</v>
      </c>
      <c r="I800" s="2">
        <v>6.9941986947099997</v>
      </c>
      <c r="J800" s="2">
        <v>6.7337095168449999</v>
      </c>
      <c r="K800" s="2">
        <v>0.52097835572999995</v>
      </c>
      <c r="L800" s="2">
        <v>814</v>
      </c>
      <c r="M800" s="2">
        <v>998</v>
      </c>
      <c r="N800" s="2">
        <v>906</v>
      </c>
      <c r="O800" s="2">
        <v>184</v>
      </c>
      <c r="P800" s="11" t="s">
        <v>1073</v>
      </c>
    </row>
    <row r="801" spans="1:22" ht="15.5" x14ac:dyDescent="0.35">
      <c r="A801" s="2">
        <v>800</v>
      </c>
      <c r="B801" s="17">
        <v>-0.53</v>
      </c>
      <c r="C801" s="2" t="s">
        <v>798</v>
      </c>
      <c r="D801" s="2">
        <v>139993.5374</v>
      </c>
      <c r="E801" s="2">
        <v>139886.9902</v>
      </c>
      <c r="F801" s="2">
        <v>139940.26379999999</v>
      </c>
      <c r="G801" s="2">
        <v>-106.54726599999999</v>
      </c>
      <c r="H801" s="2">
        <v>6.4355655599299997</v>
      </c>
      <c r="I801" s="2">
        <v>6.2401574803099997</v>
      </c>
      <c r="J801" s="2">
        <v>6.3378615201199997</v>
      </c>
      <c r="K801" s="2">
        <v>-0.19540807962000001</v>
      </c>
      <c r="L801" s="2">
        <v>1011</v>
      </c>
      <c r="M801" s="2">
        <v>1034</v>
      </c>
      <c r="N801" s="2">
        <v>1022.5</v>
      </c>
      <c r="O801" s="2">
        <v>23</v>
      </c>
      <c r="P801" s="9" t="s">
        <v>1069</v>
      </c>
      <c r="Q801" s="2" t="s">
        <v>1083</v>
      </c>
    </row>
    <row r="802" spans="1:22" ht="15.5" x14ac:dyDescent="0.35">
      <c r="A802" s="2">
        <v>802</v>
      </c>
      <c r="B802" s="17">
        <v>-0.54</v>
      </c>
      <c r="C802" s="2" t="s">
        <v>801</v>
      </c>
      <c r="D802" s="2">
        <v>149199.51019999999</v>
      </c>
      <c r="E802" s="2">
        <v>149314.06080000001</v>
      </c>
      <c r="F802" s="2">
        <v>149256.7855</v>
      </c>
      <c r="G802" s="2">
        <v>114.550551</v>
      </c>
      <c r="H802" s="2">
        <v>6.3882352941200002</v>
      </c>
      <c r="I802" s="2">
        <v>6.6305361305400004</v>
      </c>
      <c r="J802" s="2">
        <v>6.5093857123300003</v>
      </c>
      <c r="K802" s="2">
        <v>0.24230083642</v>
      </c>
      <c r="L802" s="2">
        <v>899</v>
      </c>
      <c r="M802" s="2">
        <v>929</v>
      </c>
      <c r="N802" s="2">
        <v>914</v>
      </c>
      <c r="O802" s="2">
        <v>30</v>
      </c>
      <c r="P802" s="8" t="s">
        <v>1071</v>
      </c>
      <c r="Q802" s="2" t="s">
        <v>1093</v>
      </c>
    </row>
    <row r="803" spans="1:22" ht="15.5" x14ac:dyDescent="0.35">
      <c r="A803" s="2">
        <v>803</v>
      </c>
      <c r="B803" s="17">
        <v>-0.54</v>
      </c>
      <c r="C803" s="2" t="s">
        <v>800</v>
      </c>
      <c r="D803" s="2">
        <v>149450.33180000001</v>
      </c>
      <c r="E803" s="2">
        <v>147819.7121</v>
      </c>
      <c r="F803" s="2">
        <v>148635.02189999999</v>
      </c>
      <c r="G803" s="2">
        <v>-1630.6196440000001</v>
      </c>
      <c r="H803" s="2">
        <v>6.5831202046000001</v>
      </c>
      <c r="I803" s="2">
        <v>6.69175108538</v>
      </c>
      <c r="J803" s="2">
        <v>6.63743564499</v>
      </c>
      <c r="K803" s="2">
        <v>0.10863088077999999</v>
      </c>
      <c r="L803" s="2">
        <v>631</v>
      </c>
      <c r="M803" s="2">
        <v>579</v>
      </c>
      <c r="N803" s="2">
        <v>605</v>
      </c>
      <c r="O803" s="2">
        <v>-52</v>
      </c>
      <c r="P803" s="7" t="s">
        <v>1077</v>
      </c>
      <c r="Q803" s="2" t="s">
        <v>1078</v>
      </c>
    </row>
    <row r="804" spans="1:22" ht="15.5" x14ac:dyDescent="0.35">
      <c r="A804" s="2">
        <v>801</v>
      </c>
      <c r="B804" s="17">
        <v>-0.54</v>
      </c>
      <c r="C804" s="2" t="s">
        <v>799</v>
      </c>
      <c r="D804" s="2">
        <v>164160.10930000001</v>
      </c>
      <c r="E804" s="2">
        <v>142801.8376</v>
      </c>
      <c r="F804" s="2">
        <v>153480.97339999999</v>
      </c>
      <c r="G804" s="2">
        <v>-21358.271700000001</v>
      </c>
      <c r="H804" s="2">
        <v>6.9708561019999999</v>
      </c>
      <c r="I804" s="2">
        <v>6.2215777262199996</v>
      </c>
      <c r="J804" s="2">
        <v>6.5962169141100002</v>
      </c>
      <c r="K804" s="2">
        <v>-0.74927837578000001</v>
      </c>
      <c r="L804" s="2">
        <v>822</v>
      </c>
      <c r="M804" s="2">
        <v>1067</v>
      </c>
      <c r="N804" s="2">
        <v>944.5</v>
      </c>
      <c r="O804" s="2">
        <v>245</v>
      </c>
      <c r="P804" s="8" t="s">
        <v>1071</v>
      </c>
      <c r="Q804" s="10" t="s">
        <v>1072</v>
      </c>
    </row>
    <row r="805" spans="1:22" ht="15.5" x14ac:dyDescent="0.35">
      <c r="A805" s="2">
        <v>806</v>
      </c>
      <c r="B805" s="17">
        <v>-0.56000000000000005</v>
      </c>
      <c r="C805" s="2" t="s">
        <v>807</v>
      </c>
      <c r="D805" s="2">
        <v>156078.06340000001</v>
      </c>
      <c r="E805" s="2">
        <v>162071.2892</v>
      </c>
      <c r="F805" s="2">
        <v>159074.67629999999</v>
      </c>
      <c r="G805" s="2">
        <v>5993.2258670000001</v>
      </c>
      <c r="H805" s="2">
        <v>6.6059275521399998</v>
      </c>
      <c r="I805" s="2">
        <v>6.2126929674099998</v>
      </c>
      <c r="J805" s="2">
        <v>6.4093102597750002</v>
      </c>
      <c r="K805" s="2">
        <v>-0.39323458473</v>
      </c>
      <c r="L805" s="2">
        <v>1141</v>
      </c>
      <c r="M805" s="2">
        <v>817</v>
      </c>
      <c r="N805" s="2">
        <v>979</v>
      </c>
      <c r="O805" s="2">
        <v>-324</v>
      </c>
      <c r="P805" s="9" t="s">
        <v>1069</v>
      </c>
      <c r="Q805" s="2" t="s">
        <v>1088</v>
      </c>
    </row>
    <row r="806" spans="1:22" ht="15.5" x14ac:dyDescent="0.35">
      <c r="A806" s="2">
        <v>809</v>
      </c>
      <c r="B806" s="17">
        <v>-0.56000000000000005</v>
      </c>
      <c r="C806" s="2" t="s">
        <v>806</v>
      </c>
      <c r="D806" s="2">
        <v>129037.3321</v>
      </c>
      <c r="E806" s="2">
        <v>161626.7873</v>
      </c>
      <c r="F806" s="2">
        <v>145332.05970000001</v>
      </c>
      <c r="G806" s="2">
        <v>32589.455190000001</v>
      </c>
      <c r="H806" s="2">
        <v>7.1191381495600004</v>
      </c>
      <c r="I806" s="2">
        <v>6.5504484304900004</v>
      </c>
      <c r="J806" s="2">
        <v>6.8347932900249999</v>
      </c>
      <c r="K806" s="2">
        <v>-0.56868971906999999</v>
      </c>
      <c r="L806" s="2">
        <v>682</v>
      </c>
      <c r="M806" s="2">
        <v>1233</v>
      </c>
      <c r="N806" s="2">
        <v>957.5</v>
      </c>
      <c r="O806" s="2">
        <v>551</v>
      </c>
      <c r="P806" s="11" t="s">
        <v>1073</v>
      </c>
    </row>
    <row r="807" spans="1:22" ht="15.5" x14ac:dyDescent="0.35">
      <c r="A807" s="2">
        <v>808</v>
      </c>
      <c r="B807" s="17">
        <v>-0.56000000000000005</v>
      </c>
      <c r="C807" s="2" t="s">
        <v>805</v>
      </c>
      <c r="D807" s="2">
        <v>144348.8143</v>
      </c>
      <c r="E807" s="2">
        <v>149565.29579999999</v>
      </c>
      <c r="F807" s="2">
        <v>146957.0551</v>
      </c>
      <c r="G807" s="2">
        <v>5216.4815470000003</v>
      </c>
      <c r="H807" s="2">
        <v>5.8357142857099999</v>
      </c>
      <c r="I807" s="2">
        <v>6.7205882352900002</v>
      </c>
      <c r="J807" s="2">
        <v>6.2781512604999996</v>
      </c>
      <c r="K807" s="2">
        <v>0.88487394957999999</v>
      </c>
      <c r="L807" s="2">
        <v>1080</v>
      </c>
      <c r="M807" s="2">
        <v>1204</v>
      </c>
      <c r="N807" s="2">
        <v>1142</v>
      </c>
      <c r="O807" s="2">
        <v>124</v>
      </c>
      <c r="P807" s="11" t="s">
        <v>1073</v>
      </c>
      <c r="S807" s="10" t="s">
        <v>5792</v>
      </c>
      <c r="V807" s="2" t="s">
        <v>5993</v>
      </c>
    </row>
    <row r="808" spans="1:22" ht="15.5" x14ac:dyDescent="0.35">
      <c r="A808" s="2">
        <v>807</v>
      </c>
      <c r="B808" s="17">
        <v>-0.56000000000000005</v>
      </c>
      <c r="C808" s="2" t="s">
        <v>804</v>
      </c>
      <c r="D808" s="2">
        <v>160388.9693</v>
      </c>
      <c r="E808" s="2">
        <v>157562.09179999999</v>
      </c>
      <c r="F808" s="2">
        <v>158975.53049999999</v>
      </c>
      <c r="G808" s="2">
        <v>-2826.8774979999998</v>
      </c>
      <c r="H808" s="2">
        <v>5.9392857142900004</v>
      </c>
      <c r="I808" s="2">
        <v>5.6239583333300001</v>
      </c>
      <c r="J808" s="2">
        <v>5.7816220238099998</v>
      </c>
      <c r="K808" s="2">
        <v>-0.31532738096000001</v>
      </c>
      <c r="L808" s="2">
        <v>1064</v>
      </c>
      <c r="M808" s="2">
        <v>1413</v>
      </c>
      <c r="N808" s="2">
        <v>1238.5</v>
      </c>
      <c r="O808" s="2">
        <v>349</v>
      </c>
      <c r="P808" s="4" t="s">
        <v>1076</v>
      </c>
    </row>
    <row r="809" spans="1:22" ht="15.5" x14ac:dyDescent="0.35">
      <c r="A809" s="2">
        <v>805</v>
      </c>
      <c r="B809" s="17">
        <v>-0.56000000000000005</v>
      </c>
      <c r="C809" s="2" t="s">
        <v>803</v>
      </c>
      <c r="D809" s="2">
        <v>134658.67009999999</v>
      </c>
      <c r="E809" s="2">
        <v>142697.15700000001</v>
      </c>
      <c r="F809" s="2">
        <v>138677.9136</v>
      </c>
      <c r="G809" s="2">
        <v>8038.4868399999996</v>
      </c>
      <c r="H809" s="2">
        <v>5.94718614719</v>
      </c>
      <c r="I809" s="2">
        <v>5.9275521404999996</v>
      </c>
      <c r="J809" s="2">
        <v>5.9373691438450003</v>
      </c>
      <c r="K809" s="2">
        <v>-1.96340066900005E-2</v>
      </c>
      <c r="L809" s="2">
        <v>761</v>
      </c>
      <c r="M809" s="2">
        <v>1049</v>
      </c>
      <c r="N809" s="2">
        <v>905</v>
      </c>
      <c r="O809" s="2">
        <v>288</v>
      </c>
      <c r="P809" s="5" t="s">
        <v>1069</v>
      </c>
      <c r="Q809" s="2" t="s">
        <v>1083</v>
      </c>
    </row>
    <row r="810" spans="1:22" ht="15.5" x14ac:dyDescent="0.35">
      <c r="A810" s="2">
        <v>804</v>
      </c>
      <c r="B810" s="17">
        <v>-0.56000000000000005</v>
      </c>
      <c r="C810" s="2" t="s">
        <v>802</v>
      </c>
      <c r="D810" s="2">
        <v>154522.11309999999</v>
      </c>
      <c r="E810" s="2">
        <v>138972.20110000001</v>
      </c>
      <c r="F810" s="2">
        <v>146747.15710000001</v>
      </c>
      <c r="G810" s="2">
        <v>-15549.911969999999</v>
      </c>
      <c r="H810" s="2">
        <v>6.4790343075000001</v>
      </c>
      <c r="I810" s="2">
        <v>6.2877094972099998</v>
      </c>
      <c r="J810" s="2">
        <v>6.383371902355</v>
      </c>
      <c r="K810" s="2">
        <v>-0.19132481029000001</v>
      </c>
      <c r="L810" s="2">
        <v>864</v>
      </c>
      <c r="M810" s="2">
        <v>751</v>
      </c>
      <c r="N810" s="2">
        <v>807.5</v>
      </c>
      <c r="O810" s="2">
        <v>-113</v>
      </c>
      <c r="P810" s="9" t="s">
        <v>1069</v>
      </c>
      <c r="Q810" s="2" t="s">
        <v>1083</v>
      </c>
      <c r="S810" s="2" t="s">
        <v>5792</v>
      </c>
    </row>
    <row r="811" spans="1:22" ht="15.5" x14ac:dyDescent="0.35">
      <c r="A811" s="2">
        <v>814</v>
      </c>
      <c r="B811" s="17">
        <v>-0.56999999999999995</v>
      </c>
      <c r="C811" s="2" t="s">
        <v>812</v>
      </c>
      <c r="D811" s="2">
        <v>133595.76310000001</v>
      </c>
      <c r="E811" s="2">
        <v>138962.7665</v>
      </c>
      <c r="F811" s="2">
        <v>136279.2648</v>
      </c>
      <c r="G811" s="2">
        <v>5367.0033320000002</v>
      </c>
      <c r="H811" s="2">
        <v>5.9897567221500001</v>
      </c>
      <c r="I811" s="2">
        <v>6.0730387736699996</v>
      </c>
      <c r="J811" s="2">
        <v>6.0313977479099998</v>
      </c>
      <c r="K811" s="2">
        <v>8.3282051519999498E-2</v>
      </c>
      <c r="L811" s="2">
        <v>1260</v>
      </c>
      <c r="M811" s="2">
        <v>1038</v>
      </c>
      <c r="N811" s="2">
        <v>1149</v>
      </c>
      <c r="O811" s="2">
        <v>-222</v>
      </c>
      <c r="P811" s="7" t="s">
        <v>1077</v>
      </c>
      <c r="Q811" s="2" t="s">
        <v>1078</v>
      </c>
    </row>
    <row r="812" spans="1:22" ht="15.5" x14ac:dyDescent="0.35">
      <c r="A812" s="2">
        <v>811</v>
      </c>
      <c r="B812" s="17">
        <v>-0.56999999999999995</v>
      </c>
      <c r="C812" s="2" t="s">
        <v>811</v>
      </c>
      <c r="D812" s="2">
        <v>146958.15779999999</v>
      </c>
      <c r="E812" s="2">
        <v>164241.91440000001</v>
      </c>
      <c r="F812" s="2">
        <v>155600.0361</v>
      </c>
      <c r="G812" s="2">
        <v>17283.756570000001</v>
      </c>
      <c r="H812" s="2">
        <v>6.3976493633700002</v>
      </c>
      <c r="I812" s="2">
        <v>5.3539325842699999</v>
      </c>
      <c r="J812" s="2">
        <v>5.87579097382</v>
      </c>
      <c r="K812" s="2">
        <v>-1.0437167790999999</v>
      </c>
      <c r="L812" s="2">
        <v>1467</v>
      </c>
      <c r="M812" s="2">
        <v>836</v>
      </c>
      <c r="N812" s="2">
        <v>1151.5</v>
      </c>
      <c r="O812" s="2">
        <v>-631</v>
      </c>
      <c r="P812" s="8" t="s">
        <v>1071</v>
      </c>
      <c r="S812" s="2" t="s">
        <v>5792</v>
      </c>
    </row>
    <row r="813" spans="1:22" ht="15.5" x14ac:dyDescent="0.35">
      <c r="A813" s="2">
        <v>813</v>
      </c>
      <c r="B813" s="17">
        <v>-0.56999999999999995</v>
      </c>
      <c r="C813" s="2" t="s">
        <v>810</v>
      </c>
      <c r="D813" s="2">
        <v>136979.3854</v>
      </c>
      <c r="E813" s="2">
        <v>153594.4472</v>
      </c>
      <c r="F813" s="2">
        <v>145286.91630000001</v>
      </c>
      <c r="G813" s="2">
        <v>16615.061799999999</v>
      </c>
      <c r="H813" s="2">
        <v>6.4421524663699996</v>
      </c>
      <c r="I813" s="2">
        <v>6.8378378378400004</v>
      </c>
      <c r="J813" s="2">
        <v>6.6399951521049996</v>
      </c>
      <c r="K813" s="2">
        <v>0.39568537147000099</v>
      </c>
      <c r="L813" s="2">
        <v>1277</v>
      </c>
      <c r="M813" s="2">
        <v>1214</v>
      </c>
      <c r="N813" s="2">
        <v>1245.5</v>
      </c>
      <c r="O813" s="2">
        <v>-63</v>
      </c>
      <c r="P813" s="7" t="s">
        <v>1077</v>
      </c>
      <c r="Q813" s="2" t="s">
        <v>1078</v>
      </c>
    </row>
    <row r="814" spans="1:22" ht="15.5" x14ac:dyDescent="0.35">
      <c r="A814" s="2">
        <v>812</v>
      </c>
      <c r="B814" s="17">
        <v>-0.56999999999999995</v>
      </c>
      <c r="C814" s="2" t="s">
        <v>809</v>
      </c>
      <c r="D814" s="2">
        <v>135652.57389999999</v>
      </c>
      <c r="E814" s="2">
        <v>115117.8652</v>
      </c>
      <c r="F814" s="2">
        <v>125385.2196</v>
      </c>
      <c r="G814" s="2">
        <v>-20534.708780000001</v>
      </c>
      <c r="H814" s="2">
        <v>5.9507494646700003</v>
      </c>
      <c r="I814" s="2">
        <v>6.53339787028</v>
      </c>
      <c r="J814" s="2">
        <v>6.2420736674750001</v>
      </c>
      <c r="K814" s="2">
        <v>0.58264840560999998</v>
      </c>
      <c r="L814" s="2">
        <v>1164</v>
      </c>
      <c r="M814" s="2">
        <v>928</v>
      </c>
      <c r="N814" s="2">
        <v>1046</v>
      </c>
      <c r="O814" s="2">
        <v>-236</v>
      </c>
      <c r="P814" s="4" t="s">
        <v>1076</v>
      </c>
    </row>
    <row r="815" spans="1:22" ht="15.5" x14ac:dyDescent="0.35">
      <c r="A815" s="2">
        <v>810</v>
      </c>
      <c r="B815" s="17">
        <v>-0.56999999999999995</v>
      </c>
      <c r="C815" s="2" t="s">
        <v>808</v>
      </c>
      <c r="D815" s="2">
        <v>158505.00580000001</v>
      </c>
      <c r="E815" s="2">
        <v>133943.93890000001</v>
      </c>
      <c r="F815" s="2">
        <v>146224.47229999999</v>
      </c>
      <c r="G815" s="2">
        <v>-24561.066940000001</v>
      </c>
      <c r="H815" s="2">
        <v>7.2560386473399996</v>
      </c>
      <c r="I815" s="2">
        <v>6.5414402173899999</v>
      </c>
      <c r="J815" s="2">
        <v>6.8987394323649998</v>
      </c>
      <c r="K815" s="2">
        <v>-0.71459842995</v>
      </c>
      <c r="L815" s="2">
        <v>894</v>
      </c>
      <c r="M815" s="2">
        <v>1059</v>
      </c>
      <c r="N815" s="2">
        <v>976.5</v>
      </c>
      <c r="O815" s="2">
        <v>165</v>
      </c>
      <c r="P815" s="9" t="s">
        <v>1069</v>
      </c>
    </row>
    <row r="816" spans="1:22" ht="15.5" x14ac:dyDescent="0.35">
      <c r="A816" s="2">
        <v>818</v>
      </c>
      <c r="B816" s="17">
        <v>-0.57999999999999996</v>
      </c>
      <c r="C816" s="2" t="s">
        <v>816</v>
      </c>
      <c r="D816" s="2">
        <v>157760.52960000001</v>
      </c>
      <c r="E816" s="2">
        <v>127598.7421</v>
      </c>
      <c r="F816" s="2">
        <v>142679.63579999999</v>
      </c>
      <c r="G816" s="2">
        <v>-30161.78746</v>
      </c>
      <c r="H816" s="2">
        <v>6.1645244215900004</v>
      </c>
      <c r="I816" s="2">
        <v>5.5729323308299996</v>
      </c>
      <c r="J816" s="2">
        <v>5.86872837621</v>
      </c>
      <c r="K816" s="2">
        <v>-0.59159209076000097</v>
      </c>
      <c r="L816" s="2">
        <v>626</v>
      </c>
      <c r="M816" s="2">
        <v>680</v>
      </c>
      <c r="N816" s="2">
        <v>653</v>
      </c>
      <c r="O816" s="2">
        <v>54</v>
      </c>
      <c r="P816" s="11" t="s">
        <v>1073</v>
      </c>
    </row>
    <row r="817" spans="1:24" ht="15.5" x14ac:dyDescent="0.35">
      <c r="A817" s="2">
        <v>817</v>
      </c>
      <c r="B817" s="17">
        <v>-0.57999999999999996</v>
      </c>
      <c r="C817" s="2" t="s">
        <v>815</v>
      </c>
      <c r="D817" s="2">
        <v>163015.2953</v>
      </c>
      <c r="E817" s="2">
        <v>148215.0246</v>
      </c>
      <c r="F817" s="2">
        <v>155615.1599</v>
      </c>
      <c r="G817" s="2">
        <v>-14800.27075</v>
      </c>
      <c r="H817" s="2">
        <v>6.49122807018</v>
      </c>
      <c r="I817" s="2">
        <v>6.2809829059800002</v>
      </c>
      <c r="J817" s="2">
        <v>6.3861054880800001</v>
      </c>
      <c r="K817" s="2">
        <v>-0.2102451642</v>
      </c>
      <c r="L817" s="2">
        <v>685</v>
      </c>
      <c r="M817" s="2">
        <v>720</v>
      </c>
      <c r="N817" s="2">
        <v>702.5</v>
      </c>
      <c r="O817" s="2">
        <v>35</v>
      </c>
      <c r="P817" s="7" t="s">
        <v>1077</v>
      </c>
      <c r="Q817" s="2" t="s">
        <v>1091</v>
      </c>
    </row>
    <row r="818" spans="1:24" ht="15.5" x14ac:dyDescent="0.35">
      <c r="A818" s="2">
        <v>816</v>
      </c>
      <c r="B818" s="17">
        <v>-0.57999999999999996</v>
      </c>
      <c r="C818" s="2" t="s">
        <v>814</v>
      </c>
      <c r="D818" s="2">
        <v>131938.7176</v>
      </c>
      <c r="E818" s="2">
        <v>150216.35010000001</v>
      </c>
      <c r="F818" s="2">
        <v>141077.53390000001</v>
      </c>
      <c r="G818" s="2">
        <v>18277.63247</v>
      </c>
      <c r="H818" s="2">
        <v>6.0855949895599997</v>
      </c>
      <c r="I818" s="2">
        <v>6.7498093058700004</v>
      </c>
      <c r="J818" s="2">
        <v>6.4177021477149996</v>
      </c>
      <c r="K818" s="2">
        <v>0.66421431631000105</v>
      </c>
      <c r="L818" s="2">
        <v>1115</v>
      </c>
      <c r="M818" s="2">
        <v>1252</v>
      </c>
      <c r="N818" s="2">
        <v>1183.5</v>
      </c>
      <c r="O818" s="2">
        <v>137</v>
      </c>
      <c r="P818" s="9" t="s">
        <v>1069</v>
      </c>
      <c r="Q818" s="2" t="s">
        <v>1083</v>
      </c>
    </row>
    <row r="819" spans="1:24" ht="15.5" x14ac:dyDescent="0.35">
      <c r="A819" s="2">
        <v>815</v>
      </c>
      <c r="B819" s="17">
        <v>-0.57999999999999996</v>
      </c>
      <c r="C819" s="2" t="s">
        <v>813</v>
      </c>
      <c r="D819" s="2">
        <v>145854.98240000001</v>
      </c>
      <c r="E819" s="2">
        <v>143517.89660000001</v>
      </c>
      <c r="F819" s="2">
        <v>144686.43950000001</v>
      </c>
      <c r="G819" s="2">
        <v>-2337.0858269999999</v>
      </c>
      <c r="H819" s="2">
        <v>6.064453125</v>
      </c>
      <c r="I819" s="2">
        <v>6.1475409836099999</v>
      </c>
      <c r="J819" s="2">
        <v>6.1059970543049999</v>
      </c>
      <c r="K819" s="2">
        <v>8.3087858609999898E-2</v>
      </c>
      <c r="L819" s="2">
        <v>1469</v>
      </c>
      <c r="M819" s="2">
        <v>1268</v>
      </c>
      <c r="N819" s="2">
        <v>1368.5</v>
      </c>
      <c r="O819" s="2">
        <v>-201</v>
      </c>
      <c r="P819" s="9" t="s">
        <v>1069</v>
      </c>
      <c r="Q819" s="2" t="s">
        <v>1086</v>
      </c>
      <c r="R819" s="2" t="s">
        <v>4942</v>
      </c>
    </row>
    <row r="820" spans="1:24" ht="15.5" x14ac:dyDescent="0.35">
      <c r="A820" s="2">
        <v>820</v>
      </c>
      <c r="B820" s="17">
        <v>-0.59</v>
      </c>
      <c r="C820" s="2" t="s">
        <v>821</v>
      </c>
      <c r="D820" s="2">
        <v>117384.58590000001</v>
      </c>
      <c r="E820" s="2">
        <v>139931.44899999999</v>
      </c>
      <c r="F820" s="2">
        <v>128658.0174</v>
      </c>
      <c r="G820" s="2">
        <v>22546.863150000001</v>
      </c>
      <c r="H820" s="2">
        <v>6.7</v>
      </c>
      <c r="I820" s="2">
        <v>5.7445328031800003</v>
      </c>
      <c r="J820" s="2">
        <v>6.2222664015899998</v>
      </c>
      <c r="K820" s="2">
        <v>-0.95546719682000003</v>
      </c>
      <c r="L820" s="2">
        <v>1172</v>
      </c>
      <c r="M820" s="2">
        <v>827</v>
      </c>
      <c r="N820" s="2">
        <v>999.5</v>
      </c>
      <c r="O820" s="2">
        <v>-345</v>
      </c>
      <c r="P820" s="5" t="s">
        <v>1069</v>
      </c>
      <c r="Q820" s="2" t="s">
        <v>1086</v>
      </c>
    </row>
    <row r="821" spans="1:24" ht="15.5" x14ac:dyDescent="0.35">
      <c r="A821" s="2">
        <v>822</v>
      </c>
      <c r="B821" s="17">
        <v>-0.59</v>
      </c>
      <c r="C821" s="2" t="s">
        <v>820</v>
      </c>
      <c r="D821" s="2">
        <v>131778.37349999999</v>
      </c>
      <c r="E821" s="2">
        <v>154867.15539999999</v>
      </c>
      <c r="F821" s="2">
        <v>143322.76449999999</v>
      </c>
      <c r="G821" s="2">
        <v>23088.781859999999</v>
      </c>
      <c r="H821" s="2">
        <v>6.3104806934599997</v>
      </c>
      <c r="I821" s="2">
        <v>6.4572697003300004</v>
      </c>
      <c r="J821" s="2">
        <v>6.3838751968949996</v>
      </c>
      <c r="K821" s="2">
        <v>0.14678900687000099</v>
      </c>
      <c r="L821" s="2">
        <v>916</v>
      </c>
      <c r="M821" s="2">
        <v>1349</v>
      </c>
      <c r="N821" s="2">
        <v>1132.5</v>
      </c>
      <c r="O821" s="2">
        <v>433</v>
      </c>
      <c r="P821" s="8" t="s">
        <v>1071</v>
      </c>
      <c r="Q821" s="2" t="s">
        <v>1072</v>
      </c>
      <c r="X821" s="2" t="s">
        <v>5994</v>
      </c>
    </row>
    <row r="822" spans="1:24" ht="15.5" x14ac:dyDescent="0.35">
      <c r="A822" s="2">
        <v>821</v>
      </c>
      <c r="B822" s="17">
        <v>-0.59</v>
      </c>
      <c r="C822" s="2" t="s">
        <v>819</v>
      </c>
      <c r="D822" s="2">
        <v>140635.76089999999</v>
      </c>
      <c r="E822" s="2">
        <v>144674.29199999999</v>
      </c>
      <c r="F822" s="2">
        <v>142655.0264</v>
      </c>
      <c r="G822" s="2">
        <v>4038.531144</v>
      </c>
      <c r="H822" s="2">
        <v>6.3671497584500001</v>
      </c>
      <c r="I822" s="2">
        <v>6.2014302741399998</v>
      </c>
      <c r="J822" s="2">
        <v>6.2842900162950004</v>
      </c>
      <c r="K822" s="2">
        <v>-0.16571948431</v>
      </c>
      <c r="L822" s="2">
        <v>823</v>
      </c>
      <c r="M822" s="2">
        <v>1107</v>
      </c>
      <c r="N822" s="2">
        <v>965</v>
      </c>
      <c r="O822" s="2">
        <v>284</v>
      </c>
      <c r="P822" s="8" t="s">
        <v>1071</v>
      </c>
      <c r="R822" s="2" t="s">
        <v>4942</v>
      </c>
    </row>
    <row r="823" spans="1:24" ht="15.5" x14ac:dyDescent="0.35">
      <c r="A823" s="2">
        <v>823</v>
      </c>
      <c r="B823" s="17">
        <v>-0.59</v>
      </c>
      <c r="C823" s="2" t="s">
        <v>818</v>
      </c>
      <c r="D823" s="2">
        <v>148465.96400000001</v>
      </c>
      <c r="E823" s="2">
        <v>124897.5785</v>
      </c>
      <c r="F823" s="2">
        <v>136681.77129999999</v>
      </c>
      <c r="G823" s="2">
        <v>-23568.385470000001</v>
      </c>
      <c r="H823" s="2">
        <v>5.5310596833099996</v>
      </c>
      <c r="I823" s="2">
        <v>6.38828633406</v>
      </c>
      <c r="J823" s="2">
        <v>5.9596730086849998</v>
      </c>
      <c r="K823" s="2">
        <v>0.85722665075000004</v>
      </c>
      <c r="L823" s="2">
        <v>999</v>
      </c>
      <c r="M823" s="2">
        <v>796</v>
      </c>
      <c r="N823" s="2">
        <v>897.5</v>
      </c>
      <c r="O823" s="2">
        <v>-203</v>
      </c>
      <c r="P823" s="6" t="s">
        <v>1073</v>
      </c>
      <c r="S823" s="2" t="s">
        <v>5792</v>
      </c>
    </row>
    <row r="824" spans="1:24" ht="15.5" x14ac:dyDescent="0.35">
      <c r="A824" s="2">
        <v>819</v>
      </c>
      <c r="B824" s="17">
        <v>-0.59</v>
      </c>
      <c r="C824" s="2" t="s">
        <v>817</v>
      </c>
      <c r="D824" s="2">
        <v>147071.9694</v>
      </c>
      <c r="E824" s="2">
        <v>127573.0312</v>
      </c>
      <c r="F824" s="2">
        <v>137322.50030000001</v>
      </c>
      <c r="G824" s="2">
        <v>-19498.938269999999</v>
      </c>
      <c r="H824" s="2">
        <v>5.9150622876599996</v>
      </c>
      <c r="I824" s="2">
        <v>5.1619937694700004</v>
      </c>
      <c r="J824" s="2">
        <v>5.5385280285649996</v>
      </c>
      <c r="K824" s="2">
        <v>-0.75306851818999898</v>
      </c>
      <c r="L824" s="2">
        <v>939</v>
      </c>
      <c r="M824" s="2">
        <v>1008</v>
      </c>
      <c r="N824" s="2">
        <v>973.5</v>
      </c>
      <c r="O824" s="2">
        <v>69</v>
      </c>
      <c r="P824" s="9" t="s">
        <v>1069</v>
      </c>
      <c r="S824" s="2" t="s">
        <v>5792</v>
      </c>
    </row>
    <row r="825" spans="1:24" ht="15.5" x14ac:dyDescent="0.35">
      <c r="A825" s="2">
        <v>826</v>
      </c>
      <c r="B825" s="17">
        <v>-0.6</v>
      </c>
      <c r="C825" s="2" t="s">
        <v>824</v>
      </c>
      <c r="D825" s="2">
        <v>139702.908</v>
      </c>
      <c r="E825" s="2">
        <v>182657.12280000001</v>
      </c>
      <c r="F825" s="2">
        <v>161180.0154</v>
      </c>
      <c r="G825" s="2">
        <v>42954.214820000001</v>
      </c>
      <c r="H825" s="2">
        <v>6.3056379822000004</v>
      </c>
      <c r="I825" s="2">
        <v>6.9812138728299997</v>
      </c>
      <c r="J825" s="2">
        <v>6.6434259275149996</v>
      </c>
      <c r="K825" s="2">
        <v>0.67557589062999901</v>
      </c>
      <c r="L825" s="2">
        <v>742</v>
      </c>
      <c r="M825" s="2">
        <v>1341</v>
      </c>
      <c r="N825" s="2">
        <v>1041.5</v>
      </c>
      <c r="O825" s="2">
        <v>599</v>
      </c>
      <c r="P825" s="11" t="s">
        <v>1073</v>
      </c>
    </row>
    <row r="826" spans="1:24" ht="15.5" x14ac:dyDescent="0.35">
      <c r="A826" s="2">
        <v>825</v>
      </c>
      <c r="B826" s="17">
        <v>-0.6</v>
      </c>
      <c r="C826" s="2" t="s">
        <v>823</v>
      </c>
      <c r="D826" s="2">
        <v>129175.83869999999</v>
      </c>
      <c r="E826" s="2">
        <v>153143.31709999999</v>
      </c>
      <c r="F826" s="2">
        <v>141159.5779</v>
      </c>
      <c r="G826" s="2">
        <v>23967.478419999999</v>
      </c>
      <c r="H826" s="2">
        <v>5.7532693984299996</v>
      </c>
      <c r="I826" s="2">
        <v>6.47509113001</v>
      </c>
      <c r="J826" s="2">
        <v>6.1141802642199998</v>
      </c>
      <c r="K826" s="2">
        <v>0.72182173157999996</v>
      </c>
      <c r="L826" s="2">
        <v>967</v>
      </c>
      <c r="M826" s="2">
        <v>1405</v>
      </c>
      <c r="N826" s="2">
        <v>1186</v>
      </c>
      <c r="O826" s="2">
        <v>438</v>
      </c>
      <c r="P826" s="4" t="s">
        <v>1076</v>
      </c>
    </row>
    <row r="827" spans="1:24" ht="15.5" x14ac:dyDescent="0.35">
      <c r="A827" s="2">
        <v>824</v>
      </c>
      <c r="B827" s="17">
        <v>-0.6</v>
      </c>
      <c r="C827" s="2" t="s">
        <v>822</v>
      </c>
      <c r="D827" s="2">
        <v>157502.10089999999</v>
      </c>
      <c r="E827" s="2">
        <v>165298.1568</v>
      </c>
      <c r="F827" s="2">
        <v>161400.12880000001</v>
      </c>
      <c r="G827" s="2">
        <v>7796.055953</v>
      </c>
      <c r="H827" s="2">
        <v>6.6917613636400004</v>
      </c>
      <c r="I827" s="2">
        <v>6.78846153846</v>
      </c>
      <c r="J827" s="2">
        <v>6.7401114510499998</v>
      </c>
      <c r="K827" s="2">
        <v>9.6700174819999596E-2</v>
      </c>
      <c r="L827" s="2">
        <v>822</v>
      </c>
      <c r="M827" s="2">
        <v>750</v>
      </c>
      <c r="N827" s="2">
        <v>786</v>
      </c>
      <c r="O827" s="2">
        <v>-72</v>
      </c>
      <c r="P827" s="9" t="s">
        <v>1069</v>
      </c>
    </row>
    <row r="828" spans="1:24" ht="15.5" x14ac:dyDescent="0.35">
      <c r="A828" s="2">
        <v>830</v>
      </c>
      <c r="B828" s="17">
        <v>-0.61</v>
      </c>
      <c r="C828" s="2" t="s">
        <v>832</v>
      </c>
      <c r="D828" s="2">
        <v>124372.9243</v>
      </c>
      <c r="E828" s="2">
        <v>146215.6586</v>
      </c>
      <c r="F828" s="2">
        <v>135294.29139999999</v>
      </c>
      <c r="G828" s="2">
        <v>21842.7343</v>
      </c>
      <c r="H828" s="2">
        <v>6.5413271245600004</v>
      </c>
      <c r="I828" s="2">
        <v>6.4727435209999999</v>
      </c>
      <c r="J828" s="2">
        <v>6.5070353227800002</v>
      </c>
      <c r="K828" s="2">
        <v>-6.8583603560000497E-2</v>
      </c>
      <c r="L828" s="2">
        <v>695</v>
      </c>
      <c r="M828" s="2">
        <v>818</v>
      </c>
      <c r="N828" s="2">
        <v>756.5</v>
      </c>
      <c r="O828" s="2">
        <v>123</v>
      </c>
      <c r="P828" s="8" t="s">
        <v>1071</v>
      </c>
    </row>
    <row r="829" spans="1:24" ht="15.5" x14ac:dyDescent="0.35">
      <c r="A829" s="2">
        <v>833</v>
      </c>
      <c r="B829" s="17">
        <v>-0.61</v>
      </c>
      <c r="C829" s="2" t="s">
        <v>830</v>
      </c>
      <c r="D829" s="2">
        <v>137869.1225</v>
      </c>
      <c r="E829" s="2">
        <v>162260.58780000001</v>
      </c>
      <c r="F829" s="2">
        <v>150064.85509999999</v>
      </c>
      <c r="G829" s="2">
        <v>24391.465270000001</v>
      </c>
      <c r="H829" s="2">
        <v>5.4377406932000003</v>
      </c>
      <c r="I829" s="2">
        <v>6.0187845303899996</v>
      </c>
      <c r="J829" s="2">
        <v>5.7282626117950004</v>
      </c>
      <c r="K829" s="2">
        <v>0.58104383718999897</v>
      </c>
      <c r="L829" s="2">
        <v>1642</v>
      </c>
      <c r="M829" s="2">
        <v>922</v>
      </c>
      <c r="N829" s="2">
        <v>1282</v>
      </c>
      <c r="O829" s="2">
        <v>-720</v>
      </c>
      <c r="P829" s="11" t="s">
        <v>1073</v>
      </c>
      <c r="Q829" s="2" t="s">
        <v>1079</v>
      </c>
    </row>
    <row r="830" spans="1:24" ht="15.5" x14ac:dyDescent="0.35">
      <c r="A830" s="2">
        <v>829</v>
      </c>
      <c r="B830" s="17">
        <v>-0.61</v>
      </c>
      <c r="C830" s="2" t="s">
        <v>829</v>
      </c>
      <c r="D830" s="2">
        <v>128755.6771</v>
      </c>
      <c r="E830" s="2">
        <v>143805.67230000001</v>
      </c>
      <c r="F830" s="2">
        <v>136280.6747</v>
      </c>
      <c r="G830" s="2">
        <v>15049.99519</v>
      </c>
      <c r="H830" s="2">
        <v>6.0226824457600001</v>
      </c>
      <c r="I830" s="2">
        <v>6.4861386138599997</v>
      </c>
      <c r="J830" s="2">
        <v>6.2544105298100003</v>
      </c>
      <c r="K830" s="2">
        <v>0.46345616810000001</v>
      </c>
      <c r="L830" s="2">
        <v>848</v>
      </c>
      <c r="M830" s="2">
        <v>763</v>
      </c>
      <c r="N830" s="2">
        <v>805.5</v>
      </c>
      <c r="O830" s="2">
        <v>-85</v>
      </c>
      <c r="P830" s="8" t="s">
        <v>1071</v>
      </c>
    </row>
    <row r="831" spans="1:24" ht="15.5" x14ac:dyDescent="0.35">
      <c r="A831" s="2">
        <v>828</v>
      </c>
      <c r="B831" s="17">
        <v>-0.61</v>
      </c>
      <c r="C831" s="2" t="s">
        <v>828</v>
      </c>
      <c r="D831" s="2">
        <v>155976.5111</v>
      </c>
      <c r="E831" s="2">
        <v>149224.06520000001</v>
      </c>
      <c r="F831" s="2">
        <v>152600.28810000001</v>
      </c>
      <c r="G831" s="2">
        <v>-6752.4458219999997</v>
      </c>
      <c r="H831" s="2">
        <v>6.7734457323499999</v>
      </c>
      <c r="I831" s="2">
        <v>6.4344176285400003</v>
      </c>
      <c r="J831" s="2">
        <v>6.6039316804450001</v>
      </c>
      <c r="K831" s="2">
        <v>-0.33902810380999998</v>
      </c>
      <c r="L831" s="2">
        <v>754</v>
      </c>
      <c r="M831" s="2">
        <v>876</v>
      </c>
      <c r="N831" s="2">
        <v>815</v>
      </c>
      <c r="O831" s="2">
        <v>122</v>
      </c>
      <c r="P831" s="8" t="s">
        <v>1071</v>
      </c>
    </row>
    <row r="832" spans="1:24" ht="15.5" x14ac:dyDescent="0.35">
      <c r="A832" s="2">
        <v>827</v>
      </c>
      <c r="B832" s="17">
        <v>-0.61</v>
      </c>
      <c r="C832" s="2" t="s">
        <v>827</v>
      </c>
      <c r="D832" s="2">
        <v>141438.12719999999</v>
      </c>
      <c r="E832" s="2">
        <v>139467.31090000001</v>
      </c>
      <c r="F832" s="2">
        <v>140452.71909999999</v>
      </c>
      <c r="G832" s="2">
        <v>-1970.8163280000001</v>
      </c>
      <c r="H832" s="2">
        <v>6.3780487804900003</v>
      </c>
      <c r="I832" s="2">
        <v>5.7402113113700004</v>
      </c>
      <c r="J832" s="2">
        <v>6.0591300459299999</v>
      </c>
      <c r="K832" s="2">
        <v>-0.63783746911999994</v>
      </c>
      <c r="L832" s="2">
        <v>733</v>
      </c>
      <c r="M832" s="2">
        <v>713</v>
      </c>
      <c r="N832" s="2">
        <v>723</v>
      </c>
      <c r="O832" s="2">
        <v>-20</v>
      </c>
      <c r="P832" s="8" t="s">
        <v>1071</v>
      </c>
      <c r="S832" s="2" t="s">
        <v>5792</v>
      </c>
      <c r="V832" s="2" t="s">
        <v>5993</v>
      </c>
      <c r="W832" s="2" t="s">
        <v>5991</v>
      </c>
      <c r="X832" s="2" t="s">
        <v>5994</v>
      </c>
    </row>
    <row r="833" spans="1:24" ht="15.5" x14ac:dyDescent="0.35">
      <c r="A833" s="2">
        <v>832</v>
      </c>
      <c r="B833" s="17">
        <v>-0.61</v>
      </c>
      <c r="C833" s="2" t="s">
        <v>826</v>
      </c>
      <c r="D833" s="2">
        <v>152092.68700000001</v>
      </c>
      <c r="E833" s="2">
        <v>145007.81640000001</v>
      </c>
      <c r="F833" s="2">
        <v>148550.25169999999</v>
      </c>
      <c r="G833" s="2">
        <v>-7084.8706700000002</v>
      </c>
      <c r="H833" s="2">
        <v>5.9126819126800001</v>
      </c>
      <c r="I833" s="2">
        <v>6.1229205175599999</v>
      </c>
      <c r="J833" s="2">
        <v>6.0178012151200004</v>
      </c>
      <c r="K833" s="2">
        <v>0.21023860488000001</v>
      </c>
      <c r="L833" s="2">
        <v>1185</v>
      </c>
      <c r="M833" s="2">
        <v>907</v>
      </c>
      <c r="N833" s="2">
        <v>1046</v>
      </c>
      <c r="O833" s="2">
        <v>-278</v>
      </c>
      <c r="P833" s="11" t="s">
        <v>1073</v>
      </c>
    </row>
    <row r="834" spans="1:24" ht="15.5" x14ac:dyDescent="0.35">
      <c r="A834" s="2">
        <v>831</v>
      </c>
      <c r="B834" s="17">
        <v>-0.61</v>
      </c>
      <c r="C834" s="2" t="s">
        <v>825</v>
      </c>
      <c r="D834" s="2">
        <v>150586.99739999999</v>
      </c>
      <c r="E834" s="2">
        <v>132992.1697</v>
      </c>
      <c r="F834" s="2">
        <v>141789.58350000001</v>
      </c>
      <c r="G834" s="2">
        <v>-17594.827720000001</v>
      </c>
      <c r="H834" s="2">
        <v>6.0046224961499997</v>
      </c>
      <c r="I834" s="2">
        <v>6.5596790371100004</v>
      </c>
      <c r="J834" s="2">
        <v>6.28215076663</v>
      </c>
      <c r="K834" s="2">
        <v>0.55505654096000101</v>
      </c>
      <c r="L834" s="2">
        <v>794</v>
      </c>
      <c r="M834" s="2">
        <v>630</v>
      </c>
      <c r="N834" s="2">
        <v>712</v>
      </c>
      <c r="O834" s="2">
        <v>-164</v>
      </c>
      <c r="P834" s="11" t="s">
        <v>1073</v>
      </c>
    </row>
    <row r="835" spans="1:24" ht="15.5" x14ac:dyDescent="0.35">
      <c r="A835" s="2">
        <v>837</v>
      </c>
      <c r="B835" s="17">
        <v>-0.62</v>
      </c>
      <c r="C835" s="2" t="s">
        <v>836</v>
      </c>
      <c r="D835" s="2">
        <v>141801.3181</v>
      </c>
      <c r="E835" s="2">
        <v>140266.55179999999</v>
      </c>
      <c r="F835" s="2">
        <v>141033.93489999999</v>
      </c>
      <c r="G835" s="2">
        <v>-1534.7663230000001</v>
      </c>
      <c r="H835" s="2">
        <v>6.3239436619699996</v>
      </c>
      <c r="I835" s="2">
        <v>6.2542787286100001</v>
      </c>
      <c r="J835" s="2">
        <v>6.2891111952900003</v>
      </c>
      <c r="K835" s="2">
        <v>-6.9664933359999501E-2</v>
      </c>
      <c r="L835" s="2">
        <v>1043</v>
      </c>
      <c r="M835" s="2">
        <v>1100</v>
      </c>
      <c r="N835" s="2">
        <v>1071.5</v>
      </c>
      <c r="O835" s="2">
        <v>57</v>
      </c>
      <c r="P835" s="11" t="s">
        <v>1073</v>
      </c>
    </row>
    <row r="836" spans="1:24" ht="15.5" x14ac:dyDescent="0.35">
      <c r="A836" s="2">
        <v>836</v>
      </c>
      <c r="B836" s="17">
        <v>-0.62</v>
      </c>
      <c r="C836" s="2" t="s">
        <v>835</v>
      </c>
      <c r="D836" s="2">
        <v>143970.32639999999</v>
      </c>
      <c r="E836" s="2">
        <v>153150.72080000001</v>
      </c>
      <c r="F836" s="2">
        <v>148560.52359999999</v>
      </c>
      <c r="G836" s="2">
        <v>9180.3944709999996</v>
      </c>
      <c r="H836" s="2">
        <v>6.3109890109900002</v>
      </c>
      <c r="I836" s="2">
        <v>6.2966023875100001</v>
      </c>
      <c r="J836" s="2">
        <v>6.3037956992500002</v>
      </c>
      <c r="K836" s="2">
        <v>-1.43866234800001E-2</v>
      </c>
      <c r="L836" s="2">
        <v>1079</v>
      </c>
      <c r="M836" s="2">
        <v>948</v>
      </c>
      <c r="N836" s="2">
        <v>1013.5</v>
      </c>
      <c r="O836" s="2">
        <v>-131</v>
      </c>
      <c r="P836" s="6" t="s">
        <v>1073</v>
      </c>
    </row>
    <row r="837" spans="1:24" ht="15.5" x14ac:dyDescent="0.35">
      <c r="A837" s="2">
        <v>835</v>
      </c>
      <c r="B837" s="17">
        <v>-0.62</v>
      </c>
      <c r="C837" s="2" t="s">
        <v>834</v>
      </c>
      <c r="D837" s="2">
        <v>138271.63920000001</v>
      </c>
      <c r="E837" s="2">
        <v>160098.80319999999</v>
      </c>
      <c r="F837" s="2">
        <v>149185.2212</v>
      </c>
      <c r="G837" s="2">
        <v>21827.163990000001</v>
      </c>
      <c r="H837" s="2">
        <v>5.67182130584</v>
      </c>
      <c r="I837" s="2">
        <v>6.3849802371499997</v>
      </c>
      <c r="J837" s="2">
        <v>6.0284007714949999</v>
      </c>
      <c r="K837" s="2">
        <v>0.71315893130999997</v>
      </c>
      <c r="L837" s="2">
        <v>775</v>
      </c>
      <c r="M837" s="2">
        <v>961</v>
      </c>
      <c r="N837" s="2">
        <v>868</v>
      </c>
      <c r="O837" s="2">
        <v>186</v>
      </c>
      <c r="P837" s="6" t="s">
        <v>1073</v>
      </c>
      <c r="Q837" s="2" t="s">
        <v>1079</v>
      </c>
    </row>
    <row r="838" spans="1:24" ht="15.5" x14ac:dyDescent="0.35">
      <c r="A838" s="2">
        <v>834</v>
      </c>
      <c r="B838" s="17">
        <v>-0.62</v>
      </c>
      <c r="C838" s="2" t="s">
        <v>833</v>
      </c>
      <c r="D838" s="2">
        <v>122530.5903</v>
      </c>
      <c r="E838" s="2">
        <v>161765.76190000001</v>
      </c>
      <c r="F838" s="2">
        <v>142148.17610000001</v>
      </c>
      <c r="G838" s="2">
        <v>39235.171589999998</v>
      </c>
      <c r="H838" s="2">
        <v>6.1131805157599999</v>
      </c>
      <c r="I838" s="2">
        <v>7.2968397291200002</v>
      </c>
      <c r="J838" s="2">
        <v>6.7050101224400001</v>
      </c>
      <c r="K838" s="2">
        <v>1.1836592133599999</v>
      </c>
      <c r="L838" s="2">
        <v>911</v>
      </c>
      <c r="M838" s="2">
        <v>1166</v>
      </c>
      <c r="N838" s="2">
        <v>1038.5</v>
      </c>
      <c r="O838" s="2">
        <v>255</v>
      </c>
      <c r="P838" s="6" t="s">
        <v>1073</v>
      </c>
      <c r="X838" s="2" t="s">
        <v>5994</v>
      </c>
    </row>
    <row r="839" spans="1:24" ht="15.5" x14ac:dyDescent="0.35">
      <c r="A839" s="2">
        <v>838</v>
      </c>
      <c r="B839" s="17">
        <v>-0.63</v>
      </c>
      <c r="C839" s="2" t="s">
        <v>840</v>
      </c>
      <c r="D839" s="2">
        <v>145625.25090000001</v>
      </c>
      <c r="E839" s="2">
        <v>128355.8107</v>
      </c>
      <c r="F839" s="2">
        <v>136990.53080000001</v>
      </c>
      <c r="G839" s="2">
        <v>-17269.440139999999</v>
      </c>
      <c r="H839" s="2">
        <v>5.8996328029400003</v>
      </c>
      <c r="I839" s="2">
        <v>5.9907692307699998</v>
      </c>
      <c r="J839" s="2">
        <v>5.945201016855</v>
      </c>
      <c r="K839" s="2">
        <v>9.1136427829999506E-2</v>
      </c>
      <c r="L839" s="2">
        <v>768</v>
      </c>
      <c r="M839" s="2">
        <v>710</v>
      </c>
      <c r="N839" s="2">
        <v>739</v>
      </c>
      <c r="O839" s="2">
        <v>-58</v>
      </c>
      <c r="P839" s="5" t="s">
        <v>1069</v>
      </c>
      <c r="Q839" s="2" t="s">
        <v>1088</v>
      </c>
    </row>
    <row r="840" spans="1:24" ht="15.5" x14ac:dyDescent="0.35">
      <c r="A840" s="2">
        <v>841</v>
      </c>
      <c r="B840" s="17">
        <v>-0.63</v>
      </c>
      <c r="C840" s="2" t="s">
        <v>839</v>
      </c>
      <c r="D840" s="2">
        <v>177692.93960000001</v>
      </c>
      <c r="E840" s="2">
        <v>140680.48699999999</v>
      </c>
      <c r="F840" s="2">
        <v>159186.7133</v>
      </c>
      <c r="G840" s="2">
        <v>-37012.452619999996</v>
      </c>
      <c r="H840" s="2">
        <v>6.1735395189000002</v>
      </c>
      <c r="I840" s="2">
        <v>5.6655142610200002</v>
      </c>
      <c r="J840" s="2">
        <v>5.9195268899600002</v>
      </c>
      <c r="K840" s="2">
        <v>-0.50802525787999997</v>
      </c>
      <c r="L840" s="2">
        <v>1105</v>
      </c>
      <c r="M840" s="2">
        <v>1191</v>
      </c>
      <c r="N840" s="2">
        <v>1148</v>
      </c>
      <c r="O840" s="2">
        <v>86</v>
      </c>
      <c r="P840" s="11" t="s">
        <v>1073</v>
      </c>
      <c r="Q840" s="2" t="s">
        <v>1079</v>
      </c>
    </row>
    <row r="841" spans="1:24" ht="15.5" x14ac:dyDescent="0.35">
      <c r="A841" s="2">
        <v>839</v>
      </c>
      <c r="B841" s="17">
        <v>-0.63</v>
      </c>
      <c r="C841" s="2" t="s">
        <v>838</v>
      </c>
      <c r="D841" s="2">
        <v>128487.0981</v>
      </c>
      <c r="E841" s="2">
        <v>158747.55780000001</v>
      </c>
      <c r="F841" s="2">
        <v>143617.3279</v>
      </c>
      <c r="G841" s="2">
        <v>30260.45969</v>
      </c>
      <c r="H841" s="2">
        <v>5.9979979979999998</v>
      </c>
      <c r="I841" s="2">
        <v>6.5175879397000003</v>
      </c>
      <c r="J841" s="2">
        <v>6.2577929688499996</v>
      </c>
      <c r="K841" s="2">
        <v>0.51958994169999995</v>
      </c>
      <c r="L841" s="2">
        <v>1144</v>
      </c>
      <c r="M841" s="2">
        <v>1100</v>
      </c>
      <c r="N841" s="2">
        <v>1122</v>
      </c>
      <c r="O841" s="2">
        <v>-44</v>
      </c>
      <c r="P841" s="8" t="s">
        <v>1071</v>
      </c>
      <c r="S841" s="2" t="s">
        <v>5792</v>
      </c>
      <c r="T841" s="2" t="s">
        <v>6309</v>
      </c>
    </row>
    <row r="842" spans="1:24" ht="15.5" x14ac:dyDescent="0.35">
      <c r="A842" s="2">
        <v>840</v>
      </c>
      <c r="B842" s="17">
        <v>-0.63</v>
      </c>
      <c r="C842" s="2" t="s">
        <v>837</v>
      </c>
      <c r="D842" s="2">
        <v>148232.4345</v>
      </c>
      <c r="E842" s="2">
        <v>131499.22769999999</v>
      </c>
      <c r="F842" s="2">
        <v>139865.83110000001</v>
      </c>
      <c r="G842" s="2">
        <v>-16733.206829999999</v>
      </c>
      <c r="H842" s="2">
        <v>6.7966101694900001</v>
      </c>
      <c r="I842" s="2">
        <v>5.8260869565200002</v>
      </c>
      <c r="J842" s="2">
        <v>6.3113485630049997</v>
      </c>
      <c r="K842" s="2">
        <v>-0.97052321296999999</v>
      </c>
      <c r="L842" s="2">
        <v>970</v>
      </c>
      <c r="M842" s="2">
        <v>1010</v>
      </c>
      <c r="N842" s="2">
        <v>990</v>
      </c>
      <c r="O842" s="2">
        <v>40</v>
      </c>
      <c r="P842" s="6" t="s">
        <v>1073</v>
      </c>
      <c r="S842" s="2" t="s">
        <v>5792</v>
      </c>
    </row>
    <row r="843" spans="1:24" ht="15.5" x14ac:dyDescent="0.35">
      <c r="A843" s="2">
        <v>842</v>
      </c>
      <c r="B843" s="17">
        <v>-0.64</v>
      </c>
      <c r="C843" s="2" t="s">
        <v>841</v>
      </c>
      <c r="D843" s="2">
        <v>156914.62289999999</v>
      </c>
      <c r="E843" s="2">
        <v>137674.51070000001</v>
      </c>
      <c r="F843" s="2">
        <v>147294.5668</v>
      </c>
      <c r="G843" s="2">
        <v>-19240.112160000001</v>
      </c>
      <c r="H843" s="2">
        <v>6.625</v>
      </c>
      <c r="I843" s="2">
        <v>5.9047109207700004</v>
      </c>
      <c r="J843" s="2">
        <v>6.2648554603850002</v>
      </c>
      <c r="K843" s="2">
        <v>-0.72028907922999996</v>
      </c>
      <c r="L843" s="2">
        <v>1096</v>
      </c>
      <c r="M843" s="2">
        <v>1288</v>
      </c>
      <c r="N843" s="2">
        <v>1192</v>
      </c>
      <c r="O843" s="2">
        <v>192</v>
      </c>
      <c r="P843" s="11" t="s">
        <v>1073</v>
      </c>
    </row>
    <row r="844" spans="1:24" ht="15.5" x14ac:dyDescent="0.35">
      <c r="A844" s="2">
        <v>844</v>
      </c>
      <c r="B844" s="17">
        <v>-0.65</v>
      </c>
      <c r="C844" s="2" t="s">
        <v>847</v>
      </c>
      <c r="D844" s="2">
        <v>168378.4185</v>
      </c>
      <c r="E844" s="2">
        <v>123074.4221</v>
      </c>
      <c r="F844" s="2">
        <v>145726.4203</v>
      </c>
      <c r="G844" s="2">
        <v>-45303.996400000004</v>
      </c>
      <c r="H844" s="2">
        <v>6.4740190880200004</v>
      </c>
      <c r="I844" s="2">
        <v>6.0537745605</v>
      </c>
      <c r="J844" s="2">
        <v>6.2638968242599997</v>
      </c>
      <c r="K844" s="2">
        <v>-0.42024452752000002</v>
      </c>
      <c r="L844" s="2">
        <v>1640</v>
      </c>
      <c r="M844" s="2">
        <v>1191</v>
      </c>
      <c r="N844" s="2">
        <v>1415.5</v>
      </c>
      <c r="O844" s="2">
        <v>-449</v>
      </c>
      <c r="P844" s="4" t="s">
        <v>1076</v>
      </c>
    </row>
    <row r="845" spans="1:24" ht="15.5" x14ac:dyDescent="0.35">
      <c r="A845" s="2">
        <v>848</v>
      </c>
      <c r="B845" s="17">
        <v>-0.65</v>
      </c>
      <c r="C845" s="2" t="s">
        <v>846</v>
      </c>
      <c r="D845" s="2">
        <v>147430.41699999999</v>
      </c>
      <c r="E845" s="2">
        <v>139562.34710000001</v>
      </c>
      <c r="F845" s="2">
        <v>143496.38209999999</v>
      </c>
      <c r="G845" s="2">
        <v>-7868.0698780000002</v>
      </c>
      <c r="H845" s="2">
        <v>7.2801339285699997</v>
      </c>
      <c r="I845" s="2">
        <v>5.6024590163900001</v>
      </c>
      <c r="J845" s="2">
        <v>6.4412964724800004</v>
      </c>
      <c r="K845" s="2">
        <v>-1.6776749121800001</v>
      </c>
      <c r="L845" s="2">
        <v>765</v>
      </c>
      <c r="M845" s="2">
        <v>961</v>
      </c>
      <c r="N845" s="2">
        <v>863</v>
      </c>
      <c r="O845" s="2">
        <v>196</v>
      </c>
      <c r="P845" s="11" t="s">
        <v>1073</v>
      </c>
      <c r="S845" s="2" t="s">
        <v>5792</v>
      </c>
    </row>
    <row r="846" spans="1:24" ht="15.5" x14ac:dyDescent="0.35">
      <c r="A846" s="2">
        <v>843</v>
      </c>
      <c r="B846" s="17">
        <v>-0.65</v>
      </c>
      <c r="C846" s="2" t="s">
        <v>845</v>
      </c>
      <c r="D846" s="2">
        <v>159585.60690000001</v>
      </c>
      <c r="E846" s="2">
        <v>158846.32889999999</v>
      </c>
      <c r="F846" s="2">
        <v>159215.96789999999</v>
      </c>
      <c r="G846" s="2">
        <v>-739.27808400000004</v>
      </c>
      <c r="H846" s="2">
        <v>5.9753639417700004</v>
      </c>
      <c r="I846" s="2">
        <v>5.8744680851100002</v>
      </c>
      <c r="J846" s="2">
        <v>5.9249160134399999</v>
      </c>
      <c r="K846" s="2">
        <v>-0.10089585666000001</v>
      </c>
      <c r="L846" s="2">
        <v>1724</v>
      </c>
      <c r="M846" s="2">
        <v>1016</v>
      </c>
      <c r="N846" s="2">
        <v>1370</v>
      </c>
      <c r="O846" s="2">
        <v>-708</v>
      </c>
      <c r="P846" s="9" t="s">
        <v>1069</v>
      </c>
      <c r="Q846" s="2" t="s">
        <v>1086</v>
      </c>
    </row>
    <row r="847" spans="1:24" ht="15.5" x14ac:dyDescent="0.35">
      <c r="A847" s="2">
        <v>847</v>
      </c>
      <c r="B847" s="17">
        <v>-0.65</v>
      </c>
      <c r="C847" s="2" t="s">
        <v>844</v>
      </c>
      <c r="D847" s="2">
        <v>149063.30110000001</v>
      </c>
      <c r="E847" s="2">
        <v>131223.2789</v>
      </c>
      <c r="F847" s="2">
        <v>140143.29</v>
      </c>
      <c r="G847" s="2">
        <v>-17840.02219</v>
      </c>
      <c r="H847" s="2">
        <v>6.0031176929100001</v>
      </c>
      <c r="I847" s="2">
        <v>5.9606299212599998</v>
      </c>
      <c r="J847" s="2">
        <v>5.9818738070849999</v>
      </c>
      <c r="K847" s="2">
        <v>-4.2487771650000297E-2</v>
      </c>
      <c r="L847" s="2">
        <v>1190</v>
      </c>
      <c r="M847" s="2">
        <v>813</v>
      </c>
      <c r="N847" s="2">
        <v>1001.5</v>
      </c>
      <c r="O847" s="2">
        <v>-377</v>
      </c>
      <c r="P847" s="6" t="s">
        <v>1073</v>
      </c>
      <c r="Q847" s="2" t="s">
        <v>1074</v>
      </c>
      <c r="S847" s="2" t="s">
        <v>5792</v>
      </c>
      <c r="X847" s="2" t="s">
        <v>5994</v>
      </c>
    </row>
    <row r="848" spans="1:24" ht="15.5" x14ac:dyDescent="0.35">
      <c r="A848" s="2">
        <v>846</v>
      </c>
      <c r="B848" s="17">
        <v>-0.65</v>
      </c>
      <c r="C848" s="2" t="s">
        <v>843</v>
      </c>
      <c r="D848" s="2">
        <v>161267.8621</v>
      </c>
      <c r="E848" s="2">
        <v>145760.45920000001</v>
      </c>
      <c r="F848" s="2">
        <v>153514.1606</v>
      </c>
      <c r="G848" s="2">
        <v>-15507.402990000001</v>
      </c>
      <c r="H848" s="2">
        <v>6.9132947976899999</v>
      </c>
      <c r="I848" s="2">
        <v>6.77145811789</v>
      </c>
      <c r="J848" s="2">
        <v>6.8423764577900004</v>
      </c>
      <c r="K848" s="2">
        <v>-0.1418366798</v>
      </c>
      <c r="L848" s="2">
        <v>794</v>
      </c>
      <c r="M848" s="2">
        <v>478</v>
      </c>
      <c r="N848" s="2">
        <v>636</v>
      </c>
      <c r="O848" s="2">
        <v>-316</v>
      </c>
      <c r="P848" s="11" t="s">
        <v>1073</v>
      </c>
    </row>
    <row r="849" spans="1:24" ht="15.5" x14ac:dyDescent="0.35">
      <c r="A849" s="2">
        <v>845</v>
      </c>
      <c r="B849" s="17">
        <v>-0.65</v>
      </c>
      <c r="C849" s="2" t="s">
        <v>842</v>
      </c>
      <c r="D849" s="2">
        <v>141631.21280000001</v>
      </c>
      <c r="E849" s="2">
        <v>155236.7298</v>
      </c>
      <c r="F849" s="2">
        <v>148433.9713</v>
      </c>
      <c r="G849" s="2">
        <v>13605.517019999999</v>
      </c>
      <c r="H849" s="2">
        <v>4.8021978022000003</v>
      </c>
      <c r="I849" s="2">
        <v>4.2199546485299999</v>
      </c>
      <c r="J849" s="2">
        <v>4.5110762253649996</v>
      </c>
      <c r="K849" s="2">
        <v>-0.58224315367000001</v>
      </c>
      <c r="L849" s="2">
        <v>870</v>
      </c>
      <c r="M849" s="2">
        <v>572</v>
      </c>
      <c r="N849" s="2">
        <v>721</v>
      </c>
      <c r="O849" s="2">
        <v>-298</v>
      </c>
      <c r="P849" s="11" t="s">
        <v>1073</v>
      </c>
    </row>
    <row r="850" spans="1:24" ht="15.5" x14ac:dyDescent="0.35">
      <c r="A850" s="2">
        <v>850</v>
      </c>
      <c r="B850" s="17">
        <v>-0.66</v>
      </c>
      <c r="C850" s="2" t="s">
        <v>850</v>
      </c>
      <c r="D850" s="2">
        <v>178645.28</v>
      </c>
      <c r="E850" s="2">
        <v>131148.40340000001</v>
      </c>
      <c r="F850" s="2">
        <v>154896.84169999999</v>
      </c>
      <c r="G850" s="2">
        <v>-47496.876620000003</v>
      </c>
      <c r="H850" s="2">
        <v>6.1924019607799998</v>
      </c>
      <c r="I850" s="2">
        <v>6.1379897785299997</v>
      </c>
      <c r="J850" s="2">
        <v>6.1651958696550002</v>
      </c>
      <c r="K850" s="2">
        <v>-5.44121822500001E-2</v>
      </c>
      <c r="L850" s="2">
        <v>806</v>
      </c>
      <c r="M850" s="2">
        <v>495</v>
      </c>
      <c r="N850" s="2">
        <v>650.5</v>
      </c>
      <c r="O850" s="2">
        <v>-311</v>
      </c>
      <c r="P850" s="8" t="s">
        <v>1071</v>
      </c>
    </row>
    <row r="851" spans="1:24" ht="15.5" x14ac:dyDescent="0.35">
      <c r="A851" s="2">
        <v>851</v>
      </c>
      <c r="B851" s="17">
        <v>-0.66</v>
      </c>
      <c r="C851" s="2" t="s">
        <v>849</v>
      </c>
      <c r="D851" s="2">
        <v>141336.1985</v>
      </c>
      <c r="E851" s="2">
        <v>140252.65839999999</v>
      </c>
      <c r="F851" s="2">
        <v>140794.42850000001</v>
      </c>
      <c r="G851" s="2">
        <v>-1083.5400959999999</v>
      </c>
      <c r="H851" s="2">
        <v>7.3245714285699997</v>
      </c>
      <c r="I851" s="2">
        <v>5.8802351212300001</v>
      </c>
      <c r="J851" s="2">
        <v>6.6024032749000003</v>
      </c>
      <c r="K851" s="2">
        <v>-1.44433630734</v>
      </c>
      <c r="L851" s="2">
        <v>681</v>
      </c>
      <c r="M851" s="2">
        <v>792</v>
      </c>
      <c r="N851" s="2">
        <v>736.5</v>
      </c>
      <c r="O851" s="2">
        <v>111</v>
      </c>
      <c r="P851" s="11" t="s">
        <v>1073</v>
      </c>
    </row>
    <row r="852" spans="1:24" ht="15.5" x14ac:dyDescent="0.35">
      <c r="A852" s="2">
        <v>849</v>
      </c>
      <c r="B852" s="17">
        <v>-0.66</v>
      </c>
      <c r="C852" s="2" t="s">
        <v>848</v>
      </c>
      <c r="D852" s="2">
        <v>147402.23190000001</v>
      </c>
      <c r="E852" s="2">
        <v>167175.04029999999</v>
      </c>
      <c r="F852" s="2">
        <v>157288.6361</v>
      </c>
      <c r="G852" s="2">
        <v>19772.808420000001</v>
      </c>
      <c r="H852" s="2">
        <v>4.8296529968500002</v>
      </c>
      <c r="I852" s="2">
        <v>6.0379146919400002</v>
      </c>
      <c r="J852" s="2">
        <v>5.4337838443950002</v>
      </c>
      <c r="K852" s="2">
        <v>1.20826169509</v>
      </c>
      <c r="L852" s="2">
        <v>732</v>
      </c>
      <c r="M852" s="2">
        <v>935</v>
      </c>
      <c r="N852" s="2">
        <v>833.5</v>
      </c>
      <c r="O852" s="2">
        <v>203</v>
      </c>
      <c r="P852" s="9" t="s">
        <v>1069</v>
      </c>
    </row>
    <row r="853" spans="1:24" ht="15.5" x14ac:dyDescent="0.35">
      <c r="A853" s="2">
        <v>856</v>
      </c>
      <c r="B853" s="17">
        <v>-0.67</v>
      </c>
      <c r="C853" s="2" t="s">
        <v>855</v>
      </c>
      <c r="D853" s="2">
        <v>156109.77230000001</v>
      </c>
      <c r="E853" s="2">
        <v>141093.495</v>
      </c>
      <c r="F853" s="2">
        <v>148601.63370000001</v>
      </c>
      <c r="G853" s="2">
        <v>-15016.277319999999</v>
      </c>
      <c r="H853" s="2">
        <v>6.0749279538899996</v>
      </c>
      <c r="I853" s="2">
        <v>5.8393213572900002</v>
      </c>
      <c r="J853" s="2">
        <v>5.9571246555900004</v>
      </c>
      <c r="K853" s="2">
        <v>-0.235606596599999</v>
      </c>
      <c r="L853" s="2">
        <v>821</v>
      </c>
      <c r="M853" s="2">
        <v>902</v>
      </c>
      <c r="N853" s="2">
        <v>861.5</v>
      </c>
      <c r="O853" s="2">
        <v>81</v>
      </c>
      <c r="P853" s="11" t="s">
        <v>1073</v>
      </c>
      <c r="Q853" s="2" t="s">
        <v>1074</v>
      </c>
      <c r="S853" s="2" t="s">
        <v>5792</v>
      </c>
      <c r="X853" s="2" t="s">
        <v>5994</v>
      </c>
    </row>
    <row r="854" spans="1:24" ht="15.5" x14ac:dyDescent="0.35">
      <c r="A854" s="2">
        <v>854</v>
      </c>
      <c r="B854" s="17">
        <v>-0.67</v>
      </c>
      <c r="C854" s="2" t="s">
        <v>854</v>
      </c>
      <c r="D854" s="2">
        <v>157248.61360000001</v>
      </c>
      <c r="E854" s="2">
        <v>142704.52849999999</v>
      </c>
      <c r="F854" s="2">
        <v>149976.5711</v>
      </c>
      <c r="G854" s="2">
        <v>-14544.085069999999</v>
      </c>
      <c r="H854" s="2">
        <v>6.7911184210500002</v>
      </c>
      <c r="I854" s="2">
        <v>5.81866383881</v>
      </c>
      <c r="J854" s="2">
        <v>6.3048911299299997</v>
      </c>
      <c r="K854" s="2">
        <v>-0.97245458224000003</v>
      </c>
      <c r="L854" s="2">
        <v>840</v>
      </c>
      <c r="M854" s="2">
        <v>836</v>
      </c>
      <c r="N854" s="2">
        <v>838</v>
      </c>
      <c r="O854" s="2">
        <v>-4</v>
      </c>
      <c r="P854" s="8" t="s">
        <v>1071</v>
      </c>
      <c r="Q854" s="2" t="s">
        <v>1093</v>
      </c>
    </row>
    <row r="855" spans="1:24" ht="15.5" x14ac:dyDescent="0.35">
      <c r="A855" s="2">
        <v>853</v>
      </c>
      <c r="B855" s="17">
        <v>-0.67</v>
      </c>
      <c r="C855" s="2" t="s">
        <v>853</v>
      </c>
      <c r="D855" s="2">
        <v>158823.99419999999</v>
      </c>
      <c r="E855" s="2">
        <v>139523.15479999999</v>
      </c>
      <c r="F855" s="2">
        <v>149173.57449999999</v>
      </c>
      <c r="G855" s="2">
        <v>-19300.83942</v>
      </c>
      <c r="H855" s="2">
        <v>6.0779384035200001</v>
      </c>
      <c r="I855" s="2">
        <v>5.8751545117399999</v>
      </c>
      <c r="J855" s="2">
        <v>5.9765464576299996</v>
      </c>
      <c r="K855" s="2">
        <v>-0.20278389178</v>
      </c>
      <c r="L855" s="2">
        <v>1002</v>
      </c>
      <c r="M855" s="2">
        <v>1066</v>
      </c>
      <c r="N855" s="2">
        <v>1034</v>
      </c>
      <c r="O855" s="2">
        <v>64</v>
      </c>
      <c r="P855" s="5" t="s">
        <v>1069</v>
      </c>
      <c r="Q855" s="2" t="s">
        <v>1070</v>
      </c>
    </row>
    <row r="856" spans="1:24" ht="15.5" x14ac:dyDescent="0.35">
      <c r="A856" s="2">
        <v>855</v>
      </c>
      <c r="B856" s="17">
        <v>-0.67</v>
      </c>
      <c r="C856" s="2" t="s">
        <v>852</v>
      </c>
      <c r="D856" s="2">
        <v>125382.3281</v>
      </c>
      <c r="E856" s="2">
        <v>136983.12109999999</v>
      </c>
      <c r="F856" s="2">
        <v>131182.72459999999</v>
      </c>
      <c r="G856" s="2">
        <v>11600.79304</v>
      </c>
      <c r="H856" s="2">
        <v>6.4610244988899996</v>
      </c>
      <c r="I856" s="2">
        <v>5.8507604562699997</v>
      </c>
      <c r="J856" s="2">
        <v>6.1558924775800001</v>
      </c>
      <c r="K856" s="2">
        <v>-0.61026404262</v>
      </c>
      <c r="L856" s="2">
        <v>1048</v>
      </c>
      <c r="M856" s="2">
        <v>1072</v>
      </c>
      <c r="N856" s="2">
        <v>1060</v>
      </c>
      <c r="O856" s="2">
        <v>24</v>
      </c>
      <c r="P856" s="7" t="s">
        <v>1077</v>
      </c>
      <c r="Q856" s="2" t="s">
        <v>1078</v>
      </c>
    </row>
    <row r="857" spans="1:24" ht="15.5" x14ac:dyDescent="0.35">
      <c r="A857" s="2">
        <v>852</v>
      </c>
      <c r="B857" s="17">
        <v>-0.67</v>
      </c>
      <c r="C857" s="2" t="s">
        <v>851</v>
      </c>
      <c r="D857" s="2">
        <v>156165.44080000001</v>
      </c>
      <c r="E857" s="2">
        <v>144546.25750000001</v>
      </c>
      <c r="F857" s="2">
        <v>150355.8492</v>
      </c>
      <c r="G857" s="2">
        <v>-11619.183360000001</v>
      </c>
      <c r="H857" s="2">
        <v>6.8319783197800001</v>
      </c>
      <c r="I857" s="2">
        <v>6.3522975930000003</v>
      </c>
      <c r="J857" s="2">
        <v>6.5921379563900002</v>
      </c>
      <c r="K857" s="2">
        <v>-0.47968072678000001</v>
      </c>
      <c r="L857" s="2">
        <v>724</v>
      </c>
      <c r="M857" s="2">
        <v>875</v>
      </c>
      <c r="N857" s="2">
        <v>799.5</v>
      </c>
      <c r="O857" s="2">
        <v>151</v>
      </c>
      <c r="P857" s="9" t="s">
        <v>1069</v>
      </c>
      <c r="Q857" s="2" t="s">
        <v>1090</v>
      </c>
    </row>
    <row r="858" spans="1:24" ht="15.5" x14ac:dyDescent="0.35">
      <c r="A858" s="2">
        <v>859</v>
      </c>
      <c r="B858" s="17">
        <v>-0.68</v>
      </c>
      <c r="C858" s="2" t="s">
        <v>858</v>
      </c>
      <c r="D858" s="2">
        <v>156053.00649999999</v>
      </c>
      <c r="E858" s="2">
        <v>137110.44870000001</v>
      </c>
      <c r="F858" s="2">
        <v>146581.72760000001</v>
      </c>
      <c r="G858" s="2">
        <v>-18942.557860000001</v>
      </c>
      <c r="H858" s="2">
        <v>7.1549953314700003</v>
      </c>
      <c r="I858" s="2">
        <v>6.1375661375700004</v>
      </c>
      <c r="J858" s="2">
        <v>6.6462807345200003</v>
      </c>
      <c r="K858" s="2">
        <v>-1.0174291939</v>
      </c>
      <c r="L858" s="2">
        <v>1028</v>
      </c>
      <c r="M858" s="2">
        <v>708</v>
      </c>
      <c r="N858" s="2">
        <v>868</v>
      </c>
      <c r="O858" s="2">
        <v>-320</v>
      </c>
      <c r="P858" s="11" t="s">
        <v>1073</v>
      </c>
    </row>
    <row r="859" spans="1:24" ht="15.5" x14ac:dyDescent="0.35">
      <c r="A859" s="2">
        <v>858</v>
      </c>
      <c r="B859" s="17">
        <v>-0.68</v>
      </c>
      <c r="C859" s="2" t="s">
        <v>857</v>
      </c>
      <c r="D859" s="2">
        <v>140799.7346</v>
      </c>
      <c r="E859" s="2">
        <v>149995.13860000001</v>
      </c>
      <c r="F859" s="2">
        <v>145397.43659999999</v>
      </c>
      <c r="G859" s="2">
        <v>9195.4039200000007</v>
      </c>
      <c r="H859" s="2">
        <v>6.7218430034100001</v>
      </c>
      <c r="I859" s="2">
        <v>6.63921568627</v>
      </c>
      <c r="J859" s="2">
        <v>6.68052934484</v>
      </c>
      <c r="K859" s="2">
        <v>-8.2627317140000003E-2</v>
      </c>
      <c r="L859" s="2">
        <v>800</v>
      </c>
      <c r="M859" s="2">
        <v>1058</v>
      </c>
      <c r="N859" s="2">
        <v>929</v>
      </c>
      <c r="O859" s="2">
        <v>258</v>
      </c>
      <c r="P859" s="4" t="s">
        <v>1076</v>
      </c>
    </row>
    <row r="860" spans="1:24" ht="15.5" x14ac:dyDescent="0.35">
      <c r="A860" s="2">
        <v>857</v>
      </c>
      <c r="B860" s="17">
        <v>-0.68</v>
      </c>
      <c r="C860" s="2" t="s">
        <v>856</v>
      </c>
      <c r="D860" s="2">
        <v>157786.12270000001</v>
      </c>
      <c r="E860" s="2">
        <v>132245.44500000001</v>
      </c>
      <c r="F860" s="2">
        <v>145015.78390000001</v>
      </c>
      <c r="G860" s="2">
        <v>-25540.67771</v>
      </c>
      <c r="H860" s="2">
        <v>6.2954545454500002</v>
      </c>
      <c r="I860" s="2">
        <v>5.7164948453599997</v>
      </c>
      <c r="J860" s="2">
        <v>6.0059746954050004</v>
      </c>
      <c r="K860" s="2">
        <v>-0.57895970008999997</v>
      </c>
      <c r="L860" s="2">
        <v>515</v>
      </c>
      <c r="M860" s="2">
        <v>1243</v>
      </c>
      <c r="N860" s="2">
        <v>879</v>
      </c>
      <c r="O860" s="2">
        <v>728</v>
      </c>
      <c r="P860" s="5" t="s">
        <v>1069</v>
      </c>
      <c r="Q860" s="2" t="s">
        <v>1070</v>
      </c>
    </row>
    <row r="861" spans="1:24" ht="15.5" x14ac:dyDescent="0.35">
      <c r="A861" s="2">
        <v>861</v>
      </c>
      <c r="B861" s="17">
        <v>-0.69</v>
      </c>
      <c r="C861" s="2" t="s">
        <v>860</v>
      </c>
      <c r="D861" s="2">
        <v>156381.41159999999</v>
      </c>
      <c r="E861" s="2">
        <v>133916.08780000001</v>
      </c>
      <c r="F861" s="2">
        <v>145148.74969999999</v>
      </c>
      <c r="G861" s="2">
        <v>-22465.32375</v>
      </c>
      <c r="H861" s="2">
        <v>6.0459905660400004</v>
      </c>
      <c r="I861" s="2">
        <v>5.6736566186099999</v>
      </c>
      <c r="J861" s="2">
        <v>5.8598235923250002</v>
      </c>
      <c r="K861" s="2">
        <v>-0.37233394742999998</v>
      </c>
      <c r="L861" s="2">
        <v>974</v>
      </c>
      <c r="M861" s="2">
        <v>1076</v>
      </c>
      <c r="N861" s="2">
        <v>1025</v>
      </c>
      <c r="O861" s="2">
        <v>102</v>
      </c>
      <c r="P861" s="6" t="s">
        <v>1073</v>
      </c>
    </row>
    <row r="862" spans="1:24" ht="15.5" x14ac:dyDescent="0.35">
      <c r="A862" s="2">
        <v>860</v>
      </c>
      <c r="B862" s="17">
        <v>-0.69</v>
      </c>
      <c r="C862" s="2" t="s">
        <v>859</v>
      </c>
      <c r="D862" s="2">
        <v>144925.81630000001</v>
      </c>
      <c r="E862" s="2">
        <v>131078.20329999999</v>
      </c>
      <c r="F862" s="2">
        <v>138002.0098</v>
      </c>
      <c r="G862" s="2">
        <v>-13847.61299</v>
      </c>
      <c r="H862" s="2">
        <v>6.8890814558100004</v>
      </c>
      <c r="I862" s="2">
        <v>6.0018315018299999</v>
      </c>
      <c r="J862" s="2">
        <v>6.4454564788199997</v>
      </c>
      <c r="K862" s="2">
        <v>-0.88724995397999995</v>
      </c>
      <c r="L862" s="2">
        <v>742</v>
      </c>
      <c r="M862" s="2">
        <v>887</v>
      </c>
      <c r="N862" s="2">
        <v>814.5</v>
      </c>
      <c r="O862" s="2">
        <v>145</v>
      </c>
      <c r="P862" s="6" t="s">
        <v>1073</v>
      </c>
      <c r="Q862" s="2" t="s">
        <v>1088</v>
      </c>
      <c r="S862" s="2" t="s">
        <v>5792</v>
      </c>
    </row>
    <row r="863" spans="1:24" ht="15.5" x14ac:dyDescent="0.35">
      <c r="A863" s="2">
        <v>866</v>
      </c>
      <c r="B863" s="17">
        <v>-0.7</v>
      </c>
      <c r="C863" s="2" t="s">
        <v>865</v>
      </c>
      <c r="D863" s="2">
        <v>150862.83420000001</v>
      </c>
      <c r="E863" s="2">
        <v>152656.7543</v>
      </c>
      <c r="F863" s="2">
        <v>151759.79430000001</v>
      </c>
      <c r="G863" s="2">
        <v>1793.920136</v>
      </c>
      <c r="H863" s="2">
        <v>6.2969569779599999</v>
      </c>
      <c r="I863" s="2">
        <v>6.56319115324</v>
      </c>
      <c r="J863" s="2">
        <v>6.4300740656000004</v>
      </c>
      <c r="K863" s="2">
        <v>0.26623417527999998</v>
      </c>
      <c r="L863" s="2">
        <v>750</v>
      </c>
      <c r="M863" s="2">
        <v>735</v>
      </c>
      <c r="N863" s="2">
        <v>742.5</v>
      </c>
      <c r="O863" s="2">
        <v>-15</v>
      </c>
      <c r="P863" s="11" t="s">
        <v>1073</v>
      </c>
      <c r="X863" s="2" t="s">
        <v>5994</v>
      </c>
    </row>
    <row r="864" spans="1:24" ht="15.5" x14ac:dyDescent="0.35">
      <c r="A864" s="2">
        <v>863</v>
      </c>
      <c r="B864" s="17">
        <v>-0.7</v>
      </c>
      <c r="C864" s="2" t="s">
        <v>864</v>
      </c>
      <c r="D864" s="2">
        <v>155285.315</v>
      </c>
      <c r="E864" s="2">
        <v>143259.70759999999</v>
      </c>
      <c r="F864" s="2">
        <v>149272.51130000001</v>
      </c>
      <c r="G864" s="2">
        <v>-12025.60744</v>
      </c>
      <c r="H864" s="2">
        <v>5.3653295128899998</v>
      </c>
      <c r="I864" s="2">
        <v>5.5492371705999997</v>
      </c>
      <c r="J864" s="2">
        <v>5.4572833417449997</v>
      </c>
      <c r="K864" s="2">
        <v>0.18390765771000001</v>
      </c>
      <c r="L864" s="2">
        <v>1016</v>
      </c>
      <c r="M864" s="2">
        <v>686</v>
      </c>
      <c r="N864" s="2">
        <v>851</v>
      </c>
      <c r="O864" s="2">
        <v>-330</v>
      </c>
      <c r="P864" s="4" t="s">
        <v>1076</v>
      </c>
    </row>
    <row r="865" spans="1:24" ht="15.5" x14ac:dyDescent="0.35">
      <c r="A865" s="2">
        <v>862</v>
      </c>
      <c r="B865" s="17">
        <v>-0.7</v>
      </c>
      <c r="C865" s="2" t="s">
        <v>863</v>
      </c>
      <c r="D865" s="2">
        <v>140589.5969</v>
      </c>
      <c r="E865" s="2">
        <v>138938.8222</v>
      </c>
      <c r="F865" s="2">
        <v>139764.2096</v>
      </c>
      <c r="G865" s="2">
        <v>-1650.7746520000001</v>
      </c>
      <c r="H865" s="2">
        <v>6.4578853046600004</v>
      </c>
      <c r="I865" s="2">
        <v>6.4775747508299997</v>
      </c>
      <c r="J865" s="2">
        <v>6.4677300277449996</v>
      </c>
      <c r="K865" s="2">
        <v>1.9689446169999202E-2</v>
      </c>
      <c r="L865" s="2">
        <v>824</v>
      </c>
      <c r="M865" s="2">
        <v>988</v>
      </c>
      <c r="N865" s="2">
        <v>906</v>
      </c>
      <c r="O865" s="2">
        <v>164</v>
      </c>
      <c r="P865" s="9" t="s">
        <v>1069</v>
      </c>
    </row>
    <row r="866" spans="1:24" ht="15.5" x14ac:dyDescent="0.35">
      <c r="A866" s="2">
        <v>865</v>
      </c>
      <c r="B866" s="17">
        <v>-0.7</v>
      </c>
      <c r="C866" s="2" t="s">
        <v>862</v>
      </c>
      <c r="D866" s="2">
        <v>136966.56299999999</v>
      </c>
      <c r="E866" s="2">
        <v>140234.52979999999</v>
      </c>
      <c r="F866" s="2">
        <v>138600.54639999999</v>
      </c>
      <c r="G866" s="2">
        <v>3267.9667829999999</v>
      </c>
      <c r="H866" s="2">
        <v>6.2797385620900004</v>
      </c>
      <c r="I866" s="2">
        <v>6.16753381894</v>
      </c>
      <c r="J866" s="2">
        <v>6.2236361905150002</v>
      </c>
      <c r="K866" s="2">
        <v>-0.11220474314999999</v>
      </c>
      <c r="L866" s="2">
        <v>731</v>
      </c>
      <c r="M866" s="2">
        <v>894</v>
      </c>
      <c r="N866" s="2">
        <v>812.5</v>
      </c>
      <c r="O866" s="2">
        <v>163</v>
      </c>
      <c r="P866" s="11" t="s">
        <v>1073</v>
      </c>
      <c r="S866" s="2" t="s">
        <v>5792</v>
      </c>
      <c r="X866" s="2" t="s">
        <v>5994</v>
      </c>
    </row>
    <row r="867" spans="1:24" ht="15.5" x14ac:dyDescent="0.35">
      <c r="A867" s="2">
        <v>864</v>
      </c>
      <c r="B867" s="17">
        <v>-0.7</v>
      </c>
      <c r="C867" s="2" t="s">
        <v>861</v>
      </c>
      <c r="D867" s="2">
        <v>148034.1667</v>
      </c>
      <c r="E867" s="2">
        <v>140681.4277</v>
      </c>
      <c r="F867" s="2">
        <v>144357.7972</v>
      </c>
      <c r="G867" s="2">
        <v>-7352.738926</v>
      </c>
      <c r="H867" s="2">
        <v>6.8672376873700003</v>
      </c>
      <c r="I867" s="2">
        <v>6.2813688212900001</v>
      </c>
      <c r="J867" s="2">
        <v>6.5743032543300002</v>
      </c>
      <c r="K867" s="2">
        <v>-0.58586886607999999</v>
      </c>
      <c r="L867" s="2">
        <v>698</v>
      </c>
      <c r="M867" s="2">
        <v>752</v>
      </c>
      <c r="N867" s="2">
        <v>725</v>
      </c>
      <c r="O867" s="2">
        <v>54</v>
      </c>
      <c r="P867" s="7" t="s">
        <v>1077</v>
      </c>
      <c r="Q867" s="2" t="s">
        <v>1078</v>
      </c>
      <c r="X867" s="2" t="s">
        <v>5994</v>
      </c>
    </row>
    <row r="868" spans="1:24" ht="15.5" x14ac:dyDescent="0.35">
      <c r="A868" s="2">
        <v>868</v>
      </c>
      <c r="B868" s="17">
        <v>-0.71</v>
      </c>
      <c r="C868" s="2" t="s">
        <v>867</v>
      </c>
      <c r="D868" s="2">
        <v>133096.19289999999</v>
      </c>
      <c r="E868" s="2">
        <v>153757.6545</v>
      </c>
      <c r="F868" s="2">
        <v>143426.92370000001</v>
      </c>
      <c r="G868" s="2">
        <v>20661.461589999999</v>
      </c>
      <c r="H868" s="2">
        <v>5.7635869565200002</v>
      </c>
      <c r="I868" s="2">
        <v>6.6655629139099997</v>
      </c>
      <c r="J868" s="2">
        <v>6.2145749352150004</v>
      </c>
      <c r="K868" s="2">
        <v>0.90197595739000003</v>
      </c>
      <c r="L868" s="2">
        <v>1197</v>
      </c>
      <c r="M868" s="2">
        <v>1005</v>
      </c>
      <c r="N868" s="2">
        <v>1101</v>
      </c>
      <c r="O868" s="2">
        <v>-192</v>
      </c>
      <c r="P868" s="8" t="s">
        <v>1071</v>
      </c>
      <c r="S868" s="2" t="s">
        <v>5792</v>
      </c>
    </row>
    <row r="869" spans="1:24" ht="15.5" x14ac:dyDescent="0.35">
      <c r="A869" s="2">
        <v>867</v>
      </c>
      <c r="B869" s="17">
        <v>-0.71</v>
      </c>
      <c r="C869" s="2" t="s">
        <v>866</v>
      </c>
      <c r="D869" s="2">
        <v>126222.368</v>
      </c>
      <c r="E869" s="2">
        <v>125389.1587</v>
      </c>
      <c r="F869" s="2">
        <v>125805.76330000001</v>
      </c>
      <c r="G869" s="2">
        <v>-833.20926799999995</v>
      </c>
      <c r="H869" s="2">
        <v>5.6848591549299998</v>
      </c>
      <c r="I869" s="2">
        <v>5.8602015113399997</v>
      </c>
      <c r="J869" s="2">
        <v>5.7725303331350002</v>
      </c>
      <c r="K869" s="2">
        <v>0.17534235641000001</v>
      </c>
      <c r="L869" s="2">
        <v>1151</v>
      </c>
      <c r="M869" s="2">
        <v>1153</v>
      </c>
      <c r="N869" s="2">
        <v>1152</v>
      </c>
      <c r="O869" s="2">
        <v>2</v>
      </c>
      <c r="P869" s="5" t="s">
        <v>1069</v>
      </c>
      <c r="Q869" s="2" t="s">
        <v>1086</v>
      </c>
      <c r="V869" s="2" t="s">
        <v>5993</v>
      </c>
      <c r="X869" s="10" t="s">
        <v>5994</v>
      </c>
    </row>
    <row r="870" spans="1:24" ht="15.5" x14ac:dyDescent="0.35">
      <c r="A870" s="2">
        <v>874</v>
      </c>
      <c r="B870" s="17">
        <v>-0.72</v>
      </c>
      <c r="C870" s="2" t="s">
        <v>873</v>
      </c>
      <c r="D870" s="2">
        <v>148211.07810000001</v>
      </c>
      <c r="E870" s="2">
        <v>130835.3005</v>
      </c>
      <c r="F870" s="2">
        <v>139523.1893</v>
      </c>
      <c r="G870" s="2">
        <v>-17375.777559999999</v>
      </c>
      <c r="H870" s="2">
        <v>5.5483091787400003</v>
      </c>
      <c r="I870" s="2">
        <v>4.7638640429299999</v>
      </c>
      <c r="J870" s="2">
        <v>5.1560866108349996</v>
      </c>
      <c r="K870" s="2">
        <v>-0.78444513580999997</v>
      </c>
      <c r="L870" s="2">
        <v>994</v>
      </c>
      <c r="M870" s="2">
        <v>984</v>
      </c>
      <c r="N870" s="2">
        <v>989</v>
      </c>
      <c r="O870" s="2">
        <v>-10</v>
      </c>
      <c r="P870" s="11" t="s">
        <v>1073</v>
      </c>
      <c r="Q870" s="2" t="s">
        <v>4260</v>
      </c>
      <c r="S870" s="10" t="s">
        <v>5792</v>
      </c>
      <c r="V870" s="2" t="s">
        <v>5993</v>
      </c>
      <c r="X870" s="2" t="s">
        <v>5994</v>
      </c>
    </row>
    <row r="871" spans="1:24" ht="15.5" x14ac:dyDescent="0.35">
      <c r="A871" s="2">
        <v>873</v>
      </c>
      <c r="B871" s="17">
        <v>-0.72</v>
      </c>
      <c r="C871" s="2" t="s">
        <v>872</v>
      </c>
      <c r="D871" s="2">
        <v>141863.19940000001</v>
      </c>
      <c r="E871" s="2">
        <v>148640.08319999999</v>
      </c>
      <c r="F871" s="2">
        <v>145251.64129999999</v>
      </c>
      <c r="G871" s="2">
        <v>6776.8838379999997</v>
      </c>
      <c r="H871" s="2">
        <v>6.4217347956099999</v>
      </c>
      <c r="I871" s="2">
        <v>6.2755905511799996</v>
      </c>
      <c r="J871" s="2">
        <v>6.3486626733950002</v>
      </c>
      <c r="K871" s="2">
        <v>-0.14614424442999999</v>
      </c>
      <c r="L871" s="2">
        <v>814</v>
      </c>
      <c r="M871" s="2">
        <v>995</v>
      </c>
      <c r="N871" s="2">
        <v>904.5</v>
      </c>
      <c r="O871" s="2">
        <v>181</v>
      </c>
      <c r="P871" s="11" t="s">
        <v>1073</v>
      </c>
    </row>
    <row r="872" spans="1:24" ht="15.5" x14ac:dyDescent="0.35">
      <c r="A872" s="2">
        <v>872</v>
      </c>
      <c r="B872" s="17">
        <v>-0.72</v>
      </c>
      <c r="C872" s="2" t="s">
        <v>871</v>
      </c>
      <c r="D872" s="2">
        <v>127968.5762</v>
      </c>
      <c r="E872" s="2">
        <v>133530.06140000001</v>
      </c>
      <c r="F872" s="2">
        <v>130749.31879999999</v>
      </c>
      <c r="G872" s="2">
        <v>5561.4851600000002</v>
      </c>
      <c r="H872" s="2">
        <v>6.0111234705200003</v>
      </c>
      <c r="I872" s="2">
        <v>6.2357373519900001</v>
      </c>
      <c r="J872" s="2">
        <v>6.1234304112549998</v>
      </c>
      <c r="K872" s="2">
        <v>0.22461388147</v>
      </c>
      <c r="L872" s="2">
        <v>969</v>
      </c>
      <c r="M872" s="2">
        <v>1087</v>
      </c>
      <c r="N872" s="2">
        <v>1028</v>
      </c>
      <c r="O872" s="2">
        <v>118</v>
      </c>
      <c r="P872" s="6" t="s">
        <v>1073</v>
      </c>
    </row>
    <row r="873" spans="1:24" ht="15.5" x14ac:dyDescent="0.35">
      <c r="A873" s="2">
        <v>870</v>
      </c>
      <c r="B873" s="17">
        <v>-0.72</v>
      </c>
      <c r="C873" s="2" t="s">
        <v>870</v>
      </c>
      <c r="D873" s="2">
        <v>137724.93770000001</v>
      </c>
      <c r="E873" s="2">
        <v>133505.78330000001</v>
      </c>
      <c r="F873" s="2">
        <v>135615.36050000001</v>
      </c>
      <c r="G873" s="2">
        <v>-4219.1544459999996</v>
      </c>
      <c r="H873" s="2">
        <v>7.0769867549700001</v>
      </c>
      <c r="I873" s="2">
        <v>6.6601859678800004</v>
      </c>
      <c r="J873" s="2">
        <v>6.8685863614249998</v>
      </c>
      <c r="K873" s="2">
        <v>-0.41680078709000001</v>
      </c>
      <c r="L873" s="2">
        <v>1054</v>
      </c>
      <c r="M873" s="2">
        <v>1077</v>
      </c>
      <c r="N873" s="2">
        <v>1065.5</v>
      </c>
      <c r="O873" s="2">
        <v>23</v>
      </c>
      <c r="P873" s="5" t="s">
        <v>1069</v>
      </c>
      <c r="Q873" s="2" t="s">
        <v>1094</v>
      </c>
    </row>
    <row r="874" spans="1:24" ht="15.5" x14ac:dyDescent="0.35">
      <c r="A874" s="2">
        <v>869</v>
      </c>
      <c r="B874" s="17">
        <v>-0.72</v>
      </c>
      <c r="C874" s="2" t="s">
        <v>869</v>
      </c>
      <c r="D874" s="2">
        <v>148157.60509999999</v>
      </c>
      <c r="E874" s="2">
        <v>145556.35500000001</v>
      </c>
      <c r="F874" s="2">
        <v>146856.98009999999</v>
      </c>
      <c r="G874" s="2">
        <v>-2601.250102</v>
      </c>
      <c r="H874" s="2">
        <v>6.1474423269800003</v>
      </c>
      <c r="I874" s="2">
        <v>6.6334745762700003</v>
      </c>
      <c r="J874" s="2">
        <v>6.3904584516250003</v>
      </c>
      <c r="K874" s="2">
        <v>0.48603224929</v>
      </c>
      <c r="L874" s="2">
        <v>1136</v>
      </c>
      <c r="M874" s="2">
        <v>794</v>
      </c>
      <c r="N874" s="2">
        <v>965</v>
      </c>
      <c r="O874" s="2">
        <v>-342</v>
      </c>
      <c r="P874" s="5" t="s">
        <v>1069</v>
      </c>
      <c r="Q874" s="2" t="s">
        <v>1070</v>
      </c>
    </row>
    <row r="875" spans="1:24" ht="15.5" x14ac:dyDescent="0.35">
      <c r="A875" s="2">
        <v>871</v>
      </c>
      <c r="B875" s="17">
        <v>-0.72</v>
      </c>
      <c r="C875" s="2" t="s">
        <v>868</v>
      </c>
      <c r="D875" s="2">
        <v>141729.8786</v>
      </c>
      <c r="E875" s="2">
        <v>154765.81779999999</v>
      </c>
      <c r="F875" s="2">
        <v>148247.84820000001</v>
      </c>
      <c r="G875" s="2">
        <v>13035.93916</v>
      </c>
      <c r="H875" s="2">
        <v>5.7171717171700003</v>
      </c>
      <c r="I875" s="2">
        <v>6.02343096234</v>
      </c>
      <c r="J875" s="2">
        <v>5.8703013397549997</v>
      </c>
      <c r="K875" s="2">
        <v>0.30625924517000003</v>
      </c>
      <c r="L875" s="2">
        <v>962</v>
      </c>
      <c r="M875" s="2">
        <v>1063</v>
      </c>
      <c r="N875" s="2">
        <v>1012.5</v>
      </c>
      <c r="O875" s="2">
        <v>101</v>
      </c>
      <c r="P875" s="11" t="s">
        <v>1073</v>
      </c>
      <c r="R875" s="2" t="s">
        <v>4942</v>
      </c>
    </row>
    <row r="876" spans="1:24" ht="15.5" x14ac:dyDescent="0.35">
      <c r="A876" s="2">
        <v>877</v>
      </c>
      <c r="B876" s="17">
        <v>-0.73</v>
      </c>
      <c r="C876" s="2" t="s">
        <v>880</v>
      </c>
      <c r="D876" s="2">
        <v>163017.6758</v>
      </c>
      <c r="E876" s="2">
        <v>147809.30739999999</v>
      </c>
      <c r="F876" s="2">
        <v>155413.49160000001</v>
      </c>
      <c r="G876" s="2">
        <v>-15208.36831</v>
      </c>
      <c r="H876" s="2">
        <v>6.5833333333299997</v>
      </c>
      <c r="I876" s="2">
        <v>5.52731411229</v>
      </c>
      <c r="J876" s="2">
        <v>6.0553237228099999</v>
      </c>
      <c r="K876" s="2">
        <v>-1.0560192210399999</v>
      </c>
      <c r="L876" s="2">
        <v>1113</v>
      </c>
      <c r="M876" s="2">
        <v>1131</v>
      </c>
      <c r="N876" s="2">
        <v>1122</v>
      </c>
      <c r="O876" s="2">
        <v>18</v>
      </c>
      <c r="P876" s="8" t="s">
        <v>1071</v>
      </c>
    </row>
    <row r="877" spans="1:24" ht="15.5" x14ac:dyDescent="0.35">
      <c r="A877" s="2">
        <v>881</v>
      </c>
      <c r="B877" s="17">
        <v>-0.73</v>
      </c>
      <c r="C877" s="2" t="s">
        <v>879</v>
      </c>
      <c r="D877" s="2">
        <v>128067.9216</v>
      </c>
      <c r="E877" s="2">
        <v>148749.75469999999</v>
      </c>
      <c r="F877" s="2">
        <v>138408.83809999999</v>
      </c>
      <c r="G877" s="2">
        <v>20681.833070000001</v>
      </c>
      <c r="H877" s="2">
        <v>7.0357142857100001</v>
      </c>
      <c r="I877" s="2">
        <v>6.7702371218300001</v>
      </c>
      <c r="J877" s="2">
        <v>6.9029757037700001</v>
      </c>
      <c r="K877" s="2">
        <v>-0.26547716387999998</v>
      </c>
      <c r="L877" s="2">
        <v>1357</v>
      </c>
      <c r="M877" s="2">
        <v>1035</v>
      </c>
      <c r="N877" s="2">
        <v>1196</v>
      </c>
      <c r="O877" s="2">
        <v>-322</v>
      </c>
      <c r="P877" s="11" t="s">
        <v>1073</v>
      </c>
      <c r="Q877" s="2" t="s">
        <v>1106</v>
      </c>
    </row>
    <row r="878" spans="1:24" ht="15.5" x14ac:dyDescent="0.35">
      <c r="A878" s="2">
        <v>880</v>
      </c>
      <c r="B878" s="17">
        <v>-0.73</v>
      </c>
      <c r="C878" s="2" t="s">
        <v>878</v>
      </c>
      <c r="D878" s="2">
        <v>135438.5442</v>
      </c>
      <c r="E878" s="2">
        <v>123042.7703</v>
      </c>
      <c r="F878" s="2">
        <v>129240.6572</v>
      </c>
      <c r="G878" s="2">
        <v>-12395.77391</v>
      </c>
      <c r="H878" s="2">
        <v>5.90369540873</v>
      </c>
      <c r="I878" s="2">
        <v>6.9403747870499997</v>
      </c>
      <c r="J878" s="2">
        <v>6.4220350978900003</v>
      </c>
      <c r="K878" s="2">
        <v>1.0366793783199999</v>
      </c>
      <c r="L878" s="2">
        <v>1680</v>
      </c>
      <c r="M878" s="2">
        <v>960</v>
      </c>
      <c r="N878" s="2">
        <v>1320</v>
      </c>
      <c r="O878" s="2">
        <v>-720</v>
      </c>
      <c r="P878" s="11" t="s">
        <v>1073</v>
      </c>
      <c r="Q878" s="2" t="s">
        <v>1079</v>
      </c>
    </row>
    <row r="879" spans="1:24" ht="15.5" x14ac:dyDescent="0.35">
      <c r="A879" s="2">
        <v>879</v>
      </c>
      <c r="B879" s="17">
        <v>-0.73</v>
      </c>
      <c r="C879" s="2" t="s">
        <v>877</v>
      </c>
      <c r="D879" s="2">
        <v>121883.53810000001</v>
      </c>
      <c r="E879" s="2">
        <v>151365.45740000001</v>
      </c>
      <c r="F879" s="2">
        <v>136624.49770000001</v>
      </c>
      <c r="G879" s="2">
        <v>29481.919290000002</v>
      </c>
      <c r="H879" s="2">
        <v>5.9889502762399998</v>
      </c>
      <c r="I879" s="2">
        <v>5.7634285714300004</v>
      </c>
      <c r="J879" s="2">
        <v>5.8761894238350001</v>
      </c>
      <c r="K879" s="2">
        <v>-0.225521704809999</v>
      </c>
      <c r="L879" s="2">
        <v>749</v>
      </c>
      <c r="M879" s="2">
        <v>958</v>
      </c>
      <c r="N879" s="2">
        <v>853.5</v>
      </c>
      <c r="O879" s="2">
        <v>209</v>
      </c>
      <c r="P879" s="11" t="s">
        <v>1073</v>
      </c>
    </row>
    <row r="880" spans="1:24" ht="15.5" x14ac:dyDescent="0.35">
      <c r="A880" s="2">
        <v>876</v>
      </c>
      <c r="B880" s="17">
        <v>-0.73</v>
      </c>
      <c r="C880" s="2" t="s">
        <v>876</v>
      </c>
      <c r="D880" s="2">
        <v>143076.9578</v>
      </c>
      <c r="E880" s="2">
        <v>122571.62059999999</v>
      </c>
      <c r="F880" s="2">
        <v>132824.2892</v>
      </c>
      <c r="G880" s="2">
        <v>-20505.33713</v>
      </c>
      <c r="H880" s="2">
        <v>6.2545846817699999</v>
      </c>
      <c r="I880" s="2">
        <v>6.5847058823499998</v>
      </c>
      <c r="J880" s="2">
        <v>6.4196452820600003</v>
      </c>
      <c r="K880" s="2">
        <v>0.33012120058</v>
      </c>
      <c r="L880" s="2">
        <v>1200</v>
      </c>
      <c r="M880" s="2">
        <v>1058</v>
      </c>
      <c r="N880" s="2">
        <v>1129</v>
      </c>
      <c r="O880" s="2">
        <v>-142</v>
      </c>
      <c r="P880" s="8" t="s">
        <v>1071</v>
      </c>
    </row>
    <row r="881" spans="1:24" ht="15.5" x14ac:dyDescent="0.35">
      <c r="A881" s="2">
        <v>878</v>
      </c>
      <c r="B881" s="17">
        <v>-0.73</v>
      </c>
      <c r="C881" s="2" t="s">
        <v>875</v>
      </c>
      <c r="D881" s="2">
        <v>139699.50700000001</v>
      </c>
      <c r="E881" s="2">
        <v>147031.20939999999</v>
      </c>
      <c r="F881" s="2">
        <v>143365.35819999999</v>
      </c>
      <c r="G881" s="2">
        <v>7331.7024000000001</v>
      </c>
      <c r="H881" s="2">
        <v>5.8438661710000002</v>
      </c>
      <c r="I881" s="2">
        <v>6.5798237022499997</v>
      </c>
      <c r="J881" s="2">
        <v>6.2118449366249999</v>
      </c>
      <c r="K881" s="2">
        <v>0.73595753124999996</v>
      </c>
      <c r="L881" s="2">
        <v>1105</v>
      </c>
      <c r="M881" s="2">
        <v>980</v>
      </c>
      <c r="N881" s="2">
        <v>1042.5</v>
      </c>
      <c r="O881" s="2">
        <v>-125</v>
      </c>
      <c r="P881" s="11" t="s">
        <v>1098</v>
      </c>
      <c r="Q881" s="2" t="s">
        <v>1075</v>
      </c>
      <c r="R881" s="2" t="s">
        <v>4942</v>
      </c>
    </row>
    <row r="882" spans="1:24" ht="15.5" x14ac:dyDescent="0.35">
      <c r="A882" s="2">
        <v>875</v>
      </c>
      <c r="B882" s="17">
        <v>-0.73</v>
      </c>
      <c r="C882" s="2" t="s">
        <v>874</v>
      </c>
      <c r="D882" s="2">
        <v>175257.5569</v>
      </c>
      <c r="E882" s="2">
        <v>119875.6765</v>
      </c>
      <c r="F882" s="2">
        <v>147566.61670000001</v>
      </c>
      <c r="G882" s="2">
        <v>-55381.880440000001</v>
      </c>
      <c r="H882" s="2">
        <v>6.3495934959299998</v>
      </c>
      <c r="I882" s="2">
        <v>5.59243697479</v>
      </c>
      <c r="J882" s="2">
        <v>5.9710152353600003</v>
      </c>
      <c r="K882" s="2">
        <v>-0.75715652113999998</v>
      </c>
      <c r="L882" s="2">
        <v>1023</v>
      </c>
      <c r="M882" s="2">
        <v>1216</v>
      </c>
      <c r="N882" s="2">
        <v>1119.5</v>
      </c>
      <c r="O882" s="2">
        <v>193</v>
      </c>
      <c r="P882" s="9" t="s">
        <v>1069</v>
      </c>
      <c r="Q882" s="2" t="s">
        <v>1084</v>
      </c>
    </row>
    <row r="883" spans="1:24" ht="15.5" x14ac:dyDescent="0.35">
      <c r="A883" s="2">
        <v>886</v>
      </c>
      <c r="B883" s="17">
        <v>-0.74</v>
      </c>
      <c r="C883" s="2" t="s">
        <v>885</v>
      </c>
      <c r="D883" s="2">
        <v>139593.03159999999</v>
      </c>
      <c r="E883" s="2">
        <v>153429.08009999999</v>
      </c>
      <c r="F883" s="2">
        <v>146511.05590000001</v>
      </c>
      <c r="G883" s="2">
        <v>13836.04846</v>
      </c>
      <c r="H883" s="2">
        <v>6.2134387351799996</v>
      </c>
      <c r="I883" s="2">
        <v>6.6995367306400002</v>
      </c>
      <c r="J883" s="2">
        <v>6.4564877329100003</v>
      </c>
      <c r="K883" s="2">
        <v>0.48609799546000099</v>
      </c>
      <c r="L883" s="2">
        <v>1305</v>
      </c>
      <c r="M883" s="2">
        <v>1683</v>
      </c>
      <c r="N883" s="2">
        <v>1494</v>
      </c>
      <c r="O883" s="2">
        <v>378</v>
      </c>
      <c r="P883" s="11" t="s">
        <v>1073</v>
      </c>
      <c r="Q883" s="10" t="s">
        <v>1079</v>
      </c>
    </row>
    <row r="884" spans="1:24" ht="15.5" x14ac:dyDescent="0.35">
      <c r="A884" s="2">
        <v>882</v>
      </c>
      <c r="B884" s="17">
        <v>-0.74</v>
      </c>
      <c r="C884" s="2" t="s">
        <v>884</v>
      </c>
      <c r="D884" s="2">
        <v>142357.5036</v>
      </c>
      <c r="E884" s="2">
        <v>138838.67619999999</v>
      </c>
      <c r="F884" s="2">
        <v>140598.08989999999</v>
      </c>
      <c r="G884" s="2">
        <v>-3518.8274390000001</v>
      </c>
      <c r="H884" s="2">
        <v>6.2553990610300003</v>
      </c>
      <c r="I884" s="2">
        <v>6.3800539083599999</v>
      </c>
      <c r="J884" s="2">
        <v>6.3177264846950001</v>
      </c>
      <c r="K884" s="2">
        <v>0.12465484733</v>
      </c>
      <c r="L884" s="2">
        <v>1735</v>
      </c>
      <c r="M884" s="2">
        <v>1119</v>
      </c>
      <c r="N884" s="2">
        <v>1427</v>
      </c>
      <c r="O884" s="2">
        <v>-616</v>
      </c>
      <c r="P884" s="4" t="s">
        <v>1076</v>
      </c>
      <c r="Q884" s="2" t="s">
        <v>1086</v>
      </c>
      <c r="S884" s="2" t="s">
        <v>5792</v>
      </c>
      <c r="W884" s="2" t="s">
        <v>5991</v>
      </c>
    </row>
    <row r="885" spans="1:24" ht="15.5" x14ac:dyDescent="0.35">
      <c r="A885" s="2">
        <v>885</v>
      </c>
      <c r="B885" s="17">
        <v>-0.74</v>
      </c>
      <c r="C885" s="2" t="s">
        <v>883</v>
      </c>
      <c r="D885" s="2">
        <v>127399.5566</v>
      </c>
      <c r="E885" s="2">
        <v>148889.8511</v>
      </c>
      <c r="F885" s="2">
        <v>138144.70379999999</v>
      </c>
      <c r="G885" s="2">
        <v>21490.294470000001</v>
      </c>
      <c r="H885" s="2">
        <v>6.3085655314800002</v>
      </c>
      <c r="I885" s="2">
        <v>6.1444342226300002</v>
      </c>
      <c r="J885" s="2">
        <v>6.2264998770549997</v>
      </c>
      <c r="K885" s="2">
        <v>-0.16413130884999999</v>
      </c>
      <c r="L885" s="2">
        <v>1556</v>
      </c>
      <c r="M885" s="2">
        <v>1511</v>
      </c>
      <c r="N885" s="2">
        <v>1533.5</v>
      </c>
      <c r="O885" s="2">
        <v>-45</v>
      </c>
      <c r="P885" s="11" t="s">
        <v>1073</v>
      </c>
    </row>
    <row r="886" spans="1:24" ht="15.5" x14ac:dyDescent="0.35">
      <c r="A886" s="2">
        <v>884</v>
      </c>
      <c r="B886" s="17">
        <v>-0.74</v>
      </c>
      <c r="C886" s="2" t="s">
        <v>882</v>
      </c>
      <c r="D886" s="2">
        <v>133920.95420000001</v>
      </c>
      <c r="E886" s="2">
        <v>162935.4608</v>
      </c>
      <c r="F886" s="2">
        <v>148428.20749999999</v>
      </c>
      <c r="G886" s="2">
        <v>29014.506649999999</v>
      </c>
      <c r="H886" s="2">
        <v>5.5732383214599999</v>
      </c>
      <c r="I886" s="2">
        <v>6.4184692179700003</v>
      </c>
      <c r="J886" s="2">
        <v>5.9958537697149996</v>
      </c>
      <c r="K886" s="2">
        <v>0.84523089651000005</v>
      </c>
      <c r="L886" s="2">
        <v>2070</v>
      </c>
      <c r="M886" s="2">
        <v>1554</v>
      </c>
      <c r="N886" s="2">
        <v>1812</v>
      </c>
      <c r="O886" s="2">
        <v>-516</v>
      </c>
      <c r="P886" s="11" t="s">
        <v>1073</v>
      </c>
      <c r="Q886" s="2" t="s">
        <v>1096</v>
      </c>
    </row>
    <row r="887" spans="1:24" ht="15.5" x14ac:dyDescent="0.35">
      <c r="A887" s="2">
        <v>883</v>
      </c>
      <c r="B887" s="17">
        <v>-0.74</v>
      </c>
      <c r="C887" s="2" t="s">
        <v>881</v>
      </c>
      <c r="D887" s="2">
        <v>132888.0263</v>
      </c>
      <c r="E887" s="2">
        <v>144941.73989999999</v>
      </c>
      <c r="F887" s="2">
        <v>138914.88310000001</v>
      </c>
      <c r="G887" s="2">
        <v>12053.713599999999</v>
      </c>
      <c r="H887" s="2">
        <v>6.0958439355399996</v>
      </c>
      <c r="I887" s="2">
        <v>6.6726572528899997</v>
      </c>
      <c r="J887" s="2">
        <v>6.3842505942149996</v>
      </c>
      <c r="K887" s="2">
        <v>0.57681331734999997</v>
      </c>
      <c r="L887" s="2">
        <v>1780</v>
      </c>
      <c r="M887" s="2">
        <v>1475</v>
      </c>
      <c r="N887" s="2">
        <v>1627.5</v>
      </c>
      <c r="O887" s="2">
        <v>-305</v>
      </c>
      <c r="P887" s="7" t="s">
        <v>1077</v>
      </c>
      <c r="Q887" s="2" t="s">
        <v>1091</v>
      </c>
      <c r="V887" s="2" t="s">
        <v>5993</v>
      </c>
    </row>
    <row r="888" spans="1:24" ht="15.5" x14ac:dyDescent="0.35">
      <c r="A888" s="2">
        <v>888</v>
      </c>
      <c r="B888" s="17">
        <v>-0.75</v>
      </c>
      <c r="C888" s="2" t="s">
        <v>890</v>
      </c>
      <c r="D888" s="2">
        <v>163737.40419999999</v>
      </c>
      <c r="E888" s="2">
        <v>136269.21660000001</v>
      </c>
      <c r="F888" s="2">
        <v>150003.31039999999</v>
      </c>
      <c r="G888" s="2">
        <v>-27468.187580000002</v>
      </c>
      <c r="H888" s="2">
        <v>7.30650154799</v>
      </c>
      <c r="I888" s="2">
        <v>5.6974310180799996</v>
      </c>
      <c r="J888" s="2">
        <v>6.5019662830350002</v>
      </c>
      <c r="K888" s="2">
        <v>-1.6090705299100001</v>
      </c>
      <c r="L888" s="2">
        <v>1221</v>
      </c>
      <c r="M888" s="2">
        <v>982</v>
      </c>
      <c r="N888" s="2">
        <v>1101.5</v>
      </c>
      <c r="O888" s="2">
        <v>-239</v>
      </c>
      <c r="P888" s="8" t="s">
        <v>1071</v>
      </c>
      <c r="Q888" s="2" t="s">
        <v>1093</v>
      </c>
    </row>
    <row r="889" spans="1:24" ht="15.5" x14ac:dyDescent="0.35">
      <c r="A889" s="2">
        <v>891</v>
      </c>
      <c r="B889" s="17">
        <v>-0.75</v>
      </c>
      <c r="C889" s="2" t="s">
        <v>889</v>
      </c>
      <c r="D889" s="2">
        <v>167414.0822</v>
      </c>
      <c r="E889" s="2">
        <v>136413.9357</v>
      </c>
      <c r="F889" s="2">
        <v>151914.00899999999</v>
      </c>
      <c r="G889" s="2">
        <v>-31000.146570000001</v>
      </c>
      <c r="H889" s="2">
        <v>7.4635036496399998</v>
      </c>
      <c r="I889" s="2">
        <v>6.4417701863400003</v>
      </c>
      <c r="J889" s="2">
        <v>6.9526369179899996</v>
      </c>
      <c r="K889" s="2">
        <v>-1.0217334632999999</v>
      </c>
      <c r="L889" s="2">
        <v>1403</v>
      </c>
      <c r="M889" s="2">
        <v>978</v>
      </c>
      <c r="N889" s="2">
        <v>1190.5</v>
      </c>
      <c r="O889" s="2">
        <v>-425</v>
      </c>
      <c r="P889" s="6" t="s">
        <v>1073</v>
      </c>
      <c r="V889" s="2" t="s">
        <v>5993</v>
      </c>
    </row>
    <row r="890" spans="1:24" ht="15.5" x14ac:dyDescent="0.35">
      <c r="A890" s="2">
        <v>890</v>
      </c>
      <c r="B890" s="17">
        <v>-0.75</v>
      </c>
      <c r="C890" s="2" t="s">
        <v>888</v>
      </c>
      <c r="D890" s="2">
        <v>145247.97870000001</v>
      </c>
      <c r="E890" s="2">
        <v>151524.0913</v>
      </c>
      <c r="F890" s="2">
        <v>148386.035</v>
      </c>
      <c r="G890" s="2">
        <v>6276.1125970000003</v>
      </c>
      <c r="H890" s="2">
        <v>6.7927631578899996</v>
      </c>
      <c r="I890" s="2">
        <v>6.1334392374900002</v>
      </c>
      <c r="J890" s="2">
        <v>6.4631011976900004</v>
      </c>
      <c r="K890" s="2">
        <v>-0.65932392039999899</v>
      </c>
      <c r="L890" s="2">
        <v>1246</v>
      </c>
      <c r="M890" s="2">
        <v>1059</v>
      </c>
      <c r="N890" s="2">
        <v>1152.5</v>
      </c>
      <c r="O890" s="2">
        <v>-187</v>
      </c>
      <c r="P890" s="11" t="s">
        <v>1073</v>
      </c>
    </row>
    <row r="891" spans="1:24" ht="15.5" x14ac:dyDescent="0.35">
      <c r="A891" s="2">
        <v>887</v>
      </c>
      <c r="B891" s="17">
        <v>-0.75</v>
      </c>
      <c r="C891" s="2" t="s">
        <v>887</v>
      </c>
      <c r="D891" s="2">
        <v>178048.0681</v>
      </c>
      <c r="E891" s="2">
        <v>134866.46049999999</v>
      </c>
      <c r="F891" s="2">
        <v>156457.26430000001</v>
      </c>
      <c r="G891" s="2">
        <v>-43181.607600000003</v>
      </c>
      <c r="H891" s="2">
        <v>6.0301932367099997</v>
      </c>
      <c r="I891" s="2">
        <v>6.3963414634099998</v>
      </c>
      <c r="J891" s="2">
        <v>6.2132673500599997</v>
      </c>
      <c r="K891" s="2">
        <v>0.36614822670000002</v>
      </c>
      <c r="L891" s="2">
        <v>1056</v>
      </c>
      <c r="M891" s="2">
        <v>1313</v>
      </c>
      <c r="N891" s="2">
        <v>1184.5</v>
      </c>
      <c r="O891" s="2">
        <v>257</v>
      </c>
      <c r="P891" s="8" t="s">
        <v>1071</v>
      </c>
      <c r="Q891" s="2" t="s">
        <v>1093</v>
      </c>
      <c r="S891" s="2" t="s">
        <v>5792</v>
      </c>
    </row>
    <row r="892" spans="1:24" ht="15.5" x14ac:dyDescent="0.35">
      <c r="A892" s="2">
        <v>889</v>
      </c>
      <c r="B892" s="17">
        <v>-0.75</v>
      </c>
      <c r="C892" s="2" t="s">
        <v>886</v>
      </c>
      <c r="D892" s="2">
        <v>125962.308</v>
      </c>
      <c r="E892" s="2">
        <v>148150.51999999999</v>
      </c>
      <c r="F892" s="2">
        <v>137056.41399999999</v>
      </c>
      <c r="G892" s="2">
        <v>22188.212060000002</v>
      </c>
      <c r="H892" s="2">
        <v>6.2840909090899997</v>
      </c>
      <c r="I892" s="2">
        <v>6.7906197654899998</v>
      </c>
      <c r="J892" s="2">
        <v>6.5373553372900002</v>
      </c>
      <c r="K892" s="2">
        <v>0.5065288564</v>
      </c>
      <c r="L892" s="2">
        <v>1298</v>
      </c>
      <c r="M892" s="2">
        <v>997</v>
      </c>
      <c r="N892" s="2">
        <v>1147.5</v>
      </c>
      <c r="O892" s="2">
        <v>-301</v>
      </c>
      <c r="P892" s="11" t="s">
        <v>1073</v>
      </c>
    </row>
    <row r="893" spans="1:24" ht="15.5" x14ac:dyDescent="0.35">
      <c r="A893" s="2">
        <v>896</v>
      </c>
      <c r="B893" s="17">
        <v>-0.76</v>
      </c>
      <c r="C893" s="2" t="s">
        <v>895</v>
      </c>
      <c r="D893" s="2">
        <v>142976.99530000001</v>
      </c>
      <c r="E893" s="2">
        <v>137420.30799999999</v>
      </c>
      <c r="F893" s="2">
        <v>140198.65160000001</v>
      </c>
      <c r="G893" s="2">
        <v>-5556.6872979999998</v>
      </c>
      <c r="H893" s="2">
        <v>5.1202830188700004</v>
      </c>
      <c r="I893" s="2">
        <v>4.6375158428400001</v>
      </c>
      <c r="J893" s="2">
        <v>4.8788994308550002</v>
      </c>
      <c r="K893" s="2">
        <v>-0.48276717603000002</v>
      </c>
      <c r="L893" s="2">
        <v>1372</v>
      </c>
      <c r="M893" s="2">
        <v>778</v>
      </c>
      <c r="N893" s="2">
        <v>1075</v>
      </c>
      <c r="O893" s="2">
        <v>-594</v>
      </c>
      <c r="P893" s="6" t="s">
        <v>1073</v>
      </c>
      <c r="Q893" s="2" t="s">
        <v>4260</v>
      </c>
      <c r="S893" s="10" t="s">
        <v>5792</v>
      </c>
      <c r="V893" s="2" t="s">
        <v>5993</v>
      </c>
    </row>
    <row r="894" spans="1:24" ht="15.5" x14ac:dyDescent="0.35">
      <c r="A894" s="2">
        <v>895</v>
      </c>
      <c r="B894" s="17">
        <v>-0.76</v>
      </c>
      <c r="C894" s="2" t="s">
        <v>894</v>
      </c>
      <c r="D894" s="2">
        <v>151351.92439999999</v>
      </c>
      <c r="E894" s="2">
        <v>144424.30919999999</v>
      </c>
      <c r="F894" s="2">
        <v>147888.11679999999</v>
      </c>
      <c r="G894" s="2">
        <v>-6927.6151650000002</v>
      </c>
      <c r="H894" s="2">
        <v>6.64465786315</v>
      </c>
      <c r="I894" s="2">
        <v>6.3815907059899999</v>
      </c>
      <c r="J894" s="2">
        <v>6.5131242845699999</v>
      </c>
      <c r="K894" s="2">
        <v>-0.26306715716000001</v>
      </c>
      <c r="L894" s="2">
        <v>955</v>
      </c>
      <c r="M894" s="2">
        <v>1379</v>
      </c>
      <c r="N894" s="2">
        <v>1167</v>
      </c>
      <c r="O894" s="2">
        <v>424</v>
      </c>
      <c r="P894" s="11" t="s">
        <v>1073</v>
      </c>
    </row>
    <row r="895" spans="1:24" ht="15.5" x14ac:dyDescent="0.35">
      <c r="A895" s="2">
        <v>893</v>
      </c>
      <c r="B895" s="17">
        <v>-0.76</v>
      </c>
      <c r="C895" s="2" t="s">
        <v>893</v>
      </c>
      <c r="D895" s="2">
        <v>142864.95009999999</v>
      </c>
      <c r="E895" s="2">
        <v>121488.54120000001</v>
      </c>
      <c r="F895" s="2">
        <v>132176.7457</v>
      </c>
      <c r="G895" s="2">
        <v>-21376.408930000001</v>
      </c>
      <c r="H895" s="2">
        <v>6.6865248227</v>
      </c>
      <c r="I895" s="2">
        <v>5.77244897959</v>
      </c>
      <c r="J895" s="2">
        <v>6.229486901145</v>
      </c>
      <c r="K895" s="2">
        <v>-0.91407584311000001</v>
      </c>
      <c r="L895" s="2">
        <v>1819</v>
      </c>
      <c r="M895" s="2">
        <v>1656</v>
      </c>
      <c r="N895" s="2">
        <v>1737.5</v>
      </c>
      <c r="O895" s="2">
        <v>-163</v>
      </c>
      <c r="P895" s="9" t="s">
        <v>1069</v>
      </c>
      <c r="Q895" s="2" t="s">
        <v>1082</v>
      </c>
    </row>
    <row r="896" spans="1:24" ht="15.5" x14ac:dyDescent="0.35">
      <c r="A896" s="2">
        <v>892</v>
      </c>
      <c r="B896" s="17">
        <v>-0.76</v>
      </c>
      <c r="C896" s="2" t="s">
        <v>892</v>
      </c>
      <c r="D896" s="2">
        <v>159109.21840000001</v>
      </c>
      <c r="E896" s="2">
        <v>130441.4102</v>
      </c>
      <c r="F896" s="2">
        <v>144775.3143</v>
      </c>
      <c r="G896" s="2">
        <v>-28667.808239999998</v>
      </c>
      <c r="H896" s="2">
        <v>6.0870561282900004</v>
      </c>
      <c r="I896" s="2">
        <v>6.5081555834399998</v>
      </c>
      <c r="J896" s="2">
        <v>6.2976058558650001</v>
      </c>
      <c r="K896" s="2">
        <v>0.42109945514999902</v>
      </c>
      <c r="L896" s="2">
        <v>1012</v>
      </c>
      <c r="M896" s="2">
        <v>1511</v>
      </c>
      <c r="N896" s="2">
        <v>1261.5</v>
      </c>
      <c r="O896" s="2">
        <v>499</v>
      </c>
      <c r="P896" s="5" t="s">
        <v>1069</v>
      </c>
      <c r="S896" s="2" t="s">
        <v>5792</v>
      </c>
      <c r="W896" s="2" t="s">
        <v>5991</v>
      </c>
      <c r="X896" s="2" t="s">
        <v>5994</v>
      </c>
    </row>
    <row r="897" spans="1:25" ht="15.5" x14ac:dyDescent="0.35">
      <c r="A897" s="2">
        <v>894</v>
      </c>
      <c r="B897" s="17">
        <v>-0.76</v>
      </c>
      <c r="C897" s="2" t="s">
        <v>891</v>
      </c>
      <c r="D897" s="2">
        <v>153958.5796</v>
      </c>
      <c r="E897" s="2">
        <v>168848.65119999999</v>
      </c>
      <c r="F897" s="2">
        <v>161403.61540000001</v>
      </c>
      <c r="G897" s="2">
        <v>14890.07158</v>
      </c>
      <c r="H897" s="2">
        <v>6.11051212938</v>
      </c>
      <c r="I897" s="2">
        <v>5.3956043956000004</v>
      </c>
      <c r="J897" s="2">
        <v>5.7530582624899997</v>
      </c>
      <c r="K897" s="2">
        <v>-0.71490773378000005</v>
      </c>
      <c r="L897" s="2">
        <v>1500</v>
      </c>
      <c r="M897" s="2">
        <v>774</v>
      </c>
      <c r="N897" s="2">
        <v>1137</v>
      </c>
      <c r="O897" s="2">
        <v>-726</v>
      </c>
      <c r="P897" s="4" t="s">
        <v>1076</v>
      </c>
      <c r="Y897" s="10" t="s">
        <v>6310</v>
      </c>
    </row>
    <row r="898" spans="1:25" ht="15.5" x14ac:dyDescent="0.35">
      <c r="A898" s="2">
        <v>897</v>
      </c>
      <c r="B898" s="17">
        <v>-0.77</v>
      </c>
      <c r="C898" s="2" t="s">
        <v>897</v>
      </c>
      <c r="D898" s="2">
        <v>149401.53760000001</v>
      </c>
      <c r="E898" s="2">
        <v>135152.1091</v>
      </c>
      <c r="F898" s="2">
        <v>142276.82329999999</v>
      </c>
      <c r="G898" s="2">
        <v>-14249.42856</v>
      </c>
      <c r="H898" s="2">
        <v>6.5568487018799999</v>
      </c>
      <c r="I898" s="2">
        <v>5.9915708812300004</v>
      </c>
      <c r="J898" s="2">
        <v>6.2742097915550001</v>
      </c>
      <c r="K898" s="2">
        <v>-0.56527782064999998</v>
      </c>
      <c r="L898" s="2">
        <v>1096</v>
      </c>
      <c r="M898" s="2">
        <v>1048</v>
      </c>
      <c r="N898" s="2">
        <v>1072</v>
      </c>
      <c r="O898" s="2">
        <v>-48</v>
      </c>
      <c r="P898" s="4" t="s">
        <v>1076</v>
      </c>
    </row>
    <row r="899" spans="1:25" ht="15.5" x14ac:dyDescent="0.35">
      <c r="A899" s="2">
        <v>898</v>
      </c>
      <c r="B899" s="17">
        <v>-0.77</v>
      </c>
      <c r="C899" s="2" t="s">
        <v>896</v>
      </c>
      <c r="D899" s="2">
        <v>156765.4503</v>
      </c>
      <c r="E899" s="2">
        <v>135408.8536</v>
      </c>
      <c r="F899" s="2">
        <v>146087.152</v>
      </c>
      <c r="G899" s="2">
        <v>-21356.596669999999</v>
      </c>
      <c r="H899" s="2">
        <v>6.9504950494999997</v>
      </c>
      <c r="I899" s="2">
        <v>6.28399433428</v>
      </c>
      <c r="J899" s="2">
        <v>6.6172446918899999</v>
      </c>
      <c r="K899" s="2">
        <v>-0.66650071521999998</v>
      </c>
      <c r="L899" s="2">
        <v>1422</v>
      </c>
      <c r="M899" s="2">
        <v>1369</v>
      </c>
      <c r="N899" s="2">
        <v>1395.5</v>
      </c>
      <c r="O899" s="2">
        <v>-53</v>
      </c>
      <c r="P899" s="11" t="s">
        <v>1073</v>
      </c>
      <c r="Q899" s="2" t="s">
        <v>1075</v>
      </c>
    </row>
    <row r="900" spans="1:25" ht="15.5" x14ac:dyDescent="0.35">
      <c r="A900" s="2">
        <v>901</v>
      </c>
      <c r="B900" s="17">
        <v>-0.78</v>
      </c>
      <c r="C900" s="2" t="s">
        <v>900</v>
      </c>
      <c r="D900" s="2">
        <v>144762.37770000001</v>
      </c>
      <c r="E900" s="2">
        <v>143156.2464</v>
      </c>
      <c r="F900" s="2">
        <v>143959.31200000001</v>
      </c>
      <c r="G900" s="2">
        <v>-1606.1313029999999</v>
      </c>
      <c r="H900" s="2">
        <v>6.2748763056600003</v>
      </c>
      <c r="I900" s="2">
        <v>6.2415458937199997</v>
      </c>
      <c r="J900" s="2">
        <v>6.2582110996899996</v>
      </c>
      <c r="K900" s="2">
        <v>-3.3330411940000602E-2</v>
      </c>
      <c r="L900" s="2">
        <v>1092</v>
      </c>
      <c r="M900" s="2">
        <v>864</v>
      </c>
      <c r="N900" s="2">
        <v>978</v>
      </c>
      <c r="O900" s="2">
        <v>-228</v>
      </c>
      <c r="P900" s="11" t="s">
        <v>1073</v>
      </c>
      <c r="Q900" s="2" t="s">
        <v>1079</v>
      </c>
    </row>
    <row r="901" spans="1:25" ht="15.5" x14ac:dyDescent="0.35">
      <c r="A901" s="2">
        <v>900</v>
      </c>
      <c r="B901" s="17">
        <v>-0.78</v>
      </c>
      <c r="C901" s="2" t="s">
        <v>899</v>
      </c>
      <c r="D901" s="2">
        <v>144123.99170000001</v>
      </c>
      <c r="E901" s="2">
        <v>144505.76490000001</v>
      </c>
      <c r="F901" s="2">
        <v>144314.87830000001</v>
      </c>
      <c r="G901" s="2">
        <v>381.77321699999999</v>
      </c>
      <c r="H901" s="2">
        <v>6.7249173098100004</v>
      </c>
      <c r="I901" s="2">
        <v>6.2969072164900002</v>
      </c>
      <c r="J901" s="2">
        <v>6.5109122631499998</v>
      </c>
      <c r="K901" s="2">
        <v>-0.42801009332000001</v>
      </c>
      <c r="L901" s="2">
        <v>935</v>
      </c>
      <c r="M901" s="2">
        <v>1029</v>
      </c>
      <c r="N901" s="2">
        <v>982</v>
      </c>
      <c r="O901" s="2">
        <v>94</v>
      </c>
      <c r="P901" s="5" t="s">
        <v>1069</v>
      </c>
      <c r="Q901" s="2" t="s">
        <v>1070</v>
      </c>
    </row>
    <row r="902" spans="1:25" ht="15.5" x14ac:dyDescent="0.35">
      <c r="A902" s="2">
        <v>899</v>
      </c>
      <c r="B902" s="17">
        <v>-0.78</v>
      </c>
      <c r="C902" s="2" t="s">
        <v>898</v>
      </c>
      <c r="D902" s="2">
        <v>131558.45600000001</v>
      </c>
      <c r="E902" s="2">
        <v>138326.43700000001</v>
      </c>
      <c r="F902" s="2">
        <v>134942.44649999999</v>
      </c>
      <c r="G902" s="2">
        <v>6767.9810049999996</v>
      </c>
      <c r="H902" s="2">
        <v>6.1173671689100004</v>
      </c>
      <c r="I902" s="2">
        <v>6.7296747967500004</v>
      </c>
      <c r="J902" s="2">
        <v>6.4235209828300004</v>
      </c>
      <c r="K902" s="2">
        <v>0.61230762784000003</v>
      </c>
      <c r="L902" s="2">
        <v>983</v>
      </c>
      <c r="M902" s="2">
        <v>1032</v>
      </c>
      <c r="N902" s="2">
        <v>1007.5</v>
      </c>
      <c r="O902" s="2">
        <v>49</v>
      </c>
      <c r="P902" s="5" t="s">
        <v>1069</v>
      </c>
      <c r="S902" s="2" t="s">
        <v>5792</v>
      </c>
      <c r="X902" s="2" t="s">
        <v>5994</v>
      </c>
    </row>
    <row r="903" spans="1:25" ht="15.5" x14ac:dyDescent="0.35">
      <c r="A903" s="2">
        <v>906</v>
      </c>
      <c r="B903" s="17">
        <v>-0.79</v>
      </c>
      <c r="C903" s="2" t="s">
        <v>905</v>
      </c>
      <c r="D903" s="2">
        <v>132284.239</v>
      </c>
      <c r="E903" s="2">
        <v>163666.0943</v>
      </c>
      <c r="F903" s="2">
        <v>147975.1666</v>
      </c>
      <c r="G903" s="2">
        <v>31381.855319999999</v>
      </c>
      <c r="H903" s="2">
        <v>5.0713476783699996</v>
      </c>
      <c r="I903" s="2">
        <v>6.0361952861999999</v>
      </c>
      <c r="J903" s="2">
        <v>5.5537714822849997</v>
      </c>
      <c r="K903" s="2">
        <v>0.96484760783000001</v>
      </c>
      <c r="L903" s="2">
        <v>760</v>
      </c>
      <c r="M903" s="2">
        <v>911</v>
      </c>
      <c r="N903" s="2">
        <v>835.5</v>
      </c>
      <c r="O903" s="2">
        <v>151</v>
      </c>
      <c r="P903" s="6" t="s">
        <v>1073</v>
      </c>
      <c r="Q903" s="2" t="s">
        <v>4259</v>
      </c>
      <c r="S903" s="2" t="s">
        <v>5792</v>
      </c>
    </row>
    <row r="904" spans="1:25" ht="15.5" x14ac:dyDescent="0.35">
      <c r="A904" s="2">
        <v>905</v>
      </c>
      <c r="B904" s="17">
        <v>-0.79</v>
      </c>
      <c r="C904" s="2" t="s">
        <v>904</v>
      </c>
      <c r="D904" s="2">
        <v>131295.7934</v>
      </c>
      <c r="E904" s="2">
        <v>121704.5229</v>
      </c>
      <c r="F904" s="2">
        <v>126500.15820000001</v>
      </c>
      <c r="G904" s="2">
        <v>-9591.2705580000002</v>
      </c>
      <c r="H904" s="2">
        <v>6.0314637482900002</v>
      </c>
      <c r="I904" s="2">
        <v>5.6666666666700003</v>
      </c>
      <c r="J904" s="2">
        <v>5.8490652074799998</v>
      </c>
      <c r="K904" s="2">
        <v>-0.36479708162000002</v>
      </c>
      <c r="L904" s="2">
        <v>1169</v>
      </c>
      <c r="M904" s="2">
        <v>1306</v>
      </c>
      <c r="N904" s="2">
        <v>1237.5</v>
      </c>
      <c r="O904" s="2">
        <v>137</v>
      </c>
      <c r="P904" s="6" t="s">
        <v>1073</v>
      </c>
      <c r="Q904" s="2" t="s">
        <v>1088</v>
      </c>
    </row>
    <row r="905" spans="1:25" ht="15.5" x14ac:dyDescent="0.35">
      <c r="A905" s="2">
        <v>904</v>
      </c>
      <c r="B905" s="17">
        <v>-0.79</v>
      </c>
      <c r="C905" s="2" t="s">
        <v>903</v>
      </c>
      <c r="D905" s="2">
        <v>148474.76699999999</v>
      </c>
      <c r="E905" s="2">
        <v>144415.77789999999</v>
      </c>
      <c r="F905" s="2">
        <v>146445.27249999999</v>
      </c>
      <c r="G905" s="2">
        <v>-4058.9891480000001</v>
      </c>
      <c r="H905" s="2">
        <v>6.1314217443199999</v>
      </c>
      <c r="I905" s="2">
        <v>6.1694915254199998</v>
      </c>
      <c r="J905" s="2">
        <v>6.1504566348700003</v>
      </c>
      <c r="K905" s="2">
        <v>3.8069781099999901E-2</v>
      </c>
      <c r="L905" s="2">
        <v>936</v>
      </c>
      <c r="M905" s="2">
        <v>690</v>
      </c>
      <c r="N905" s="2">
        <v>813</v>
      </c>
      <c r="O905" s="2">
        <v>-246</v>
      </c>
      <c r="P905" s="11" t="s">
        <v>1073</v>
      </c>
    </row>
    <row r="906" spans="1:25" ht="15.5" x14ac:dyDescent="0.35">
      <c r="A906" s="2">
        <v>903</v>
      </c>
      <c r="B906" s="17">
        <v>-0.79</v>
      </c>
      <c r="C906" s="2" t="s">
        <v>902</v>
      </c>
      <c r="D906" s="2">
        <v>161396.52129999999</v>
      </c>
      <c r="E906" s="2">
        <v>138715.46359999999</v>
      </c>
      <c r="F906" s="2">
        <v>150055.99239999999</v>
      </c>
      <c r="G906" s="2">
        <v>-22681.057710000001</v>
      </c>
      <c r="H906" s="2">
        <v>6.8648874061700003</v>
      </c>
      <c r="I906" s="2">
        <v>6.2885048835499999</v>
      </c>
      <c r="J906" s="2">
        <v>6.5766961448599996</v>
      </c>
      <c r="K906" s="2">
        <v>-0.57638252262</v>
      </c>
      <c r="L906" s="2">
        <v>835</v>
      </c>
      <c r="M906" s="2">
        <v>676</v>
      </c>
      <c r="N906" s="2">
        <v>755.5</v>
      </c>
      <c r="O906" s="2">
        <v>-159</v>
      </c>
      <c r="P906" s="8" t="s">
        <v>1071</v>
      </c>
    </row>
    <row r="907" spans="1:25" ht="15.5" x14ac:dyDescent="0.35">
      <c r="A907" s="2">
        <v>902</v>
      </c>
      <c r="B907" s="17">
        <v>-0.79</v>
      </c>
      <c r="C907" s="2" t="s">
        <v>901</v>
      </c>
      <c r="D907" s="2">
        <v>147169.8088</v>
      </c>
      <c r="E907" s="2">
        <v>163803.34450000001</v>
      </c>
      <c r="F907" s="2">
        <v>155486.5766</v>
      </c>
      <c r="G907" s="2">
        <v>16633.535680000001</v>
      </c>
      <c r="H907" s="2">
        <v>6.7716535433100002</v>
      </c>
      <c r="I907" s="2">
        <v>7.1491658488700001</v>
      </c>
      <c r="J907" s="2">
        <v>6.9604096960900002</v>
      </c>
      <c r="K907" s="2">
        <v>0.37751230555999998</v>
      </c>
      <c r="L907" s="2">
        <v>1226</v>
      </c>
      <c r="M907" s="2">
        <v>677</v>
      </c>
      <c r="N907" s="2">
        <v>951.5</v>
      </c>
      <c r="O907" s="2">
        <v>-549</v>
      </c>
      <c r="P907" s="9" t="s">
        <v>1069</v>
      </c>
    </row>
    <row r="908" spans="1:25" ht="15.5" x14ac:dyDescent="0.35">
      <c r="A908" s="2">
        <v>908</v>
      </c>
      <c r="B908" s="17">
        <v>-0.8</v>
      </c>
      <c r="C908" s="2" t="s">
        <v>909</v>
      </c>
      <c r="D908" s="2">
        <v>147610.6838</v>
      </c>
      <c r="E908" s="2">
        <v>154842.8885</v>
      </c>
      <c r="F908" s="2">
        <v>151226.7861</v>
      </c>
      <c r="G908" s="2">
        <v>7232.2047190000003</v>
      </c>
      <c r="H908" s="2">
        <v>7.5022789425700003</v>
      </c>
      <c r="I908" s="2">
        <v>6.90955414013</v>
      </c>
      <c r="J908" s="2">
        <v>7.2059165413499997</v>
      </c>
      <c r="K908" s="2">
        <v>-0.59272480244000003</v>
      </c>
      <c r="L908" s="2">
        <v>1592</v>
      </c>
      <c r="M908" s="2">
        <v>961</v>
      </c>
      <c r="N908" s="2">
        <v>1276.5</v>
      </c>
      <c r="O908" s="2">
        <v>-631</v>
      </c>
      <c r="P908" s="8" t="s">
        <v>1071</v>
      </c>
      <c r="Q908" s="10" t="s">
        <v>1072</v>
      </c>
    </row>
    <row r="909" spans="1:25" ht="15.5" x14ac:dyDescent="0.35">
      <c r="A909" s="2">
        <v>907</v>
      </c>
      <c r="B909" s="17">
        <v>-0.8</v>
      </c>
      <c r="C909" s="2" t="s">
        <v>908</v>
      </c>
      <c r="D909" s="2">
        <v>133321.3144</v>
      </c>
      <c r="E909" s="2">
        <v>142285.497</v>
      </c>
      <c r="F909" s="2">
        <v>137803.4057</v>
      </c>
      <c r="G909" s="2">
        <v>8964.1826619999993</v>
      </c>
      <c r="H909" s="2">
        <v>6.8670253650999999</v>
      </c>
      <c r="I909" s="2">
        <v>6.46373365042</v>
      </c>
      <c r="J909" s="2">
        <v>6.66537950776</v>
      </c>
      <c r="K909" s="2">
        <v>-0.40329171468000002</v>
      </c>
      <c r="L909" s="2">
        <v>1012</v>
      </c>
      <c r="M909" s="2">
        <v>1375</v>
      </c>
      <c r="N909" s="2">
        <v>1193.5</v>
      </c>
      <c r="O909" s="2">
        <v>363</v>
      </c>
      <c r="P909" s="8" t="s">
        <v>1071</v>
      </c>
      <c r="Q909" s="2" t="s">
        <v>1093</v>
      </c>
    </row>
    <row r="910" spans="1:25" ht="15.5" x14ac:dyDescent="0.35">
      <c r="A910" s="2">
        <v>910</v>
      </c>
      <c r="B910" s="17">
        <v>-0.8</v>
      </c>
      <c r="C910" s="2" t="s">
        <v>907</v>
      </c>
      <c r="D910" s="2">
        <v>162863.0857</v>
      </c>
      <c r="E910" s="2">
        <v>142663.76560000001</v>
      </c>
      <c r="F910" s="2">
        <v>152763.42559999999</v>
      </c>
      <c r="G910" s="2">
        <v>-20199.320080000001</v>
      </c>
      <c r="H910" s="2">
        <v>6.3587499999999997</v>
      </c>
      <c r="I910" s="2">
        <v>6.8232514177699999</v>
      </c>
      <c r="J910" s="2">
        <v>6.5910007088849998</v>
      </c>
      <c r="K910" s="2">
        <v>0.46450141776999998</v>
      </c>
      <c r="L910" s="2">
        <v>758</v>
      </c>
      <c r="M910" s="2">
        <v>597</v>
      </c>
      <c r="N910" s="2">
        <v>677.5</v>
      </c>
      <c r="O910" s="2">
        <v>-161</v>
      </c>
      <c r="P910" s="11" t="s">
        <v>1073</v>
      </c>
    </row>
    <row r="911" spans="1:25" ht="15.5" x14ac:dyDescent="0.35">
      <c r="A911" s="2">
        <v>909</v>
      </c>
      <c r="B911" s="17">
        <v>-0.8</v>
      </c>
      <c r="C911" s="2" t="s">
        <v>906</v>
      </c>
      <c r="D911" s="2">
        <v>148076.62179999999</v>
      </c>
      <c r="E911" s="2">
        <v>136756.09270000001</v>
      </c>
      <c r="F911" s="2">
        <v>142416.3573</v>
      </c>
      <c r="G911" s="2">
        <v>-11320.52908</v>
      </c>
      <c r="H911" s="2">
        <v>6.0440835266799997</v>
      </c>
      <c r="I911" s="2">
        <v>6.1811023621999999</v>
      </c>
      <c r="J911" s="2">
        <v>6.1125929444400002</v>
      </c>
      <c r="K911" s="2">
        <v>0.13701883551999999</v>
      </c>
      <c r="L911" s="2">
        <v>711</v>
      </c>
      <c r="M911" s="2">
        <v>786</v>
      </c>
      <c r="N911" s="2">
        <v>748.5</v>
      </c>
      <c r="O911" s="2">
        <v>75</v>
      </c>
      <c r="P911" s="11" t="s">
        <v>1073</v>
      </c>
    </row>
    <row r="912" spans="1:25" ht="15.5" x14ac:dyDescent="0.35">
      <c r="A912" s="2">
        <v>914</v>
      </c>
      <c r="B912" s="17">
        <v>-0.81</v>
      </c>
      <c r="C912" s="2" t="s">
        <v>913</v>
      </c>
      <c r="D912" s="2">
        <v>155846.59299999999</v>
      </c>
      <c r="E912" s="2">
        <v>136781.56959999999</v>
      </c>
      <c r="F912" s="2">
        <v>146314.08129999999</v>
      </c>
      <c r="G912" s="2">
        <v>-19065.02346</v>
      </c>
      <c r="H912" s="2">
        <v>6.1807228915700003</v>
      </c>
      <c r="I912" s="2">
        <v>5.5221143473599996</v>
      </c>
      <c r="J912" s="2">
        <v>5.851418619465</v>
      </c>
      <c r="K912" s="2">
        <v>-0.65860854421000103</v>
      </c>
      <c r="L912" s="2">
        <v>1246</v>
      </c>
      <c r="M912" s="2">
        <v>646</v>
      </c>
      <c r="N912" s="2">
        <v>946</v>
      </c>
      <c r="O912" s="2">
        <v>-600</v>
      </c>
      <c r="P912" s="11" t="s">
        <v>1073</v>
      </c>
    </row>
    <row r="913" spans="1:24" ht="15.5" x14ac:dyDescent="0.35">
      <c r="A913" s="2">
        <v>913</v>
      </c>
      <c r="B913" s="17">
        <v>-0.81</v>
      </c>
      <c r="C913" s="2" t="s">
        <v>912</v>
      </c>
      <c r="D913" s="2">
        <v>137280.11840000001</v>
      </c>
      <c r="E913" s="2">
        <v>158157.6936</v>
      </c>
      <c r="F913" s="2">
        <v>147718.90599999999</v>
      </c>
      <c r="G913" s="2">
        <v>20877.575229999999</v>
      </c>
      <c r="H913" s="2">
        <v>6.0541624874600002</v>
      </c>
      <c r="I913" s="2">
        <v>6.2692003167100001</v>
      </c>
      <c r="J913" s="2">
        <v>6.1616814020849997</v>
      </c>
      <c r="K913" s="2">
        <v>0.21503782925000001</v>
      </c>
      <c r="L913" s="2">
        <v>794</v>
      </c>
      <c r="M913" s="2">
        <v>704</v>
      </c>
      <c r="N913" s="2">
        <v>749</v>
      </c>
      <c r="O913" s="2">
        <v>-90</v>
      </c>
      <c r="P913" s="8" t="s">
        <v>1071</v>
      </c>
    </row>
    <row r="914" spans="1:24" ht="15.5" x14ac:dyDescent="0.35">
      <c r="A914" s="2">
        <v>912</v>
      </c>
      <c r="B914" s="17">
        <v>-0.81</v>
      </c>
      <c r="C914" s="2" t="s">
        <v>911</v>
      </c>
      <c r="D914" s="2">
        <v>152567.76759999999</v>
      </c>
      <c r="E914" s="2">
        <v>134612.5649</v>
      </c>
      <c r="F914" s="2">
        <v>143590.16630000001</v>
      </c>
      <c r="G914" s="2">
        <v>-17955.202669999999</v>
      </c>
      <c r="H914" s="2">
        <v>6.2875586854499996</v>
      </c>
      <c r="I914" s="2">
        <v>6.1844155844199999</v>
      </c>
      <c r="J914" s="2">
        <v>6.2359871349349998</v>
      </c>
      <c r="K914" s="2">
        <v>-0.10314310103</v>
      </c>
      <c r="L914" s="2">
        <v>1414</v>
      </c>
      <c r="M914" s="2">
        <v>1128</v>
      </c>
      <c r="N914" s="2">
        <v>1271</v>
      </c>
      <c r="O914" s="2">
        <v>-286</v>
      </c>
      <c r="P914" s="8" t="s">
        <v>1071</v>
      </c>
      <c r="Q914" s="10" t="s">
        <v>1072</v>
      </c>
    </row>
    <row r="915" spans="1:24" ht="15.5" x14ac:dyDescent="0.35">
      <c r="A915" s="2">
        <v>911</v>
      </c>
      <c r="B915" s="17">
        <v>-0.81</v>
      </c>
      <c r="C915" s="2" t="s">
        <v>910</v>
      </c>
      <c r="D915" s="2">
        <v>148294.19070000001</v>
      </c>
      <c r="E915" s="2">
        <v>147568.85759999999</v>
      </c>
      <c r="F915" s="2">
        <v>147931.52420000001</v>
      </c>
      <c r="G915" s="2">
        <v>-725.33309399999996</v>
      </c>
      <c r="H915" s="2">
        <v>6.9827586206900003</v>
      </c>
      <c r="I915" s="2">
        <v>6.5393518518500002</v>
      </c>
      <c r="J915" s="2">
        <v>6.7610552362699998</v>
      </c>
      <c r="K915" s="2">
        <v>-0.44340676884000002</v>
      </c>
      <c r="L915" s="2">
        <v>1129</v>
      </c>
      <c r="M915" s="2">
        <v>1179</v>
      </c>
      <c r="N915" s="2">
        <v>1154</v>
      </c>
      <c r="O915" s="2">
        <v>50</v>
      </c>
      <c r="P915" s="9" t="s">
        <v>1069</v>
      </c>
      <c r="Q915" s="2" t="s">
        <v>1081</v>
      </c>
      <c r="V915" s="2" t="s">
        <v>5993</v>
      </c>
      <c r="X915" s="10" t="s">
        <v>5994</v>
      </c>
    </row>
    <row r="916" spans="1:24" ht="15.5" x14ac:dyDescent="0.35">
      <c r="A916" s="2">
        <v>917</v>
      </c>
      <c r="B916" s="17">
        <v>-0.82</v>
      </c>
      <c r="C916" s="2" t="s">
        <v>916</v>
      </c>
      <c r="D916" s="2">
        <v>152294.30429999999</v>
      </c>
      <c r="E916" s="2">
        <v>157698.52100000001</v>
      </c>
      <c r="F916" s="2">
        <v>154996.41260000001</v>
      </c>
      <c r="G916" s="2">
        <v>5404.2166580000003</v>
      </c>
      <c r="H916" s="2">
        <v>6.4418170504000001</v>
      </c>
      <c r="I916" s="2">
        <v>6.1628571428600001</v>
      </c>
      <c r="J916" s="2">
        <v>6.3023370966299996</v>
      </c>
      <c r="K916" s="2">
        <v>-0.27895990754</v>
      </c>
      <c r="L916" s="2">
        <v>1296</v>
      </c>
      <c r="M916" s="2">
        <v>887</v>
      </c>
      <c r="N916" s="2">
        <v>1091.5</v>
      </c>
      <c r="O916" s="2">
        <v>-409</v>
      </c>
      <c r="P916" s="11" t="s">
        <v>1073</v>
      </c>
    </row>
    <row r="917" spans="1:24" ht="15.5" x14ac:dyDescent="0.35">
      <c r="A917" s="2">
        <v>915</v>
      </c>
      <c r="B917" s="17">
        <v>-0.82</v>
      </c>
      <c r="C917" s="2" t="s">
        <v>915</v>
      </c>
      <c r="D917" s="2">
        <v>126535.9602</v>
      </c>
      <c r="E917" s="2">
        <v>175799.30189999999</v>
      </c>
      <c r="F917" s="2">
        <v>151167.63099999999</v>
      </c>
      <c r="G917" s="2">
        <v>49263.341639999999</v>
      </c>
      <c r="H917" s="2">
        <v>6.4350161117100004</v>
      </c>
      <c r="I917" s="2">
        <v>6.4606643356599998</v>
      </c>
      <c r="J917" s="2">
        <v>6.4478402236849996</v>
      </c>
      <c r="K917" s="2">
        <v>2.5648223949999299E-2</v>
      </c>
      <c r="L917" s="2">
        <v>884</v>
      </c>
      <c r="M917" s="2">
        <v>1129</v>
      </c>
      <c r="N917" s="2">
        <v>1006.5</v>
      </c>
      <c r="O917" s="2">
        <v>245</v>
      </c>
      <c r="P917" s="4" t="s">
        <v>1076</v>
      </c>
    </row>
    <row r="918" spans="1:24" ht="15.5" x14ac:dyDescent="0.35">
      <c r="A918" s="2">
        <v>916</v>
      </c>
      <c r="B918" s="17">
        <v>-0.82</v>
      </c>
      <c r="C918" s="2" t="s">
        <v>914</v>
      </c>
      <c r="D918" s="2">
        <v>159511.52739999999</v>
      </c>
      <c r="E918" s="2">
        <v>156970.76139999999</v>
      </c>
      <c r="F918" s="2">
        <v>158241.14439999999</v>
      </c>
      <c r="G918" s="2">
        <v>-2540.7660259999998</v>
      </c>
      <c r="H918" s="2">
        <v>4.9656419529800004</v>
      </c>
      <c r="I918" s="2">
        <v>5.9102167182700001</v>
      </c>
      <c r="J918" s="2">
        <v>5.4379293356250002</v>
      </c>
      <c r="K918" s="2">
        <v>0.94457476528999995</v>
      </c>
      <c r="L918" s="2">
        <v>776</v>
      </c>
      <c r="M918" s="2">
        <v>861</v>
      </c>
      <c r="N918" s="2">
        <v>818.5</v>
      </c>
      <c r="O918" s="2">
        <v>85</v>
      </c>
      <c r="P918" s="11" t="s">
        <v>1073</v>
      </c>
    </row>
    <row r="919" spans="1:24" ht="15.5" x14ac:dyDescent="0.35">
      <c r="A919" s="2">
        <v>918</v>
      </c>
      <c r="B919" s="17">
        <v>-0.84</v>
      </c>
      <c r="C919" s="2" t="s">
        <v>921</v>
      </c>
      <c r="D919" s="2">
        <v>128485.7485</v>
      </c>
      <c r="E919" s="2">
        <v>145528.61189999999</v>
      </c>
      <c r="F919" s="2">
        <v>137007.1802</v>
      </c>
      <c r="G919" s="2">
        <v>17042.86332</v>
      </c>
      <c r="H919" s="2">
        <v>6.6089494163399998</v>
      </c>
      <c r="I919" s="2">
        <v>6.3703409992099997</v>
      </c>
      <c r="J919" s="2">
        <v>6.4896452077750002</v>
      </c>
      <c r="K919" s="2">
        <v>-0.23860841713</v>
      </c>
      <c r="L919" s="2">
        <v>947</v>
      </c>
      <c r="M919" s="2">
        <v>866</v>
      </c>
      <c r="N919" s="2">
        <v>906.5</v>
      </c>
      <c r="O919" s="2">
        <v>-81</v>
      </c>
      <c r="P919" s="9" t="s">
        <v>1069</v>
      </c>
      <c r="S919" s="10" t="s">
        <v>5792</v>
      </c>
      <c r="V919" s="2" t="s">
        <v>5993</v>
      </c>
    </row>
    <row r="920" spans="1:24" ht="15.5" x14ac:dyDescent="0.35">
      <c r="A920" s="2">
        <v>920</v>
      </c>
      <c r="B920" s="17">
        <v>-0.84</v>
      </c>
      <c r="C920" s="2" t="s">
        <v>920</v>
      </c>
      <c r="D920" s="2">
        <v>141260.77979999999</v>
      </c>
      <c r="E920" s="2">
        <v>152190.90460000001</v>
      </c>
      <c r="F920" s="2">
        <v>146725.84220000001</v>
      </c>
      <c r="G920" s="2">
        <v>10930.12479</v>
      </c>
      <c r="H920" s="2">
        <v>6.2063074901400004</v>
      </c>
      <c r="I920" s="2">
        <v>6.3933393339300002</v>
      </c>
      <c r="J920" s="2">
        <v>6.2998234120349998</v>
      </c>
      <c r="K920" s="2">
        <v>0.18703184379000001</v>
      </c>
      <c r="L920" s="2">
        <v>837</v>
      </c>
      <c r="M920" s="2">
        <v>813</v>
      </c>
      <c r="N920" s="2">
        <v>825</v>
      </c>
      <c r="O920" s="2">
        <v>-24</v>
      </c>
      <c r="P920" s="8" t="s">
        <v>1071</v>
      </c>
      <c r="R920" s="2" t="s">
        <v>4942</v>
      </c>
    </row>
    <row r="921" spans="1:24" ht="15.5" x14ac:dyDescent="0.35">
      <c r="A921" s="2">
        <v>919</v>
      </c>
      <c r="B921" s="17">
        <v>-0.84</v>
      </c>
      <c r="C921" s="2" t="s">
        <v>919</v>
      </c>
      <c r="D921" s="2">
        <v>135346.38630000001</v>
      </c>
      <c r="E921" s="2">
        <v>143532.9901</v>
      </c>
      <c r="F921" s="2">
        <v>139439.6882</v>
      </c>
      <c r="G921" s="2">
        <v>8186.6037649999998</v>
      </c>
      <c r="H921" s="2">
        <v>6.3932119205299998</v>
      </c>
      <c r="I921" s="2">
        <v>5.8822605965500001</v>
      </c>
      <c r="J921" s="2">
        <v>6.1377362585400004</v>
      </c>
      <c r="K921" s="2">
        <v>-0.51095132397999998</v>
      </c>
      <c r="L921" s="2">
        <v>1461</v>
      </c>
      <c r="M921" s="2">
        <v>824</v>
      </c>
      <c r="N921" s="2">
        <v>1142.5</v>
      </c>
      <c r="O921" s="2">
        <v>-637</v>
      </c>
      <c r="P921" s="8" t="s">
        <v>1071</v>
      </c>
    </row>
    <row r="922" spans="1:24" ht="15.5" x14ac:dyDescent="0.35">
      <c r="A922" s="2">
        <v>922</v>
      </c>
      <c r="B922" s="17">
        <v>-0.84</v>
      </c>
      <c r="C922" s="2" t="s">
        <v>918</v>
      </c>
      <c r="D922" s="2">
        <v>143832.9785</v>
      </c>
      <c r="E922" s="2">
        <v>138515.79120000001</v>
      </c>
      <c r="F922" s="2">
        <v>141174.3848</v>
      </c>
      <c r="G922" s="2">
        <v>-5317.1872679999997</v>
      </c>
      <c r="H922" s="2">
        <v>5.9125081011000002</v>
      </c>
      <c r="I922" s="2">
        <v>6.3746097814800002</v>
      </c>
      <c r="J922" s="2">
        <v>6.1435589412900002</v>
      </c>
      <c r="K922" s="2">
        <v>0.46210168037999999</v>
      </c>
      <c r="L922" s="2">
        <v>751</v>
      </c>
      <c r="M922" s="2">
        <v>706</v>
      </c>
      <c r="N922" s="2">
        <v>728.5</v>
      </c>
      <c r="O922" s="2">
        <v>-45</v>
      </c>
      <c r="P922" s="11" t="s">
        <v>1073</v>
      </c>
    </row>
    <row r="923" spans="1:24" ht="15.5" x14ac:dyDescent="0.35">
      <c r="A923" s="2">
        <v>921</v>
      </c>
      <c r="B923" s="17">
        <v>-0.84</v>
      </c>
      <c r="C923" s="2" t="s">
        <v>917</v>
      </c>
      <c r="D923" s="2">
        <v>139760.66630000001</v>
      </c>
      <c r="E923" s="2">
        <v>144988.32279999999</v>
      </c>
      <c r="F923" s="2">
        <v>142374.49460000001</v>
      </c>
      <c r="G923" s="2">
        <v>5227.6564179999996</v>
      </c>
      <c r="H923" s="2">
        <v>6.3643512450899999</v>
      </c>
      <c r="I923" s="2">
        <v>6.5175438596499999</v>
      </c>
      <c r="J923" s="2">
        <v>6.4409475523699999</v>
      </c>
      <c r="K923" s="2">
        <v>0.15319261456</v>
      </c>
      <c r="L923" s="2">
        <v>1209</v>
      </c>
      <c r="M923" s="2">
        <v>1237</v>
      </c>
      <c r="N923" s="2">
        <v>1223</v>
      </c>
      <c r="O923" s="2">
        <v>28</v>
      </c>
      <c r="P923" s="6" t="s">
        <v>1073</v>
      </c>
    </row>
    <row r="924" spans="1:24" ht="15.5" x14ac:dyDescent="0.35">
      <c r="A924" s="2">
        <v>925</v>
      </c>
      <c r="B924" s="17">
        <v>-0.85</v>
      </c>
      <c r="C924" s="2" t="s">
        <v>924</v>
      </c>
      <c r="D924" s="2">
        <v>149716.25659999999</v>
      </c>
      <c r="E924" s="2">
        <v>131969.4835</v>
      </c>
      <c r="F924" s="2">
        <v>140842.8701</v>
      </c>
      <c r="G924" s="2">
        <v>-17746.773089999999</v>
      </c>
      <c r="H924" s="2">
        <v>6.53459119497</v>
      </c>
      <c r="I924" s="2">
        <v>5.8778998779</v>
      </c>
      <c r="J924" s="2">
        <v>6.2062455364350004</v>
      </c>
      <c r="K924" s="2">
        <v>-0.65669131706999995</v>
      </c>
      <c r="L924" s="2">
        <v>628</v>
      </c>
      <c r="M924" s="2">
        <v>891</v>
      </c>
      <c r="N924" s="2">
        <v>759.5</v>
      </c>
      <c r="O924" s="2">
        <v>263</v>
      </c>
      <c r="P924" s="11" t="s">
        <v>1073</v>
      </c>
      <c r="Q924" s="2" t="s">
        <v>1074</v>
      </c>
      <c r="S924" s="2" t="s">
        <v>5792</v>
      </c>
    </row>
    <row r="925" spans="1:24" ht="15.5" x14ac:dyDescent="0.35">
      <c r="A925" s="2">
        <v>923</v>
      </c>
      <c r="B925" s="17">
        <v>-0.85</v>
      </c>
      <c r="C925" s="2" t="s">
        <v>923</v>
      </c>
      <c r="D925" s="2">
        <v>142970.5748</v>
      </c>
      <c r="E925" s="2">
        <v>164706.50150000001</v>
      </c>
      <c r="F925" s="2">
        <v>153838.53810000001</v>
      </c>
      <c r="G925" s="2">
        <v>21735.926729999999</v>
      </c>
      <c r="H925" s="2">
        <v>6.7626641651000003</v>
      </c>
      <c r="I925" s="2">
        <v>6.1441788743299997</v>
      </c>
      <c r="J925" s="2">
        <v>6.4534215197150004</v>
      </c>
      <c r="K925" s="2">
        <v>-0.61848529077000103</v>
      </c>
      <c r="L925" s="2">
        <v>1054</v>
      </c>
      <c r="M925" s="2">
        <v>1206</v>
      </c>
      <c r="N925" s="2">
        <v>1130</v>
      </c>
      <c r="O925" s="2">
        <v>152</v>
      </c>
      <c r="P925" s="5" t="s">
        <v>1069</v>
      </c>
      <c r="Q925" s="2" t="s">
        <v>1086</v>
      </c>
    </row>
    <row r="926" spans="1:24" ht="15.5" x14ac:dyDescent="0.35">
      <c r="A926" s="2">
        <v>924</v>
      </c>
      <c r="B926" s="17">
        <v>-0.85</v>
      </c>
      <c r="C926" s="2" t="s">
        <v>922</v>
      </c>
      <c r="D926" s="2">
        <v>151497.35829999999</v>
      </c>
      <c r="E926" s="2">
        <v>151021.06630000001</v>
      </c>
      <c r="F926" s="2">
        <v>151259.21230000001</v>
      </c>
      <c r="G926" s="2">
        <v>-476.29204199999998</v>
      </c>
      <c r="H926" s="2">
        <v>5.67757009346</v>
      </c>
      <c r="I926" s="2">
        <v>5.8937125748500003</v>
      </c>
      <c r="J926" s="2">
        <v>5.7856413341549997</v>
      </c>
      <c r="K926" s="2">
        <v>0.21614248139</v>
      </c>
      <c r="L926" s="2">
        <v>1007</v>
      </c>
      <c r="M926" s="2">
        <v>905</v>
      </c>
      <c r="N926" s="2">
        <v>956</v>
      </c>
      <c r="O926" s="2">
        <v>-102</v>
      </c>
      <c r="P926" s="6" t="s">
        <v>1073</v>
      </c>
      <c r="Q926" s="2" t="s">
        <v>4259</v>
      </c>
      <c r="S926" s="2" t="s">
        <v>5792</v>
      </c>
    </row>
    <row r="927" spans="1:24" ht="15.5" x14ac:dyDescent="0.35">
      <c r="A927" s="2">
        <v>926</v>
      </c>
      <c r="B927" s="17">
        <v>-0.86</v>
      </c>
      <c r="C927" s="2" t="s">
        <v>925</v>
      </c>
      <c r="D927" s="2">
        <v>147793.45670000001</v>
      </c>
      <c r="E927" s="2">
        <v>146175.6588</v>
      </c>
      <c r="F927" s="2">
        <v>146984.55780000001</v>
      </c>
      <c r="G927" s="2">
        <v>-1617.7978419999999</v>
      </c>
      <c r="H927" s="2">
        <v>6.97568389058</v>
      </c>
      <c r="I927" s="2">
        <v>6.7924187725599996</v>
      </c>
      <c r="J927" s="2">
        <v>6.8840513315700003</v>
      </c>
      <c r="K927" s="2">
        <v>-0.18326511802000001</v>
      </c>
      <c r="L927" s="2">
        <v>577</v>
      </c>
      <c r="M927" s="2">
        <v>762</v>
      </c>
      <c r="N927" s="2">
        <v>669.5</v>
      </c>
      <c r="O927" s="2">
        <v>185</v>
      </c>
      <c r="P927" s="6" t="s">
        <v>1073</v>
      </c>
    </row>
    <row r="928" spans="1:24" ht="15.5" x14ac:dyDescent="0.35">
      <c r="A928" s="2">
        <v>927</v>
      </c>
      <c r="B928" s="17">
        <v>-0.87</v>
      </c>
      <c r="C928" s="2" t="s">
        <v>926</v>
      </c>
      <c r="D928" s="2">
        <v>133298.29149999999</v>
      </c>
      <c r="E928" s="2">
        <v>152550.0649</v>
      </c>
      <c r="F928" s="2">
        <v>142924.17819999999</v>
      </c>
      <c r="G928" s="2">
        <v>19251.77333</v>
      </c>
      <c r="H928" s="2">
        <v>5.7288629737600001</v>
      </c>
      <c r="I928" s="2">
        <v>6.70257037944</v>
      </c>
      <c r="J928" s="2">
        <v>6.2157166765999996</v>
      </c>
      <c r="K928" s="2">
        <v>0.97370740568000003</v>
      </c>
      <c r="L928" s="2">
        <v>954</v>
      </c>
      <c r="M928" s="2">
        <v>745</v>
      </c>
      <c r="N928" s="2">
        <v>849.5</v>
      </c>
      <c r="O928" s="2">
        <v>-209</v>
      </c>
      <c r="P928" s="8" t="s">
        <v>1071</v>
      </c>
    </row>
    <row r="929" spans="1:24" ht="15.5" x14ac:dyDescent="0.35">
      <c r="A929" s="2">
        <v>929</v>
      </c>
      <c r="B929" s="17">
        <v>-0.88</v>
      </c>
      <c r="C929" s="2" t="s">
        <v>928</v>
      </c>
      <c r="D929" s="2">
        <v>147235.26149999999</v>
      </c>
      <c r="E929" s="2">
        <v>137037.9767</v>
      </c>
      <c r="F929" s="2">
        <v>142136.61910000001</v>
      </c>
      <c r="G929" s="2">
        <v>-10197.28484</v>
      </c>
      <c r="H929" s="2">
        <v>6.3396381578899996</v>
      </c>
      <c r="I929" s="2">
        <v>6.2371234207999997</v>
      </c>
      <c r="J929" s="2">
        <v>6.2883807893450001</v>
      </c>
      <c r="K929" s="2">
        <v>-0.10251473709</v>
      </c>
      <c r="L929" s="2">
        <v>989</v>
      </c>
      <c r="M929" s="2">
        <v>1098</v>
      </c>
      <c r="N929" s="2">
        <v>1043.5</v>
      </c>
      <c r="O929" s="2">
        <v>109</v>
      </c>
      <c r="P929" s="11" t="s">
        <v>1073</v>
      </c>
      <c r="Q929" s="2" t="s">
        <v>1106</v>
      </c>
      <c r="S929" s="2" t="s">
        <v>5792</v>
      </c>
    </row>
    <row r="930" spans="1:24" ht="15.5" x14ac:dyDescent="0.35">
      <c r="A930" s="2">
        <v>928</v>
      </c>
      <c r="B930" s="17">
        <v>-0.88</v>
      </c>
      <c r="C930" s="2" t="s">
        <v>927</v>
      </c>
      <c r="D930" s="2">
        <v>175535.68710000001</v>
      </c>
      <c r="E930" s="2">
        <v>143311.2211</v>
      </c>
      <c r="F930" s="2">
        <v>159423.4541</v>
      </c>
      <c r="G930" s="2">
        <v>-32224.466</v>
      </c>
      <c r="H930" s="2">
        <v>7.5066185318900001</v>
      </c>
      <c r="I930" s="2">
        <v>6.3250825082500004</v>
      </c>
      <c r="J930" s="2">
        <v>6.9158505200700002</v>
      </c>
      <c r="K930" s="2">
        <v>-1.1815360236400001</v>
      </c>
      <c r="L930" s="2">
        <v>764</v>
      </c>
      <c r="M930" s="2">
        <v>985</v>
      </c>
      <c r="N930" s="2">
        <v>874.5</v>
      </c>
      <c r="O930" s="2">
        <v>221</v>
      </c>
      <c r="P930" s="6" t="s">
        <v>1073</v>
      </c>
    </row>
    <row r="931" spans="1:24" ht="15.5" x14ac:dyDescent="0.35">
      <c r="A931" s="2">
        <v>930</v>
      </c>
      <c r="B931" s="17">
        <v>-0.89</v>
      </c>
      <c r="C931" s="2" t="s">
        <v>929</v>
      </c>
      <c r="D931" s="2">
        <v>139537.52710000001</v>
      </c>
      <c r="E931" s="2">
        <v>146897.33660000001</v>
      </c>
      <c r="F931" s="2">
        <v>143217.43179999999</v>
      </c>
      <c r="G931" s="2">
        <v>7359.8095439999997</v>
      </c>
      <c r="H931" s="2">
        <v>6.4162303664899998</v>
      </c>
      <c r="I931" s="2">
        <v>6.9667318982399999</v>
      </c>
      <c r="J931" s="2">
        <v>6.6914811323650003</v>
      </c>
      <c r="K931" s="2">
        <v>0.55050153175000005</v>
      </c>
      <c r="L931" s="2">
        <v>655</v>
      </c>
      <c r="M931" s="2">
        <v>1264</v>
      </c>
      <c r="N931" s="2">
        <v>959.5</v>
      </c>
      <c r="O931" s="2">
        <v>609</v>
      </c>
      <c r="P931" s="8" t="s">
        <v>1071</v>
      </c>
    </row>
    <row r="932" spans="1:24" ht="15.5" x14ac:dyDescent="0.35">
      <c r="A932" s="2">
        <v>933</v>
      </c>
      <c r="B932" s="17">
        <v>-0.9</v>
      </c>
      <c r="C932" s="2" t="s">
        <v>931</v>
      </c>
      <c r="D932" s="2">
        <v>152114.38219999999</v>
      </c>
      <c r="E932" s="2">
        <v>156429.2732</v>
      </c>
      <c r="F932" s="2">
        <v>154271.82769999999</v>
      </c>
      <c r="G932" s="2">
        <v>4314.8910260000002</v>
      </c>
      <c r="H932" s="2">
        <v>6.4389830508500001</v>
      </c>
      <c r="I932" s="2">
        <v>6.66053357866</v>
      </c>
      <c r="J932" s="2">
        <v>6.5497583147549996</v>
      </c>
      <c r="K932" s="2">
        <v>0.22155052781000001</v>
      </c>
      <c r="L932" s="2">
        <v>1351</v>
      </c>
      <c r="M932" s="2">
        <v>1257</v>
      </c>
      <c r="N932" s="2">
        <v>1304</v>
      </c>
      <c r="O932" s="2">
        <v>-94</v>
      </c>
      <c r="P932" s="6" t="s">
        <v>1073</v>
      </c>
    </row>
    <row r="933" spans="1:24" ht="15.5" x14ac:dyDescent="0.35">
      <c r="A933" s="2">
        <v>931</v>
      </c>
      <c r="B933" s="17">
        <v>-0.9</v>
      </c>
      <c r="C933" s="13" t="s">
        <v>1067</v>
      </c>
      <c r="D933" s="2">
        <v>145358.30360000001</v>
      </c>
      <c r="E933" s="2">
        <v>151522.56150000001</v>
      </c>
      <c r="F933" s="2">
        <v>148440.4326</v>
      </c>
      <c r="G933" s="2">
        <v>6164.2579059999998</v>
      </c>
      <c r="H933" s="2">
        <v>5.8541935483899996</v>
      </c>
      <c r="I933" s="2">
        <v>5.7032810271000001</v>
      </c>
      <c r="J933" s="2">
        <v>5.7787372877449998</v>
      </c>
      <c r="K933" s="2">
        <v>-0.15091252128999999</v>
      </c>
      <c r="L933" s="2">
        <v>1188</v>
      </c>
      <c r="M933" s="2">
        <v>1154</v>
      </c>
      <c r="N933" s="2">
        <v>1171</v>
      </c>
      <c r="O933" s="2">
        <v>-34</v>
      </c>
      <c r="P933" s="9" t="s">
        <v>1069</v>
      </c>
    </row>
    <row r="934" spans="1:24" ht="15.5" x14ac:dyDescent="0.35">
      <c r="A934" s="2">
        <v>932</v>
      </c>
      <c r="B934" s="17">
        <v>-0.9</v>
      </c>
      <c r="C934" s="2" t="s">
        <v>930</v>
      </c>
      <c r="D934" s="2">
        <v>131849.25030000001</v>
      </c>
      <c r="E934" s="2">
        <v>130848.0713</v>
      </c>
      <c r="F934" s="2">
        <v>131348.66080000001</v>
      </c>
      <c r="G934" s="2">
        <v>-1001.178996</v>
      </c>
      <c r="H934" s="2">
        <v>6.8141592920400003</v>
      </c>
      <c r="I934" s="2">
        <v>6.9976340694000001</v>
      </c>
      <c r="J934" s="2">
        <v>6.9058966807199997</v>
      </c>
      <c r="K934" s="2">
        <v>0.18347477736000001</v>
      </c>
      <c r="L934" s="2">
        <v>1020</v>
      </c>
      <c r="M934" s="2">
        <v>1065</v>
      </c>
      <c r="N934" s="2">
        <v>1042.5</v>
      </c>
      <c r="O934" s="2">
        <v>45</v>
      </c>
      <c r="P934" s="11" t="s">
        <v>1073</v>
      </c>
      <c r="Q934" s="2" t="s">
        <v>1088</v>
      </c>
    </row>
    <row r="935" spans="1:24" ht="15.5" x14ac:dyDescent="0.35">
      <c r="A935" s="2">
        <v>934</v>
      </c>
      <c r="B935" s="17">
        <v>-0.90500000000000003</v>
      </c>
      <c r="C935" s="2" t="s">
        <v>831</v>
      </c>
      <c r="D935" s="2">
        <v>122103.1672</v>
      </c>
      <c r="E935" s="2">
        <v>132258.44325000001</v>
      </c>
      <c r="F935" s="2">
        <v>127180.8052</v>
      </c>
      <c r="G935" s="2">
        <v>5077.6380000000063</v>
      </c>
      <c r="H935" s="2">
        <v>5.8426751693250001</v>
      </c>
      <c r="I935" s="2">
        <v>5.6966591481149997</v>
      </c>
      <c r="J935" s="2">
        <v>5.7696671587200008</v>
      </c>
      <c r="K935" s="2">
        <v>-7.3008010604999285E-2</v>
      </c>
      <c r="L935" s="2">
        <v>815.5</v>
      </c>
      <c r="M935" s="2">
        <v>871.5</v>
      </c>
      <c r="N935" s="2">
        <v>843.5</v>
      </c>
      <c r="O935" s="2">
        <v>28</v>
      </c>
      <c r="P935" s="4" t="s">
        <v>1076</v>
      </c>
    </row>
    <row r="936" spans="1:24" ht="15.5" x14ac:dyDescent="0.35">
      <c r="A936" s="2">
        <v>935</v>
      </c>
      <c r="B936" s="17">
        <v>-0.91</v>
      </c>
      <c r="C936" s="2" t="s">
        <v>933</v>
      </c>
      <c r="D936" s="2">
        <v>161885.8132</v>
      </c>
      <c r="E936" s="2">
        <v>135019.03030000001</v>
      </c>
      <c r="F936" s="2">
        <v>148452.42170000001</v>
      </c>
      <c r="G936" s="2">
        <v>-26866.782950000001</v>
      </c>
      <c r="H936" s="2">
        <v>5.9293286219099999</v>
      </c>
      <c r="I936" s="2">
        <v>5.88266384778</v>
      </c>
      <c r="J936" s="2">
        <v>5.9059962348450004</v>
      </c>
      <c r="K936" s="2">
        <v>-4.6664774129999899E-2</v>
      </c>
      <c r="L936" s="2">
        <v>1821</v>
      </c>
      <c r="M936" s="2">
        <v>988</v>
      </c>
      <c r="N936" s="2">
        <v>1404.5</v>
      </c>
      <c r="O936" s="2">
        <v>-833</v>
      </c>
      <c r="P936" s="8" t="s">
        <v>1071</v>
      </c>
      <c r="Q936" s="2" t="s">
        <v>1093</v>
      </c>
    </row>
    <row r="937" spans="1:24" ht="15.5" x14ac:dyDescent="0.35">
      <c r="A937" s="2">
        <v>936</v>
      </c>
      <c r="B937" s="17">
        <v>-0.91</v>
      </c>
      <c r="C937" s="2" t="s">
        <v>932</v>
      </c>
      <c r="D937" s="2">
        <v>131675.93369999999</v>
      </c>
      <c r="E937" s="2">
        <v>156570.22200000001</v>
      </c>
      <c r="F937" s="2">
        <v>144123.0779</v>
      </c>
      <c r="G937" s="2">
        <v>24894.288240000002</v>
      </c>
      <c r="H937" s="2">
        <v>6.8611570247899998</v>
      </c>
      <c r="I937" s="2">
        <v>6.1286660359500003</v>
      </c>
      <c r="J937" s="2">
        <v>6.4949115303699996</v>
      </c>
      <c r="K937" s="2">
        <v>-0.73249098883999997</v>
      </c>
      <c r="L937" s="2">
        <v>949</v>
      </c>
      <c r="M937" s="2">
        <v>1095</v>
      </c>
      <c r="N937" s="2">
        <v>1022</v>
      </c>
      <c r="O937" s="2">
        <v>146</v>
      </c>
      <c r="P937" s="11" t="s">
        <v>1073</v>
      </c>
      <c r="Q937" s="2" t="s">
        <v>1074</v>
      </c>
      <c r="S937" s="2" t="s">
        <v>5792</v>
      </c>
      <c r="X937" s="2" t="s">
        <v>5994</v>
      </c>
    </row>
    <row r="938" spans="1:24" ht="15.5" x14ac:dyDescent="0.35">
      <c r="A938" s="2">
        <v>937</v>
      </c>
      <c r="B938" s="17">
        <v>-0.92</v>
      </c>
      <c r="C938" s="2" t="s">
        <v>934</v>
      </c>
      <c r="D938" s="2">
        <v>145200.7622</v>
      </c>
      <c r="E938" s="2">
        <v>133203.3063</v>
      </c>
      <c r="F938" s="2">
        <v>139202.03419999999</v>
      </c>
      <c r="G938" s="2">
        <v>-11997.45592</v>
      </c>
      <c r="H938" s="2">
        <v>6.7156806433099998</v>
      </c>
      <c r="I938" s="2">
        <v>5.7312390925000001</v>
      </c>
      <c r="J938" s="2">
        <v>6.2234598679050004</v>
      </c>
      <c r="K938" s="2">
        <v>-0.98444155080999995</v>
      </c>
      <c r="L938" s="2">
        <v>1076</v>
      </c>
      <c r="M938" s="2">
        <v>864</v>
      </c>
      <c r="N938" s="2">
        <v>970</v>
      </c>
      <c r="O938" s="2">
        <v>-212</v>
      </c>
      <c r="P938" s="11" t="s">
        <v>1073</v>
      </c>
      <c r="Q938" s="2" t="s">
        <v>1075</v>
      </c>
    </row>
    <row r="939" spans="1:24" ht="15.5" x14ac:dyDescent="0.35">
      <c r="A939" s="2">
        <v>938</v>
      </c>
      <c r="B939" s="17">
        <v>-0.93</v>
      </c>
      <c r="C939" s="2" t="s">
        <v>935</v>
      </c>
      <c r="D939" s="2">
        <v>144882.88939999999</v>
      </c>
      <c r="E939" s="2">
        <v>129762.6635</v>
      </c>
      <c r="F939" s="2">
        <v>137322.7764</v>
      </c>
      <c r="G939" s="2">
        <v>-15120.22597</v>
      </c>
      <c r="H939" s="2">
        <v>6.2371794871799997</v>
      </c>
      <c r="I939" s="2">
        <v>5.5621230398100003</v>
      </c>
      <c r="J939" s="2">
        <v>5.8996512634949996</v>
      </c>
      <c r="K939" s="2">
        <v>-0.67505644736999904</v>
      </c>
      <c r="L939" s="2">
        <v>754</v>
      </c>
      <c r="M939" s="2">
        <v>877</v>
      </c>
      <c r="N939" s="2">
        <v>815.5</v>
      </c>
      <c r="O939" s="2">
        <v>123</v>
      </c>
      <c r="P939" s="8" t="s">
        <v>1071</v>
      </c>
    </row>
    <row r="940" spans="1:24" ht="15.5" x14ac:dyDescent="0.35">
      <c r="A940" s="2">
        <v>939</v>
      </c>
      <c r="B940" s="17">
        <v>-0.94</v>
      </c>
      <c r="C940" s="2" t="s">
        <v>936</v>
      </c>
      <c r="D940" s="2">
        <v>160509.6587</v>
      </c>
      <c r="E940" s="2">
        <v>144247.35630000001</v>
      </c>
      <c r="F940" s="2">
        <v>152378.50750000001</v>
      </c>
      <c r="G940" s="2">
        <v>-16262.30242</v>
      </c>
      <c r="H940" s="2">
        <v>6.3412863070499998</v>
      </c>
      <c r="I940" s="2">
        <v>6.4617868675999999</v>
      </c>
      <c r="J940" s="2">
        <v>6.4015365873250003</v>
      </c>
      <c r="K940" s="2">
        <v>0.12050056055</v>
      </c>
      <c r="L940" s="2">
        <v>624</v>
      </c>
      <c r="M940" s="2">
        <v>498</v>
      </c>
      <c r="N940" s="2">
        <v>561</v>
      </c>
      <c r="O940" s="2">
        <v>-126</v>
      </c>
      <c r="P940" s="8" t="s">
        <v>1071</v>
      </c>
      <c r="Q940" s="2" t="s">
        <v>1072</v>
      </c>
    </row>
    <row r="941" spans="1:24" ht="15.5" x14ac:dyDescent="0.35">
      <c r="A941" s="2">
        <v>941</v>
      </c>
      <c r="B941" s="17">
        <v>-0.95</v>
      </c>
      <c r="C941" s="2" t="s">
        <v>938</v>
      </c>
      <c r="D941" s="2">
        <v>154833.69399999999</v>
      </c>
      <c r="E941" s="2">
        <v>149475.05619999999</v>
      </c>
      <c r="F941" s="2">
        <v>152154.3751</v>
      </c>
      <c r="G941" s="2">
        <v>-5358.63778</v>
      </c>
      <c r="H941" s="2">
        <v>6.3994661921700002</v>
      </c>
      <c r="I941" s="2">
        <v>6.5080851063800003</v>
      </c>
      <c r="J941" s="2">
        <v>6.4537756492750002</v>
      </c>
      <c r="K941" s="2">
        <v>0.10861891421</v>
      </c>
      <c r="L941" s="2">
        <v>1201</v>
      </c>
      <c r="M941" s="2">
        <v>1173</v>
      </c>
      <c r="N941" s="2">
        <v>1187</v>
      </c>
      <c r="O941" s="2">
        <v>-28</v>
      </c>
      <c r="P941" s="6" t="s">
        <v>1073</v>
      </c>
    </row>
    <row r="942" spans="1:24" ht="15.5" x14ac:dyDescent="0.35">
      <c r="A942" s="2">
        <v>940</v>
      </c>
      <c r="B942" s="17">
        <v>-0.95</v>
      </c>
      <c r="C942" s="2" t="s">
        <v>937</v>
      </c>
      <c r="D942" s="2">
        <v>131577.4467</v>
      </c>
      <c r="E942" s="2">
        <v>166770.73860000001</v>
      </c>
      <c r="F942" s="2">
        <v>149174.09270000001</v>
      </c>
      <c r="G942" s="2">
        <v>35193.291960000002</v>
      </c>
      <c r="H942" s="2">
        <v>5.8925686591300002</v>
      </c>
      <c r="I942" s="2">
        <v>7.1664984863800001</v>
      </c>
      <c r="J942" s="2">
        <v>6.5295335727549997</v>
      </c>
      <c r="K942" s="2">
        <v>1.2739298272499999</v>
      </c>
      <c r="L942" s="2">
        <v>893</v>
      </c>
      <c r="M942" s="2">
        <v>1174</v>
      </c>
      <c r="N942" s="2">
        <v>1033.5</v>
      </c>
      <c r="O942" s="2">
        <v>281</v>
      </c>
      <c r="P942" s="8" t="s">
        <v>1071</v>
      </c>
      <c r="Q942" s="10" t="s">
        <v>1072</v>
      </c>
    </row>
    <row r="943" spans="1:24" ht="15.5" x14ac:dyDescent="0.35">
      <c r="A943" s="2">
        <v>942</v>
      </c>
      <c r="B943" s="17">
        <v>-0.96</v>
      </c>
      <c r="C943" s="2" t="s">
        <v>940</v>
      </c>
      <c r="D943" s="2">
        <v>115092.5701</v>
      </c>
      <c r="E943" s="2">
        <v>125070.1021</v>
      </c>
      <c r="F943" s="2">
        <v>120081.3361</v>
      </c>
      <c r="G943" s="2">
        <v>9977.5319820000004</v>
      </c>
      <c r="H943" s="2">
        <v>7.0747572815500002</v>
      </c>
      <c r="I943" s="2">
        <v>6.4</v>
      </c>
      <c r="J943" s="2">
        <v>6.7373786407749998</v>
      </c>
      <c r="K943" s="2">
        <v>-0.67475728155000003</v>
      </c>
      <c r="L943" s="2">
        <v>1217</v>
      </c>
      <c r="M943" s="2">
        <v>961</v>
      </c>
      <c r="N943" s="2">
        <v>1089</v>
      </c>
      <c r="O943" s="2">
        <v>-256</v>
      </c>
      <c r="P943" s="8" t="s">
        <v>1071</v>
      </c>
      <c r="Q943" s="2" t="s">
        <v>1072</v>
      </c>
      <c r="S943" s="2" t="s">
        <v>5792</v>
      </c>
      <c r="U943" s="2" t="s">
        <v>5793</v>
      </c>
    </row>
    <row r="944" spans="1:24" ht="15.5" x14ac:dyDescent="0.35">
      <c r="A944" s="2">
        <v>943</v>
      </c>
      <c r="B944" s="17">
        <v>-0.96</v>
      </c>
      <c r="C944" s="2" t="s">
        <v>939</v>
      </c>
      <c r="D944" s="2">
        <v>167564.90779999999</v>
      </c>
      <c r="E944" s="2">
        <v>124986.0895</v>
      </c>
      <c r="F944" s="2">
        <v>146275.49859999999</v>
      </c>
      <c r="G944" s="2">
        <v>-42578.818249999997</v>
      </c>
      <c r="H944" s="2">
        <v>5.5005045408699997</v>
      </c>
      <c r="I944" s="2">
        <v>5.6575704225400001</v>
      </c>
      <c r="J944" s="2">
        <v>5.5790374817049999</v>
      </c>
      <c r="K944" s="2">
        <v>0.15706588166999999</v>
      </c>
      <c r="L944" s="2">
        <v>1216</v>
      </c>
      <c r="M944" s="2">
        <v>1029</v>
      </c>
      <c r="N944" s="2">
        <v>1122.5</v>
      </c>
      <c r="O944" s="2">
        <v>-187</v>
      </c>
      <c r="P944" s="7" t="s">
        <v>1077</v>
      </c>
      <c r="Q944" s="2" t="s">
        <v>1091</v>
      </c>
    </row>
    <row r="945" spans="1:24" ht="15.5" x14ac:dyDescent="0.35">
      <c r="A945" s="2">
        <v>944</v>
      </c>
      <c r="B945" s="17">
        <v>-0.97</v>
      </c>
      <c r="C945" s="2" t="s">
        <v>941</v>
      </c>
      <c r="D945" s="2">
        <v>144451.2936</v>
      </c>
      <c r="E945" s="2">
        <v>116983.019</v>
      </c>
      <c r="F945" s="2">
        <v>130717.1563</v>
      </c>
      <c r="G945" s="2">
        <v>-27468.27463</v>
      </c>
      <c r="H945" s="2">
        <v>5.5177304964499996</v>
      </c>
      <c r="I945" s="2">
        <v>4.8291139240499996</v>
      </c>
      <c r="J945" s="2">
        <v>5.17342221025</v>
      </c>
      <c r="K945" s="2">
        <v>-0.68861657239999996</v>
      </c>
      <c r="L945" s="2">
        <v>639</v>
      </c>
      <c r="M945" s="2">
        <v>708</v>
      </c>
      <c r="N945" s="2">
        <v>673.5</v>
      </c>
      <c r="O945" s="2">
        <v>69</v>
      </c>
      <c r="P945" s="6" t="s">
        <v>1073</v>
      </c>
      <c r="Q945" s="2" t="s">
        <v>1088</v>
      </c>
    </row>
    <row r="946" spans="1:24" ht="15.5" x14ac:dyDescent="0.35">
      <c r="A946" s="2">
        <v>948</v>
      </c>
      <c r="B946" s="17">
        <v>-0.98</v>
      </c>
      <c r="C946" s="2" t="s">
        <v>945</v>
      </c>
      <c r="D946" s="2">
        <v>137669.04610000001</v>
      </c>
      <c r="E946" s="2">
        <v>144194.53279999999</v>
      </c>
      <c r="F946" s="2">
        <v>140931.78940000001</v>
      </c>
      <c r="G946" s="2">
        <v>6525.4866890000003</v>
      </c>
      <c r="H946" s="2">
        <v>6.1344725111400003</v>
      </c>
      <c r="I946" s="2">
        <v>6.2434497816599999</v>
      </c>
      <c r="J946" s="2">
        <v>6.1889611463999996</v>
      </c>
      <c r="K946" s="2">
        <v>0.10897727052</v>
      </c>
      <c r="L946" s="2">
        <v>682</v>
      </c>
      <c r="M946" s="2">
        <v>642</v>
      </c>
      <c r="N946" s="2">
        <v>662</v>
      </c>
      <c r="O946" s="2">
        <v>-40</v>
      </c>
      <c r="P946" s="11" t="s">
        <v>1073</v>
      </c>
    </row>
    <row r="947" spans="1:24" ht="15.5" x14ac:dyDescent="0.35">
      <c r="A947" s="2">
        <v>947</v>
      </c>
      <c r="B947" s="17">
        <v>-0.98</v>
      </c>
      <c r="C947" s="2" t="s">
        <v>944</v>
      </c>
      <c r="D947" s="2">
        <v>143159.7371</v>
      </c>
      <c r="E947" s="2">
        <v>124968.8913</v>
      </c>
      <c r="F947" s="2">
        <v>134064.31419999999</v>
      </c>
      <c r="G947" s="2">
        <v>-18190.84577</v>
      </c>
      <c r="H947" s="2">
        <v>6.4081211287000004</v>
      </c>
      <c r="I947" s="2">
        <v>5.5703454085899997</v>
      </c>
      <c r="J947" s="2">
        <v>5.9892332686450001</v>
      </c>
      <c r="K947" s="2">
        <v>-0.83777572011000101</v>
      </c>
      <c r="L947" s="2">
        <v>884</v>
      </c>
      <c r="M947" s="2">
        <v>849</v>
      </c>
      <c r="N947" s="2">
        <v>866.5</v>
      </c>
      <c r="O947" s="2">
        <v>-35</v>
      </c>
      <c r="P947" s="11" t="s">
        <v>1073</v>
      </c>
      <c r="Q947" s="2" t="s">
        <v>1086</v>
      </c>
      <c r="S947" s="2" t="s">
        <v>5792</v>
      </c>
    </row>
    <row r="948" spans="1:24" ht="15.5" x14ac:dyDescent="0.35">
      <c r="A948" s="2">
        <v>945</v>
      </c>
      <c r="B948" s="17">
        <v>-0.98</v>
      </c>
      <c r="C948" s="2" t="s">
        <v>943</v>
      </c>
      <c r="D948" s="2">
        <v>136740.1397</v>
      </c>
      <c r="E948" s="2">
        <v>147078.1544</v>
      </c>
      <c r="F948" s="2">
        <v>141909.1471</v>
      </c>
      <c r="G948" s="2">
        <v>10338.01468</v>
      </c>
      <c r="H948" s="2">
        <v>5.5028571428599999</v>
      </c>
      <c r="I948" s="2">
        <v>6.6897810219</v>
      </c>
      <c r="J948" s="2">
        <v>6.09631908238</v>
      </c>
      <c r="K948" s="2">
        <v>1.1869238790400001</v>
      </c>
      <c r="L948" s="2">
        <v>1264</v>
      </c>
      <c r="M948" s="2">
        <v>921</v>
      </c>
      <c r="N948" s="2">
        <v>1092.5</v>
      </c>
      <c r="O948" s="2">
        <v>-343</v>
      </c>
      <c r="P948" s="8" t="s">
        <v>1071</v>
      </c>
      <c r="Q948" s="2" t="s">
        <v>1072</v>
      </c>
    </row>
    <row r="949" spans="1:24" ht="15.5" x14ac:dyDescent="0.35">
      <c r="A949" s="2">
        <v>946</v>
      </c>
      <c r="B949" s="17">
        <v>-0.98</v>
      </c>
      <c r="C949" s="2" t="s">
        <v>942</v>
      </c>
      <c r="D949" s="2">
        <v>115772.0857</v>
      </c>
      <c r="E949" s="2">
        <v>154209.56719999999</v>
      </c>
      <c r="F949" s="2">
        <v>134990.82639999999</v>
      </c>
      <c r="G949" s="2">
        <v>38437.481440000003</v>
      </c>
      <c r="H949" s="2">
        <v>5.8672055427299998</v>
      </c>
      <c r="I949" s="2">
        <v>6.3993532740500001</v>
      </c>
      <c r="J949" s="2">
        <v>6.13327940839</v>
      </c>
      <c r="K949" s="2">
        <v>0.53214773132000004</v>
      </c>
      <c r="L949" s="2">
        <v>1190</v>
      </c>
      <c r="M949" s="2">
        <v>1199</v>
      </c>
      <c r="N949" s="2">
        <v>1194.5</v>
      </c>
      <c r="O949" s="2">
        <v>9</v>
      </c>
      <c r="P949" s="11" t="s">
        <v>1073</v>
      </c>
    </row>
    <row r="950" spans="1:24" ht="15.5" x14ac:dyDescent="0.35">
      <c r="A950" s="2">
        <v>949</v>
      </c>
      <c r="B950" s="17">
        <v>-0.99</v>
      </c>
      <c r="C950" s="2" t="s">
        <v>946</v>
      </c>
      <c r="D950" s="2">
        <v>151170.21470000001</v>
      </c>
      <c r="E950" s="2">
        <v>141992.5906</v>
      </c>
      <c r="F950" s="2">
        <v>146581.4026</v>
      </c>
      <c r="G950" s="2">
        <v>-9177.6240099999995</v>
      </c>
      <c r="H950" s="2">
        <v>5.8187660668400003</v>
      </c>
      <c r="I950" s="2">
        <v>5.7647823261899998</v>
      </c>
      <c r="J950" s="2">
        <v>5.791774196515</v>
      </c>
      <c r="K950" s="2">
        <v>-5.3983740650000597E-2</v>
      </c>
      <c r="L950" s="2">
        <v>1475</v>
      </c>
      <c r="M950" s="2">
        <v>1379</v>
      </c>
      <c r="N950" s="2">
        <v>1427</v>
      </c>
      <c r="O950" s="2">
        <v>-96</v>
      </c>
      <c r="P950" s="8" t="s">
        <v>1071</v>
      </c>
    </row>
    <row r="951" spans="1:24" ht="15.5" x14ac:dyDescent="0.35">
      <c r="A951" s="2">
        <v>952</v>
      </c>
      <c r="B951" s="17">
        <v>-1</v>
      </c>
      <c r="C951" s="2" t="s">
        <v>949</v>
      </c>
      <c r="D951" s="2">
        <v>146662.4026</v>
      </c>
      <c r="E951" s="2">
        <v>132285.83780000001</v>
      </c>
      <c r="F951" s="2">
        <v>139474.1202</v>
      </c>
      <c r="G951" s="2">
        <v>-14376.56481</v>
      </c>
      <c r="H951" s="2">
        <v>6.2893982808000004</v>
      </c>
      <c r="I951" s="2">
        <v>5.8829787233999999</v>
      </c>
      <c r="J951" s="2">
        <v>6.0861885020999997</v>
      </c>
      <c r="K951" s="2">
        <v>-0.40641955740000002</v>
      </c>
      <c r="L951" s="2">
        <v>1003</v>
      </c>
      <c r="M951" s="2">
        <v>1325</v>
      </c>
      <c r="N951" s="2">
        <v>1164</v>
      </c>
      <c r="O951" s="2">
        <v>322</v>
      </c>
      <c r="P951" s="8" t="s">
        <v>1071</v>
      </c>
      <c r="Q951" s="10" t="s">
        <v>1072</v>
      </c>
    </row>
    <row r="952" spans="1:24" ht="15.5" x14ac:dyDescent="0.35">
      <c r="A952" s="2">
        <v>951</v>
      </c>
      <c r="B952" s="17">
        <v>-1</v>
      </c>
      <c r="C952" s="2" t="s">
        <v>948</v>
      </c>
      <c r="D952" s="2">
        <v>154844.897</v>
      </c>
      <c r="E952" s="2">
        <v>129136.2</v>
      </c>
      <c r="F952" s="2">
        <v>141990.5485</v>
      </c>
      <c r="G952" s="2">
        <v>-25708.697049999999</v>
      </c>
      <c r="H952" s="2">
        <v>6.6472694717999996</v>
      </c>
      <c r="I952" s="2">
        <v>5.4240875912400002</v>
      </c>
      <c r="J952" s="2">
        <v>6.0356785315200003</v>
      </c>
      <c r="K952" s="2">
        <v>-1.2231818805600001</v>
      </c>
      <c r="L952" s="2">
        <v>939</v>
      </c>
      <c r="M952" s="2">
        <v>1042</v>
      </c>
      <c r="N952" s="2">
        <v>990.5</v>
      </c>
      <c r="O952" s="2">
        <v>103</v>
      </c>
      <c r="P952" s="8" t="s">
        <v>1071</v>
      </c>
      <c r="S952" s="2" t="s">
        <v>5792</v>
      </c>
    </row>
    <row r="953" spans="1:24" ht="15.5" x14ac:dyDescent="0.35">
      <c r="A953" s="2">
        <v>950</v>
      </c>
      <c r="B953" s="17">
        <v>-1</v>
      </c>
      <c r="C953" s="2" t="s">
        <v>947</v>
      </c>
      <c r="D953" s="2">
        <v>147312.97210000001</v>
      </c>
      <c r="E953" s="2">
        <v>145508.11069999999</v>
      </c>
      <c r="F953" s="2">
        <v>146410.54139999999</v>
      </c>
      <c r="G953" s="2">
        <v>-1804.8614299999999</v>
      </c>
      <c r="H953" s="2">
        <v>6.7532338308500002</v>
      </c>
      <c r="I953" s="2">
        <v>6.38133140376</v>
      </c>
      <c r="J953" s="2">
        <v>6.5672826173049996</v>
      </c>
      <c r="K953" s="2">
        <v>-0.37190242708999999</v>
      </c>
      <c r="L953" s="2">
        <v>1134</v>
      </c>
      <c r="M953" s="2">
        <v>1169</v>
      </c>
      <c r="N953" s="2">
        <v>1151.5</v>
      </c>
      <c r="O953" s="2">
        <v>35</v>
      </c>
      <c r="P953" s="8" t="s">
        <v>1071</v>
      </c>
    </row>
    <row r="954" spans="1:24" ht="15.5" x14ac:dyDescent="0.35">
      <c r="A954" s="2">
        <v>953</v>
      </c>
      <c r="B954" s="17">
        <v>-1.01</v>
      </c>
      <c r="C954" s="2" t="s">
        <v>950</v>
      </c>
      <c r="D954" s="2">
        <v>146240.9129</v>
      </c>
      <c r="E954" s="2">
        <v>146842</v>
      </c>
      <c r="F954" s="2">
        <v>146541.4564</v>
      </c>
      <c r="G954" s="2">
        <v>601.08714599999996</v>
      </c>
      <c r="H954" s="2">
        <v>6.2614379084999996</v>
      </c>
      <c r="I954" s="2">
        <v>5.8848560700899997</v>
      </c>
      <c r="J954" s="2">
        <v>6.0731469892950001</v>
      </c>
      <c r="K954" s="2">
        <v>-0.37658183840999998</v>
      </c>
      <c r="L954" s="2">
        <v>840</v>
      </c>
      <c r="M954" s="2">
        <v>884</v>
      </c>
      <c r="N954" s="2">
        <v>862</v>
      </c>
      <c r="O954" s="2">
        <v>44</v>
      </c>
      <c r="P954" s="8" t="s">
        <v>1071</v>
      </c>
      <c r="Q954" s="10" t="s">
        <v>1072</v>
      </c>
      <c r="X954" s="2" t="s">
        <v>5994</v>
      </c>
    </row>
    <row r="955" spans="1:24" ht="15.5" x14ac:dyDescent="0.35">
      <c r="A955" s="2">
        <v>954</v>
      </c>
      <c r="B955" s="17">
        <v>-1.02</v>
      </c>
      <c r="C955" s="2" t="s">
        <v>951</v>
      </c>
      <c r="D955" s="2">
        <v>146939.58720000001</v>
      </c>
      <c r="E955" s="2">
        <v>120683.62639999999</v>
      </c>
      <c r="F955" s="2">
        <v>133811.60680000001</v>
      </c>
      <c r="G955" s="2">
        <v>-26255.96083</v>
      </c>
      <c r="H955" s="2">
        <v>6.2689747004000003</v>
      </c>
      <c r="I955" s="2">
        <v>5.1676942046900001</v>
      </c>
      <c r="J955" s="2">
        <v>5.7183344525450002</v>
      </c>
      <c r="K955" s="2">
        <v>-1.10128049571</v>
      </c>
      <c r="L955" s="2">
        <v>1046</v>
      </c>
      <c r="M955" s="2">
        <v>1049</v>
      </c>
      <c r="N955" s="2">
        <v>1047.5</v>
      </c>
      <c r="O955" s="2">
        <v>3</v>
      </c>
      <c r="P955" s="12" t="s">
        <v>1076</v>
      </c>
      <c r="Q955" s="2" t="s">
        <v>1074</v>
      </c>
    </row>
    <row r="956" spans="1:24" ht="15.5" x14ac:dyDescent="0.35">
      <c r="A956" s="2">
        <v>955</v>
      </c>
      <c r="B956" s="17">
        <v>-1.03</v>
      </c>
      <c r="C956" s="2" t="s">
        <v>953</v>
      </c>
      <c r="D956" s="2">
        <v>140184.5822</v>
      </c>
      <c r="E956" s="2">
        <v>127785.7703</v>
      </c>
      <c r="F956" s="2">
        <v>133985.17629999999</v>
      </c>
      <c r="G956" s="2">
        <v>-12398.811890000001</v>
      </c>
      <c r="H956" s="2">
        <v>6.1617090319100001</v>
      </c>
      <c r="I956" s="2">
        <v>6.2265486725699999</v>
      </c>
      <c r="J956" s="2">
        <v>6.1941288522400004</v>
      </c>
      <c r="K956" s="2">
        <v>6.4839640659999795E-2</v>
      </c>
      <c r="L956" s="2">
        <v>877</v>
      </c>
      <c r="M956" s="2">
        <v>1154</v>
      </c>
      <c r="N956" s="2">
        <v>1015.5</v>
      </c>
      <c r="O956" s="2">
        <v>277</v>
      </c>
      <c r="P956" s="8" t="s">
        <v>1071</v>
      </c>
    </row>
    <row r="957" spans="1:24" ht="15.5" x14ac:dyDescent="0.35">
      <c r="A957" s="2">
        <v>956</v>
      </c>
      <c r="B957" s="17">
        <v>-1.03</v>
      </c>
      <c r="C957" s="2" t="s">
        <v>952</v>
      </c>
      <c r="D957" s="2">
        <v>127577.31479999999</v>
      </c>
      <c r="E957" s="2">
        <v>145910.24600000001</v>
      </c>
      <c r="F957" s="2">
        <v>136743.78039999999</v>
      </c>
      <c r="G957" s="2">
        <v>18332.931250000001</v>
      </c>
      <c r="H957" s="2">
        <v>6.6064690026999999</v>
      </c>
      <c r="I957" s="2">
        <v>5.6785980611499998</v>
      </c>
      <c r="J957" s="2">
        <v>6.1425335319250003</v>
      </c>
      <c r="K957" s="2">
        <v>-0.92787094155000005</v>
      </c>
      <c r="L957" s="2">
        <v>1380</v>
      </c>
      <c r="M957" s="2">
        <v>1393</v>
      </c>
      <c r="N957" s="2">
        <v>1386.5</v>
      </c>
      <c r="O957" s="2">
        <v>13</v>
      </c>
      <c r="P957" s="11" t="s">
        <v>1073</v>
      </c>
      <c r="Q957" s="2" t="s">
        <v>1088</v>
      </c>
    </row>
    <row r="958" spans="1:24" ht="15.5" x14ac:dyDescent="0.35">
      <c r="A958" s="2">
        <v>958</v>
      </c>
      <c r="B958" s="17">
        <v>-1.04</v>
      </c>
      <c r="C958" s="2" t="s">
        <v>956</v>
      </c>
      <c r="D958" s="2">
        <v>127550.4267</v>
      </c>
      <c r="E958" s="2">
        <v>145605.5251</v>
      </c>
      <c r="F958" s="2">
        <v>136577.97589999999</v>
      </c>
      <c r="G958" s="2">
        <v>18055.098399999999</v>
      </c>
      <c r="H958" s="2">
        <v>5.8575638506900001</v>
      </c>
      <c r="I958" s="2">
        <v>7.3751412429399998</v>
      </c>
      <c r="J958" s="2">
        <v>6.6163525468150004</v>
      </c>
      <c r="K958" s="2">
        <v>1.51757739225</v>
      </c>
      <c r="L958" s="2">
        <v>973</v>
      </c>
      <c r="M958" s="2">
        <v>816</v>
      </c>
      <c r="N958" s="2">
        <v>894.5</v>
      </c>
      <c r="O958" s="2">
        <v>-157</v>
      </c>
      <c r="P958" s="4" t="s">
        <v>1076</v>
      </c>
      <c r="Q958" s="2" t="s">
        <v>1104</v>
      </c>
    </row>
    <row r="959" spans="1:24" ht="15.5" x14ac:dyDescent="0.35">
      <c r="A959" s="2">
        <v>957</v>
      </c>
      <c r="B959" s="17">
        <v>-1.04</v>
      </c>
      <c r="C959" s="2" t="s">
        <v>955</v>
      </c>
      <c r="D959" s="2">
        <v>138058.76130000001</v>
      </c>
      <c r="E959" s="2">
        <v>173363.38639999999</v>
      </c>
      <c r="F959" s="2">
        <v>155711.07389999999</v>
      </c>
      <c r="G959" s="2">
        <v>35304.625139999996</v>
      </c>
      <c r="H959" s="2">
        <v>5.8212083847100002</v>
      </c>
      <c r="I959" s="2">
        <v>6.1117511520700001</v>
      </c>
      <c r="J959" s="2">
        <v>5.9664797683900002</v>
      </c>
      <c r="K959" s="2">
        <v>0.29054276736000001</v>
      </c>
      <c r="L959" s="2">
        <v>1003</v>
      </c>
      <c r="M959" s="2">
        <v>889</v>
      </c>
      <c r="N959" s="2">
        <v>946</v>
      </c>
      <c r="O959" s="2">
        <v>-114</v>
      </c>
      <c r="P959" s="8" t="s">
        <v>1071</v>
      </c>
    </row>
    <row r="960" spans="1:24" ht="15.5" x14ac:dyDescent="0.35">
      <c r="A960" s="2">
        <v>959</v>
      </c>
      <c r="B960" s="17">
        <v>-1.04</v>
      </c>
      <c r="C960" s="2" t="s">
        <v>954</v>
      </c>
      <c r="D960" s="2">
        <v>139796.5968</v>
      </c>
      <c r="E960" s="2">
        <v>142239.7592</v>
      </c>
      <c r="F960" s="2">
        <v>141018.17800000001</v>
      </c>
      <c r="G960" s="2">
        <v>2443.1624230000002</v>
      </c>
      <c r="H960" s="2">
        <v>6.1233810497599999</v>
      </c>
      <c r="I960" s="2">
        <v>6.1985645933000004</v>
      </c>
      <c r="J960" s="2">
        <v>6.1609728215299997</v>
      </c>
      <c r="K960" s="2">
        <v>7.5183543540000605E-2</v>
      </c>
      <c r="L960" s="2">
        <v>1075</v>
      </c>
      <c r="M960" s="2">
        <v>1179</v>
      </c>
      <c r="N960" s="2">
        <v>1127</v>
      </c>
      <c r="O960" s="2">
        <v>104</v>
      </c>
      <c r="P960" s="11" t="s">
        <v>1073</v>
      </c>
      <c r="S960" s="2" t="s">
        <v>5792</v>
      </c>
      <c r="U960" s="2" t="s">
        <v>5793</v>
      </c>
      <c r="V960" s="2" t="s">
        <v>5993</v>
      </c>
      <c r="X960" s="2" t="s">
        <v>5994</v>
      </c>
    </row>
    <row r="961" spans="1:24" ht="15.5" x14ac:dyDescent="0.35">
      <c r="A961" s="2">
        <v>960</v>
      </c>
      <c r="B961" s="17">
        <v>-1.05</v>
      </c>
      <c r="C961" s="2" t="s">
        <v>957</v>
      </c>
      <c r="D961" s="2">
        <v>153092.14379999999</v>
      </c>
      <c r="E961" s="2">
        <v>148083.5239</v>
      </c>
      <c r="F961" s="2">
        <v>150587.8339</v>
      </c>
      <c r="G961" s="2">
        <v>-5008.6199539999998</v>
      </c>
      <c r="H961" s="2">
        <v>6.0315068493200004</v>
      </c>
      <c r="I961" s="2">
        <v>5.8794541319200002</v>
      </c>
      <c r="J961" s="2">
        <v>5.9554804906200003</v>
      </c>
      <c r="K961" s="2">
        <v>-0.15205271740000001</v>
      </c>
      <c r="L961" s="2">
        <v>875</v>
      </c>
      <c r="M961" s="2">
        <v>1361</v>
      </c>
      <c r="N961" s="2">
        <v>1118</v>
      </c>
      <c r="O961" s="2">
        <v>486</v>
      </c>
      <c r="P961" s="8" t="s">
        <v>1071</v>
      </c>
    </row>
    <row r="962" spans="1:24" ht="15.5" x14ac:dyDescent="0.35">
      <c r="A962" s="2">
        <v>962</v>
      </c>
      <c r="B962" s="17">
        <v>-1.06</v>
      </c>
      <c r="C962" s="2" t="s">
        <v>959</v>
      </c>
      <c r="D962" s="2">
        <v>133519.33100000001</v>
      </c>
      <c r="E962" s="2">
        <v>134732.03829999999</v>
      </c>
      <c r="F962" s="2">
        <v>134125.68460000001</v>
      </c>
      <c r="G962" s="2">
        <v>1212.707326</v>
      </c>
      <c r="H962" s="2">
        <v>5.4214285714299999</v>
      </c>
      <c r="I962" s="2">
        <v>6.13397129187</v>
      </c>
      <c r="J962" s="2">
        <v>5.77769993165</v>
      </c>
      <c r="K962" s="2">
        <v>0.71254272044</v>
      </c>
      <c r="L962" s="2">
        <v>1115</v>
      </c>
      <c r="M962" s="2">
        <v>888</v>
      </c>
      <c r="N962" s="2">
        <v>1001.5</v>
      </c>
      <c r="O962" s="2">
        <v>-227</v>
      </c>
      <c r="P962" s="8" t="s">
        <v>1071</v>
      </c>
      <c r="Q962" s="10" t="s">
        <v>1072</v>
      </c>
      <c r="V962" s="2" t="s">
        <v>5993</v>
      </c>
    </row>
    <row r="963" spans="1:24" ht="15.5" x14ac:dyDescent="0.35">
      <c r="A963" s="2">
        <v>961</v>
      </c>
      <c r="B963" s="17">
        <v>-1.06</v>
      </c>
      <c r="C963" s="2" t="s">
        <v>958</v>
      </c>
      <c r="D963" s="2">
        <v>142278.3578</v>
      </c>
      <c r="E963" s="2">
        <v>133264.50099999999</v>
      </c>
      <c r="F963" s="2">
        <v>137771.42939999999</v>
      </c>
      <c r="G963" s="2">
        <v>-9013.8568450000002</v>
      </c>
      <c r="H963" s="2">
        <v>6.5588235294099997</v>
      </c>
      <c r="I963" s="2">
        <v>5.9381237525000001</v>
      </c>
      <c r="J963" s="2">
        <v>6.2484736409549999</v>
      </c>
      <c r="K963" s="2">
        <v>-0.62069977691</v>
      </c>
      <c r="L963" s="2">
        <v>630</v>
      </c>
      <c r="M963" s="2">
        <v>1047</v>
      </c>
      <c r="N963" s="2">
        <v>838.5</v>
      </c>
      <c r="O963" s="2">
        <v>417</v>
      </c>
      <c r="P963" s="5" t="s">
        <v>1069</v>
      </c>
      <c r="Q963" s="2" t="s">
        <v>1086</v>
      </c>
    </row>
    <row r="964" spans="1:24" ht="15.5" x14ac:dyDescent="0.35">
      <c r="A964" s="2">
        <v>963</v>
      </c>
      <c r="B964" s="17">
        <v>-1.07</v>
      </c>
      <c r="C964" s="2" t="s">
        <v>961</v>
      </c>
      <c r="D964" s="2">
        <v>150138.42540000001</v>
      </c>
      <c r="E964" s="2">
        <v>143096.34030000001</v>
      </c>
      <c r="F964" s="2">
        <v>146617.3829</v>
      </c>
      <c r="G964" s="2">
        <v>-7042.0850609999998</v>
      </c>
      <c r="H964" s="2">
        <v>6.2436260623199997</v>
      </c>
      <c r="I964" s="2">
        <v>5.5512195122000003</v>
      </c>
      <c r="J964" s="2">
        <v>5.89742278726</v>
      </c>
      <c r="K964" s="2">
        <v>-0.69240655011999896</v>
      </c>
      <c r="L964" s="2">
        <v>953</v>
      </c>
      <c r="M964" s="2">
        <v>924</v>
      </c>
      <c r="N964" s="2">
        <v>938.5</v>
      </c>
      <c r="O964" s="2">
        <v>-29</v>
      </c>
      <c r="P964" s="8" t="s">
        <v>1071</v>
      </c>
    </row>
    <row r="965" spans="1:24" ht="15.5" x14ac:dyDescent="0.35">
      <c r="A965" s="2">
        <v>964</v>
      </c>
      <c r="B965" s="17">
        <v>-1.07</v>
      </c>
      <c r="C965" s="2" t="s">
        <v>960</v>
      </c>
      <c r="D965" s="2">
        <v>156641.99429999999</v>
      </c>
      <c r="E965" s="2">
        <v>134244.64230000001</v>
      </c>
      <c r="F965" s="2">
        <v>145443.31830000001</v>
      </c>
      <c r="G965" s="2">
        <v>-22397.352060000001</v>
      </c>
      <c r="H965" s="2">
        <v>6.3767195767200002</v>
      </c>
      <c r="I965" s="2">
        <v>5.9865546218499999</v>
      </c>
      <c r="J965" s="2">
        <v>6.181637099285</v>
      </c>
      <c r="K965" s="2">
        <v>-0.39016495487000002</v>
      </c>
      <c r="L965" s="2">
        <v>1180</v>
      </c>
      <c r="M965" s="2">
        <v>1087</v>
      </c>
      <c r="N965" s="2">
        <v>1133.5</v>
      </c>
      <c r="O965" s="2">
        <v>-93</v>
      </c>
      <c r="P965" s="6" t="s">
        <v>1073</v>
      </c>
      <c r="Q965" s="2" t="s">
        <v>4260</v>
      </c>
      <c r="S965" s="10" t="s">
        <v>5792</v>
      </c>
      <c r="V965" s="2" t="s">
        <v>5993</v>
      </c>
      <c r="X965" s="2" t="s">
        <v>5994</v>
      </c>
    </row>
    <row r="966" spans="1:24" ht="15.5" x14ac:dyDescent="0.35">
      <c r="A966" s="2">
        <v>965</v>
      </c>
      <c r="B966" s="17">
        <v>-1.08</v>
      </c>
      <c r="C966" s="2" t="s">
        <v>964</v>
      </c>
      <c r="D966" s="2">
        <v>132803.25839999999</v>
      </c>
      <c r="E966" s="2">
        <v>133129.65359999999</v>
      </c>
      <c r="F966" s="2">
        <v>132966.45600000001</v>
      </c>
      <c r="G966" s="2">
        <v>326.395173</v>
      </c>
      <c r="H966" s="2">
        <v>6.1449864498600002</v>
      </c>
      <c r="I966" s="2">
        <v>4.8746835442999998</v>
      </c>
      <c r="J966" s="2">
        <v>5.5098349970799996</v>
      </c>
      <c r="K966" s="2">
        <v>-1.2703029055599999</v>
      </c>
      <c r="L966" s="2">
        <v>736</v>
      </c>
      <c r="M966" s="2">
        <v>906</v>
      </c>
      <c r="N966" s="2">
        <v>821</v>
      </c>
      <c r="O966" s="2">
        <v>170</v>
      </c>
      <c r="P966" s="9" t="s">
        <v>1069</v>
      </c>
      <c r="Q966" s="2" t="s">
        <v>1089</v>
      </c>
      <c r="V966" s="2" t="s">
        <v>5993</v>
      </c>
      <c r="X966" s="10" t="s">
        <v>5994</v>
      </c>
    </row>
    <row r="967" spans="1:24" ht="15.5" x14ac:dyDescent="0.35">
      <c r="A967" s="2">
        <v>966</v>
      </c>
      <c r="B967" s="17">
        <v>-1.08</v>
      </c>
      <c r="C967" s="2" t="s">
        <v>963</v>
      </c>
      <c r="D967" s="2">
        <v>155473.30119999999</v>
      </c>
      <c r="E967" s="2">
        <v>148739.06419999999</v>
      </c>
      <c r="F967" s="2">
        <v>152106.1827</v>
      </c>
      <c r="G967" s="2">
        <v>-6734.2370140000003</v>
      </c>
      <c r="H967" s="2">
        <v>6.2031523642700002</v>
      </c>
      <c r="I967" s="2">
        <v>5.8045325778999999</v>
      </c>
      <c r="J967" s="2">
        <v>6.003842471085</v>
      </c>
      <c r="K967" s="2">
        <v>-0.39861978637000001</v>
      </c>
      <c r="L967" s="2">
        <v>1043</v>
      </c>
      <c r="M967" s="2">
        <v>1043</v>
      </c>
      <c r="N967" s="2">
        <v>1043</v>
      </c>
      <c r="O967" s="2">
        <v>0</v>
      </c>
      <c r="P967" s="4" t="s">
        <v>1076</v>
      </c>
      <c r="Q967" s="2" t="s">
        <v>1088</v>
      </c>
    </row>
    <row r="968" spans="1:24" ht="15.5" x14ac:dyDescent="0.35">
      <c r="A968" s="2">
        <v>967</v>
      </c>
      <c r="B968" s="17">
        <v>-1.08</v>
      </c>
      <c r="C968" s="2" t="s">
        <v>962</v>
      </c>
      <c r="D968" s="2">
        <v>159532.35370000001</v>
      </c>
      <c r="E968" s="2">
        <v>125115.5759</v>
      </c>
      <c r="F968" s="2">
        <v>142323.96479999999</v>
      </c>
      <c r="G968" s="2">
        <v>-34416.777710000002</v>
      </c>
      <c r="H968" s="2">
        <v>5.9356261022899997</v>
      </c>
      <c r="I968" s="2">
        <v>5.9093242087300002</v>
      </c>
      <c r="J968" s="2">
        <v>5.9224751555099999</v>
      </c>
      <c r="K968" s="2">
        <v>-2.6301893559999501E-2</v>
      </c>
      <c r="L968" s="2">
        <v>398</v>
      </c>
      <c r="M968" s="2">
        <v>566</v>
      </c>
      <c r="N968" s="2">
        <v>482</v>
      </c>
      <c r="O968" s="2">
        <v>168</v>
      </c>
      <c r="P968" s="6" t="s">
        <v>1073</v>
      </c>
      <c r="Q968" s="2" t="s">
        <v>1074</v>
      </c>
      <c r="S968" s="2" t="s">
        <v>5792</v>
      </c>
      <c r="V968" s="2" t="s">
        <v>5993</v>
      </c>
      <c r="W968" s="2" t="s">
        <v>5991</v>
      </c>
      <c r="X968" s="2" t="s">
        <v>5994</v>
      </c>
    </row>
    <row r="969" spans="1:24" ht="15.5" x14ac:dyDescent="0.35">
      <c r="A969" s="2">
        <v>968</v>
      </c>
      <c r="B969" s="17">
        <v>-1.0900000000000001</v>
      </c>
      <c r="C969" s="2" t="s">
        <v>965</v>
      </c>
      <c r="D969" s="2">
        <v>140431.33249999999</v>
      </c>
      <c r="E969" s="2">
        <v>134975.40789999999</v>
      </c>
      <c r="F969" s="2">
        <v>137703.3702</v>
      </c>
      <c r="G969" s="2">
        <v>-5455.9245510000001</v>
      </c>
      <c r="H969" s="2">
        <v>6.0464135021100001</v>
      </c>
      <c r="I969" s="2">
        <v>5.9062844542399997</v>
      </c>
      <c r="J969" s="2">
        <v>5.9763489781750003</v>
      </c>
      <c r="K969" s="2">
        <v>-0.14012904787</v>
      </c>
      <c r="L969" s="2">
        <v>677</v>
      </c>
      <c r="M969" s="2">
        <v>802</v>
      </c>
      <c r="N969" s="2">
        <v>739.5</v>
      </c>
      <c r="O969" s="2">
        <v>125</v>
      </c>
      <c r="P969" s="5" t="s">
        <v>1069</v>
      </c>
      <c r="Q969" s="2" t="s">
        <v>1086</v>
      </c>
    </row>
    <row r="970" spans="1:24" ht="15.5" x14ac:dyDescent="0.35">
      <c r="A970" s="2">
        <v>974</v>
      </c>
      <c r="B970" s="17">
        <v>-1.1000000000000001</v>
      </c>
      <c r="C970" s="2" t="s">
        <v>971</v>
      </c>
      <c r="D970" s="2">
        <v>145998.88949999999</v>
      </c>
      <c r="E970" s="2">
        <v>143915.55619999999</v>
      </c>
      <c r="F970" s="2">
        <v>144957.22289999999</v>
      </c>
      <c r="G970" s="2">
        <v>-2083.3332850000002</v>
      </c>
      <c r="H970" s="2">
        <v>6.4411974340700002</v>
      </c>
      <c r="I970" s="2">
        <v>6.3312883435599998</v>
      </c>
      <c r="J970" s="2">
        <v>6.3862428888149996</v>
      </c>
      <c r="K970" s="2">
        <v>-0.10990909051</v>
      </c>
      <c r="L970" s="2">
        <v>973</v>
      </c>
      <c r="M970" s="2">
        <v>806</v>
      </c>
      <c r="N970" s="2">
        <v>889.5</v>
      </c>
      <c r="O970" s="2">
        <v>-167</v>
      </c>
      <c r="P970" s="11" t="s">
        <v>1073</v>
      </c>
      <c r="Q970" s="10" t="s">
        <v>1079</v>
      </c>
    </row>
    <row r="971" spans="1:24" ht="15.5" x14ac:dyDescent="0.35">
      <c r="A971" s="2">
        <v>969</v>
      </c>
      <c r="B971" s="17">
        <v>-1.1000000000000001</v>
      </c>
      <c r="C971" s="2" t="s">
        <v>970</v>
      </c>
      <c r="D971" s="2">
        <v>119742.2093</v>
      </c>
      <c r="E971" s="2">
        <v>150227.52350000001</v>
      </c>
      <c r="F971" s="2">
        <v>134984.8664</v>
      </c>
      <c r="G971" s="2">
        <v>30485.314259999999</v>
      </c>
      <c r="H971" s="2">
        <v>6.0202546296300001</v>
      </c>
      <c r="I971" s="2">
        <v>6.1319148936200003</v>
      </c>
      <c r="J971" s="2">
        <v>6.0760847616250002</v>
      </c>
      <c r="K971" s="2">
        <v>0.11166026398999999</v>
      </c>
      <c r="L971" s="2">
        <v>1210</v>
      </c>
      <c r="M971" s="2">
        <v>1057</v>
      </c>
      <c r="N971" s="2">
        <v>1133.5</v>
      </c>
      <c r="O971" s="2">
        <v>-153</v>
      </c>
      <c r="P971" s="8" t="s">
        <v>1071</v>
      </c>
    </row>
    <row r="972" spans="1:24" ht="15.5" x14ac:dyDescent="0.35">
      <c r="A972" s="2">
        <v>971</v>
      </c>
      <c r="B972" s="17">
        <v>-1.1000000000000001</v>
      </c>
      <c r="C972" s="2" t="s">
        <v>969</v>
      </c>
      <c r="D972" s="2">
        <v>132856.96059999999</v>
      </c>
      <c r="E972" s="2">
        <v>142647.71660000001</v>
      </c>
      <c r="F972" s="2">
        <v>137752.33859999999</v>
      </c>
      <c r="G972" s="2">
        <v>9790.7559739999997</v>
      </c>
      <c r="H972" s="2">
        <v>7.0979729729700001</v>
      </c>
      <c r="I972" s="2">
        <v>6.19739130435</v>
      </c>
      <c r="J972" s="2">
        <v>6.6476821386599996</v>
      </c>
      <c r="K972" s="2">
        <v>-0.90058166862</v>
      </c>
      <c r="L972" s="2">
        <v>779</v>
      </c>
      <c r="M972" s="2">
        <v>760</v>
      </c>
      <c r="N972" s="2">
        <v>769.5</v>
      </c>
      <c r="O972" s="2">
        <v>-19</v>
      </c>
      <c r="P972" s="4" t="s">
        <v>1076</v>
      </c>
    </row>
    <row r="973" spans="1:24" ht="15.5" x14ac:dyDescent="0.35">
      <c r="A973" s="2">
        <v>973</v>
      </c>
      <c r="B973" s="17">
        <v>-1.1000000000000001</v>
      </c>
      <c r="C973" s="2" t="s">
        <v>968</v>
      </c>
      <c r="D973" s="2">
        <v>151935.88959999999</v>
      </c>
      <c r="E973" s="2">
        <v>140286.1391</v>
      </c>
      <c r="F973" s="2">
        <v>146111.01439999999</v>
      </c>
      <c r="G973" s="2">
        <v>-11649.75051</v>
      </c>
      <c r="H973" s="2">
        <v>5.0974440894599997</v>
      </c>
      <c r="I973" s="2">
        <v>5.5352941176500003</v>
      </c>
      <c r="J973" s="2">
        <v>5.316369103555</v>
      </c>
      <c r="K973" s="2">
        <v>0.43785002819000102</v>
      </c>
      <c r="L973" s="2">
        <v>767</v>
      </c>
      <c r="M973" s="2">
        <v>909</v>
      </c>
      <c r="N973" s="2">
        <v>838</v>
      </c>
      <c r="O973" s="2">
        <v>142</v>
      </c>
      <c r="P973" s="6" t="s">
        <v>1073</v>
      </c>
    </row>
    <row r="974" spans="1:24" ht="15.5" x14ac:dyDescent="0.35">
      <c r="A974" s="2">
        <v>970</v>
      </c>
      <c r="B974" s="17">
        <v>-1.1000000000000001</v>
      </c>
      <c r="C974" s="2" t="s">
        <v>967</v>
      </c>
      <c r="D974" s="2">
        <v>125677.7224</v>
      </c>
      <c r="E974" s="2">
        <v>147227.48740000001</v>
      </c>
      <c r="F974" s="2">
        <v>136452.60490000001</v>
      </c>
      <c r="G974" s="2">
        <v>21549.764999999999</v>
      </c>
      <c r="H974" s="2">
        <v>5.35135135135</v>
      </c>
      <c r="I974" s="2">
        <v>5.5288169868599999</v>
      </c>
      <c r="J974" s="2">
        <v>5.4400841691049999</v>
      </c>
      <c r="K974" s="2">
        <v>0.17746563551</v>
      </c>
      <c r="L974" s="2">
        <v>1524</v>
      </c>
      <c r="M974" s="2">
        <v>702</v>
      </c>
      <c r="N974" s="2">
        <v>1113</v>
      </c>
      <c r="O974" s="2">
        <v>-822</v>
      </c>
      <c r="P974" s="8" t="s">
        <v>1071</v>
      </c>
    </row>
    <row r="975" spans="1:24" ht="15.5" x14ac:dyDescent="0.35">
      <c r="A975" s="2">
        <v>972</v>
      </c>
      <c r="B975" s="17">
        <v>-1.1000000000000001</v>
      </c>
      <c r="C975" s="2" t="s">
        <v>966</v>
      </c>
      <c r="D975" s="2">
        <v>131428.6551</v>
      </c>
      <c r="E975" s="2">
        <v>152172.30499999999</v>
      </c>
      <c r="F975" s="2">
        <v>141800.48000000001</v>
      </c>
      <c r="G975" s="2">
        <v>20743.649870000001</v>
      </c>
      <c r="H975" s="2">
        <v>6.1149425287400003</v>
      </c>
      <c r="I975" s="2">
        <v>6.63601823708</v>
      </c>
      <c r="J975" s="2">
        <v>6.3754803829100002</v>
      </c>
      <c r="K975" s="2">
        <v>0.52107570834000005</v>
      </c>
      <c r="L975" s="2">
        <v>953</v>
      </c>
      <c r="M975" s="2">
        <v>1266</v>
      </c>
      <c r="N975" s="2">
        <v>1109.5</v>
      </c>
      <c r="O975" s="2">
        <v>313</v>
      </c>
      <c r="P975" s="11" t="s">
        <v>1073</v>
      </c>
    </row>
    <row r="976" spans="1:24" ht="15.5" x14ac:dyDescent="0.35">
      <c r="A976" s="2">
        <v>977</v>
      </c>
      <c r="B976" s="17">
        <v>-1.1100000000000001</v>
      </c>
      <c r="C976" s="2" t="s">
        <v>975</v>
      </c>
      <c r="D976" s="2">
        <v>118452.2944</v>
      </c>
      <c r="E976" s="2">
        <v>185709.29879999999</v>
      </c>
      <c r="F976" s="2">
        <v>152080.7966</v>
      </c>
      <c r="G976" s="2">
        <v>67257.004400000005</v>
      </c>
      <c r="H976" s="2">
        <v>6.7444551591100002</v>
      </c>
      <c r="I976" s="2">
        <v>5.88595744681</v>
      </c>
      <c r="J976" s="2">
        <v>6.3152063029600001</v>
      </c>
      <c r="K976" s="2">
        <v>-0.85849771230000005</v>
      </c>
      <c r="L976" s="2">
        <v>1118</v>
      </c>
      <c r="M976" s="2">
        <v>1274</v>
      </c>
      <c r="N976" s="2">
        <v>1196</v>
      </c>
      <c r="O976" s="2">
        <v>156</v>
      </c>
      <c r="P976" s="7" t="s">
        <v>1077</v>
      </c>
      <c r="Q976" s="2" t="s">
        <v>1078</v>
      </c>
    </row>
    <row r="977" spans="1:24" ht="15.5" x14ac:dyDescent="0.35">
      <c r="A977" s="2">
        <v>976</v>
      </c>
      <c r="B977" s="17">
        <v>-1.1100000000000001</v>
      </c>
      <c r="C977" s="2" t="s">
        <v>974</v>
      </c>
      <c r="D977" s="2">
        <v>152652.40599999999</v>
      </c>
      <c r="E977" s="2">
        <v>132210.31659999999</v>
      </c>
      <c r="F977" s="2">
        <v>142431.36129999999</v>
      </c>
      <c r="G977" s="2">
        <v>-20442.089380000001</v>
      </c>
      <c r="H977" s="2">
        <v>5.6096153846199996</v>
      </c>
      <c r="I977" s="2">
        <v>6.0501165501200003</v>
      </c>
      <c r="J977" s="2">
        <v>5.82986596737</v>
      </c>
      <c r="K977" s="2">
        <v>0.44050116550000101</v>
      </c>
      <c r="L977" s="2">
        <v>1196</v>
      </c>
      <c r="M977" s="2">
        <v>1132</v>
      </c>
      <c r="N977" s="2">
        <v>1164</v>
      </c>
      <c r="O977" s="2">
        <v>-64</v>
      </c>
      <c r="P977" s="8" t="s">
        <v>1071</v>
      </c>
    </row>
    <row r="978" spans="1:24" ht="15.5" x14ac:dyDescent="0.35">
      <c r="A978" s="2">
        <v>975</v>
      </c>
      <c r="B978" s="17">
        <v>-1.1100000000000001</v>
      </c>
      <c r="C978" s="2" t="s">
        <v>973</v>
      </c>
      <c r="D978" s="2">
        <v>127336.9442</v>
      </c>
      <c r="E978" s="2">
        <v>140673.67720000001</v>
      </c>
      <c r="F978" s="2">
        <v>134005.3107</v>
      </c>
      <c r="G978" s="2">
        <v>13336.73293</v>
      </c>
      <c r="H978" s="2">
        <v>6.4855581576899999</v>
      </c>
      <c r="I978" s="2">
        <v>5.5546482412099998</v>
      </c>
      <c r="J978" s="2">
        <v>6.0201031994500003</v>
      </c>
      <c r="K978" s="2">
        <v>-0.93090991647999999</v>
      </c>
      <c r="L978" s="2">
        <v>724</v>
      </c>
      <c r="M978" s="2">
        <v>1265</v>
      </c>
      <c r="N978" s="2">
        <v>994.5</v>
      </c>
      <c r="O978" s="2">
        <v>541</v>
      </c>
      <c r="P978" s="5" t="s">
        <v>1069</v>
      </c>
      <c r="Q978" s="2" t="s">
        <v>1086</v>
      </c>
    </row>
    <row r="979" spans="1:24" ht="15.5" x14ac:dyDescent="0.35">
      <c r="A979" s="2">
        <v>978</v>
      </c>
      <c r="B979" s="17">
        <v>-1.1100000000000001</v>
      </c>
      <c r="C979" s="2" t="s">
        <v>972</v>
      </c>
      <c r="D979" s="2">
        <v>146551.41140000001</v>
      </c>
      <c r="E979" s="2">
        <v>131396.652</v>
      </c>
      <c r="F979" s="2">
        <v>138974.03169999999</v>
      </c>
      <c r="G979" s="2">
        <v>-15154.759389999999</v>
      </c>
      <c r="H979" s="2">
        <v>5.5365321701200001</v>
      </c>
      <c r="I979" s="2">
        <v>7.1160541586099999</v>
      </c>
      <c r="J979" s="2">
        <v>6.3262931643650004</v>
      </c>
      <c r="K979" s="2">
        <v>1.57952198849</v>
      </c>
      <c r="L979" s="2">
        <v>978</v>
      </c>
      <c r="M979" s="2">
        <v>898</v>
      </c>
      <c r="N979" s="2">
        <v>938</v>
      </c>
      <c r="O979" s="2">
        <v>-80</v>
      </c>
      <c r="P979" s="11" t="s">
        <v>1073</v>
      </c>
      <c r="S979" s="2" t="s">
        <v>5792</v>
      </c>
      <c r="V979" s="2" t="s">
        <v>5993</v>
      </c>
      <c r="W979" s="2" t="s">
        <v>5991</v>
      </c>
      <c r="X979" s="2" t="s">
        <v>5994</v>
      </c>
    </row>
    <row r="980" spans="1:24" ht="15.5" x14ac:dyDescent="0.35">
      <c r="A980" s="2">
        <v>979</v>
      </c>
      <c r="B980" s="17">
        <v>-1.1299999999999999</v>
      </c>
      <c r="C980" s="2" t="s">
        <v>977</v>
      </c>
      <c r="D980" s="2">
        <v>129785.2261</v>
      </c>
      <c r="E980" s="2">
        <v>145770.96580000001</v>
      </c>
      <c r="F980" s="2">
        <v>137778.09599999999</v>
      </c>
      <c r="G980" s="2">
        <v>15985.739729999999</v>
      </c>
      <c r="H980" s="2">
        <v>6.5306643952299996</v>
      </c>
      <c r="I980" s="2">
        <v>6.4032421479200003</v>
      </c>
      <c r="J980" s="2">
        <v>6.466953271575</v>
      </c>
      <c r="K980" s="2">
        <v>-0.12742224730999899</v>
      </c>
      <c r="L980" s="2">
        <v>859</v>
      </c>
      <c r="M980" s="2">
        <v>1231</v>
      </c>
      <c r="N980" s="2">
        <v>1045</v>
      </c>
      <c r="O980" s="2">
        <v>372</v>
      </c>
      <c r="P980" s="5" t="s">
        <v>1069</v>
      </c>
      <c r="Q980" s="2" t="s">
        <v>1083</v>
      </c>
    </row>
    <row r="981" spans="1:24" ht="15.5" x14ac:dyDescent="0.35">
      <c r="A981" s="2">
        <v>980</v>
      </c>
      <c r="B981" s="17">
        <v>-1.1299999999999999</v>
      </c>
      <c r="C981" s="2" t="s">
        <v>976</v>
      </c>
      <c r="D981" s="2">
        <v>141526.43950000001</v>
      </c>
      <c r="E981" s="2">
        <v>149391.05470000001</v>
      </c>
      <c r="F981" s="2">
        <v>145458.74710000001</v>
      </c>
      <c r="G981" s="2">
        <v>7864.6151879999998</v>
      </c>
      <c r="H981" s="2">
        <v>6.0540315876999999</v>
      </c>
      <c r="I981" s="2">
        <v>6.35801464605</v>
      </c>
      <c r="J981" s="2">
        <v>6.2060231168750004</v>
      </c>
      <c r="K981" s="2">
        <v>0.30398305835</v>
      </c>
      <c r="L981" s="2">
        <v>791</v>
      </c>
      <c r="M981" s="2">
        <v>810</v>
      </c>
      <c r="N981" s="2">
        <v>800.5</v>
      </c>
      <c r="O981" s="2">
        <v>19</v>
      </c>
      <c r="P981" s="8" t="s">
        <v>1071</v>
      </c>
      <c r="Q981" s="2" t="s">
        <v>1072</v>
      </c>
    </row>
    <row r="982" spans="1:24" ht="15.5" x14ac:dyDescent="0.35">
      <c r="A982" s="2">
        <v>981</v>
      </c>
      <c r="B982" s="17">
        <v>-1.1399999999999999</v>
      </c>
      <c r="C982" s="2" t="s">
        <v>979</v>
      </c>
      <c r="D982" s="2">
        <v>131234.25659999999</v>
      </c>
      <c r="E982" s="2">
        <v>115554.5135</v>
      </c>
      <c r="F982" s="2">
        <v>123394.38499999999</v>
      </c>
      <c r="G982" s="2">
        <v>-15679.74307</v>
      </c>
      <c r="H982" s="2">
        <v>7.4631197097899999</v>
      </c>
      <c r="I982" s="2">
        <v>5.6430976430999999</v>
      </c>
      <c r="J982" s="2">
        <v>6.5531086764450004</v>
      </c>
      <c r="K982" s="2">
        <v>-1.82002206669</v>
      </c>
      <c r="L982" s="2">
        <v>738</v>
      </c>
      <c r="M982" s="2">
        <v>539</v>
      </c>
      <c r="N982" s="2">
        <v>638.5</v>
      </c>
      <c r="O982" s="2">
        <v>-199</v>
      </c>
      <c r="P982" s="8" t="s">
        <v>1071</v>
      </c>
      <c r="Q982" s="2" t="s">
        <v>1088</v>
      </c>
    </row>
    <row r="983" spans="1:24" ht="15.5" x14ac:dyDescent="0.35">
      <c r="A983" s="2">
        <v>982</v>
      </c>
      <c r="B983" s="17">
        <v>-1.1399999999999999</v>
      </c>
      <c r="C983" s="2" t="s">
        <v>978</v>
      </c>
      <c r="D983" s="2">
        <v>196218.20310000001</v>
      </c>
      <c r="E983" s="2">
        <v>129042.2031</v>
      </c>
      <c r="F983" s="2">
        <v>162630.20310000001</v>
      </c>
      <c r="G983" s="2">
        <v>-67176</v>
      </c>
      <c r="H983" s="2">
        <v>6.1122448979600001</v>
      </c>
      <c r="I983" s="2">
        <v>5.4568345323700003</v>
      </c>
      <c r="J983" s="2">
        <v>5.7845397151649998</v>
      </c>
      <c r="K983" s="2">
        <v>-0.65541036558999999</v>
      </c>
      <c r="L983" s="2">
        <v>887</v>
      </c>
      <c r="M983" s="2">
        <v>912</v>
      </c>
      <c r="N983" s="2">
        <v>899.5</v>
      </c>
      <c r="O983" s="2">
        <v>25</v>
      </c>
      <c r="P983" s="11" t="s">
        <v>1073</v>
      </c>
    </row>
    <row r="984" spans="1:24" ht="15.5" x14ac:dyDescent="0.35">
      <c r="A984" s="2">
        <v>983</v>
      </c>
      <c r="B984" s="17">
        <v>-1.1499999999999999</v>
      </c>
      <c r="C984" s="2" t="s">
        <v>980</v>
      </c>
      <c r="D984" s="2">
        <v>124431.9776</v>
      </c>
      <c r="E984" s="2">
        <v>148782.64170000001</v>
      </c>
      <c r="F984" s="2">
        <v>136607.30960000001</v>
      </c>
      <c r="G984" s="2">
        <v>24350.664079999999</v>
      </c>
      <c r="H984" s="2">
        <v>6.01952900632</v>
      </c>
      <c r="I984" s="2">
        <v>6.34178610805</v>
      </c>
      <c r="J984" s="2">
        <v>6.1806575571850004</v>
      </c>
      <c r="K984" s="2">
        <v>0.32225710173</v>
      </c>
      <c r="L984" s="2">
        <v>912</v>
      </c>
      <c r="M984" s="2">
        <v>1236</v>
      </c>
      <c r="N984" s="2">
        <v>1074</v>
      </c>
      <c r="O984" s="2">
        <v>324</v>
      </c>
      <c r="P984" s="8" t="s">
        <v>1071</v>
      </c>
    </row>
    <row r="985" spans="1:24" ht="15.5" x14ac:dyDescent="0.35">
      <c r="A985" s="2">
        <v>985</v>
      </c>
      <c r="B985" s="17">
        <v>-1.1599999999999999</v>
      </c>
      <c r="C985" s="2" t="s">
        <v>982</v>
      </c>
      <c r="D985" s="2">
        <v>118989.1455</v>
      </c>
      <c r="E985" s="2">
        <v>132301.2542</v>
      </c>
      <c r="F985" s="2">
        <v>125645.19990000001</v>
      </c>
      <c r="G985" s="2">
        <v>13312.108700000001</v>
      </c>
      <c r="H985" s="2">
        <v>5.3896713614999996</v>
      </c>
      <c r="I985" s="2">
        <v>5.5776836158199998</v>
      </c>
      <c r="J985" s="2">
        <v>5.4836774886599997</v>
      </c>
      <c r="K985" s="2">
        <v>0.18801225431999999</v>
      </c>
      <c r="L985" s="2">
        <v>1107</v>
      </c>
      <c r="M985" s="2">
        <v>1012</v>
      </c>
      <c r="N985" s="2">
        <v>1059.5</v>
      </c>
      <c r="O985" s="2">
        <v>-95</v>
      </c>
      <c r="P985" s="11" t="s">
        <v>1073</v>
      </c>
    </row>
    <row r="986" spans="1:24" ht="15.5" x14ac:dyDescent="0.35">
      <c r="A986" s="2">
        <v>984</v>
      </c>
      <c r="B986" s="17">
        <v>-1.1599999999999999</v>
      </c>
      <c r="C986" s="2" t="s">
        <v>981</v>
      </c>
      <c r="D986" s="2">
        <v>142379.60740000001</v>
      </c>
      <c r="E986" s="2">
        <v>112593.6367</v>
      </c>
      <c r="F986" s="2">
        <v>127486.62209999999</v>
      </c>
      <c r="G986" s="2">
        <v>-29785.970710000001</v>
      </c>
      <c r="H986" s="2">
        <v>6.0117021276599996</v>
      </c>
      <c r="I986" s="2">
        <v>4.6837016574600003</v>
      </c>
      <c r="J986" s="2">
        <v>5.3477018925599999</v>
      </c>
      <c r="K986" s="2">
        <v>-1.3280004701999999</v>
      </c>
      <c r="L986" s="2">
        <v>747</v>
      </c>
      <c r="M986" s="2">
        <v>927</v>
      </c>
      <c r="N986" s="2">
        <v>837</v>
      </c>
      <c r="O986" s="2">
        <v>180</v>
      </c>
      <c r="P986" s="8" t="s">
        <v>1071</v>
      </c>
      <c r="Q986" s="10" t="s">
        <v>1072</v>
      </c>
      <c r="S986" s="2" t="s">
        <v>5792</v>
      </c>
    </row>
    <row r="987" spans="1:24" ht="15.5" x14ac:dyDescent="0.35">
      <c r="A987" s="2">
        <v>987</v>
      </c>
      <c r="B987" s="17">
        <v>-1.17</v>
      </c>
      <c r="C987" s="2" t="s">
        <v>984</v>
      </c>
      <c r="D987" s="2">
        <v>122628.98269999999</v>
      </c>
      <c r="E987" s="2">
        <v>146351.95110000001</v>
      </c>
      <c r="F987" s="2">
        <v>134490.4669</v>
      </c>
      <c r="G987" s="2">
        <v>23722.968349999999</v>
      </c>
      <c r="H987" s="2">
        <v>5.8101889893200003</v>
      </c>
      <c r="I987" s="2">
        <v>6.2466181061399997</v>
      </c>
      <c r="J987" s="2">
        <v>6.02840354773</v>
      </c>
      <c r="K987" s="2">
        <v>0.43642911681999902</v>
      </c>
      <c r="L987" s="2">
        <v>1443</v>
      </c>
      <c r="M987" s="2">
        <v>1082</v>
      </c>
      <c r="N987" s="2">
        <v>1262.5</v>
      </c>
      <c r="O987" s="2">
        <v>-361</v>
      </c>
      <c r="P987" s="11" t="s">
        <v>1073</v>
      </c>
      <c r="Q987" s="2" t="s">
        <v>1106</v>
      </c>
    </row>
    <row r="988" spans="1:24" ht="15.5" x14ac:dyDescent="0.35">
      <c r="A988" s="2">
        <v>986</v>
      </c>
      <c r="B988" s="17">
        <v>-1.17</v>
      </c>
      <c r="C988" s="2" t="s">
        <v>983</v>
      </c>
      <c r="D988" s="2">
        <v>139315.7219</v>
      </c>
      <c r="E988" s="2">
        <v>140923.2274</v>
      </c>
      <c r="F988" s="2">
        <v>140119.47459999999</v>
      </c>
      <c r="G988" s="2">
        <v>1607.5055339999999</v>
      </c>
      <c r="H988" s="2">
        <v>5.5662251655599997</v>
      </c>
      <c r="I988" s="2">
        <v>5.2366863905300001</v>
      </c>
      <c r="J988" s="2">
        <v>5.4014557780450003</v>
      </c>
      <c r="K988" s="2">
        <v>-0.32953877503000001</v>
      </c>
      <c r="L988" s="2">
        <v>1710</v>
      </c>
      <c r="M988" s="2">
        <v>1188</v>
      </c>
      <c r="N988" s="2">
        <v>1449</v>
      </c>
      <c r="O988" s="2">
        <v>-522</v>
      </c>
      <c r="P988" s="9" t="s">
        <v>1069</v>
      </c>
      <c r="Q988" s="2" t="s">
        <v>1083</v>
      </c>
    </row>
    <row r="989" spans="1:24" ht="15.5" x14ac:dyDescent="0.35">
      <c r="A989" s="2">
        <v>989</v>
      </c>
      <c r="B989" s="17">
        <v>-1.18</v>
      </c>
      <c r="C989" s="2" t="s">
        <v>986</v>
      </c>
      <c r="D989" s="2">
        <v>138556.21460000001</v>
      </c>
      <c r="E989" s="2">
        <v>144276.34940000001</v>
      </c>
      <c r="F989" s="2">
        <v>141416.28200000001</v>
      </c>
      <c r="G989" s="2">
        <v>5720.1347189999997</v>
      </c>
      <c r="H989" s="2">
        <v>6.4578397212500001</v>
      </c>
      <c r="I989" s="2">
        <v>6.3752310536000003</v>
      </c>
      <c r="J989" s="2">
        <v>6.4165353874250002</v>
      </c>
      <c r="K989" s="2">
        <v>-8.2608667649999704E-2</v>
      </c>
      <c r="L989" s="2">
        <v>877</v>
      </c>
      <c r="M989" s="2">
        <v>882</v>
      </c>
      <c r="N989" s="2">
        <v>879.5</v>
      </c>
      <c r="O989" s="2">
        <v>5</v>
      </c>
      <c r="P989" s="7" t="s">
        <v>1077</v>
      </c>
      <c r="Q989" s="2" t="s">
        <v>1078</v>
      </c>
      <c r="S989" s="2" t="s">
        <v>5792</v>
      </c>
    </row>
    <row r="990" spans="1:24" ht="15.5" x14ac:dyDescent="0.35">
      <c r="A990" s="2">
        <v>988</v>
      </c>
      <c r="B990" s="17">
        <v>-1.18</v>
      </c>
      <c r="C990" s="2" t="s">
        <v>985</v>
      </c>
      <c r="D990" s="2">
        <v>168000.23259999999</v>
      </c>
      <c r="E990" s="2">
        <v>123322.1957</v>
      </c>
      <c r="F990" s="2">
        <v>145661.21419999999</v>
      </c>
      <c r="G990" s="2">
        <v>-44678.036919999999</v>
      </c>
      <c r="H990" s="2">
        <v>7.3227771010999998</v>
      </c>
      <c r="I990" s="2">
        <v>5.53318335208</v>
      </c>
      <c r="J990" s="2">
        <v>6.4279802265899999</v>
      </c>
      <c r="K990" s="2">
        <v>-1.78959374902</v>
      </c>
      <c r="L990" s="2">
        <v>1305</v>
      </c>
      <c r="M990" s="2">
        <v>935</v>
      </c>
      <c r="N990" s="2">
        <v>1120</v>
      </c>
      <c r="O990" s="2">
        <v>-370</v>
      </c>
      <c r="P990" s="4" t="s">
        <v>1076</v>
      </c>
    </row>
    <row r="991" spans="1:24" ht="15.5" x14ac:dyDescent="0.35">
      <c r="A991" s="2">
        <v>990</v>
      </c>
      <c r="B991" s="17">
        <v>-1.19</v>
      </c>
      <c r="C991" s="2" t="s">
        <v>987</v>
      </c>
      <c r="D991" s="2">
        <v>142919.55059999999</v>
      </c>
      <c r="E991" s="2">
        <v>153998.85750000001</v>
      </c>
      <c r="F991" s="2">
        <v>148459.2041</v>
      </c>
      <c r="G991" s="2">
        <v>11079.30689</v>
      </c>
      <c r="H991" s="2">
        <v>6.1392405063300002</v>
      </c>
      <c r="I991" s="2">
        <v>6.43185840708</v>
      </c>
      <c r="J991" s="2">
        <v>6.2855494567049996</v>
      </c>
      <c r="K991" s="2">
        <v>0.29261790074999999</v>
      </c>
      <c r="L991" s="2">
        <v>1320</v>
      </c>
      <c r="M991" s="2">
        <v>1246</v>
      </c>
      <c r="N991" s="2">
        <v>1283</v>
      </c>
      <c r="O991" s="2">
        <v>-74</v>
      </c>
      <c r="P991" s="7" t="s">
        <v>1077</v>
      </c>
      <c r="Q991" s="2" t="s">
        <v>1091</v>
      </c>
    </row>
    <row r="992" spans="1:24" ht="15.5" x14ac:dyDescent="0.35">
      <c r="A992" s="2">
        <v>991</v>
      </c>
      <c r="B992" s="17">
        <v>-1.22</v>
      </c>
      <c r="C992" s="2" t="s">
        <v>990</v>
      </c>
      <c r="D992" s="2">
        <v>128863.3406</v>
      </c>
      <c r="E992" s="2">
        <v>121666.2482</v>
      </c>
      <c r="F992" s="2">
        <v>125264.7944</v>
      </c>
      <c r="G992" s="2">
        <v>-7197.0924329999998</v>
      </c>
      <c r="H992" s="2">
        <v>6.1605431309899998</v>
      </c>
      <c r="I992" s="2">
        <v>5.6423200859299998</v>
      </c>
      <c r="J992" s="2">
        <v>5.9014316084600003</v>
      </c>
      <c r="K992" s="2">
        <v>-0.51822304506000005</v>
      </c>
      <c r="L992" s="2">
        <v>854</v>
      </c>
      <c r="M992" s="2">
        <v>1147</v>
      </c>
      <c r="N992" s="2">
        <v>1000.5</v>
      </c>
      <c r="O992" s="2">
        <v>293</v>
      </c>
      <c r="P992" s="5" t="s">
        <v>1069</v>
      </c>
      <c r="S992" s="2" t="s">
        <v>5792</v>
      </c>
    </row>
    <row r="993" spans="1:17" ht="15.5" x14ac:dyDescent="0.35">
      <c r="A993" s="2">
        <v>993</v>
      </c>
      <c r="B993" s="17">
        <v>-1.22</v>
      </c>
      <c r="C993" s="2" t="s">
        <v>989</v>
      </c>
      <c r="D993" s="2">
        <v>123616.67720000001</v>
      </c>
      <c r="E993" s="2">
        <v>151444.80059999999</v>
      </c>
      <c r="F993" s="2">
        <v>137530.7389</v>
      </c>
      <c r="G993" s="2">
        <v>27828.123439999999</v>
      </c>
      <c r="H993" s="2">
        <v>5.7565849228000001</v>
      </c>
      <c r="I993" s="2">
        <v>5.1283618581899999</v>
      </c>
      <c r="J993" s="2">
        <v>5.4424733904949996</v>
      </c>
      <c r="K993" s="2">
        <v>-0.62822306460999999</v>
      </c>
      <c r="L993" s="2">
        <v>789</v>
      </c>
      <c r="M993" s="2">
        <v>892</v>
      </c>
      <c r="N993" s="2">
        <v>840.5</v>
      </c>
      <c r="O993" s="2">
        <v>103</v>
      </c>
      <c r="P993" s="4" t="s">
        <v>1076</v>
      </c>
    </row>
    <row r="994" spans="1:17" ht="15.5" x14ac:dyDescent="0.35">
      <c r="A994" s="2">
        <v>992</v>
      </c>
      <c r="B994" s="17">
        <v>-1.22</v>
      </c>
      <c r="C994" s="2" t="s">
        <v>988</v>
      </c>
      <c r="D994" s="2">
        <v>130429.55989999999</v>
      </c>
      <c r="E994" s="2">
        <v>132710.24600000001</v>
      </c>
      <c r="F994" s="2">
        <v>131569.90289999999</v>
      </c>
      <c r="G994" s="2">
        <v>2280.686068</v>
      </c>
      <c r="H994" s="2">
        <v>5.9130925507900001</v>
      </c>
      <c r="I994" s="2">
        <v>6.7125401929299997</v>
      </c>
      <c r="J994" s="2">
        <v>6.3128163718600003</v>
      </c>
      <c r="K994" s="2">
        <v>0.79944764213999997</v>
      </c>
      <c r="L994" s="2">
        <v>737</v>
      </c>
      <c r="M994" s="2">
        <v>1018</v>
      </c>
      <c r="N994" s="2">
        <v>877.5</v>
      </c>
      <c r="O994" s="2">
        <v>281</v>
      </c>
      <c r="P994" s="8" t="s">
        <v>1071</v>
      </c>
      <c r="Q994" s="10" t="s">
        <v>1072</v>
      </c>
    </row>
    <row r="995" spans="1:17" ht="15.5" x14ac:dyDescent="0.35">
      <c r="A995" s="2">
        <v>994</v>
      </c>
      <c r="B995" s="17">
        <v>-1.23</v>
      </c>
      <c r="C995" s="2" t="s">
        <v>991</v>
      </c>
      <c r="D995" s="2">
        <v>150477.63449999999</v>
      </c>
      <c r="E995" s="2">
        <v>148289.9425</v>
      </c>
      <c r="F995" s="2">
        <v>149383.7885</v>
      </c>
      <c r="G995" s="2">
        <v>-2187.6920089999999</v>
      </c>
      <c r="H995" s="2">
        <v>6.8567603748300003</v>
      </c>
      <c r="I995" s="2">
        <v>6.67550839965</v>
      </c>
      <c r="J995" s="2">
        <v>6.7661343872400002</v>
      </c>
      <c r="K995" s="2">
        <v>-0.18125197518</v>
      </c>
      <c r="L995" s="2">
        <v>792</v>
      </c>
      <c r="M995" s="2">
        <v>684</v>
      </c>
      <c r="N995" s="2">
        <v>738</v>
      </c>
      <c r="O995" s="2">
        <v>-108</v>
      </c>
      <c r="P995" s="8" t="s">
        <v>1071</v>
      </c>
    </row>
    <row r="996" spans="1:17" ht="15.5" x14ac:dyDescent="0.35">
      <c r="A996" s="2">
        <v>995</v>
      </c>
      <c r="B996" s="17">
        <v>-1.25</v>
      </c>
      <c r="C996" s="2" t="s">
        <v>992</v>
      </c>
      <c r="D996" s="2">
        <v>131349.20250000001</v>
      </c>
      <c r="E996" s="2">
        <v>129787.40760000001</v>
      </c>
      <c r="F996" s="2">
        <v>130568.3051</v>
      </c>
      <c r="G996" s="2">
        <v>-1561.7949120000001</v>
      </c>
      <c r="H996" s="2">
        <v>6.0578703703699999</v>
      </c>
      <c r="I996" s="2">
        <v>5.6580152671799997</v>
      </c>
      <c r="J996" s="2">
        <v>5.8579428187750002</v>
      </c>
      <c r="K996" s="2">
        <v>-0.39985510319000001</v>
      </c>
      <c r="L996" s="2">
        <v>1241</v>
      </c>
      <c r="M996" s="2">
        <v>712</v>
      </c>
      <c r="N996" s="2">
        <v>976.5</v>
      </c>
      <c r="O996" s="2">
        <v>-529</v>
      </c>
      <c r="P996" s="11" t="s">
        <v>1073</v>
      </c>
      <c r="Q996" s="2" t="s">
        <v>1075</v>
      </c>
    </row>
    <row r="997" spans="1:17" ht="15.5" x14ac:dyDescent="0.35">
      <c r="A997" s="2">
        <v>996</v>
      </c>
      <c r="B997" s="17">
        <v>-1.26</v>
      </c>
      <c r="C997" s="2" t="s">
        <v>993</v>
      </c>
      <c r="D997" s="2">
        <v>136042.85089999999</v>
      </c>
      <c r="E997" s="2">
        <v>143938.41219999999</v>
      </c>
      <c r="F997" s="2">
        <v>139990.63159999999</v>
      </c>
      <c r="G997" s="2">
        <v>7895.5612510000001</v>
      </c>
      <c r="H997" s="2">
        <v>6.2588075880799998</v>
      </c>
      <c r="I997" s="2">
        <v>6.0767097966700003</v>
      </c>
      <c r="J997" s="2">
        <v>6.1677586923750001</v>
      </c>
      <c r="K997" s="2">
        <v>-0.18209779140999999</v>
      </c>
      <c r="L997" s="2">
        <v>779</v>
      </c>
      <c r="M997" s="2">
        <v>905</v>
      </c>
      <c r="N997" s="2">
        <v>842</v>
      </c>
      <c r="O997" s="2">
        <v>126</v>
      </c>
      <c r="P997" s="11" t="s">
        <v>1073</v>
      </c>
      <c r="Q997" s="44" t="s">
        <v>1080</v>
      </c>
    </row>
    <row r="998" spans="1:17" ht="15.5" x14ac:dyDescent="0.35">
      <c r="A998" s="2">
        <v>998</v>
      </c>
      <c r="B998" s="17">
        <v>-1.27</v>
      </c>
      <c r="C998" s="2" t="s">
        <v>995</v>
      </c>
      <c r="D998" s="2">
        <v>171809.69320000001</v>
      </c>
      <c r="E998" s="2">
        <v>134380.4865</v>
      </c>
      <c r="F998" s="2">
        <v>153095.08979999999</v>
      </c>
      <c r="G998" s="2">
        <v>-37429.20667</v>
      </c>
      <c r="H998" s="2">
        <v>7.2209595959600001</v>
      </c>
      <c r="I998" s="2">
        <v>5.7467362924299996</v>
      </c>
      <c r="J998" s="2">
        <v>6.4838479441950003</v>
      </c>
      <c r="K998" s="2">
        <v>-1.4742233035300001</v>
      </c>
      <c r="L998" s="2">
        <v>843</v>
      </c>
      <c r="M998" s="2">
        <v>1375</v>
      </c>
      <c r="N998" s="2">
        <v>1109</v>
      </c>
      <c r="O998" s="2">
        <v>532</v>
      </c>
      <c r="P998" s="4" t="s">
        <v>1076</v>
      </c>
    </row>
    <row r="999" spans="1:17" ht="15.5" x14ac:dyDescent="0.35">
      <c r="A999" s="2">
        <v>997</v>
      </c>
      <c r="B999" s="17">
        <v>-1.27</v>
      </c>
      <c r="C999" s="2" t="s">
        <v>994</v>
      </c>
      <c r="D999" s="2">
        <v>137320.95370000001</v>
      </c>
      <c r="E999" s="2">
        <v>136406.2739</v>
      </c>
      <c r="F999" s="2">
        <v>136863.61379999999</v>
      </c>
      <c r="G999" s="2">
        <v>-914.67975799999999</v>
      </c>
      <c r="H999" s="2">
        <v>5.8474114441399996</v>
      </c>
      <c r="I999" s="2">
        <v>5.8603395061699999</v>
      </c>
      <c r="J999" s="2">
        <v>5.8538754751550002</v>
      </c>
      <c r="K999" s="2">
        <v>1.29280620300003E-2</v>
      </c>
      <c r="L999" s="2">
        <v>751</v>
      </c>
      <c r="M999" s="2">
        <v>811</v>
      </c>
      <c r="N999" s="2">
        <v>781</v>
      </c>
      <c r="O999" s="2">
        <v>60</v>
      </c>
      <c r="P999" s="8" t="s">
        <v>1071</v>
      </c>
      <c r="Q999" s="2" t="s">
        <v>1093</v>
      </c>
    </row>
    <row r="1000" spans="1:17" ht="15.5" x14ac:dyDescent="0.35">
      <c r="A1000" s="2">
        <v>999</v>
      </c>
      <c r="B1000" s="17">
        <v>-1.29</v>
      </c>
      <c r="C1000" s="2" t="s">
        <v>996</v>
      </c>
      <c r="D1000" s="2">
        <v>133170.9742</v>
      </c>
      <c r="E1000" s="2">
        <v>131798.10750000001</v>
      </c>
      <c r="F1000" s="2">
        <v>132484.54089999999</v>
      </c>
      <c r="G1000" s="2">
        <v>-1372.8666989999999</v>
      </c>
      <c r="H1000" s="2">
        <v>5.2757936507899998</v>
      </c>
      <c r="I1000" s="2">
        <v>5.3660797034299996</v>
      </c>
      <c r="J1000" s="2">
        <v>5.3209366771099997</v>
      </c>
      <c r="K1000" s="2">
        <v>9.0286052639999795E-2</v>
      </c>
      <c r="L1000" s="2">
        <v>729</v>
      </c>
      <c r="M1000" s="2">
        <v>1211</v>
      </c>
      <c r="N1000" s="2">
        <v>970</v>
      </c>
      <c r="O1000" s="2">
        <v>482</v>
      </c>
      <c r="P1000" s="11" t="s">
        <v>1073</v>
      </c>
    </row>
    <row r="1001" spans="1:17" ht="15.5" x14ac:dyDescent="0.35">
      <c r="A1001" s="2">
        <v>1000</v>
      </c>
      <c r="B1001" s="17">
        <v>-1.3</v>
      </c>
      <c r="C1001" s="2" t="s">
        <v>997</v>
      </c>
      <c r="D1001" s="2">
        <v>153462.91089999999</v>
      </c>
      <c r="E1001" s="2">
        <v>132243.60939999999</v>
      </c>
      <c r="F1001" s="2">
        <v>142853.26019999999</v>
      </c>
      <c r="G1001" s="2">
        <v>-21219.301520000001</v>
      </c>
      <c r="H1001" s="2">
        <v>6.2998872604300002</v>
      </c>
      <c r="I1001" s="2">
        <v>5.5405405405400003</v>
      </c>
      <c r="J1001" s="2">
        <v>5.9202139004849998</v>
      </c>
      <c r="K1001" s="2">
        <v>-0.75934671989000002</v>
      </c>
      <c r="L1001" s="2">
        <v>447</v>
      </c>
      <c r="M1001" s="2">
        <v>330</v>
      </c>
      <c r="N1001" s="2">
        <v>388.5</v>
      </c>
      <c r="O1001" s="2">
        <v>-117</v>
      </c>
      <c r="P1001" s="8" t="s">
        <v>1071</v>
      </c>
      <c r="Q1001" s="2" t="s">
        <v>1072</v>
      </c>
    </row>
    <row r="1002" spans="1:17" ht="15.5" x14ac:dyDescent="0.35">
      <c r="A1002" s="2">
        <v>1001</v>
      </c>
      <c r="B1002" s="17">
        <v>-1.31</v>
      </c>
      <c r="C1002" s="2" t="s">
        <v>999</v>
      </c>
      <c r="D1002" s="2">
        <v>136994.02780000001</v>
      </c>
      <c r="E1002" s="2">
        <v>168493.79329999999</v>
      </c>
      <c r="F1002" s="2">
        <v>152743.9105</v>
      </c>
      <c r="G1002" s="2">
        <v>31499.765510000001</v>
      </c>
      <c r="H1002" s="2">
        <v>7.1138952164000004</v>
      </c>
      <c r="I1002" s="2">
        <v>6.18189300412</v>
      </c>
      <c r="J1002" s="2">
        <v>6.6478941102600002</v>
      </c>
      <c r="K1002" s="2">
        <v>-0.93200221228000002</v>
      </c>
      <c r="L1002" s="2">
        <v>772</v>
      </c>
      <c r="M1002" s="2">
        <v>983</v>
      </c>
      <c r="N1002" s="2">
        <v>877.5</v>
      </c>
      <c r="O1002" s="2">
        <v>211</v>
      </c>
      <c r="P1002" s="9" t="s">
        <v>1069</v>
      </c>
    </row>
    <row r="1003" spans="1:17" ht="15.5" x14ac:dyDescent="0.35">
      <c r="A1003" s="2">
        <v>1002</v>
      </c>
      <c r="B1003" s="17">
        <v>-1.31</v>
      </c>
      <c r="C1003" s="2" t="s">
        <v>998</v>
      </c>
      <c r="D1003" s="2">
        <v>165211.77369999999</v>
      </c>
      <c r="E1003" s="2">
        <v>134470.0741</v>
      </c>
      <c r="F1003" s="2">
        <v>149840.92389999999</v>
      </c>
      <c r="G1003" s="2">
        <v>-30741.699649999999</v>
      </c>
      <c r="H1003" s="2">
        <v>6.0195473250999996</v>
      </c>
      <c r="I1003" s="2">
        <v>6.6448763250900003</v>
      </c>
      <c r="J1003" s="2">
        <v>6.3322118250950004</v>
      </c>
      <c r="K1003" s="2">
        <v>0.62532899999000102</v>
      </c>
      <c r="L1003" s="2">
        <v>1435</v>
      </c>
      <c r="M1003" s="2">
        <v>1082</v>
      </c>
      <c r="N1003" s="2">
        <v>1258.5</v>
      </c>
      <c r="O1003" s="2">
        <v>-353</v>
      </c>
      <c r="P1003" s="11" t="s">
        <v>1073</v>
      </c>
    </row>
    <row r="1004" spans="1:17" ht="15.5" x14ac:dyDescent="0.35">
      <c r="A1004" s="2">
        <v>1005</v>
      </c>
      <c r="B1004" s="17">
        <v>-1.32</v>
      </c>
      <c r="C1004" s="2" t="s">
        <v>1002</v>
      </c>
      <c r="D1004" s="2">
        <v>157755.06640000001</v>
      </c>
      <c r="E1004" s="2">
        <v>141563.2341</v>
      </c>
      <c r="F1004" s="2">
        <v>149659.15030000001</v>
      </c>
      <c r="G1004" s="2">
        <v>-16191.832329999999</v>
      </c>
      <c r="H1004" s="2">
        <v>6.7679362267499998</v>
      </c>
      <c r="I1004" s="2">
        <v>6.1212892281600002</v>
      </c>
      <c r="J1004" s="2">
        <v>6.4446127274549996</v>
      </c>
      <c r="K1004" s="2">
        <v>-0.64664699858999997</v>
      </c>
      <c r="L1004" s="2">
        <v>781</v>
      </c>
      <c r="M1004" s="2">
        <v>1109</v>
      </c>
      <c r="N1004" s="2">
        <v>945</v>
      </c>
      <c r="O1004" s="2">
        <v>328</v>
      </c>
      <c r="P1004" s="11" t="s">
        <v>1073</v>
      </c>
    </row>
    <row r="1005" spans="1:17" ht="15.5" x14ac:dyDescent="0.35">
      <c r="A1005" s="2">
        <v>1004</v>
      </c>
      <c r="B1005" s="17">
        <v>-1.32</v>
      </c>
      <c r="C1005" s="2" t="s">
        <v>1001</v>
      </c>
      <c r="D1005" s="2">
        <v>141781.4</v>
      </c>
      <c r="E1005" s="2">
        <v>136578.88699999999</v>
      </c>
      <c r="F1005" s="2">
        <v>139180.14350000001</v>
      </c>
      <c r="G1005" s="2">
        <v>-5202.5130360000003</v>
      </c>
      <c r="H1005" s="2">
        <v>6.4303030303000002</v>
      </c>
      <c r="I1005" s="2">
        <v>5.7411121239699998</v>
      </c>
      <c r="J1005" s="2">
        <v>6.0857075771350004</v>
      </c>
      <c r="K1005" s="2">
        <v>-0.68919090633000002</v>
      </c>
      <c r="L1005" s="2">
        <v>813</v>
      </c>
      <c r="M1005" s="2">
        <v>1054</v>
      </c>
      <c r="N1005" s="2">
        <v>933.5</v>
      </c>
      <c r="O1005" s="2">
        <v>241</v>
      </c>
      <c r="P1005" s="7" t="s">
        <v>1077</v>
      </c>
      <c r="Q1005" s="2" t="s">
        <v>1078</v>
      </c>
    </row>
    <row r="1006" spans="1:17" ht="15.5" x14ac:dyDescent="0.35">
      <c r="A1006" s="2">
        <v>1003</v>
      </c>
      <c r="B1006" s="17">
        <v>-1.32</v>
      </c>
      <c r="C1006" s="2" t="s">
        <v>1000</v>
      </c>
      <c r="D1006" s="2">
        <v>130147.4222</v>
      </c>
      <c r="E1006" s="2">
        <v>138626.4167</v>
      </c>
      <c r="F1006" s="2">
        <v>134386.91940000001</v>
      </c>
      <c r="G1006" s="2">
        <v>8478.9944780000005</v>
      </c>
      <c r="H1006" s="2">
        <v>5.8346984363400001</v>
      </c>
      <c r="I1006" s="2">
        <v>6.0593434343399997</v>
      </c>
      <c r="J1006" s="2">
        <v>5.9470209353400003</v>
      </c>
      <c r="K1006" s="2">
        <v>0.22464499800000001</v>
      </c>
      <c r="L1006" s="2">
        <v>950</v>
      </c>
      <c r="M1006" s="2">
        <v>848</v>
      </c>
      <c r="N1006" s="2">
        <v>899</v>
      </c>
      <c r="O1006" s="2">
        <v>-102</v>
      </c>
      <c r="P1006" s="4" t="s">
        <v>1076</v>
      </c>
    </row>
    <row r="1007" spans="1:17" ht="15.5" x14ac:dyDescent="0.35">
      <c r="A1007" s="2">
        <v>1006</v>
      </c>
      <c r="B1007" s="17">
        <v>-1.33</v>
      </c>
      <c r="C1007" s="2" t="s">
        <v>1003</v>
      </c>
      <c r="D1007" s="2">
        <v>128798.56110000001</v>
      </c>
      <c r="E1007" s="2">
        <v>127503.13589999999</v>
      </c>
      <c r="F1007" s="2">
        <v>128150.84849999999</v>
      </c>
      <c r="G1007" s="2">
        <v>-1295.425217</v>
      </c>
      <c r="H1007" s="2">
        <v>5.2989949748700003</v>
      </c>
      <c r="I1007" s="2">
        <v>5.6104368932000002</v>
      </c>
      <c r="J1007" s="2">
        <v>5.4547159340349998</v>
      </c>
      <c r="K1007" s="2">
        <v>0.31144191833000001</v>
      </c>
      <c r="L1007" s="2">
        <v>853</v>
      </c>
      <c r="M1007" s="2">
        <v>838</v>
      </c>
      <c r="N1007" s="2">
        <v>845.5</v>
      </c>
      <c r="O1007" s="2">
        <v>-15</v>
      </c>
      <c r="P1007" s="11" t="s">
        <v>1073</v>
      </c>
    </row>
    <row r="1008" spans="1:17" ht="15.5" x14ac:dyDescent="0.35">
      <c r="A1008" s="2">
        <v>1007</v>
      </c>
      <c r="B1008" s="17">
        <v>-1.34</v>
      </c>
      <c r="C1008" s="2" t="s">
        <v>1004</v>
      </c>
      <c r="D1008" s="2">
        <v>125716.11440000001</v>
      </c>
      <c r="E1008" s="2">
        <v>134102.579</v>
      </c>
      <c r="F1008" s="2">
        <v>129909.34669999999</v>
      </c>
      <c r="G1008" s="2">
        <v>8386.4645880000007</v>
      </c>
      <c r="H1008" s="2">
        <v>5.6519699812399997</v>
      </c>
      <c r="I1008" s="2">
        <v>6.0316139767100001</v>
      </c>
      <c r="J1008" s="2">
        <v>5.8417919789750004</v>
      </c>
      <c r="K1008" s="2">
        <v>0.37964399547</v>
      </c>
      <c r="L1008" s="2">
        <v>1155</v>
      </c>
      <c r="M1008" s="2">
        <v>1004</v>
      </c>
      <c r="N1008" s="2">
        <v>1079.5</v>
      </c>
      <c r="O1008" s="2">
        <v>-151</v>
      </c>
      <c r="P1008" s="11" t="s">
        <v>1073</v>
      </c>
    </row>
    <row r="1009" spans="1:22" ht="15.5" x14ac:dyDescent="0.35">
      <c r="A1009" s="2">
        <v>1008</v>
      </c>
      <c r="B1009" s="17">
        <v>-1.35</v>
      </c>
      <c r="C1009" s="2" t="s">
        <v>1005</v>
      </c>
      <c r="D1009" s="2">
        <v>148361.951</v>
      </c>
      <c r="E1009" s="2">
        <v>137640.96340000001</v>
      </c>
      <c r="F1009" s="2">
        <v>143001.4572</v>
      </c>
      <c r="G1009" s="2">
        <v>-10720.9876</v>
      </c>
      <c r="H1009" s="2">
        <v>6.2051282051300003</v>
      </c>
      <c r="I1009" s="2">
        <v>5.8302872062700004</v>
      </c>
      <c r="J1009" s="2">
        <v>6.0177077057000004</v>
      </c>
      <c r="K1009" s="2">
        <v>-0.37484099886</v>
      </c>
      <c r="L1009" s="2">
        <v>873</v>
      </c>
      <c r="M1009" s="2">
        <v>858</v>
      </c>
      <c r="N1009" s="2">
        <v>865.5</v>
      </c>
      <c r="O1009" s="2">
        <v>-15</v>
      </c>
      <c r="P1009" s="8" t="s">
        <v>1071</v>
      </c>
      <c r="Q1009" s="2" t="s">
        <v>1072</v>
      </c>
    </row>
    <row r="1010" spans="1:22" ht="15.5" x14ac:dyDescent="0.35">
      <c r="A1010" s="2">
        <v>1010</v>
      </c>
      <c r="B1010" s="17">
        <v>-1.36</v>
      </c>
      <c r="C1010" s="2" t="s">
        <v>1007</v>
      </c>
      <c r="D1010" s="2">
        <v>138696.70629999999</v>
      </c>
      <c r="E1010" s="2">
        <v>136551.6145</v>
      </c>
      <c r="F1010" s="2">
        <v>137624.16039999999</v>
      </c>
      <c r="G1010" s="2">
        <v>-2145.0918799999999</v>
      </c>
      <c r="H1010" s="2">
        <v>6.7083333333299997</v>
      </c>
      <c r="I1010" s="2">
        <v>6.40293040293</v>
      </c>
      <c r="J1010" s="2">
        <v>6.5556318681299999</v>
      </c>
      <c r="K1010" s="2">
        <v>-0.30540293039999999</v>
      </c>
      <c r="L1010" s="2">
        <v>644</v>
      </c>
      <c r="M1010" s="2">
        <v>604</v>
      </c>
      <c r="N1010" s="2">
        <v>624</v>
      </c>
      <c r="O1010" s="2">
        <v>-40</v>
      </c>
      <c r="P1010" s="11" t="s">
        <v>1073</v>
      </c>
      <c r="S1010" s="2" t="s">
        <v>5792</v>
      </c>
    </row>
    <row r="1011" spans="1:22" ht="15.5" x14ac:dyDescent="0.35">
      <c r="A1011" s="2">
        <v>1009</v>
      </c>
      <c r="B1011" s="17">
        <v>-1.36</v>
      </c>
      <c r="C1011" s="2" t="s">
        <v>1006</v>
      </c>
      <c r="D1011" s="2">
        <v>128313.4719</v>
      </c>
      <c r="E1011" s="2">
        <v>130589.8673</v>
      </c>
      <c r="F1011" s="2">
        <v>129451.66959999999</v>
      </c>
      <c r="G1011" s="2">
        <v>2276.3953670000001</v>
      </c>
      <c r="H1011" s="2">
        <v>6.0963557751700002</v>
      </c>
      <c r="I1011" s="2">
        <v>6.0013755158200004</v>
      </c>
      <c r="J1011" s="2">
        <v>6.0488656454949998</v>
      </c>
      <c r="K1011" s="2">
        <v>-9.4980259349999804E-2</v>
      </c>
      <c r="L1011" s="2">
        <v>890</v>
      </c>
      <c r="M1011" s="2">
        <v>959</v>
      </c>
      <c r="N1011" s="2">
        <v>924.5</v>
      </c>
      <c r="O1011" s="2">
        <v>69</v>
      </c>
      <c r="P1011" s="9" t="s">
        <v>1069</v>
      </c>
    </row>
    <row r="1012" spans="1:22" ht="15.5" x14ac:dyDescent="0.35">
      <c r="A1012" s="2">
        <v>1011</v>
      </c>
      <c r="B1012" s="17">
        <v>-1.39</v>
      </c>
      <c r="C1012" s="2" t="s">
        <v>1008</v>
      </c>
      <c r="D1012" s="2">
        <v>132068.74470000001</v>
      </c>
      <c r="E1012" s="2">
        <v>126305.5215</v>
      </c>
      <c r="F1012" s="2">
        <v>129187.13310000001</v>
      </c>
      <c r="G1012" s="2">
        <v>-5763.2232020000001</v>
      </c>
      <c r="H1012" s="2">
        <v>4.90483383686</v>
      </c>
      <c r="I1012" s="2">
        <v>4.8279118572900002</v>
      </c>
      <c r="J1012" s="2">
        <v>4.8663728470749996</v>
      </c>
      <c r="K1012" s="2">
        <v>-7.6921979569999799E-2</v>
      </c>
      <c r="L1012" s="2">
        <v>889</v>
      </c>
      <c r="M1012" s="2">
        <v>704</v>
      </c>
      <c r="N1012" s="2">
        <v>796.5</v>
      </c>
      <c r="O1012" s="2">
        <v>-185</v>
      </c>
      <c r="P1012" s="9" t="s">
        <v>1069</v>
      </c>
    </row>
    <row r="1013" spans="1:22" ht="15.5" x14ac:dyDescent="0.35">
      <c r="A1013" s="2">
        <v>1012</v>
      </c>
      <c r="B1013" s="17">
        <v>-1.4</v>
      </c>
      <c r="C1013" s="2" t="s">
        <v>1009</v>
      </c>
      <c r="D1013" s="2">
        <v>124014.8173</v>
      </c>
      <c r="E1013" s="2">
        <v>135755.42050000001</v>
      </c>
      <c r="F1013" s="2">
        <v>129885.1189</v>
      </c>
      <c r="G1013" s="2">
        <v>11740.60313</v>
      </c>
      <c r="H1013" s="2">
        <v>6.0960187353600004</v>
      </c>
      <c r="I1013" s="2">
        <v>6.1374900079900003</v>
      </c>
      <c r="J1013" s="2">
        <v>6.1167543716750004</v>
      </c>
      <c r="K1013" s="2">
        <v>4.1471272629999903E-2</v>
      </c>
      <c r="L1013" s="2">
        <v>693</v>
      </c>
      <c r="M1013" s="2">
        <v>966</v>
      </c>
      <c r="N1013" s="2">
        <v>829.5</v>
      </c>
      <c r="O1013" s="2">
        <v>273</v>
      </c>
      <c r="P1013" s="11" t="s">
        <v>1073</v>
      </c>
      <c r="S1013" s="10" t="s">
        <v>5792</v>
      </c>
      <c r="V1013" s="2" t="s">
        <v>5993</v>
      </c>
    </row>
    <row r="1014" spans="1:22" ht="15.5" x14ac:dyDescent="0.35">
      <c r="A1014" s="2">
        <v>1013</v>
      </c>
      <c r="B1014" s="17">
        <v>-1.41</v>
      </c>
      <c r="C1014" s="2" t="s">
        <v>1010</v>
      </c>
      <c r="D1014" s="2">
        <v>142858.13699999999</v>
      </c>
      <c r="E1014" s="2">
        <v>144965.11050000001</v>
      </c>
      <c r="F1014" s="2">
        <v>143911.6237</v>
      </c>
      <c r="G1014" s="2">
        <v>2106.9734450000001</v>
      </c>
      <c r="H1014" s="2">
        <v>6.4406952965200004</v>
      </c>
      <c r="I1014" s="2">
        <v>6.5464320625600001</v>
      </c>
      <c r="J1014" s="2">
        <v>6.4935636795400002</v>
      </c>
      <c r="K1014" s="2">
        <v>0.10573676604</v>
      </c>
      <c r="L1014" s="2">
        <v>877</v>
      </c>
      <c r="M1014" s="2">
        <v>1127</v>
      </c>
      <c r="N1014" s="2">
        <v>1002</v>
      </c>
      <c r="O1014" s="2">
        <v>250</v>
      </c>
      <c r="P1014" s="5" t="s">
        <v>1069</v>
      </c>
    </row>
    <row r="1015" spans="1:22" ht="15.5" x14ac:dyDescent="0.35">
      <c r="A1015" s="2">
        <v>1014</v>
      </c>
      <c r="B1015" s="17">
        <v>-1.42</v>
      </c>
      <c r="C1015" s="2" t="s">
        <v>1013</v>
      </c>
      <c r="D1015" s="2">
        <v>129159.9651</v>
      </c>
      <c r="E1015" s="2">
        <v>158648.79670000001</v>
      </c>
      <c r="F1015" s="2">
        <v>143904.38089999999</v>
      </c>
      <c r="G1015" s="2">
        <v>29488.831610000001</v>
      </c>
      <c r="H1015" s="2">
        <v>6.0470366886200004</v>
      </c>
      <c r="I1015" s="2">
        <v>5.7827225130900004</v>
      </c>
      <c r="J1015" s="2">
        <v>5.9148796008550004</v>
      </c>
      <c r="K1015" s="2">
        <v>-0.26431417552999997</v>
      </c>
      <c r="L1015" s="2">
        <v>1007</v>
      </c>
      <c r="M1015" s="2">
        <v>1091</v>
      </c>
      <c r="N1015" s="2">
        <v>1049</v>
      </c>
      <c r="O1015" s="2">
        <v>84</v>
      </c>
      <c r="P1015" s="8" t="s">
        <v>1071</v>
      </c>
      <c r="Q1015" s="10" t="s">
        <v>1072</v>
      </c>
    </row>
    <row r="1016" spans="1:22" ht="15.5" x14ac:dyDescent="0.35">
      <c r="A1016" s="2">
        <v>1016</v>
      </c>
      <c r="B1016" s="17">
        <v>-1.42</v>
      </c>
      <c r="C1016" s="2" t="s">
        <v>1012</v>
      </c>
      <c r="D1016" s="2">
        <v>131094.16140000001</v>
      </c>
      <c r="E1016" s="2">
        <v>130059.95269999999</v>
      </c>
      <c r="F1016" s="2">
        <v>130577.05710000001</v>
      </c>
      <c r="G1016" s="2">
        <v>-1034.2087509999999</v>
      </c>
      <c r="H1016" s="2">
        <v>5.7871179039299996</v>
      </c>
      <c r="I1016" s="2">
        <v>6.3679114799400001</v>
      </c>
      <c r="J1016" s="2">
        <v>6.0775146919349998</v>
      </c>
      <c r="K1016" s="2">
        <v>0.58079357601000003</v>
      </c>
      <c r="L1016" s="2">
        <v>1242</v>
      </c>
      <c r="M1016" s="2">
        <v>1118</v>
      </c>
      <c r="N1016" s="2">
        <v>1180</v>
      </c>
      <c r="O1016" s="2">
        <v>-124</v>
      </c>
      <c r="P1016" s="11" t="s">
        <v>1073</v>
      </c>
      <c r="S1016" s="2" t="s">
        <v>5792</v>
      </c>
    </row>
    <row r="1017" spans="1:22" ht="15.5" x14ac:dyDescent="0.35">
      <c r="A1017" s="2">
        <v>1015</v>
      </c>
      <c r="B1017" s="17">
        <v>-1.42</v>
      </c>
      <c r="C1017" s="2" t="s">
        <v>1011</v>
      </c>
      <c r="D1017" s="2">
        <v>128406.6679</v>
      </c>
      <c r="E1017" s="2">
        <v>133170.89350000001</v>
      </c>
      <c r="F1017" s="2">
        <v>130788.7807</v>
      </c>
      <c r="G1017" s="2">
        <v>4764.2256219999999</v>
      </c>
      <c r="H1017" s="2">
        <v>6.4455719557200002</v>
      </c>
      <c r="I1017" s="2">
        <v>6.1139784946200004</v>
      </c>
      <c r="J1017" s="2">
        <v>6.2797752251699999</v>
      </c>
      <c r="K1017" s="2">
        <v>-0.33159346109999999</v>
      </c>
      <c r="L1017" s="2">
        <v>697</v>
      </c>
      <c r="M1017" s="2">
        <v>809</v>
      </c>
      <c r="N1017" s="2">
        <v>753</v>
      </c>
      <c r="O1017" s="2">
        <v>112</v>
      </c>
      <c r="P1017" s="11" t="s">
        <v>1073</v>
      </c>
      <c r="Q1017" s="2" t="s">
        <v>1074</v>
      </c>
    </row>
    <row r="1018" spans="1:22" ht="15.5" x14ac:dyDescent="0.35">
      <c r="A1018" s="2">
        <v>1018</v>
      </c>
      <c r="B1018" s="17">
        <v>-1.43</v>
      </c>
      <c r="C1018" s="2" t="s">
        <v>1015</v>
      </c>
      <c r="D1018" s="2">
        <v>139774.67600000001</v>
      </c>
      <c r="E1018" s="2">
        <v>136033.2776</v>
      </c>
      <c r="F1018" s="2">
        <v>137903.9768</v>
      </c>
      <c r="G1018" s="2">
        <v>-3741.3984660000001</v>
      </c>
      <c r="H1018" s="2">
        <v>6.45153061224</v>
      </c>
      <c r="I1018" s="2">
        <v>5.7771520514899999</v>
      </c>
      <c r="J1018" s="2">
        <v>6.114341331865</v>
      </c>
      <c r="K1018" s="2">
        <v>-0.67437856075000002</v>
      </c>
      <c r="L1018" s="2">
        <v>947</v>
      </c>
      <c r="M1018" s="2">
        <v>1108</v>
      </c>
      <c r="N1018" s="2">
        <v>1027.5</v>
      </c>
      <c r="O1018" s="2">
        <v>161</v>
      </c>
      <c r="P1018" s="8" t="s">
        <v>1071</v>
      </c>
    </row>
    <row r="1019" spans="1:22" ht="15.5" x14ac:dyDescent="0.35">
      <c r="A1019" s="2">
        <v>1017</v>
      </c>
      <c r="B1019" s="17">
        <v>-1.43</v>
      </c>
      <c r="C1019" s="2" t="s">
        <v>1014</v>
      </c>
      <c r="D1019" s="2">
        <v>142469.4662</v>
      </c>
      <c r="E1019" s="2">
        <v>128429.9555</v>
      </c>
      <c r="F1019" s="2">
        <v>135449.71090000001</v>
      </c>
      <c r="G1019" s="2">
        <v>-14039.510780000001</v>
      </c>
      <c r="H1019" s="2">
        <v>5.7062043795599999</v>
      </c>
      <c r="I1019" s="2">
        <v>5.5571428571399997</v>
      </c>
      <c r="J1019" s="2">
        <v>5.6316736183499998</v>
      </c>
      <c r="K1019" s="2">
        <v>-0.14906152242000001</v>
      </c>
      <c r="L1019" s="2">
        <v>904</v>
      </c>
      <c r="M1019" s="2">
        <v>792</v>
      </c>
      <c r="N1019" s="2">
        <v>848</v>
      </c>
      <c r="O1019" s="2">
        <v>-112</v>
      </c>
      <c r="P1019" s="8" t="s">
        <v>1071</v>
      </c>
      <c r="Q1019" s="10" t="s">
        <v>1072</v>
      </c>
      <c r="S1019" s="2" t="s">
        <v>5792</v>
      </c>
    </row>
    <row r="1020" spans="1:22" ht="15.5" x14ac:dyDescent="0.35">
      <c r="A1020" s="2">
        <v>1019</v>
      </c>
      <c r="B1020" s="17">
        <v>-1.44</v>
      </c>
      <c r="C1020" s="2" t="s">
        <v>1016</v>
      </c>
      <c r="D1020" s="2">
        <v>154464.33619999999</v>
      </c>
      <c r="E1020" s="2">
        <v>140499.65160000001</v>
      </c>
      <c r="F1020" s="2">
        <v>147481.9939</v>
      </c>
      <c r="G1020" s="2">
        <v>-13964.684579999999</v>
      </c>
      <c r="H1020" s="2">
        <v>6.2157712304999997</v>
      </c>
      <c r="I1020" s="2">
        <v>5.9524590163899997</v>
      </c>
      <c r="J1020" s="2">
        <v>6.0841151234449997</v>
      </c>
      <c r="K1020" s="2">
        <v>-0.26331221411</v>
      </c>
      <c r="L1020" s="2">
        <v>888</v>
      </c>
      <c r="M1020" s="2">
        <v>850</v>
      </c>
      <c r="N1020" s="2">
        <v>869</v>
      </c>
      <c r="O1020" s="2">
        <v>-38</v>
      </c>
      <c r="P1020" s="11" t="s">
        <v>1073</v>
      </c>
      <c r="S1020" s="2" t="s">
        <v>5792</v>
      </c>
    </row>
    <row r="1021" spans="1:22" ht="15.5" x14ac:dyDescent="0.35">
      <c r="A1021" s="2">
        <v>1021</v>
      </c>
      <c r="B1021" s="17">
        <v>-1.45</v>
      </c>
      <c r="C1021" s="2" t="s">
        <v>1019</v>
      </c>
      <c r="D1021" s="2">
        <v>126180.37519999999</v>
      </c>
      <c r="E1021" s="2">
        <v>118352.08839999999</v>
      </c>
      <c r="F1021" s="2">
        <v>122266.23179999999</v>
      </c>
      <c r="G1021" s="2">
        <v>-7828.2867720000004</v>
      </c>
      <c r="H1021" s="2">
        <v>6.3844748858399996</v>
      </c>
      <c r="I1021" s="2">
        <v>5.6932447397599999</v>
      </c>
      <c r="J1021" s="2">
        <v>6.0388598128000002</v>
      </c>
      <c r="K1021" s="2">
        <v>-0.69123014608</v>
      </c>
      <c r="L1021" s="2">
        <v>772</v>
      </c>
      <c r="M1021" s="2">
        <v>805</v>
      </c>
      <c r="N1021" s="2">
        <v>788.5</v>
      </c>
      <c r="O1021" s="2">
        <v>33</v>
      </c>
      <c r="P1021" s="4" t="s">
        <v>1076</v>
      </c>
      <c r="Q1021" s="2" t="s">
        <v>1088</v>
      </c>
    </row>
    <row r="1022" spans="1:22" ht="15.5" x14ac:dyDescent="0.35">
      <c r="A1022" s="2">
        <v>1022</v>
      </c>
      <c r="B1022" s="17">
        <v>-1.45</v>
      </c>
      <c r="C1022" s="2" t="s">
        <v>1018</v>
      </c>
      <c r="D1022" s="2">
        <v>159420.0073</v>
      </c>
      <c r="E1022" s="2">
        <v>131287.11069999999</v>
      </c>
      <c r="F1022" s="2">
        <v>145353.55900000001</v>
      </c>
      <c r="G1022" s="2">
        <v>-28132.896560000001</v>
      </c>
      <c r="H1022" s="2">
        <v>5.6572637517600004</v>
      </c>
      <c r="I1022" s="2">
        <v>5.6727898966700003</v>
      </c>
      <c r="J1022" s="2">
        <v>5.6650268242150004</v>
      </c>
      <c r="K1022" s="2">
        <v>1.55261449099999E-2</v>
      </c>
      <c r="L1022" s="2">
        <v>694</v>
      </c>
      <c r="M1022" s="2">
        <v>1002</v>
      </c>
      <c r="N1022" s="2">
        <v>848</v>
      </c>
      <c r="O1022" s="2">
        <v>308</v>
      </c>
      <c r="P1022" s="7" t="s">
        <v>1077</v>
      </c>
      <c r="Q1022" s="2" t="s">
        <v>1091</v>
      </c>
    </row>
    <row r="1023" spans="1:22" ht="15.5" x14ac:dyDescent="0.35">
      <c r="A1023" s="2">
        <v>1020</v>
      </c>
      <c r="B1023" s="17">
        <v>-1.45</v>
      </c>
      <c r="C1023" s="2" t="s">
        <v>1017</v>
      </c>
      <c r="D1023" s="2">
        <v>124825.879</v>
      </c>
      <c r="E1023" s="2">
        <v>160323.93849999999</v>
      </c>
      <c r="F1023" s="2">
        <v>142574.9087</v>
      </c>
      <c r="G1023" s="2">
        <v>35498.059549999998</v>
      </c>
      <c r="H1023" s="2">
        <v>5.65306122449</v>
      </c>
      <c r="I1023" s="2">
        <v>6.35786290323</v>
      </c>
      <c r="J1023" s="2">
        <v>6.0054620638599996</v>
      </c>
      <c r="K1023" s="2">
        <v>0.70480167873999999</v>
      </c>
      <c r="L1023" s="2">
        <v>799</v>
      </c>
      <c r="M1023" s="2">
        <v>797</v>
      </c>
      <c r="N1023" s="2">
        <v>798</v>
      </c>
      <c r="O1023" s="2">
        <v>-2</v>
      </c>
      <c r="P1023" s="8" t="s">
        <v>1071</v>
      </c>
    </row>
    <row r="1024" spans="1:22" ht="15.5" x14ac:dyDescent="0.35">
      <c r="A1024" s="2">
        <v>1023</v>
      </c>
      <c r="B1024" s="17">
        <v>-1.46</v>
      </c>
      <c r="C1024" s="2" t="s">
        <v>1020</v>
      </c>
      <c r="D1024" s="2">
        <v>151760.7427</v>
      </c>
      <c r="E1024" s="2">
        <v>137893.81039999999</v>
      </c>
      <c r="F1024" s="2">
        <v>144827.27650000001</v>
      </c>
      <c r="G1024" s="2">
        <v>-13866.932269999999</v>
      </c>
      <c r="H1024" s="2">
        <v>6.5504885993500004</v>
      </c>
      <c r="I1024" s="2">
        <v>6.2063492063499996</v>
      </c>
      <c r="J1024" s="2">
        <v>6.37841890285</v>
      </c>
      <c r="K1024" s="2">
        <v>-0.34413939300000101</v>
      </c>
      <c r="L1024" s="2">
        <v>1164</v>
      </c>
      <c r="M1024" s="2">
        <v>1157</v>
      </c>
      <c r="N1024" s="2">
        <v>1160.5</v>
      </c>
      <c r="O1024" s="2">
        <v>-7</v>
      </c>
      <c r="P1024" s="8" t="s">
        <v>1071</v>
      </c>
      <c r="Q1024" s="2" t="s">
        <v>1072</v>
      </c>
    </row>
    <row r="1025" spans="1:25" ht="15.5" x14ac:dyDescent="0.35">
      <c r="A1025" s="2">
        <v>1025</v>
      </c>
      <c r="B1025" s="17">
        <v>-1.47</v>
      </c>
      <c r="C1025" s="2" t="s">
        <v>1022</v>
      </c>
      <c r="D1025" s="2">
        <v>145886.59789999999</v>
      </c>
      <c r="E1025" s="2">
        <v>134903.60630000001</v>
      </c>
      <c r="F1025" s="2">
        <v>140395.10209999999</v>
      </c>
      <c r="G1025" s="2">
        <v>-10982.99163</v>
      </c>
      <c r="H1025" s="2">
        <v>6.4810996563599996</v>
      </c>
      <c r="I1025" s="2">
        <v>5.2324766355100003</v>
      </c>
      <c r="J1025" s="2">
        <v>5.856788145935</v>
      </c>
      <c r="K1025" s="2">
        <v>-1.24862302085</v>
      </c>
      <c r="L1025" s="2">
        <v>686</v>
      </c>
      <c r="M1025" s="2">
        <v>1112</v>
      </c>
      <c r="N1025" s="2">
        <v>899</v>
      </c>
      <c r="O1025" s="2">
        <v>426</v>
      </c>
      <c r="P1025" s="8" t="s">
        <v>1071</v>
      </c>
    </row>
    <row r="1026" spans="1:25" ht="15.5" x14ac:dyDescent="0.35">
      <c r="A1026" s="2">
        <v>1024</v>
      </c>
      <c r="B1026" s="17">
        <v>-1.47</v>
      </c>
      <c r="C1026" s="2" t="s">
        <v>1021</v>
      </c>
      <c r="D1026" s="2">
        <v>144722.07939999999</v>
      </c>
      <c r="E1026" s="2">
        <v>135957.95379999999</v>
      </c>
      <c r="F1026" s="2">
        <v>140340.0166</v>
      </c>
      <c r="G1026" s="2">
        <v>-8764.1255949999995</v>
      </c>
      <c r="H1026" s="2">
        <v>5.8020100502499998</v>
      </c>
      <c r="I1026" s="2">
        <v>5.97016361886</v>
      </c>
      <c r="J1026" s="2">
        <v>5.8860868345549999</v>
      </c>
      <c r="K1026" s="2">
        <v>0.16815356861</v>
      </c>
      <c r="L1026" s="2">
        <v>650</v>
      </c>
      <c r="M1026" s="2">
        <v>522</v>
      </c>
      <c r="N1026" s="2">
        <v>586</v>
      </c>
      <c r="O1026" s="2">
        <v>-128</v>
      </c>
      <c r="P1026" s="8" t="s">
        <v>1071</v>
      </c>
    </row>
    <row r="1027" spans="1:25" ht="15.5" x14ac:dyDescent="0.35">
      <c r="A1027" s="2">
        <v>1027</v>
      </c>
      <c r="B1027" s="17">
        <v>-1.48</v>
      </c>
      <c r="C1027" s="2" t="s">
        <v>1024</v>
      </c>
      <c r="D1027" s="2">
        <v>146178.89920000001</v>
      </c>
      <c r="E1027" s="2">
        <v>127220.71030000001</v>
      </c>
      <c r="F1027" s="2">
        <v>136699.80480000001</v>
      </c>
      <c r="G1027" s="2">
        <v>-18958.188920000001</v>
      </c>
      <c r="H1027" s="2">
        <v>6.0254706533800002</v>
      </c>
      <c r="I1027" s="2">
        <v>5.4412121212100004</v>
      </c>
      <c r="J1027" s="2">
        <v>5.7333413872949999</v>
      </c>
      <c r="K1027" s="2">
        <v>-0.58425853217000001</v>
      </c>
      <c r="L1027" s="2">
        <v>875</v>
      </c>
      <c r="M1027" s="2">
        <v>1111</v>
      </c>
      <c r="N1027" s="2">
        <v>993</v>
      </c>
      <c r="O1027" s="2">
        <v>236</v>
      </c>
      <c r="P1027" s="11" t="s">
        <v>1073</v>
      </c>
    </row>
    <row r="1028" spans="1:25" ht="15.5" x14ac:dyDescent="0.35">
      <c r="A1028" s="2">
        <v>1026</v>
      </c>
      <c r="B1028" s="17">
        <v>-1.48</v>
      </c>
      <c r="C1028" s="2" t="s">
        <v>1023</v>
      </c>
      <c r="D1028" s="2">
        <v>134505.85380000001</v>
      </c>
      <c r="E1028" s="2">
        <v>148696.18030000001</v>
      </c>
      <c r="F1028" s="2">
        <v>141601.01699999999</v>
      </c>
      <c r="G1028" s="2">
        <v>14190.326499999999</v>
      </c>
      <c r="H1028" s="2">
        <v>6.1147110332699999</v>
      </c>
      <c r="I1028" s="2">
        <v>6.5784753363200004</v>
      </c>
      <c r="J1028" s="2">
        <v>6.3465931847950001</v>
      </c>
      <c r="K1028" s="2">
        <v>0.46376430304999999</v>
      </c>
      <c r="L1028" s="2">
        <v>975</v>
      </c>
      <c r="M1028" s="2">
        <v>766</v>
      </c>
      <c r="N1028" s="2">
        <v>870.5</v>
      </c>
      <c r="O1028" s="2">
        <v>-209</v>
      </c>
      <c r="P1028" s="8" t="s">
        <v>1071</v>
      </c>
    </row>
    <row r="1029" spans="1:25" ht="15.5" x14ac:dyDescent="0.35">
      <c r="A1029" s="2">
        <v>1028</v>
      </c>
      <c r="B1029" s="17">
        <v>-1.49</v>
      </c>
      <c r="C1029" s="2" t="s">
        <v>1025</v>
      </c>
      <c r="D1029" s="2">
        <v>129812.56020000001</v>
      </c>
      <c r="E1029" s="2">
        <v>161646</v>
      </c>
      <c r="F1029" s="2">
        <v>145729.2801</v>
      </c>
      <c r="G1029" s="2">
        <v>31833.43982</v>
      </c>
      <c r="H1029" s="2">
        <v>6.0960648148100001</v>
      </c>
      <c r="I1029" s="2">
        <v>6.7944015444000003</v>
      </c>
      <c r="J1029" s="2">
        <v>6.4452331796050002</v>
      </c>
      <c r="K1029" s="2">
        <v>0.69833672959000004</v>
      </c>
      <c r="L1029" s="2">
        <v>1414</v>
      </c>
      <c r="M1029" s="2">
        <v>1385</v>
      </c>
      <c r="N1029" s="2">
        <v>1399.5</v>
      </c>
      <c r="O1029" s="2">
        <v>-29</v>
      </c>
      <c r="P1029" s="4" t="s">
        <v>1076</v>
      </c>
      <c r="S1029" s="2" t="s">
        <v>5792</v>
      </c>
    </row>
    <row r="1030" spans="1:25" ht="15.5" x14ac:dyDescent="0.35">
      <c r="A1030" s="2">
        <v>1029</v>
      </c>
      <c r="B1030" s="17">
        <v>-1.5</v>
      </c>
      <c r="C1030" s="2" t="s">
        <v>1026</v>
      </c>
      <c r="D1030" s="2">
        <v>130035.164</v>
      </c>
      <c r="E1030" s="2">
        <v>140062.8432</v>
      </c>
      <c r="F1030" s="2">
        <v>135049.0036</v>
      </c>
      <c r="G1030" s="2">
        <v>10027.6792</v>
      </c>
      <c r="H1030" s="2">
        <v>6.0542986425300001</v>
      </c>
      <c r="I1030" s="2">
        <v>5.9326837909699996</v>
      </c>
      <c r="J1030" s="2">
        <v>5.9934912167499999</v>
      </c>
      <c r="K1030" s="2">
        <v>-0.12161485156</v>
      </c>
      <c r="L1030" s="2">
        <v>1104</v>
      </c>
      <c r="M1030" s="2">
        <v>1046</v>
      </c>
      <c r="N1030" s="2">
        <v>1075</v>
      </c>
      <c r="O1030" s="2">
        <v>-58</v>
      </c>
      <c r="P1030" s="5" t="s">
        <v>1069</v>
      </c>
      <c r="Q1030" s="2" t="s">
        <v>1086</v>
      </c>
    </row>
    <row r="1031" spans="1:25" ht="15.5" x14ac:dyDescent="0.35">
      <c r="A1031" s="2">
        <v>1030</v>
      </c>
      <c r="B1031" s="17">
        <v>-1.51</v>
      </c>
      <c r="C1031" s="2" t="s">
        <v>1027</v>
      </c>
      <c r="D1031" s="2">
        <v>133709.0673</v>
      </c>
      <c r="E1031" s="2">
        <v>131742.70850000001</v>
      </c>
      <c r="F1031" s="2">
        <v>132725.8879</v>
      </c>
      <c r="G1031" s="2">
        <v>-1966.3587649999999</v>
      </c>
      <c r="H1031" s="2">
        <v>5.5892857142899999</v>
      </c>
      <c r="I1031" s="2">
        <v>5.9095477386899997</v>
      </c>
      <c r="J1031" s="2">
        <v>5.7494167264899998</v>
      </c>
      <c r="K1031" s="2">
        <v>0.32026202440000001</v>
      </c>
      <c r="L1031" s="2">
        <v>931</v>
      </c>
      <c r="M1031" s="2">
        <v>872</v>
      </c>
      <c r="N1031" s="2">
        <v>901.5</v>
      </c>
      <c r="O1031" s="2">
        <v>-59</v>
      </c>
      <c r="P1031" s="6" t="s">
        <v>1073</v>
      </c>
      <c r="Q1031" s="2" t="s">
        <v>1074</v>
      </c>
      <c r="S1031" s="2" t="s">
        <v>5792</v>
      </c>
    </row>
    <row r="1032" spans="1:25" ht="15.5" x14ac:dyDescent="0.35">
      <c r="A1032" s="2">
        <v>1032</v>
      </c>
      <c r="B1032" s="17">
        <v>-1.53</v>
      </c>
      <c r="C1032" s="2" t="s">
        <v>1030</v>
      </c>
      <c r="D1032" s="2">
        <v>124733.0319</v>
      </c>
      <c r="E1032" s="2">
        <v>144072.63190000001</v>
      </c>
      <c r="F1032" s="2">
        <v>134402.83189999999</v>
      </c>
      <c r="G1032" s="2">
        <v>19339.599999999999</v>
      </c>
      <c r="H1032" s="2">
        <v>6.2189944134099999</v>
      </c>
      <c r="I1032" s="2">
        <v>6.4613821138200001</v>
      </c>
      <c r="J1032" s="2">
        <v>6.3401882636150004</v>
      </c>
      <c r="K1032" s="2">
        <v>0.24238770040999999</v>
      </c>
      <c r="L1032" s="2">
        <v>782</v>
      </c>
      <c r="M1032" s="2">
        <v>987</v>
      </c>
      <c r="N1032" s="2">
        <v>884.5</v>
      </c>
      <c r="O1032" s="2">
        <v>205</v>
      </c>
      <c r="P1032" s="8" t="s">
        <v>1071</v>
      </c>
    </row>
    <row r="1033" spans="1:25" ht="15.5" x14ac:dyDescent="0.35">
      <c r="A1033" s="2">
        <v>1031</v>
      </c>
      <c r="B1033" s="17">
        <v>-1.53</v>
      </c>
      <c r="C1033" s="2" t="s">
        <v>1029</v>
      </c>
      <c r="D1033" s="2">
        <v>133193.5698</v>
      </c>
      <c r="E1033" s="2">
        <v>155964.50409999999</v>
      </c>
      <c r="F1033" s="2">
        <v>144579.03690000001</v>
      </c>
      <c r="G1033" s="2">
        <v>22770.934229999999</v>
      </c>
      <c r="H1033" s="2">
        <v>7.1562841530099996</v>
      </c>
      <c r="I1033" s="2">
        <v>6.1423001949299998</v>
      </c>
      <c r="J1033" s="2">
        <v>6.6492921739700002</v>
      </c>
      <c r="K1033" s="2">
        <v>-1.0139839580800001</v>
      </c>
      <c r="L1033" s="2">
        <v>1297</v>
      </c>
      <c r="M1033" s="2">
        <v>1366</v>
      </c>
      <c r="N1033" s="2">
        <v>1331.5</v>
      </c>
      <c r="O1033" s="2">
        <v>69</v>
      </c>
      <c r="P1033" s="9" t="s">
        <v>1069</v>
      </c>
    </row>
    <row r="1034" spans="1:25" ht="15.5" x14ac:dyDescent="0.35">
      <c r="A1034" s="2">
        <v>1033</v>
      </c>
      <c r="B1034" s="17">
        <v>-1.53</v>
      </c>
      <c r="C1034" s="2" t="s">
        <v>1028</v>
      </c>
      <c r="D1034" s="2">
        <v>160264.85569999999</v>
      </c>
      <c r="E1034" s="2">
        <v>130827.9405</v>
      </c>
      <c r="F1034" s="2">
        <v>145546.39809999999</v>
      </c>
      <c r="G1034" s="2">
        <v>-29436.91519</v>
      </c>
      <c r="H1034" s="2">
        <v>5.7784877529300003</v>
      </c>
      <c r="I1034" s="2">
        <v>5.5654761904800001</v>
      </c>
      <c r="J1034" s="2">
        <v>5.6719819717049997</v>
      </c>
      <c r="K1034" s="2">
        <v>-0.21301156245</v>
      </c>
      <c r="L1034" s="2">
        <v>916</v>
      </c>
      <c r="M1034" s="2">
        <v>914</v>
      </c>
      <c r="N1034" s="2">
        <v>915</v>
      </c>
      <c r="O1034" s="2">
        <v>-2</v>
      </c>
      <c r="P1034" s="11" t="s">
        <v>1073</v>
      </c>
    </row>
    <row r="1035" spans="1:25" ht="15.5" x14ac:dyDescent="0.35">
      <c r="A1035" s="2">
        <v>1034</v>
      </c>
      <c r="B1035" s="17">
        <v>-1.54</v>
      </c>
      <c r="C1035" s="2" t="s">
        <v>1031</v>
      </c>
      <c r="D1035" s="2">
        <v>137471.3083</v>
      </c>
      <c r="E1035" s="2">
        <v>139987.16269999999</v>
      </c>
      <c r="F1035" s="2">
        <v>138729.23550000001</v>
      </c>
      <c r="G1035" s="2">
        <v>2515.8544489999999</v>
      </c>
      <c r="H1035" s="2">
        <v>6.11210762332</v>
      </c>
      <c r="I1035" s="2">
        <v>5.9990196078400002</v>
      </c>
      <c r="J1035" s="2">
        <v>6.0555636155799997</v>
      </c>
      <c r="K1035" s="2">
        <v>-0.11308801548</v>
      </c>
      <c r="L1035" s="2">
        <v>827</v>
      </c>
      <c r="M1035" s="2">
        <v>722</v>
      </c>
      <c r="N1035" s="2">
        <v>774.5</v>
      </c>
      <c r="O1035" s="2">
        <v>-105</v>
      </c>
      <c r="P1035" s="7" t="s">
        <v>1077</v>
      </c>
      <c r="Q1035" s="2" t="s">
        <v>1091</v>
      </c>
    </row>
    <row r="1036" spans="1:25" ht="15.5" x14ac:dyDescent="0.35">
      <c r="A1036" s="2">
        <v>1036</v>
      </c>
      <c r="B1036" s="17">
        <v>-1.55</v>
      </c>
      <c r="C1036" s="2" t="s">
        <v>1033</v>
      </c>
      <c r="D1036" s="2">
        <v>125152.0405</v>
      </c>
      <c r="E1036" s="2">
        <v>123623.28969999999</v>
      </c>
      <c r="F1036" s="2">
        <v>124387.6651</v>
      </c>
      <c r="G1036" s="2">
        <v>-1528.7508009999999</v>
      </c>
      <c r="H1036" s="2">
        <v>5.7453703703699999</v>
      </c>
      <c r="I1036" s="2">
        <v>5.4574332909800001</v>
      </c>
      <c r="J1036" s="2">
        <v>5.601401830675</v>
      </c>
      <c r="K1036" s="2">
        <v>-0.28793707939000002</v>
      </c>
      <c r="L1036" s="2">
        <v>1057</v>
      </c>
      <c r="M1036" s="2">
        <v>677</v>
      </c>
      <c r="N1036" s="2">
        <v>867</v>
      </c>
      <c r="O1036" s="2">
        <v>-380</v>
      </c>
      <c r="P1036" s="4" t="s">
        <v>1076</v>
      </c>
      <c r="S1036" s="2" t="s">
        <v>5792</v>
      </c>
      <c r="T1036" s="2" t="s">
        <v>6309</v>
      </c>
      <c r="Y1036" s="10" t="s">
        <v>6310</v>
      </c>
    </row>
    <row r="1037" spans="1:25" ht="15.5" x14ac:dyDescent="0.35">
      <c r="A1037" s="2">
        <v>1035</v>
      </c>
      <c r="B1037" s="17">
        <v>-1.55</v>
      </c>
      <c r="C1037" s="2" t="s">
        <v>1032</v>
      </c>
      <c r="D1037" s="2">
        <v>143131.89689999999</v>
      </c>
      <c r="E1037" s="2">
        <v>127863.7265</v>
      </c>
      <c r="F1037" s="2">
        <v>135497.81169999999</v>
      </c>
      <c r="G1037" s="2">
        <v>-15268.170410000001</v>
      </c>
      <c r="H1037" s="2">
        <v>6.1608154020399999</v>
      </c>
      <c r="I1037" s="2">
        <v>5.8321299638999999</v>
      </c>
      <c r="J1037" s="2">
        <v>5.9964726829700004</v>
      </c>
      <c r="K1037" s="2">
        <v>-0.32868543814000001</v>
      </c>
      <c r="L1037" s="2">
        <v>865</v>
      </c>
      <c r="M1037" s="2">
        <v>755</v>
      </c>
      <c r="N1037" s="2">
        <v>810</v>
      </c>
      <c r="O1037" s="2">
        <v>-110</v>
      </c>
      <c r="P1037" s="8" t="s">
        <v>1071</v>
      </c>
    </row>
    <row r="1038" spans="1:25" ht="15.5" x14ac:dyDescent="0.35">
      <c r="A1038" s="2">
        <v>1037</v>
      </c>
      <c r="B1038" s="17">
        <v>-1.58</v>
      </c>
      <c r="C1038" s="2" t="s">
        <v>1034</v>
      </c>
      <c r="D1038" s="2">
        <v>136579.53200000001</v>
      </c>
      <c r="E1038" s="2">
        <v>129770.60619999999</v>
      </c>
      <c r="F1038" s="2">
        <v>133175.06909999999</v>
      </c>
      <c r="G1038" s="2">
        <v>-6808.9258170000003</v>
      </c>
      <c r="H1038" s="2">
        <v>6.0006527415099997</v>
      </c>
      <c r="I1038" s="2">
        <v>5.6643307638399998</v>
      </c>
      <c r="J1038" s="2">
        <v>5.8324917526749998</v>
      </c>
      <c r="K1038" s="2">
        <v>-0.33632197766999999</v>
      </c>
      <c r="L1038" s="2">
        <v>1595</v>
      </c>
      <c r="M1038" s="2">
        <v>1077</v>
      </c>
      <c r="N1038" s="2">
        <v>1336</v>
      </c>
      <c r="O1038" s="2">
        <v>-518</v>
      </c>
      <c r="P1038" s="8" t="s">
        <v>1071</v>
      </c>
      <c r="Q1038" s="2" t="s">
        <v>1072</v>
      </c>
    </row>
    <row r="1039" spans="1:25" ht="15.5" x14ac:dyDescent="0.35">
      <c r="A1039" s="2">
        <v>1038</v>
      </c>
      <c r="B1039" s="17">
        <v>-1.59</v>
      </c>
      <c r="C1039" s="2" t="s">
        <v>1035</v>
      </c>
      <c r="D1039" s="2">
        <v>136691.03719999999</v>
      </c>
      <c r="E1039" s="2">
        <v>143165.9895</v>
      </c>
      <c r="F1039" s="2">
        <v>139928.5134</v>
      </c>
      <c r="G1039" s="2">
        <v>6474.9522699999998</v>
      </c>
      <c r="H1039" s="2">
        <v>6.2671629445799999</v>
      </c>
      <c r="I1039" s="2">
        <v>6.0994341147900002</v>
      </c>
      <c r="J1039" s="2">
        <v>6.1832985296849996</v>
      </c>
      <c r="K1039" s="2">
        <v>-0.16772882979000001</v>
      </c>
      <c r="L1039" s="2">
        <v>924</v>
      </c>
      <c r="M1039" s="2">
        <v>1021</v>
      </c>
      <c r="N1039" s="2">
        <v>972.5</v>
      </c>
      <c r="O1039" s="2">
        <v>97</v>
      </c>
      <c r="P1039" s="4" t="s">
        <v>1076</v>
      </c>
      <c r="Q1039" s="2" t="s">
        <v>1088</v>
      </c>
      <c r="S1039" s="2" t="s">
        <v>5792</v>
      </c>
    </row>
    <row r="1040" spans="1:25" ht="15.5" x14ac:dyDescent="0.35">
      <c r="A1040" s="2">
        <v>1039</v>
      </c>
      <c r="B1040" s="17">
        <v>-1.61</v>
      </c>
      <c r="C1040" s="2" t="s">
        <v>1036</v>
      </c>
      <c r="D1040" s="2">
        <v>137419.0913</v>
      </c>
      <c r="E1040" s="2">
        <v>130978.799</v>
      </c>
      <c r="F1040" s="2">
        <v>134198.94510000001</v>
      </c>
      <c r="G1040" s="2">
        <v>-6440.2923259999998</v>
      </c>
      <c r="H1040" s="2">
        <v>6.0338461538499999</v>
      </c>
      <c r="I1040" s="2">
        <v>5.6422976501299997</v>
      </c>
      <c r="J1040" s="2">
        <v>5.8380719019900003</v>
      </c>
      <c r="K1040" s="2">
        <v>-0.39154850372</v>
      </c>
      <c r="L1040" s="2">
        <v>666</v>
      </c>
      <c r="M1040" s="2">
        <v>953</v>
      </c>
      <c r="N1040" s="2">
        <v>809.5</v>
      </c>
      <c r="O1040" s="2">
        <v>287</v>
      </c>
      <c r="P1040" s="11" t="s">
        <v>1073</v>
      </c>
      <c r="Q1040" s="2" t="s">
        <v>1088</v>
      </c>
    </row>
    <row r="1041" spans="1:24" ht="15.5" x14ac:dyDescent="0.35">
      <c r="A1041" s="2">
        <v>1040</v>
      </c>
      <c r="B1041" s="17">
        <v>-1.64</v>
      </c>
      <c r="C1041" s="2" t="s">
        <v>1037</v>
      </c>
      <c r="D1041" s="2">
        <v>126417.5523</v>
      </c>
      <c r="E1041" s="2">
        <v>140802.74460000001</v>
      </c>
      <c r="F1041" s="2">
        <v>133610.14840000001</v>
      </c>
      <c r="G1041" s="2">
        <v>14385.19232</v>
      </c>
      <c r="H1041" s="2">
        <v>5.6937697993700001</v>
      </c>
      <c r="I1041" s="2">
        <v>6.2057761732900003</v>
      </c>
      <c r="J1041" s="2">
        <v>5.9497729863300002</v>
      </c>
      <c r="K1041" s="2">
        <v>0.51200637392000004</v>
      </c>
      <c r="L1041" s="2">
        <v>864</v>
      </c>
      <c r="M1041" s="2">
        <v>787</v>
      </c>
      <c r="N1041" s="2">
        <v>825.5</v>
      </c>
      <c r="O1041" s="2">
        <v>-77</v>
      </c>
      <c r="P1041" s="4" t="s">
        <v>1076</v>
      </c>
      <c r="Q1041" s="2" t="s">
        <v>1088</v>
      </c>
      <c r="S1041" s="2" t="s">
        <v>5792</v>
      </c>
      <c r="X1041" s="2" t="s">
        <v>5994</v>
      </c>
    </row>
    <row r="1042" spans="1:24" ht="15.5" x14ac:dyDescent="0.35">
      <c r="A1042" s="2">
        <v>1041</v>
      </c>
      <c r="B1042" s="17">
        <v>-1.66</v>
      </c>
      <c r="C1042" s="2" t="s">
        <v>1038</v>
      </c>
      <c r="D1042" s="2">
        <v>117768.51059999999</v>
      </c>
      <c r="E1042" s="2">
        <v>145532.36259999999</v>
      </c>
      <c r="F1042" s="2">
        <v>131650.43659999999</v>
      </c>
      <c r="G1042" s="2">
        <v>27763.852009999999</v>
      </c>
      <c r="H1042" s="2">
        <v>5.4596273291899999</v>
      </c>
      <c r="I1042" s="2">
        <v>6.0904159132000002</v>
      </c>
      <c r="J1042" s="2">
        <v>5.7750216211950001</v>
      </c>
      <c r="K1042" s="2">
        <v>0.63078858401000004</v>
      </c>
      <c r="L1042" s="2">
        <v>808</v>
      </c>
      <c r="M1042" s="2">
        <v>1070</v>
      </c>
      <c r="N1042" s="2">
        <v>939</v>
      </c>
      <c r="O1042" s="2">
        <v>262</v>
      </c>
      <c r="P1042" s="8" t="s">
        <v>1071</v>
      </c>
      <c r="Q1042" s="10" t="s">
        <v>1072</v>
      </c>
      <c r="S1042" s="2" t="s">
        <v>5792</v>
      </c>
    </row>
    <row r="1043" spans="1:24" ht="15.5" x14ac:dyDescent="0.35">
      <c r="A1043" s="2">
        <v>1042</v>
      </c>
      <c r="B1043" s="17">
        <v>-1.67</v>
      </c>
      <c r="C1043" s="2" t="s">
        <v>1039</v>
      </c>
      <c r="D1043" s="2">
        <v>152004.26310000001</v>
      </c>
      <c r="E1043" s="2">
        <v>148512.93169999999</v>
      </c>
      <c r="F1043" s="2">
        <v>150258.5974</v>
      </c>
      <c r="G1043" s="2">
        <v>-3491.3313450000001</v>
      </c>
      <c r="H1043" s="2">
        <v>6.9688826025499999</v>
      </c>
      <c r="I1043" s="2">
        <v>6.5345744680899998</v>
      </c>
      <c r="J1043" s="2">
        <v>6.7517285353199998</v>
      </c>
      <c r="K1043" s="2">
        <v>-0.43430813445999999</v>
      </c>
      <c r="L1043" s="2">
        <v>1037</v>
      </c>
      <c r="M1043" s="2">
        <v>1075</v>
      </c>
      <c r="N1043" s="2">
        <v>1056</v>
      </c>
      <c r="O1043" s="2">
        <v>38</v>
      </c>
      <c r="P1043" s="8" t="s">
        <v>1071</v>
      </c>
      <c r="Q1043" s="10" t="s">
        <v>1072</v>
      </c>
    </row>
    <row r="1044" spans="1:24" ht="15.5" x14ac:dyDescent="0.35">
      <c r="A1044" s="2">
        <v>1044</v>
      </c>
      <c r="B1044" s="17">
        <v>-1.7</v>
      </c>
      <c r="C1044" s="2" t="s">
        <v>1041</v>
      </c>
      <c r="D1044" s="2">
        <v>132895.85810000001</v>
      </c>
      <c r="E1044" s="2">
        <v>153476.40419999999</v>
      </c>
      <c r="F1044" s="2">
        <v>143186.1311</v>
      </c>
      <c r="G1044" s="2">
        <v>20580.546109999999</v>
      </c>
      <c r="H1044" s="2">
        <v>6.0880420499300003</v>
      </c>
      <c r="I1044" s="2">
        <v>6.9952335557699996</v>
      </c>
      <c r="J1044" s="2">
        <v>6.5416378028500004</v>
      </c>
      <c r="K1044" s="2">
        <v>0.90719150583999897</v>
      </c>
      <c r="L1044" s="2">
        <v>960</v>
      </c>
      <c r="M1044" s="2">
        <v>1318</v>
      </c>
      <c r="N1044" s="2">
        <v>1139</v>
      </c>
      <c r="O1044" s="2">
        <v>358</v>
      </c>
      <c r="P1044" s="6" t="s">
        <v>1073</v>
      </c>
    </row>
    <row r="1045" spans="1:24" ht="15.5" x14ac:dyDescent="0.35">
      <c r="A1045" s="2">
        <v>1043</v>
      </c>
      <c r="B1045" s="17">
        <v>-1.7</v>
      </c>
      <c r="C1045" s="2" t="s">
        <v>1040</v>
      </c>
      <c r="D1045" s="2">
        <v>109968.6348</v>
      </c>
      <c r="E1045" s="2">
        <v>135967.87590000001</v>
      </c>
      <c r="F1045" s="2">
        <v>122968.2553</v>
      </c>
      <c r="G1045" s="2">
        <v>25999.241109999999</v>
      </c>
      <c r="H1045" s="2">
        <v>5.5259409969500002</v>
      </c>
      <c r="I1045" s="2">
        <v>5.6584615384600001</v>
      </c>
      <c r="J1045" s="2">
        <v>5.5922012677049997</v>
      </c>
      <c r="K1045" s="2">
        <v>0.13252054151000001</v>
      </c>
      <c r="L1045" s="2">
        <v>835</v>
      </c>
      <c r="M1045" s="2">
        <v>1209</v>
      </c>
      <c r="N1045" s="2">
        <v>1022</v>
      </c>
      <c r="O1045" s="2">
        <v>374</v>
      </c>
      <c r="P1045" s="4" t="s">
        <v>1076</v>
      </c>
    </row>
    <row r="1046" spans="1:24" ht="15.5" x14ac:dyDescent="0.35">
      <c r="A1046" s="2">
        <v>1045</v>
      </c>
      <c r="B1046" s="17">
        <v>-1.73</v>
      </c>
      <c r="C1046" s="2" t="s">
        <v>1042</v>
      </c>
      <c r="D1046" s="2">
        <v>136409.1404</v>
      </c>
      <c r="E1046" s="2">
        <v>129427.2264</v>
      </c>
      <c r="F1046" s="2">
        <v>132918.18340000001</v>
      </c>
      <c r="G1046" s="2">
        <v>-6981.914049</v>
      </c>
      <c r="H1046" s="2">
        <v>6.1869070208699997</v>
      </c>
      <c r="I1046" s="2">
        <v>5.6658374792700004</v>
      </c>
      <c r="J1046" s="2">
        <v>5.92637225007</v>
      </c>
      <c r="K1046" s="2">
        <v>-0.52106954159999896</v>
      </c>
      <c r="L1046" s="2">
        <v>1055</v>
      </c>
      <c r="M1046" s="2">
        <v>1398</v>
      </c>
      <c r="N1046" s="2">
        <v>1226.5</v>
      </c>
      <c r="O1046" s="2">
        <v>343</v>
      </c>
      <c r="P1046" s="4" t="s">
        <v>1076</v>
      </c>
      <c r="Q1046" s="2" t="s">
        <v>1088</v>
      </c>
      <c r="V1046" s="2" t="s">
        <v>5993</v>
      </c>
      <c r="W1046" s="2" t="s">
        <v>5991</v>
      </c>
    </row>
    <row r="1047" spans="1:24" ht="15.5" x14ac:dyDescent="0.35">
      <c r="A1047" s="2">
        <v>1046</v>
      </c>
      <c r="B1047" s="17">
        <v>-1.74</v>
      </c>
      <c r="C1047" s="2" t="s">
        <v>1043</v>
      </c>
      <c r="D1047" s="2">
        <v>141256.77040000001</v>
      </c>
      <c r="E1047" s="2">
        <v>142358.2696</v>
      </c>
      <c r="F1047" s="2">
        <v>141807.51999999999</v>
      </c>
      <c r="G1047" s="2">
        <v>1101.4991950000001</v>
      </c>
      <c r="H1047" s="2">
        <v>6.14497354497</v>
      </c>
      <c r="I1047" s="2">
        <v>6.27439613527</v>
      </c>
      <c r="J1047" s="2">
        <v>6.2096848401200004</v>
      </c>
      <c r="K1047" s="2">
        <v>0.1294225903</v>
      </c>
      <c r="L1047" s="2">
        <v>847</v>
      </c>
      <c r="M1047" s="2">
        <v>700</v>
      </c>
      <c r="N1047" s="2">
        <v>773.5</v>
      </c>
      <c r="O1047" s="2">
        <v>-147</v>
      </c>
      <c r="P1047" s="9" t="s">
        <v>1069</v>
      </c>
      <c r="Q1047" s="2" t="s">
        <v>1086</v>
      </c>
    </row>
    <row r="1048" spans="1:24" ht="15.5" x14ac:dyDescent="0.35">
      <c r="A1048" s="2">
        <v>1048</v>
      </c>
      <c r="B1048" s="17">
        <v>-1.84</v>
      </c>
      <c r="C1048" s="2" t="s">
        <v>1045</v>
      </c>
      <c r="D1048" s="2">
        <v>129094.8247</v>
      </c>
      <c r="E1048" s="2">
        <v>136639.71650000001</v>
      </c>
      <c r="F1048" s="2">
        <v>132867.27059999999</v>
      </c>
      <c r="G1048" s="2">
        <v>7544.8917840000004</v>
      </c>
      <c r="H1048" s="2">
        <v>4.9876543209899999</v>
      </c>
      <c r="I1048" s="2">
        <v>5.62739463602</v>
      </c>
      <c r="J1048" s="2">
        <v>5.307524478505</v>
      </c>
      <c r="K1048" s="2">
        <v>0.63974031502999995</v>
      </c>
      <c r="L1048" s="2">
        <v>1607</v>
      </c>
      <c r="M1048" s="2">
        <v>1050</v>
      </c>
      <c r="N1048" s="2">
        <v>1328.5</v>
      </c>
      <c r="O1048" s="2">
        <v>-557</v>
      </c>
      <c r="P1048" s="4" t="s">
        <v>1076</v>
      </c>
    </row>
    <row r="1049" spans="1:24" ht="15.5" x14ac:dyDescent="0.35">
      <c r="A1049" s="2">
        <v>1047</v>
      </c>
      <c r="B1049" s="17">
        <v>-1.84</v>
      </c>
      <c r="C1049" s="2" t="s">
        <v>1044</v>
      </c>
      <c r="D1049" s="2">
        <v>147288.55189999999</v>
      </c>
      <c r="E1049" s="2">
        <v>150205.04560000001</v>
      </c>
      <c r="F1049" s="2">
        <v>148746.79870000001</v>
      </c>
      <c r="G1049" s="2">
        <v>2916.4936980000002</v>
      </c>
      <c r="H1049" s="2">
        <v>6.8265822784800001</v>
      </c>
      <c r="I1049" s="2">
        <v>6.13679245283</v>
      </c>
      <c r="J1049" s="2">
        <v>6.4816873656549996</v>
      </c>
      <c r="K1049" s="2">
        <v>-0.68978982565000002</v>
      </c>
      <c r="L1049" s="2">
        <v>1066</v>
      </c>
      <c r="M1049" s="2">
        <v>1202</v>
      </c>
      <c r="N1049" s="2">
        <v>1134</v>
      </c>
      <c r="O1049" s="2">
        <v>136</v>
      </c>
      <c r="P1049" s="9" t="s">
        <v>1069</v>
      </c>
      <c r="Q1049" s="2" t="s">
        <v>1083</v>
      </c>
    </row>
    <row r="1050" spans="1:24" ht="15.5" x14ac:dyDescent="0.35">
      <c r="A1050" s="2">
        <v>1049</v>
      </c>
      <c r="B1050" s="17">
        <v>-1.87</v>
      </c>
      <c r="C1050" s="2" t="s">
        <v>1046</v>
      </c>
      <c r="D1050" s="2">
        <v>144046.94779999999</v>
      </c>
      <c r="E1050" s="2">
        <v>124131.2601</v>
      </c>
      <c r="F1050" s="2">
        <v>134089.10399999999</v>
      </c>
      <c r="G1050" s="2">
        <v>-19915.687699999999</v>
      </c>
      <c r="H1050" s="2">
        <v>6.1334951456300004</v>
      </c>
      <c r="I1050" s="2">
        <v>5.8795546558699998</v>
      </c>
      <c r="J1050" s="2">
        <v>6.0065249007499997</v>
      </c>
      <c r="K1050" s="2">
        <v>-0.253940489760001</v>
      </c>
      <c r="L1050" s="2">
        <v>1346</v>
      </c>
      <c r="M1050" s="2">
        <v>916</v>
      </c>
      <c r="N1050" s="2">
        <v>1131</v>
      </c>
      <c r="O1050" s="2">
        <v>-430</v>
      </c>
      <c r="P1050" s="8" t="s">
        <v>1071</v>
      </c>
      <c r="Q1050" s="10" t="s">
        <v>1072</v>
      </c>
    </row>
    <row r="1051" spans="1:24" ht="15.5" x14ac:dyDescent="0.35">
      <c r="A1051" s="2">
        <v>1051</v>
      </c>
      <c r="B1051" s="17">
        <v>-1.92</v>
      </c>
      <c r="C1051" s="2" t="s">
        <v>1048</v>
      </c>
      <c r="D1051" s="2">
        <v>126118.53320000001</v>
      </c>
      <c r="E1051" s="2">
        <v>133543.2885</v>
      </c>
      <c r="F1051" s="2">
        <v>129830.9108</v>
      </c>
      <c r="G1051" s="2">
        <v>7424.7552379999997</v>
      </c>
      <c r="H1051" s="2">
        <v>5.4991762767700001</v>
      </c>
      <c r="I1051" s="2">
        <v>5.98076923077</v>
      </c>
      <c r="J1051" s="2">
        <v>5.73997275377</v>
      </c>
      <c r="K1051" s="2">
        <v>0.48159295400000002</v>
      </c>
      <c r="L1051" s="2">
        <v>1571</v>
      </c>
      <c r="M1051" s="2">
        <v>1484</v>
      </c>
      <c r="N1051" s="2">
        <v>1527.5</v>
      </c>
      <c r="O1051" s="2">
        <v>-87</v>
      </c>
      <c r="P1051" s="11" t="s">
        <v>1073</v>
      </c>
      <c r="Q1051" s="2" t="s">
        <v>1106</v>
      </c>
    </row>
    <row r="1052" spans="1:24" ht="15.5" x14ac:dyDescent="0.35">
      <c r="A1052" s="2">
        <v>1050</v>
      </c>
      <c r="B1052" s="17">
        <v>-1.92</v>
      </c>
      <c r="C1052" s="2" t="s">
        <v>1047</v>
      </c>
      <c r="D1052" s="2">
        <v>123800.6605</v>
      </c>
      <c r="E1052" s="2">
        <v>128099.1189</v>
      </c>
      <c r="F1052" s="2">
        <v>125949.8897</v>
      </c>
      <c r="G1052" s="2">
        <v>4298.4583560000001</v>
      </c>
      <c r="H1052" s="2">
        <v>5.4723247232499999</v>
      </c>
      <c r="I1052" s="2">
        <v>5.39950980392</v>
      </c>
      <c r="J1052" s="2">
        <v>5.4359172635849999</v>
      </c>
      <c r="K1052" s="2">
        <v>-7.2814919329999797E-2</v>
      </c>
      <c r="L1052" s="2">
        <v>1119</v>
      </c>
      <c r="M1052" s="2">
        <v>739</v>
      </c>
      <c r="N1052" s="2">
        <v>929</v>
      </c>
      <c r="O1052" s="2">
        <v>-380</v>
      </c>
      <c r="P1052" s="11" t="s">
        <v>1073</v>
      </c>
      <c r="X1052" s="2" t="s">
        <v>5994</v>
      </c>
    </row>
    <row r="1053" spans="1:24" ht="15.5" x14ac:dyDescent="0.35">
      <c r="A1053" s="2">
        <v>1052</v>
      </c>
      <c r="B1053" s="17">
        <v>-1.95</v>
      </c>
      <c r="C1053" s="2" t="s">
        <v>1049</v>
      </c>
      <c r="D1053" s="2">
        <v>118162.29240000001</v>
      </c>
      <c r="E1053" s="2">
        <v>127396.27860000001</v>
      </c>
      <c r="F1053" s="2">
        <v>122779.2855</v>
      </c>
      <c r="G1053" s="2">
        <v>9233.9861970000002</v>
      </c>
      <c r="H1053" s="2">
        <v>5.58283433134</v>
      </c>
      <c r="I1053" s="2">
        <v>6.0046904315200003</v>
      </c>
      <c r="J1053" s="2">
        <v>5.7937623814299997</v>
      </c>
      <c r="K1053" s="2">
        <v>0.42185610018000003</v>
      </c>
      <c r="L1053" s="2">
        <v>852</v>
      </c>
      <c r="M1053" s="2">
        <v>1227</v>
      </c>
      <c r="N1053" s="2">
        <v>1039.5</v>
      </c>
      <c r="O1053" s="2">
        <v>375</v>
      </c>
      <c r="P1053" s="11" t="s">
        <v>1073</v>
      </c>
      <c r="Q1053" s="2" t="s">
        <v>1079</v>
      </c>
    </row>
    <row r="1054" spans="1:24" ht="15.5" x14ac:dyDescent="0.35">
      <c r="A1054" s="2">
        <v>1053</v>
      </c>
      <c r="B1054" s="17">
        <v>-1.97</v>
      </c>
      <c r="C1054" s="2" t="s">
        <v>1050</v>
      </c>
      <c r="D1054" s="2">
        <v>143436.052</v>
      </c>
      <c r="E1054" s="2">
        <v>124950.53539999999</v>
      </c>
      <c r="F1054" s="2">
        <v>134193.29370000001</v>
      </c>
      <c r="G1054" s="2">
        <v>-18485.516640000002</v>
      </c>
      <c r="H1054" s="2">
        <v>5.9081858407099999</v>
      </c>
      <c r="I1054" s="2">
        <v>5.4924242424200003</v>
      </c>
      <c r="J1054" s="2">
        <v>5.7003050415649996</v>
      </c>
      <c r="K1054" s="2">
        <v>-0.41576159828999998</v>
      </c>
      <c r="L1054" s="2">
        <v>772</v>
      </c>
      <c r="M1054" s="2">
        <v>899</v>
      </c>
      <c r="N1054" s="2">
        <v>835.5</v>
      </c>
      <c r="O1054" s="2">
        <v>127</v>
      </c>
      <c r="P1054" s="8" t="s">
        <v>1071</v>
      </c>
      <c r="Q1054" s="10" t="s">
        <v>1072</v>
      </c>
    </row>
    <row r="1055" spans="1:24" ht="15.5" x14ac:dyDescent="0.35">
      <c r="A1055" s="2">
        <v>1055</v>
      </c>
      <c r="B1055" s="17">
        <v>-2.0299999999999998</v>
      </c>
      <c r="C1055" s="2" t="s">
        <v>1052</v>
      </c>
      <c r="D1055" s="2">
        <v>127042.53019999999</v>
      </c>
      <c r="E1055" s="2">
        <v>148311.42240000001</v>
      </c>
      <c r="F1055" s="2">
        <v>137676.97630000001</v>
      </c>
      <c r="G1055" s="2">
        <v>21268.89214</v>
      </c>
      <c r="H1055" s="2">
        <v>5.3502747252700003</v>
      </c>
      <c r="I1055" s="2">
        <v>5.9889078498300004</v>
      </c>
      <c r="J1055" s="2">
        <v>5.6695912875500003</v>
      </c>
      <c r="K1055" s="2">
        <v>0.63863312455999999</v>
      </c>
      <c r="L1055" s="2">
        <v>1126</v>
      </c>
      <c r="M1055" s="2">
        <v>729</v>
      </c>
      <c r="N1055" s="2">
        <v>927.5</v>
      </c>
      <c r="O1055" s="2">
        <v>-397</v>
      </c>
      <c r="P1055" s="5" t="s">
        <v>1069</v>
      </c>
      <c r="Q1055" s="2" t="s">
        <v>1094</v>
      </c>
    </row>
    <row r="1056" spans="1:24" ht="15.5" x14ac:dyDescent="0.35">
      <c r="A1056" s="2">
        <v>1054</v>
      </c>
      <c r="B1056" s="17">
        <v>-2.0299999999999998</v>
      </c>
      <c r="C1056" s="2" t="s">
        <v>1051</v>
      </c>
      <c r="D1056" s="2">
        <v>113916.86289999999</v>
      </c>
      <c r="E1056" s="2">
        <v>121266.1477</v>
      </c>
      <c r="F1056" s="2">
        <v>117591.5053</v>
      </c>
      <c r="G1056" s="2">
        <v>7349.2848050000002</v>
      </c>
      <c r="H1056" s="2">
        <v>4.9888337469000001</v>
      </c>
      <c r="I1056" s="2">
        <v>5.07215619694</v>
      </c>
      <c r="J1056" s="2">
        <v>5.0304949719199996</v>
      </c>
      <c r="K1056" s="2">
        <v>8.3322450039999801E-2</v>
      </c>
      <c r="L1056" s="2">
        <v>1101</v>
      </c>
      <c r="M1056" s="2">
        <v>818</v>
      </c>
      <c r="N1056" s="2">
        <v>959.5</v>
      </c>
      <c r="O1056" s="2">
        <v>-283</v>
      </c>
      <c r="P1056" s="5" t="s">
        <v>1069</v>
      </c>
    </row>
    <row r="1057" spans="1:25" ht="15.5" x14ac:dyDescent="0.35">
      <c r="A1057" s="2">
        <v>1056</v>
      </c>
      <c r="B1057" s="17">
        <v>-2.25</v>
      </c>
      <c r="C1057" s="2" t="s">
        <v>1053</v>
      </c>
      <c r="D1057" s="2">
        <v>123142.00350000001</v>
      </c>
      <c r="E1057" s="2">
        <v>132820.58410000001</v>
      </c>
      <c r="F1057" s="2">
        <v>127981.2938</v>
      </c>
      <c r="G1057" s="2">
        <v>9678.5805770000006</v>
      </c>
      <c r="H1057" s="2">
        <v>5.6930134086099997</v>
      </c>
      <c r="I1057" s="2">
        <v>5.8675496688699997</v>
      </c>
      <c r="J1057" s="2">
        <v>5.7802815387399997</v>
      </c>
      <c r="K1057" s="2">
        <v>0.17453626025999999</v>
      </c>
      <c r="L1057" s="2">
        <v>699</v>
      </c>
      <c r="M1057" s="2">
        <v>1156</v>
      </c>
      <c r="N1057" s="2">
        <v>927.5</v>
      </c>
      <c r="O1057" s="2">
        <v>457</v>
      </c>
      <c r="P1057" s="8" t="s">
        <v>1071</v>
      </c>
    </row>
    <row r="1058" spans="1:25" ht="15.5" x14ac:dyDescent="0.35">
      <c r="A1058" s="2">
        <v>1057</v>
      </c>
      <c r="B1058" s="17">
        <v>-2.33</v>
      </c>
      <c r="C1058" s="2" t="s">
        <v>1054</v>
      </c>
      <c r="D1058" s="2">
        <v>118472.3483</v>
      </c>
      <c r="E1058" s="2">
        <v>95438.218930000003</v>
      </c>
      <c r="F1058" s="2">
        <v>106955.2836</v>
      </c>
      <c r="G1058" s="2">
        <v>-23034.129349999999</v>
      </c>
      <c r="H1058" s="2">
        <v>5.2678160919500003</v>
      </c>
      <c r="I1058" s="2">
        <v>4.2238683127599996</v>
      </c>
      <c r="J1058" s="2">
        <v>4.745842202355</v>
      </c>
      <c r="K1058" s="2">
        <v>-1.04394777919</v>
      </c>
      <c r="L1058" s="2">
        <v>1416</v>
      </c>
      <c r="M1058" s="2">
        <v>756</v>
      </c>
      <c r="N1058" s="2">
        <v>1086</v>
      </c>
      <c r="O1058" s="2">
        <v>-660</v>
      </c>
      <c r="P1058" s="4" t="s">
        <v>1076</v>
      </c>
      <c r="Q1058" s="2" t="s">
        <v>1092</v>
      </c>
      <c r="V1058" s="2" t="s">
        <v>5993</v>
      </c>
      <c r="W1058" s="2" t="s">
        <v>5991</v>
      </c>
    </row>
    <row r="1059" spans="1:25" ht="15.5" x14ac:dyDescent="0.35">
      <c r="A1059" s="2">
        <v>1058</v>
      </c>
      <c r="B1059" s="17">
        <v>-2.4300000000000002</v>
      </c>
      <c r="C1059" s="3" t="s">
        <v>1055</v>
      </c>
      <c r="D1059" s="2">
        <v>101806.78720000001</v>
      </c>
      <c r="E1059" s="2">
        <v>112475.8222</v>
      </c>
      <c r="F1059" s="2">
        <v>107141.30469999999</v>
      </c>
      <c r="G1059" s="2">
        <v>10669.03507</v>
      </c>
      <c r="H1059" s="2">
        <v>5.3098236775799998</v>
      </c>
      <c r="I1059" s="2">
        <v>5.0365079365099996</v>
      </c>
      <c r="J1059" s="2">
        <v>5.1731658070449997</v>
      </c>
      <c r="K1059" s="2">
        <v>-0.27331574107000001</v>
      </c>
      <c r="L1059" s="2">
        <v>1194</v>
      </c>
      <c r="M1059" s="2">
        <v>824</v>
      </c>
      <c r="N1059" s="2">
        <v>1009</v>
      </c>
      <c r="O1059" s="2">
        <v>-370</v>
      </c>
      <c r="P1059" s="8" t="s">
        <v>1071</v>
      </c>
    </row>
    <row r="1060" spans="1:25" ht="15.5" x14ac:dyDescent="0.35">
      <c r="A1060" s="2">
        <v>1059</v>
      </c>
      <c r="B1060" s="17">
        <v>-2.5499999999999998</v>
      </c>
      <c r="C1060" s="3" t="s">
        <v>1056</v>
      </c>
      <c r="D1060" s="2">
        <v>125274.6149</v>
      </c>
      <c r="E1060" s="2">
        <v>111041.037</v>
      </c>
      <c r="F1060" s="2">
        <v>118157.8259</v>
      </c>
      <c r="G1060" s="2">
        <v>-14233.57791</v>
      </c>
      <c r="H1060" s="2">
        <v>5.1666666666700003</v>
      </c>
      <c r="I1060" s="2">
        <v>4.6209553158699999</v>
      </c>
      <c r="J1060" s="2">
        <v>4.8938109912699996</v>
      </c>
      <c r="K1060" s="2">
        <v>-0.54571135079999999</v>
      </c>
      <c r="L1060" s="2">
        <v>875</v>
      </c>
      <c r="M1060" s="2">
        <v>716</v>
      </c>
      <c r="N1060" s="2">
        <v>795.5</v>
      </c>
      <c r="O1060" s="2">
        <v>-159</v>
      </c>
      <c r="P1060" s="8" t="s">
        <v>1071</v>
      </c>
    </row>
    <row r="1061" spans="1:25" ht="15.5" x14ac:dyDescent="0.35">
      <c r="A1061" s="2">
        <v>1060</v>
      </c>
      <c r="B1061" s="17">
        <v>-2.9</v>
      </c>
      <c r="C1061" s="3" t="s">
        <v>1057</v>
      </c>
      <c r="D1061" s="2">
        <v>115467.5294</v>
      </c>
      <c r="E1061" s="2">
        <v>120013.838</v>
      </c>
      <c r="F1061" s="2">
        <v>117740.68369999999</v>
      </c>
      <c r="G1061" s="2">
        <v>4546.3086869999997</v>
      </c>
      <c r="H1061" s="2">
        <v>5.66950757576</v>
      </c>
      <c r="I1061" s="2">
        <v>5.2010869565200002</v>
      </c>
      <c r="J1061" s="2">
        <v>5.4352972661400001</v>
      </c>
      <c r="K1061" s="2">
        <v>-0.46842061924</v>
      </c>
      <c r="L1061" s="2">
        <v>766</v>
      </c>
      <c r="M1061" s="2">
        <v>654</v>
      </c>
      <c r="N1061" s="2">
        <v>710</v>
      </c>
      <c r="O1061" s="2">
        <v>-112</v>
      </c>
      <c r="P1061" s="8" t="s">
        <v>1071</v>
      </c>
      <c r="Q1061" s="2" t="s">
        <v>1072</v>
      </c>
      <c r="X1061" s="2" t="s">
        <v>5994</v>
      </c>
    </row>
    <row r="1062" spans="1:25" ht="15.5" x14ac:dyDescent="0.35">
      <c r="A1062" s="2">
        <v>1061</v>
      </c>
      <c r="B1062" s="17">
        <v>-3.35</v>
      </c>
      <c r="C1062" s="3" t="s">
        <v>1058</v>
      </c>
      <c r="D1062" s="2">
        <v>118517.3554</v>
      </c>
      <c r="E1062" s="2">
        <v>99743.232000000004</v>
      </c>
      <c r="F1062" s="2">
        <v>109130.29369999999</v>
      </c>
      <c r="G1062" s="2">
        <v>-18774.123370000001</v>
      </c>
      <c r="H1062" s="2">
        <v>5.0606060606099996</v>
      </c>
      <c r="I1062" s="2">
        <v>4.2228571428599997</v>
      </c>
      <c r="J1062" s="2">
        <v>4.6417316017349997</v>
      </c>
      <c r="K1062" s="2">
        <v>-0.83774891775000004</v>
      </c>
      <c r="L1062" s="2">
        <v>1064</v>
      </c>
      <c r="M1062" s="2">
        <v>1223</v>
      </c>
      <c r="N1062" s="2">
        <v>1143.5</v>
      </c>
      <c r="O1062" s="2">
        <v>159</v>
      </c>
      <c r="P1062" s="9" t="s">
        <v>1069</v>
      </c>
      <c r="Q1062" s="2" t="s">
        <v>1086</v>
      </c>
      <c r="X1062" s="2" t="s">
        <v>5994</v>
      </c>
    </row>
    <row r="1063" spans="1:25" ht="15.5" x14ac:dyDescent="0.35">
      <c r="A1063" s="2">
        <v>1062</v>
      </c>
      <c r="B1063" s="17">
        <v>-3.41</v>
      </c>
      <c r="C1063" s="3" t="s">
        <v>1059</v>
      </c>
      <c r="D1063" s="2">
        <v>80243.447400000005</v>
      </c>
      <c r="E1063" s="2">
        <v>96657.111900000004</v>
      </c>
      <c r="F1063" s="2">
        <v>88450.279649999997</v>
      </c>
      <c r="G1063" s="2">
        <v>16413.664489999999</v>
      </c>
      <c r="H1063" s="2">
        <v>3.2969374167800001</v>
      </c>
      <c r="I1063" s="2">
        <v>3.5623229461800001</v>
      </c>
      <c r="J1063" s="2">
        <v>3.4296301814799999</v>
      </c>
      <c r="K1063" s="2">
        <v>0.26538552939999999</v>
      </c>
      <c r="L1063" s="2">
        <v>788</v>
      </c>
      <c r="M1063" s="2">
        <v>712</v>
      </c>
      <c r="N1063" s="2">
        <v>750</v>
      </c>
      <c r="O1063" s="2">
        <v>-76</v>
      </c>
      <c r="P1063" s="4" t="s">
        <v>1076</v>
      </c>
      <c r="Q1063" s="2" t="s">
        <v>1088</v>
      </c>
    </row>
    <row r="1064" spans="1:25" ht="15.5" x14ac:dyDescent="0.35">
      <c r="A1064" s="2">
        <v>1063</v>
      </c>
      <c r="B1064" s="17">
        <v>-3.72</v>
      </c>
      <c r="C1064" s="3" t="s">
        <v>1060</v>
      </c>
      <c r="D1064" s="2">
        <v>92118.468980000005</v>
      </c>
      <c r="E1064" s="2">
        <v>90023.819879999995</v>
      </c>
      <c r="F1064" s="2">
        <v>91071.14443</v>
      </c>
      <c r="G1064" s="2">
        <v>-2094.6491000000001</v>
      </c>
      <c r="H1064" s="2">
        <v>3.3203463203500001</v>
      </c>
      <c r="I1064" s="2">
        <v>3.59730848861</v>
      </c>
      <c r="J1064" s="2">
        <v>3.45882740448</v>
      </c>
      <c r="K1064" s="2">
        <v>0.27696216825999997</v>
      </c>
      <c r="L1064" s="2">
        <v>1092</v>
      </c>
      <c r="M1064" s="2">
        <v>1067</v>
      </c>
      <c r="N1064" s="2">
        <v>1079.5</v>
      </c>
      <c r="O1064" s="2">
        <v>-25</v>
      </c>
      <c r="P1064" s="4" t="s">
        <v>1076</v>
      </c>
      <c r="Q1064" s="2" t="s">
        <v>1088</v>
      </c>
      <c r="S1064" s="2" t="s">
        <v>5792</v>
      </c>
      <c r="W1064" s="2" t="s">
        <v>5991</v>
      </c>
    </row>
    <row r="1065" spans="1:25" ht="15.5" x14ac:dyDescent="0.35">
      <c r="A1065" s="2">
        <v>1064</v>
      </c>
      <c r="B1065" s="17">
        <v>-4.8600000000000003</v>
      </c>
      <c r="C1065" s="2" t="s">
        <v>1061</v>
      </c>
      <c r="D1065" s="2">
        <v>76102.23749</v>
      </c>
      <c r="E1065" s="2">
        <v>98097.993489999993</v>
      </c>
      <c r="F1065" s="2">
        <v>87100.115489999996</v>
      </c>
      <c r="G1065" s="2">
        <v>21995.756000000001</v>
      </c>
      <c r="H1065" s="2">
        <v>2.785619276605714</v>
      </c>
      <c r="I1065" s="2">
        <v>4.1899179712103578</v>
      </c>
      <c r="J1065" s="2">
        <v>3.4877686239080359</v>
      </c>
      <c r="K1065" s="2">
        <v>0.70214934730232192</v>
      </c>
      <c r="L1065" s="2">
        <v>1209</v>
      </c>
      <c r="M1065" s="2">
        <v>1051</v>
      </c>
      <c r="N1065" s="2">
        <v>1130</v>
      </c>
      <c r="O1065" s="2">
        <v>-158</v>
      </c>
      <c r="P1065" s="2" t="s">
        <v>1105</v>
      </c>
      <c r="S1065" s="2" t="s">
        <v>5792</v>
      </c>
      <c r="T1065" s="2" t="s">
        <v>6309</v>
      </c>
      <c r="W1065" s="2" t="s">
        <v>5991</v>
      </c>
    </row>
    <row r="1066" spans="1:25" ht="15.5" x14ac:dyDescent="0.35">
      <c r="A1066" s="2">
        <v>1065</v>
      </c>
      <c r="B1066" s="17">
        <v>-6.36</v>
      </c>
      <c r="C1066" s="3" t="s">
        <v>1062</v>
      </c>
      <c r="D1066" s="2">
        <v>51880.260249999999</v>
      </c>
      <c r="E1066" s="2">
        <v>49504.20104</v>
      </c>
      <c r="F1066" s="2">
        <v>50692.230649999998</v>
      </c>
      <c r="G1066" s="2">
        <v>-2376.059213</v>
      </c>
      <c r="H1066" s="2">
        <v>1.8175388967499999</v>
      </c>
      <c r="I1066" s="2">
        <v>1.9593750000000001</v>
      </c>
      <c r="J1066" s="2">
        <v>1.888456948375</v>
      </c>
      <c r="K1066" s="2">
        <v>0.14183610325000001</v>
      </c>
      <c r="L1066" s="2">
        <v>1863</v>
      </c>
      <c r="M1066" s="2">
        <v>1636</v>
      </c>
      <c r="N1066" s="2">
        <v>1749.5</v>
      </c>
      <c r="O1066" s="2">
        <v>-227</v>
      </c>
      <c r="P1066" s="4" t="s">
        <v>1076</v>
      </c>
      <c r="Q1066" s="2" t="s">
        <v>1088</v>
      </c>
      <c r="R1066" s="2" t="s">
        <v>4942</v>
      </c>
      <c r="W1066" s="2" t="s">
        <v>5991</v>
      </c>
      <c r="Y1066" s="10" t="s">
        <v>6310</v>
      </c>
    </row>
    <row r="1067" spans="1:25" x14ac:dyDescent="0.4">
      <c r="H1067" s="2"/>
      <c r="I1067" s="2"/>
      <c r="J1067" s="2"/>
      <c r="K1067" s="2"/>
      <c r="L1067" s="2"/>
      <c r="M1067" s="2"/>
      <c r="N1067" s="2"/>
      <c r="O1067" s="2"/>
      <c r="P1067"/>
    </row>
    <row r="1068" spans="1:25" x14ac:dyDescent="0.4">
      <c r="H1068" s="2"/>
      <c r="I1068" s="2"/>
      <c r="J1068" s="2"/>
      <c r="K1068" s="2"/>
      <c r="L1068" s="2"/>
      <c r="M1068" s="2"/>
      <c r="N1068" s="2"/>
      <c r="O1068" s="2"/>
      <c r="P1068"/>
    </row>
    <row r="1069" spans="1:25" x14ac:dyDescent="0.4">
      <c r="H1069" s="2"/>
      <c r="I1069" s="2"/>
      <c r="J1069" s="2"/>
      <c r="K1069" s="2"/>
      <c r="L1069" s="2"/>
      <c r="M1069" s="2"/>
      <c r="N1069" s="2"/>
      <c r="O1069" s="2"/>
      <c r="P1069"/>
    </row>
    <row r="1070" spans="1:25" x14ac:dyDescent="0.4">
      <c r="H1070" s="2"/>
      <c r="I1070" s="2"/>
      <c r="J1070" s="2"/>
      <c r="K1070" s="2"/>
      <c r="L1070" s="2"/>
      <c r="M1070" s="2"/>
      <c r="N1070" s="2"/>
      <c r="O1070" s="2"/>
      <c r="P1070"/>
    </row>
    <row r="1071" spans="1:25" x14ac:dyDescent="0.4">
      <c r="H1071" s="2"/>
      <c r="I1071" s="2"/>
      <c r="J1071" s="2"/>
      <c r="K1071" s="2"/>
      <c r="L1071" s="2"/>
      <c r="M1071" s="2"/>
      <c r="N1071" s="2"/>
      <c r="O1071" s="2"/>
      <c r="P1071"/>
    </row>
    <row r="1072" spans="1:25" x14ac:dyDescent="0.4">
      <c r="H1072" s="2"/>
      <c r="I1072" s="2"/>
      <c r="J1072" s="2"/>
      <c r="K1072" s="2"/>
      <c r="L1072" s="2"/>
      <c r="M1072" s="2"/>
      <c r="N1072" s="2"/>
      <c r="O1072" s="2"/>
      <c r="P1072"/>
    </row>
    <row r="1074" spans="16:16" x14ac:dyDescent="0.4">
      <c r="P1074" s="10"/>
    </row>
    <row r="1075" spans="16:16" x14ac:dyDescent="0.4">
      <c r="P1075" s="15"/>
    </row>
    <row r="1077" spans="16:16" x14ac:dyDescent="0.4">
      <c r="P1077" s="15"/>
    </row>
    <row r="1078" spans="16:16" x14ac:dyDescent="0.4">
      <c r="P1078" s="15"/>
    </row>
    <row r="1079" spans="16:16" x14ac:dyDescent="0.4">
      <c r="P1079" s="15"/>
    </row>
    <row r="1083" spans="16:16" x14ac:dyDescent="0.4">
      <c r="P1083" s="15"/>
    </row>
    <row r="1084" spans="16:16" x14ac:dyDescent="0.4">
      <c r="P1084" s="15"/>
    </row>
    <row r="1087" spans="16:16" x14ac:dyDescent="0.4">
      <c r="P1087" s="15"/>
    </row>
    <row r="1088" spans="16:16" x14ac:dyDescent="0.4">
      <c r="P1088" s="15"/>
    </row>
    <row r="1089" spans="16:16" x14ac:dyDescent="0.4">
      <c r="P1089" s="15"/>
    </row>
    <row r="1090" spans="16:16" x14ac:dyDescent="0.4">
      <c r="P1090" s="15"/>
    </row>
    <row r="1092" spans="16:16" x14ac:dyDescent="0.4">
      <c r="P1092" s="15"/>
    </row>
    <row r="1093" spans="16:16" x14ac:dyDescent="0.4">
      <c r="P1093" s="15"/>
    </row>
    <row r="1095" spans="16:16" x14ac:dyDescent="0.4">
      <c r="P1095" s="15"/>
    </row>
  </sheetData>
  <autoFilter ref="A1:Y1096" xr:uid="{65C6F553-8B44-0E44-8036-4B0463C05C25}">
    <sortState xmlns:xlrd2="http://schemas.microsoft.com/office/spreadsheetml/2017/richdata2" ref="A2:Y1096">
      <sortCondition descending="1" ref="C3:C1096"/>
    </sortState>
  </autoFilter>
  <sortState xmlns:xlrd2="http://schemas.microsoft.com/office/spreadsheetml/2017/richdata2" ref="A2:Y1098">
    <sortCondition descending="1" ref="B1:B1098"/>
  </sortState>
  <conditionalFormatting sqref="B1:B4 B8:B1048576">
    <cfRule type="colorScale" priority="24">
      <colorScale>
        <cfvo type="min"/>
        <cfvo type="percentile" val="50"/>
        <cfvo type="max"/>
        <color rgb="FF0070C0"/>
        <color rgb="FFFCFCFF"/>
        <color rgb="FFF8696B"/>
      </colorScale>
    </cfRule>
  </conditionalFormatting>
  <conditionalFormatting sqref="B2:B1066">
    <cfRule type="colorScale" priority="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C1:C4 C8:C1048576">
    <cfRule type="duplicateValues" dxfId="14" priority="6"/>
    <cfRule type="duplicateValues" dxfId="13" priority="7"/>
  </conditionalFormatting>
  <conditionalFormatting sqref="Z1:Z1048576 C1:C1048576">
    <cfRule type="duplicateValues" dxfId="12" priority="4"/>
  </conditionalFormatting>
  <conditionalFormatting sqref="AA5:AA7 AA11:AA19">
    <cfRule type="duplicateValues" dxfId="11" priority="2"/>
    <cfRule type="duplicateValues" dxfId="10" priority="3"/>
  </conditionalFormatting>
  <conditionalFormatting sqref="AA5:AA19">
    <cfRule type="duplicateValues" dxfId="9" priority="1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DF0BCD-2B30-449D-8507-3F0E58697EAD}">
  <dimension ref="A1:M1089"/>
  <sheetViews>
    <sheetView tabSelected="1" workbookViewId="0">
      <selection activeCell="C36" sqref="C36"/>
    </sheetView>
  </sheetViews>
  <sheetFormatPr defaultColWidth="8.83203125" defaultRowHeight="16" x14ac:dyDescent="0.4"/>
  <cols>
    <col min="1" max="1" width="8.6640625" style="2"/>
    <col min="2" max="2" width="14.6640625" style="2" customWidth="1"/>
    <col min="3" max="3" width="32.83203125" style="2" customWidth="1"/>
    <col min="4" max="4" width="39.25" bestFit="1" customWidth="1"/>
    <col min="5" max="5" width="23.83203125" style="32" customWidth="1"/>
  </cols>
  <sheetData>
    <row r="1" spans="1:13" x14ac:dyDescent="0.4">
      <c r="A1" s="3" t="s">
        <v>1108</v>
      </c>
      <c r="B1" s="3" t="s">
        <v>4230</v>
      </c>
      <c r="C1" s="3" t="s">
        <v>1063</v>
      </c>
      <c r="D1" s="1" t="s">
        <v>6347</v>
      </c>
      <c r="E1" s="33" t="s">
        <v>4257</v>
      </c>
      <c r="F1" s="3" t="s">
        <v>4942</v>
      </c>
      <c r="G1" s="3" t="s">
        <v>5792</v>
      </c>
      <c r="H1" s="3" t="s">
        <v>6309</v>
      </c>
      <c r="I1" s="3" t="s">
        <v>5793</v>
      </c>
      <c r="J1" s="3" t="s">
        <v>5993</v>
      </c>
      <c r="K1" s="3" t="s">
        <v>5991</v>
      </c>
      <c r="L1" s="3" t="s">
        <v>5994</v>
      </c>
      <c r="M1" s="3" t="s">
        <v>6310</v>
      </c>
    </row>
    <row r="2" spans="1:13" x14ac:dyDescent="0.4">
      <c r="A2" s="2">
        <v>20.71</v>
      </c>
      <c r="B2" s="3" t="s">
        <v>2</v>
      </c>
      <c r="C2" s="4" t="s">
        <v>1076</v>
      </c>
      <c r="D2" t="s">
        <v>4254</v>
      </c>
      <c r="E2" s="45" t="s">
        <v>6348</v>
      </c>
      <c r="J2" s="2"/>
    </row>
    <row r="3" spans="1:13" x14ac:dyDescent="0.4">
      <c r="A3" s="2">
        <v>20.55</v>
      </c>
      <c r="B3" s="3" t="s">
        <v>3</v>
      </c>
      <c r="C3" s="4" t="s">
        <v>1076</v>
      </c>
      <c r="D3" t="s">
        <v>4254</v>
      </c>
      <c r="E3" s="32">
        <v>27760120</v>
      </c>
      <c r="J3" s="2"/>
    </row>
    <row r="4" spans="1:13" x14ac:dyDescent="0.4">
      <c r="A4" s="2">
        <v>16.62</v>
      </c>
      <c r="B4" s="3" t="s">
        <v>5</v>
      </c>
      <c r="C4" s="4" t="s">
        <v>1076</v>
      </c>
      <c r="D4" t="s">
        <v>4254</v>
      </c>
      <c r="E4" s="45">
        <v>31836759</v>
      </c>
      <c r="J4" s="3"/>
      <c r="M4" t="s">
        <v>6310</v>
      </c>
    </row>
    <row r="5" spans="1:13" x14ac:dyDescent="0.4">
      <c r="A5" s="2">
        <v>13.46</v>
      </c>
      <c r="B5" s="3" t="s">
        <v>10</v>
      </c>
      <c r="C5" s="4" t="s">
        <v>1076</v>
      </c>
      <c r="D5" t="s">
        <v>4254</v>
      </c>
      <c r="E5" s="32">
        <v>27760120</v>
      </c>
      <c r="M5" t="s">
        <v>6310</v>
      </c>
    </row>
    <row r="6" spans="1:13" x14ac:dyDescent="0.4">
      <c r="A6" s="2">
        <v>8.41</v>
      </c>
      <c r="B6" s="3" t="s">
        <v>22</v>
      </c>
      <c r="C6" s="7" t="s">
        <v>1077</v>
      </c>
      <c r="D6" t="s">
        <v>4258</v>
      </c>
      <c r="E6" s="45">
        <v>30045876</v>
      </c>
      <c r="L6" t="s">
        <v>5994</v>
      </c>
    </row>
    <row r="7" spans="1:13" x14ac:dyDescent="0.4">
      <c r="A7" s="2">
        <v>2.56</v>
      </c>
      <c r="B7" s="3" t="s">
        <v>76</v>
      </c>
      <c r="C7" s="7" t="s">
        <v>1077</v>
      </c>
      <c r="D7" t="s">
        <v>4258</v>
      </c>
      <c r="E7" s="32">
        <v>33046907</v>
      </c>
    </row>
    <row r="8" spans="1:13" x14ac:dyDescent="0.4">
      <c r="A8" s="2">
        <v>1.1399999999999999</v>
      </c>
      <c r="B8" s="2" t="s">
        <v>179</v>
      </c>
      <c r="C8" s="8" t="s">
        <v>1071</v>
      </c>
      <c r="D8" t="s">
        <v>4258</v>
      </c>
      <c r="E8" s="45">
        <v>36991019</v>
      </c>
      <c r="F8" t="s">
        <v>4942</v>
      </c>
    </row>
    <row r="9" spans="1:13" x14ac:dyDescent="0.4">
      <c r="A9" s="2">
        <v>0.71</v>
      </c>
      <c r="B9" s="2" t="s">
        <v>265</v>
      </c>
      <c r="C9" s="12" t="s">
        <v>1076</v>
      </c>
      <c r="D9" t="s">
        <v>4256</v>
      </c>
      <c r="E9" s="45">
        <v>34330324</v>
      </c>
      <c r="J9" t="s">
        <v>5993</v>
      </c>
      <c r="K9" t="s">
        <v>5991</v>
      </c>
      <c r="L9" t="s">
        <v>5994</v>
      </c>
    </row>
    <row r="10" spans="1:13" x14ac:dyDescent="0.4">
      <c r="A10" s="2">
        <v>0.5</v>
      </c>
      <c r="B10" s="2" t="s">
        <v>316</v>
      </c>
      <c r="C10" s="6" t="s">
        <v>1073</v>
      </c>
      <c r="D10" t="s">
        <v>4256</v>
      </c>
      <c r="E10" s="45">
        <v>38180812</v>
      </c>
      <c r="G10" t="s">
        <v>5792</v>
      </c>
      <c r="L10" t="s">
        <v>5994</v>
      </c>
    </row>
    <row r="11" spans="1:13" x14ac:dyDescent="0.4">
      <c r="A11" s="2">
        <v>0.35</v>
      </c>
      <c r="B11" s="2" t="s">
        <v>365</v>
      </c>
      <c r="C11" s="4" t="s">
        <v>1076</v>
      </c>
      <c r="D11" t="s">
        <v>4255</v>
      </c>
      <c r="E11" s="45">
        <v>31974116</v>
      </c>
    </row>
    <row r="12" spans="1:13" x14ac:dyDescent="0.4">
      <c r="A12" s="2">
        <v>0.19</v>
      </c>
      <c r="B12" s="2" t="s">
        <v>429</v>
      </c>
      <c r="C12" s="4" t="s">
        <v>1076</v>
      </c>
      <c r="D12" t="s">
        <v>4255</v>
      </c>
      <c r="E12" s="32">
        <v>28877996</v>
      </c>
      <c r="F12" t="s">
        <v>4942</v>
      </c>
    </row>
    <row r="13" spans="1:13" x14ac:dyDescent="0.4">
      <c r="A13" s="2">
        <v>0.15</v>
      </c>
      <c r="B13" s="2" t="s">
        <v>448</v>
      </c>
      <c r="C13" s="8" t="s">
        <v>1071</v>
      </c>
      <c r="D13" t="s">
        <v>4256</v>
      </c>
      <c r="E13" s="45">
        <v>31086817</v>
      </c>
      <c r="G13" t="s">
        <v>5792</v>
      </c>
    </row>
    <row r="14" spans="1:13" x14ac:dyDescent="0.4">
      <c r="A14" s="2">
        <v>0.05</v>
      </c>
      <c r="B14" s="2" t="s">
        <v>493</v>
      </c>
      <c r="C14" s="8" t="s">
        <v>1071</v>
      </c>
      <c r="D14" t="s">
        <v>4258</v>
      </c>
      <c r="E14" s="45">
        <v>31086817</v>
      </c>
    </row>
    <row r="15" spans="1:13" x14ac:dyDescent="0.4">
      <c r="A15" s="2">
        <v>-0.12</v>
      </c>
      <c r="B15" s="2" t="s">
        <v>590</v>
      </c>
      <c r="C15" s="4" t="s">
        <v>1076</v>
      </c>
      <c r="D15" t="s">
        <v>4256</v>
      </c>
      <c r="E15" s="32">
        <v>19935656</v>
      </c>
      <c r="G15" t="s">
        <v>5792</v>
      </c>
      <c r="M15" t="s">
        <v>6310</v>
      </c>
    </row>
    <row r="16" spans="1:13" x14ac:dyDescent="0.4">
      <c r="A16" s="2">
        <v>-0.14000000000000001</v>
      </c>
      <c r="B16" s="2" t="s">
        <v>601</v>
      </c>
      <c r="C16" s="8" t="s">
        <v>1071</v>
      </c>
      <c r="D16" t="s">
        <v>4258</v>
      </c>
      <c r="E16" s="32">
        <v>33046907</v>
      </c>
    </row>
    <row r="17" spans="1:13" x14ac:dyDescent="0.4">
      <c r="A17" s="2">
        <v>-0.26</v>
      </c>
      <c r="B17" s="2" t="s">
        <v>671</v>
      </c>
      <c r="C17" s="4" t="s">
        <v>1076</v>
      </c>
      <c r="D17" t="s">
        <v>4256</v>
      </c>
      <c r="E17" s="32">
        <v>27760120</v>
      </c>
    </row>
    <row r="18" spans="1:13" x14ac:dyDescent="0.4">
      <c r="A18" s="2">
        <v>-0.32</v>
      </c>
      <c r="B18" s="2" t="s">
        <v>695</v>
      </c>
      <c r="C18" s="4" t="s">
        <v>1076</v>
      </c>
      <c r="D18" t="s">
        <v>4258</v>
      </c>
      <c r="E18" s="32">
        <v>27760120</v>
      </c>
    </row>
    <row r="19" spans="1:13" x14ac:dyDescent="0.4">
      <c r="A19" s="2">
        <v>-0.33</v>
      </c>
      <c r="B19" s="2" t="s">
        <v>702</v>
      </c>
      <c r="C19" s="8" t="s">
        <v>1071</v>
      </c>
      <c r="D19" t="s">
        <v>4255</v>
      </c>
      <c r="E19" s="45">
        <v>32344376</v>
      </c>
      <c r="J19" t="s">
        <v>5993</v>
      </c>
      <c r="K19" t="s">
        <v>5991</v>
      </c>
      <c r="L19" t="s">
        <v>5994</v>
      </c>
    </row>
    <row r="20" spans="1:13" x14ac:dyDescent="0.4">
      <c r="A20" s="2">
        <v>-0.68</v>
      </c>
      <c r="B20" s="2" t="s">
        <v>857</v>
      </c>
      <c r="C20" s="4" t="s">
        <v>1076</v>
      </c>
      <c r="D20" t="s">
        <v>4258</v>
      </c>
      <c r="E20" s="32">
        <v>30673617</v>
      </c>
    </row>
    <row r="21" spans="1:13" x14ac:dyDescent="0.4">
      <c r="A21" s="2">
        <v>-0.74</v>
      </c>
      <c r="B21" s="2" t="s">
        <v>884</v>
      </c>
      <c r="C21" s="4" t="s">
        <v>1076</v>
      </c>
      <c r="D21" t="s">
        <v>4256</v>
      </c>
      <c r="E21" s="32">
        <v>19935656</v>
      </c>
      <c r="G21" t="s">
        <v>5792</v>
      </c>
      <c r="K21" t="s">
        <v>5991</v>
      </c>
    </row>
    <row r="22" spans="1:13" x14ac:dyDescent="0.4">
      <c r="A22" s="2">
        <v>-0.76</v>
      </c>
      <c r="B22" s="2" t="s">
        <v>891</v>
      </c>
      <c r="C22" s="4" t="s">
        <v>1076</v>
      </c>
      <c r="D22" t="s">
        <v>4256</v>
      </c>
      <c r="E22" s="32">
        <v>28398700</v>
      </c>
      <c r="M22" t="s">
        <v>6310</v>
      </c>
    </row>
    <row r="23" spans="1:13" x14ac:dyDescent="0.4">
      <c r="A23" s="2">
        <v>-0.81</v>
      </c>
      <c r="B23" s="2" t="s">
        <v>912</v>
      </c>
      <c r="C23" s="8" t="s">
        <v>1071</v>
      </c>
      <c r="D23" t="s">
        <v>4256</v>
      </c>
      <c r="E23" s="32">
        <v>27833022</v>
      </c>
    </row>
    <row r="24" spans="1:13" x14ac:dyDescent="0.4">
      <c r="A24" s="2">
        <v>-0.82</v>
      </c>
      <c r="B24" s="2" t="s">
        <v>915</v>
      </c>
      <c r="C24" s="4" t="s">
        <v>1076</v>
      </c>
      <c r="D24" t="s">
        <v>4255</v>
      </c>
      <c r="E24" s="32">
        <v>30673617</v>
      </c>
    </row>
    <row r="25" spans="1:13" x14ac:dyDescent="0.4">
      <c r="A25" s="2">
        <v>-1.45</v>
      </c>
      <c r="B25" s="2" t="s">
        <v>1019</v>
      </c>
      <c r="C25" s="4" t="s">
        <v>1076</v>
      </c>
      <c r="D25" t="s">
        <v>4258</v>
      </c>
      <c r="E25" s="32">
        <v>28398700</v>
      </c>
    </row>
    <row r="26" spans="1:13" x14ac:dyDescent="0.4">
      <c r="A26" s="2">
        <v>-1.55</v>
      </c>
      <c r="B26" s="2" t="s">
        <v>1033</v>
      </c>
      <c r="C26" s="4" t="s">
        <v>1076</v>
      </c>
      <c r="D26" t="s">
        <v>4258</v>
      </c>
      <c r="E26" s="32">
        <v>24709898</v>
      </c>
      <c r="G26" t="s">
        <v>5792</v>
      </c>
      <c r="H26" t="s">
        <v>6309</v>
      </c>
      <c r="M26" t="s">
        <v>6310</v>
      </c>
    </row>
    <row r="27" spans="1:13" x14ac:dyDescent="0.4">
      <c r="A27" s="2">
        <v>-1.67</v>
      </c>
      <c r="B27" s="2" t="s">
        <v>1039</v>
      </c>
      <c r="C27" s="8" t="s">
        <v>1071</v>
      </c>
      <c r="D27" t="s">
        <v>4255</v>
      </c>
      <c r="E27" s="32">
        <v>30716077</v>
      </c>
    </row>
    <row r="28" spans="1:13" x14ac:dyDescent="0.4">
      <c r="A28" s="2">
        <v>-2.33</v>
      </c>
      <c r="B28" s="2" t="s">
        <v>1054</v>
      </c>
      <c r="C28" s="4" t="s">
        <v>1076</v>
      </c>
      <c r="D28" t="s">
        <v>4256</v>
      </c>
      <c r="E28" s="32">
        <v>23813958</v>
      </c>
      <c r="J28" t="s">
        <v>5993</v>
      </c>
      <c r="K28" t="s">
        <v>5991</v>
      </c>
    </row>
    <row r="29" spans="1:13" x14ac:dyDescent="0.4">
      <c r="A29" s="2">
        <v>-6.36</v>
      </c>
      <c r="B29" s="3" t="s">
        <v>1062</v>
      </c>
      <c r="C29" s="4" t="s">
        <v>1076</v>
      </c>
      <c r="D29" t="s">
        <v>4256</v>
      </c>
      <c r="E29" s="32">
        <v>32217664</v>
      </c>
      <c r="F29" t="s">
        <v>4942</v>
      </c>
      <c r="J29" s="2"/>
      <c r="K29" t="s">
        <v>5991</v>
      </c>
      <c r="M29" t="s">
        <v>6310</v>
      </c>
    </row>
    <row r="30" spans="1:13" x14ac:dyDescent="0.4">
      <c r="B30" s="3"/>
    </row>
    <row r="31" spans="1:13" x14ac:dyDescent="0.4">
      <c r="B31" s="3"/>
    </row>
    <row r="32" spans="1:13" x14ac:dyDescent="0.4">
      <c r="B32" s="3"/>
    </row>
    <row r="33" spans="2:3" x14ac:dyDescent="0.4">
      <c r="B33" s="3"/>
      <c r="C33" s="10"/>
    </row>
    <row r="34" spans="2:3" x14ac:dyDescent="0.4">
      <c r="B34" s="3"/>
    </row>
    <row r="35" spans="2:3" x14ac:dyDescent="0.4">
      <c r="B35" s="3"/>
    </row>
    <row r="36" spans="2:3" x14ac:dyDescent="0.4">
      <c r="B36" s="3"/>
    </row>
    <row r="37" spans="2:3" x14ac:dyDescent="0.4">
      <c r="B37" s="3"/>
    </row>
    <row r="38" spans="2:3" x14ac:dyDescent="0.4">
      <c r="B38" s="3"/>
      <c r="C38" s="10"/>
    </row>
    <row r="39" spans="2:3" x14ac:dyDescent="0.4">
      <c r="B39" s="3"/>
    </row>
    <row r="40" spans="2:3" x14ac:dyDescent="0.4">
      <c r="B40" s="3"/>
      <c r="C40" s="10"/>
    </row>
    <row r="41" spans="2:3" x14ac:dyDescent="0.4">
      <c r="B41" s="3"/>
    </row>
    <row r="42" spans="2:3" x14ac:dyDescent="0.4">
      <c r="B42" s="3"/>
    </row>
    <row r="43" spans="2:3" x14ac:dyDescent="0.4">
      <c r="B43" s="3"/>
    </row>
    <row r="44" spans="2:3" x14ac:dyDescent="0.4">
      <c r="B44" s="3"/>
    </row>
    <row r="45" spans="2:3" x14ac:dyDescent="0.4">
      <c r="B45" s="3"/>
    </row>
    <row r="46" spans="2:3" x14ac:dyDescent="0.4">
      <c r="B46" s="3"/>
      <c r="C46" s="10"/>
    </row>
    <row r="47" spans="2:3" x14ac:dyDescent="0.4">
      <c r="B47" s="3"/>
    </row>
    <row r="48" spans="2:3" x14ac:dyDescent="0.4">
      <c r="B48" s="3"/>
      <c r="C48" s="10"/>
    </row>
    <row r="49" spans="2:3" x14ac:dyDescent="0.4">
      <c r="B49" s="3"/>
      <c r="C49" s="10"/>
    </row>
    <row r="50" spans="2:3" x14ac:dyDescent="0.4">
      <c r="B50" s="3"/>
      <c r="C50" s="10"/>
    </row>
    <row r="51" spans="2:3" x14ac:dyDescent="0.4">
      <c r="B51" s="3"/>
      <c r="C51" s="10"/>
    </row>
    <row r="52" spans="2:3" x14ac:dyDescent="0.4">
      <c r="B52" s="3"/>
      <c r="C52" s="10"/>
    </row>
    <row r="53" spans="2:3" x14ac:dyDescent="0.4">
      <c r="B53" s="3"/>
      <c r="C53" s="10"/>
    </row>
    <row r="54" spans="2:3" x14ac:dyDescent="0.4">
      <c r="B54" s="3"/>
    </row>
    <row r="55" spans="2:3" x14ac:dyDescent="0.4">
      <c r="B55" s="3"/>
      <c r="C55" s="10"/>
    </row>
    <row r="56" spans="2:3" x14ac:dyDescent="0.4">
      <c r="B56" s="3"/>
    </row>
    <row r="57" spans="2:3" x14ac:dyDescent="0.4">
      <c r="B57" s="3"/>
      <c r="C57" s="10"/>
    </row>
    <row r="58" spans="2:3" x14ac:dyDescent="0.4">
      <c r="B58" s="3"/>
      <c r="C58" s="10"/>
    </row>
    <row r="59" spans="2:3" x14ac:dyDescent="0.4">
      <c r="B59" s="3"/>
    </row>
    <row r="60" spans="2:3" x14ac:dyDescent="0.4">
      <c r="B60" s="3"/>
    </row>
    <row r="61" spans="2:3" x14ac:dyDescent="0.4">
      <c r="B61" s="3"/>
    </row>
    <row r="62" spans="2:3" x14ac:dyDescent="0.4">
      <c r="B62" s="3"/>
    </row>
    <row r="63" spans="2:3" x14ac:dyDescent="0.4">
      <c r="B63" s="3"/>
    </row>
    <row r="64" spans="2:3" x14ac:dyDescent="0.4">
      <c r="B64" s="3"/>
      <c r="C64" s="10"/>
    </row>
    <row r="65" spans="2:3" x14ac:dyDescent="0.4">
      <c r="B65" s="3"/>
      <c r="C65" s="10"/>
    </row>
    <row r="66" spans="2:3" x14ac:dyDescent="0.4">
      <c r="B66" s="3"/>
      <c r="C66" s="10"/>
    </row>
    <row r="67" spans="2:3" x14ac:dyDescent="0.4">
      <c r="B67" s="3"/>
    </row>
    <row r="68" spans="2:3" x14ac:dyDescent="0.4">
      <c r="B68" s="3"/>
    </row>
    <row r="69" spans="2:3" x14ac:dyDescent="0.4">
      <c r="B69" s="3"/>
    </row>
    <row r="70" spans="2:3" x14ac:dyDescent="0.4">
      <c r="B70" s="3"/>
    </row>
    <row r="71" spans="2:3" x14ac:dyDescent="0.4">
      <c r="B71" s="3"/>
      <c r="C71" s="10"/>
    </row>
    <row r="72" spans="2:3" x14ac:dyDescent="0.4">
      <c r="B72" s="3"/>
      <c r="C72" s="10"/>
    </row>
    <row r="73" spans="2:3" x14ac:dyDescent="0.4">
      <c r="B73" s="3"/>
      <c r="C73" s="10"/>
    </row>
    <row r="74" spans="2:3" x14ac:dyDescent="0.4">
      <c r="B74" s="3"/>
    </row>
    <row r="75" spans="2:3" x14ac:dyDescent="0.4">
      <c r="B75" s="3"/>
      <c r="C75" s="10"/>
    </row>
    <row r="76" spans="2:3" x14ac:dyDescent="0.4">
      <c r="B76" s="3"/>
    </row>
    <row r="77" spans="2:3" x14ac:dyDescent="0.4">
      <c r="B77" s="3"/>
    </row>
    <row r="78" spans="2:3" x14ac:dyDescent="0.4">
      <c r="B78" s="3"/>
      <c r="C78" s="10"/>
    </row>
    <row r="79" spans="2:3" x14ac:dyDescent="0.4">
      <c r="B79" s="3"/>
      <c r="C79" s="10"/>
    </row>
    <row r="80" spans="2:3" x14ac:dyDescent="0.4">
      <c r="B80" s="3"/>
      <c r="C80" s="10"/>
    </row>
    <row r="81" spans="2:3" x14ac:dyDescent="0.4">
      <c r="B81" s="3"/>
    </row>
    <row r="82" spans="2:3" x14ac:dyDescent="0.4">
      <c r="B82" s="3"/>
    </row>
    <row r="83" spans="2:3" x14ac:dyDescent="0.4">
      <c r="B83" s="3"/>
    </row>
    <row r="84" spans="2:3" x14ac:dyDescent="0.4">
      <c r="B84" s="3"/>
    </row>
    <row r="85" spans="2:3" x14ac:dyDescent="0.4">
      <c r="B85" s="3"/>
    </row>
    <row r="86" spans="2:3" x14ac:dyDescent="0.4">
      <c r="B86" s="3"/>
      <c r="C86" s="10"/>
    </row>
    <row r="87" spans="2:3" x14ac:dyDescent="0.4">
      <c r="B87" s="3"/>
    </row>
    <row r="88" spans="2:3" x14ac:dyDescent="0.4">
      <c r="B88" s="3"/>
      <c r="C88" s="10"/>
    </row>
    <row r="89" spans="2:3" x14ac:dyDescent="0.4">
      <c r="B89" s="3"/>
    </row>
    <row r="90" spans="2:3" x14ac:dyDescent="0.4">
      <c r="B90" s="3"/>
    </row>
    <row r="91" spans="2:3" x14ac:dyDescent="0.4">
      <c r="B91" s="3"/>
    </row>
    <row r="92" spans="2:3" x14ac:dyDescent="0.4">
      <c r="B92" s="3"/>
    </row>
    <row r="93" spans="2:3" x14ac:dyDescent="0.4">
      <c r="B93" s="3"/>
    </row>
    <row r="94" spans="2:3" x14ac:dyDescent="0.4">
      <c r="B94" s="3"/>
    </row>
    <row r="95" spans="2:3" x14ac:dyDescent="0.4">
      <c r="B95" s="3"/>
      <c r="C95" s="10"/>
    </row>
    <row r="96" spans="2:3" x14ac:dyDescent="0.4">
      <c r="B96" s="3"/>
      <c r="C96" s="10"/>
    </row>
    <row r="97" spans="2:3" x14ac:dyDescent="0.4">
      <c r="B97" s="3"/>
      <c r="C97" s="10"/>
    </row>
    <row r="98" spans="2:3" x14ac:dyDescent="0.4">
      <c r="B98" s="3"/>
      <c r="C98" s="10"/>
    </row>
    <row r="99" spans="2:3" x14ac:dyDescent="0.4">
      <c r="B99" s="3"/>
      <c r="C99" s="10"/>
    </row>
    <row r="100" spans="2:3" x14ac:dyDescent="0.4">
      <c r="B100" s="3"/>
    </row>
    <row r="101" spans="2:3" x14ac:dyDescent="0.4">
      <c r="B101" s="3"/>
      <c r="C101" s="10"/>
    </row>
    <row r="102" spans="2:3" x14ac:dyDescent="0.4">
      <c r="B102" s="3"/>
    </row>
    <row r="103" spans="2:3" x14ac:dyDescent="0.4">
      <c r="B103" s="3"/>
      <c r="C103" s="10"/>
    </row>
    <row r="104" spans="2:3" x14ac:dyDescent="0.4">
      <c r="B104" s="3"/>
      <c r="C104" s="10"/>
    </row>
    <row r="105" spans="2:3" x14ac:dyDescent="0.4">
      <c r="B105" s="3"/>
    </row>
    <row r="106" spans="2:3" x14ac:dyDescent="0.4">
      <c r="B106" s="3"/>
    </row>
    <row r="114" spans="3:3" x14ac:dyDescent="0.4">
      <c r="C114" s="10"/>
    </row>
    <row r="116" spans="3:3" x14ac:dyDescent="0.4">
      <c r="C116" s="10"/>
    </row>
    <row r="123" spans="3:3" x14ac:dyDescent="0.4">
      <c r="C123" s="10"/>
    </row>
    <row r="130" spans="3:3" x14ac:dyDescent="0.4">
      <c r="C130" s="10"/>
    </row>
    <row r="135" spans="3:3" x14ac:dyDescent="0.4">
      <c r="C135" s="10"/>
    </row>
    <row r="136" spans="3:3" x14ac:dyDescent="0.4">
      <c r="C136" s="10"/>
    </row>
    <row r="137" spans="3:3" x14ac:dyDescent="0.4">
      <c r="C137" s="10"/>
    </row>
    <row r="142" spans="3:3" x14ac:dyDescent="0.4">
      <c r="C142" s="10"/>
    </row>
    <row r="144" spans="3:3" x14ac:dyDescent="0.4">
      <c r="C144" s="10"/>
    </row>
    <row r="146" spans="3:3" x14ac:dyDescent="0.4">
      <c r="C146" s="10"/>
    </row>
    <row r="148" spans="3:3" x14ac:dyDescent="0.4">
      <c r="C148" s="10"/>
    </row>
    <row r="152" spans="3:3" x14ac:dyDescent="0.4">
      <c r="C152" s="10"/>
    </row>
    <row r="160" spans="3:3" x14ac:dyDescent="0.4">
      <c r="C160" s="10"/>
    </row>
    <row r="163" spans="3:3" x14ac:dyDescent="0.4">
      <c r="C163" s="10"/>
    </row>
    <row r="165" spans="3:3" x14ac:dyDescent="0.4">
      <c r="C165" s="10"/>
    </row>
    <row r="167" spans="3:3" x14ac:dyDescent="0.4">
      <c r="C167" s="10"/>
    </row>
    <row r="170" spans="3:3" x14ac:dyDescent="0.4">
      <c r="C170" s="10"/>
    </row>
    <row r="171" spans="3:3" x14ac:dyDescent="0.4">
      <c r="C171" s="10"/>
    </row>
    <row r="176" spans="3:3" x14ac:dyDescent="0.4">
      <c r="C176" s="10"/>
    </row>
    <row r="177" spans="3:3" x14ac:dyDescent="0.4">
      <c r="C177" s="10"/>
    </row>
    <row r="179" spans="3:3" x14ac:dyDescent="0.4">
      <c r="C179" s="10"/>
    </row>
    <row r="182" spans="3:3" x14ac:dyDescent="0.4">
      <c r="C182" s="10"/>
    </row>
    <row r="183" spans="3:3" x14ac:dyDescent="0.4">
      <c r="C183" s="10"/>
    </row>
    <row r="185" spans="3:3" x14ac:dyDescent="0.4">
      <c r="C185" s="10"/>
    </row>
    <row r="188" spans="3:3" x14ac:dyDescent="0.4">
      <c r="C188" s="10"/>
    </row>
    <row r="192" spans="3:3" x14ac:dyDescent="0.4">
      <c r="C192" s="10"/>
    </row>
    <row r="200" spans="3:3" x14ac:dyDescent="0.4">
      <c r="C200" s="10"/>
    </row>
    <row r="201" spans="3:3" x14ac:dyDescent="0.4">
      <c r="C201" s="10"/>
    </row>
    <row r="210" spans="3:3" x14ac:dyDescent="0.4">
      <c r="C210" s="10"/>
    </row>
    <row r="212" spans="3:3" x14ac:dyDescent="0.4">
      <c r="C212" s="10"/>
    </row>
    <row r="217" spans="3:3" x14ac:dyDescent="0.4">
      <c r="C217" s="10"/>
    </row>
    <row r="226" spans="3:3" x14ac:dyDescent="0.4">
      <c r="C226" s="10"/>
    </row>
    <row r="229" spans="3:3" x14ac:dyDescent="0.4">
      <c r="C229" s="10"/>
    </row>
    <row r="232" spans="3:3" x14ac:dyDescent="0.4">
      <c r="C232" s="10"/>
    </row>
    <row r="236" spans="3:3" x14ac:dyDescent="0.4">
      <c r="C236" s="10"/>
    </row>
    <row r="237" spans="3:3" x14ac:dyDescent="0.4">
      <c r="C237" s="10"/>
    </row>
    <row r="239" spans="3:3" x14ac:dyDescent="0.4">
      <c r="C239" s="10"/>
    </row>
    <row r="244" spans="3:3" x14ac:dyDescent="0.4">
      <c r="C244" s="10"/>
    </row>
    <row r="245" spans="3:3" x14ac:dyDescent="0.4">
      <c r="C245" s="10"/>
    </row>
    <row r="246" spans="3:3" x14ac:dyDescent="0.4">
      <c r="C246" s="10"/>
    </row>
    <row r="247" spans="3:3" x14ac:dyDescent="0.4">
      <c r="C247" s="10"/>
    </row>
    <row r="248" spans="3:3" x14ac:dyDescent="0.4">
      <c r="C248" s="10"/>
    </row>
    <row r="252" spans="3:3" x14ac:dyDescent="0.4">
      <c r="C252" s="10"/>
    </row>
    <row r="262" spans="3:3" x14ac:dyDescent="0.4">
      <c r="C262" s="10"/>
    </row>
    <row r="269" spans="3:3" x14ac:dyDescent="0.4">
      <c r="C269" s="10"/>
    </row>
    <row r="273" spans="3:3" x14ac:dyDescent="0.4">
      <c r="C273" s="10"/>
    </row>
    <row r="274" spans="3:3" x14ac:dyDescent="0.4">
      <c r="C274" s="10"/>
    </row>
    <row r="278" spans="3:3" x14ac:dyDescent="0.4">
      <c r="C278" s="10"/>
    </row>
    <row r="279" spans="3:3" x14ac:dyDescent="0.4">
      <c r="C279" s="10"/>
    </row>
    <row r="280" spans="3:3" x14ac:dyDescent="0.4">
      <c r="C280" s="10"/>
    </row>
    <row r="285" spans="3:3" x14ac:dyDescent="0.4">
      <c r="C285" s="10"/>
    </row>
    <row r="290" spans="3:3" x14ac:dyDescent="0.4">
      <c r="C290" s="10"/>
    </row>
    <row r="293" spans="3:3" x14ac:dyDescent="0.4">
      <c r="C293" s="10"/>
    </row>
    <row r="294" spans="3:3" x14ac:dyDescent="0.4">
      <c r="C294" s="10"/>
    </row>
    <row r="295" spans="3:3" x14ac:dyDescent="0.4">
      <c r="C295" s="10"/>
    </row>
    <row r="296" spans="3:3" x14ac:dyDescent="0.4">
      <c r="C296" s="10"/>
    </row>
    <row r="298" spans="3:3" x14ac:dyDescent="0.4">
      <c r="C298" s="10"/>
    </row>
    <row r="301" spans="3:3" x14ac:dyDescent="0.4">
      <c r="C301" s="10"/>
    </row>
    <row r="302" spans="3:3" x14ac:dyDescent="0.4">
      <c r="C302" s="10"/>
    </row>
    <row r="304" spans="3:3" x14ac:dyDescent="0.4">
      <c r="C304" s="10"/>
    </row>
    <row r="305" spans="3:3" x14ac:dyDescent="0.4">
      <c r="C305" s="10"/>
    </row>
    <row r="308" spans="3:3" x14ac:dyDescent="0.4">
      <c r="C308" s="10"/>
    </row>
    <row r="309" spans="3:3" x14ac:dyDescent="0.4">
      <c r="C309" s="10"/>
    </row>
    <row r="316" spans="3:3" x14ac:dyDescent="0.4">
      <c r="C316" s="10"/>
    </row>
    <row r="320" spans="3:3" x14ac:dyDescent="0.4">
      <c r="C320" s="10"/>
    </row>
    <row r="321" spans="3:3" x14ac:dyDescent="0.4">
      <c r="C321" s="10"/>
    </row>
    <row r="325" spans="3:3" x14ac:dyDescent="0.4">
      <c r="C325" s="10"/>
    </row>
    <row r="326" spans="3:3" x14ac:dyDescent="0.4">
      <c r="C326" s="10"/>
    </row>
    <row r="327" spans="3:3" x14ac:dyDescent="0.4">
      <c r="C327" s="10"/>
    </row>
    <row r="330" spans="3:3" x14ac:dyDescent="0.4">
      <c r="C330" s="10"/>
    </row>
    <row r="331" spans="3:3" x14ac:dyDescent="0.4">
      <c r="C331" s="10"/>
    </row>
    <row r="338" spans="3:3" x14ac:dyDescent="0.4">
      <c r="C338" s="10"/>
    </row>
    <row r="339" spans="3:3" x14ac:dyDescent="0.4">
      <c r="C339" s="10"/>
    </row>
    <row r="340" spans="3:3" x14ac:dyDescent="0.4">
      <c r="C340" s="10"/>
    </row>
    <row r="343" spans="3:3" x14ac:dyDescent="0.4">
      <c r="C343" s="10"/>
    </row>
    <row r="345" spans="3:3" x14ac:dyDescent="0.4">
      <c r="C345" s="10"/>
    </row>
    <row r="346" spans="3:3" x14ac:dyDescent="0.4">
      <c r="C346" s="10"/>
    </row>
    <row r="350" spans="3:3" x14ac:dyDescent="0.4">
      <c r="C350" s="10"/>
    </row>
    <row r="351" spans="3:3" x14ac:dyDescent="0.4">
      <c r="C351" s="10"/>
    </row>
    <row r="354" spans="3:3" x14ac:dyDescent="0.4">
      <c r="C354" s="10"/>
    </row>
    <row r="356" spans="3:3" x14ac:dyDescent="0.4">
      <c r="C356" s="10"/>
    </row>
    <row r="357" spans="3:3" x14ac:dyDescent="0.4">
      <c r="C357" s="10"/>
    </row>
    <row r="359" spans="3:3" x14ac:dyDescent="0.4">
      <c r="C359" s="10"/>
    </row>
    <row r="365" spans="3:3" x14ac:dyDescent="0.4">
      <c r="C365" s="10"/>
    </row>
    <row r="368" spans="3:3" x14ac:dyDescent="0.4">
      <c r="C368" s="10"/>
    </row>
    <row r="369" spans="2:3" x14ac:dyDescent="0.4">
      <c r="B369" s="13"/>
    </row>
    <row r="373" spans="2:3" x14ac:dyDescent="0.4">
      <c r="C373" s="10"/>
    </row>
    <row r="379" spans="2:3" x14ac:dyDescent="0.4">
      <c r="C379" s="10"/>
    </row>
    <row r="382" spans="2:3" x14ac:dyDescent="0.4">
      <c r="C382" s="10"/>
    </row>
    <row r="383" spans="2:3" x14ac:dyDescent="0.4">
      <c r="C383" s="10"/>
    </row>
    <row r="384" spans="2:3" x14ac:dyDescent="0.4">
      <c r="C384" s="10"/>
    </row>
    <row r="385" spans="3:3" x14ac:dyDescent="0.4">
      <c r="C385" s="10"/>
    </row>
    <row r="387" spans="3:3" x14ac:dyDescent="0.4">
      <c r="C387" s="10"/>
    </row>
    <row r="390" spans="3:3" x14ac:dyDescent="0.4">
      <c r="C390" s="10"/>
    </row>
    <row r="392" spans="3:3" x14ac:dyDescent="0.4">
      <c r="C392" s="10"/>
    </row>
    <row r="400" spans="3:3" x14ac:dyDescent="0.4">
      <c r="C400" s="10"/>
    </row>
    <row r="411" spans="3:3" x14ac:dyDescent="0.4">
      <c r="C411" s="10"/>
    </row>
    <row r="415" spans="3:3" x14ac:dyDescent="0.4">
      <c r="C415" s="10"/>
    </row>
    <row r="416" spans="3:3" x14ac:dyDescent="0.4">
      <c r="C416" s="10"/>
    </row>
    <row r="420" spans="3:3" x14ac:dyDescent="0.4">
      <c r="C420" s="10"/>
    </row>
    <row r="421" spans="3:3" x14ac:dyDescent="0.4">
      <c r="C421" s="10"/>
    </row>
    <row r="422" spans="3:3" x14ac:dyDescent="0.4">
      <c r="C422" s="10"/>
    </row>
    <row r="424" spans="3:3" x14ac:dyDescent="0.4">
      <c r="C424" s="10"/>
    </row>
    <row r="425" spans="3:3" x14ac:dyDescent="0.4">
      <c r="C425" s="10"/>
    </row>
    <row r="428" spans="3:3" x14ac:dyDescent="0.4">
      <c r="C428" s="10"/>
    </row>
    <row r="429" spans="3:3" x14ac:dyDescent="0.4">
      <c r="C429" s="10"/>
    </row>
    <row r="430" spans="3:3" x14ac:dyDescent="0.4">
      <c r="C430" s="10"/>
    </row>
    <row r="432" spans="3:3" x14ac:dyDescent="0.4">
      <c r="C432" s="10"/>
    </row>
    <row r="434" spans="3:3" x14ac:dyDescent="0.4">
      <c r="C434" s="10"/>
    </row>
    <row r="438" spans="3:3" x14ac:dyDescent="0.4">
      <c r="C438" s="10"/>
    </row>
    <row r="439" spans="3:3" x14ac:dyDescent="0.4">
      <c r="C439" s="10"/>
    </row>
    <row r="440" spans="3:3" x14ac:dyDescent="0.4">
      <c r="C440" s="10"/>
    </row>
    <row r="441" spans="3:3" x14ac:dyDescent="0.4">
      <c r="C441" s="10"/>
    </row>
    <row r="445" spans="3:3" x14ac:dyDescent="0.4">
      <c r="C445" s="10"/>
    </row>
    <row r="446" spans="3:3" x14ac:dyDescent="0.4">
      <c r="C446" s="10"/>
    </row>
    <row r="449" spans="3:3" x14ac:dyDescent="0.4">
      <c r="C449" s="10"/>
    </row>
    <row r="450" spans="3:3" x14ac:dyDescent="0.4">
      <c r="C450" s="10"/>
    </row>
    <row r="455" spans="3:3" x14ac:dyDescent="0.4">
      <c r="C455" s="10"/>
    </row>
    <row r="456" spans="3:3" x14ac:dyDescent="0.4">
      <c r="C456" s="10"/>
    </row>
    <row r="462" spans="3:3" x14ac:dyDescent="0.4">
      <c r="C462" s="10"/>
    </row>
    <row r="469" spans="3:3" x14ac:dyDescent="0.4">
      <c r="C469" s="10"/>
    </row>
    <row r="471" spans="3:3" x14ac:dyDescent="0.4">
      <c r="C471" s="10"/>
    </row>
    <row r="476" spans="3:3" x14ac:dyDescent="0.4">
      <c r="C476" s="10"/>
    </row>
    <row r="481" spans="3:3" x14ac:dyDescent="0.4">
      <c r="C481" s="10"/>
    </row>
    <row r="488" spans="3:3" x14ac:dyDescent="0.4">
      <c r="C488" s="10"/>
    </row>
    <row r="489" spans="3:3" x14ac:dyDescent="0.4">
      <c r="C489" s="10"/>
    </row>
    <row r="494" spans="3:3" x14ac:dyDescent="0.4">
      <c r="C494" s="10"/>
    </row>
    <row r="496" spans="3:3" x14ac:dyDescent="0.4">
      <c r="C496" s="10"/>
    </row>
    <row r="497" spans="3:3" x14ac:dyDescent="0.4">
      <c r="C497" s="10"/>
    </row>
    <row r="498" spans="3:3" x14ac:dyDescent="0.4">
      <c r="C498" s="10"/>
    </row>
    <row r="505" spans="3:3" x14ac:dyDescent="0.4">
      <c r="C505" s="10"/>
    </row>
    <row r="509" spans="3:3" x14ac:dyDescent="0.4">
      <c r="C509" s="10"/>
    </row>
    <row r="510" spans="3:3" x14ac:dyDescent="0.4">
      <c r="C510" s="10"/>
    </row>
    <row r="511" spans="3:3" x14ac:dyDescent="0.4">
      <c r="C511" s="10"/>
    </row>
    <row r="514" spans="2:3" x14ac:dyDescent="0.4">
      <c r="B514" s="13"/>
    </row>
    <row r="517" spans="2:3" x14ac:dyDescent="0.4">
      <c r="C517" s="10"/>
    </row>
    <row r="518" spans="2:3" x14ac:dyDescent="0.4">
      <c r="C518" s="10"/>
    </row>
    <row r="523" spans="2:3" x14ac:dyDescent="0.4">
      <c r="C523" s="10"/>
    </row>
    <row r="525" spans="2:3" x14ac:dyDescent="0.4">
      <c r="C525" s="10"/>
    </row>
    <row r="530" spans="3:3" x14ac:dyDescent="0.4">
      <c r="C530" s="10"/>
    </row>
    <row r="532" spans="3:3" x14ac:dyDescent="0.4">
      <c r="C532" s="10"/>
    </row>
    <row r="535" spans="3:3" x14ac:dyDescent="0.4">
      <c r="C535" s="10"/>
    </row>
    <row r="538" spans="3:3" x14ac:dyDescent="0.4">
      <c r="C538" s="10"/>
    </row>
    <row r="539" spans="3:3" x14ac:dyDescent="0.4">
      <c r="C539" s="10"/>
    </row>
    <row r="546" spans="3:3" x14ac:dyDescent="0.4">
      <c r="C546" s="10"/>
    </row>
    <row r="548" spans="3:3" x14ac:dyDescent="0.4">
      <c r="C548" s="10"/>
    </row>
    <row r="549" spans="3:3" x14ac:dyDescent="0.4">
      <c r="C549" s="10"/>
    </row>
    <row r="553" spans="3:3" x14ac:dyDescent="0.4">
      <c r="C553" s="10"/>
    </row>
    <row r="559" spans="3:3" x14ac:dyDescent="0.4">
      <c r="C559" s="10"/>
    </row>
    <row r="560" spans="3:3" x14ac:dyDescent="0.4">
      <c r="C560" s="10"/>
    </row>
    <row r="565" spans="3:3" x14ac:dyDescent="0.4">
      <c r="C565" s="10"/>
    </row>
    <row r="566" spans="3:3" x14ac:dyDescent="0.4">
      <c r="C566" s="10"/>
    </row>
    <row r="567" spans="3:3" x14ac:dyDescent="0.4">
      <c r="C567" s="10"/>
    </row>
    <row r="568" spans="3:3" x14ac:dyDescent="0.4">
      <c r="C568" s="10"/>
    </row>
    <row r="569" spans="3:3" x14ac:dyDescent="0.4">
      <c r="C569" s="10"/>
    </row>
    <row r="571" spans="3:3" x14ac:dyDescent="0.4">
      <c r="C571" s="10"/>
    </row>
    <row r="572" spans="3:3" x14ac:dyDescent="0.4">
      <c r="C572" s="10"/>
    </row>
    <row r="575" spans="3:3" x14ac:dyDescent="0.4">
      <c r="C575" s="10"/>
    </row>
    <row r="577" spans="3:3" x14ac:dyDescent="0.4">
      <c r="C577" s="10"/>
    </row>
    <row r="579" spans="3:3" x14ac:dyDescent="0.4">
      <c r="C579" s="10"/>
    </row>
    <row r="585" spans="3:3" x14ac:dyDescent="0.4">
      <c r="C585" s="10"/>
    </row>
    <row r="588" spans="3:3" x14ac:dyDescent="0.4">
      <c r="C588" s="10"/>
    </row>
    <row r="594" spans="3:3" x14ac:dyDescent="0.4">
      <c r="C594" s="10"/>
    </row>
    <row r="595" spans="3:3" x14ac:dyDescent="0.4">
      <c r="C595" s="10"/>
    </row>
    <row r="596" spans="3:3" x14ac:dyDescent="0.4">
      <c r="C596" s="10"/>
    </row>
    <row r="598" spans="3:3" x14ac:dyDescent="0.4">
      <c r="C598" s="10"/>
    </row>
    <row r="600" spans="3:3" x14ac:dyDescent="0.4">
      <c r="C600" s="10"/>
    </row>
    <row r="611" spans="3:3" x14ac:dyDescent="0.4">
      <c r="C611" s="10"/>
    </row>
    <row r="613" spans="3:3" x14ac:dyDescent="0.4">
      <c r="C613" s="10"/>
    </row>
    <row r="615" spans="3:3" x14ac:dyDescent="0.4">
      <c r="C615" s="10"/>
    </row>
    <row r="623" spans="3:3" x14ac:dyDescent="0.4">
      <c r="C623" s="10"/>
    </row>
    <row r="625" spans="3:3" x14ac:dyDescent="0.4">
      <c r="C625" s="10"/>
    </row>
    <row r="628" spans="3:3" x14ac:dyDescent="0.4">
      <c r="C628" s="10"/>
    </row>
    <row r="635" spans="3:3" x14ac:dyDescent="0.4">
      <c r="C635" s="10"/>
    </row>
    <row r="637" spans="3:3" x14ac:dyDescent="0.4">
      <c r="C637" s="10"/>
    </row>
    <row r="651" spans="3:3" x14ac:dyDescent="0.4">
      <c r="C651" s="10"/>
    </row>
    <row r="655" spans="3:3" x14ac:dyDescent="0.4">
      <c r="C655" s="10"/>
    </row>
    <row r="661" spans="3:3" x14ac:dyDescent="0.4">
      <c r="C661" s="10"/>
    </row>
    <row r="662" spans="3:3" x14ac:dyDescent="0.4">
      <c r="C662" s="10"/>
    </row>
    <row r="681" spans="3:3" x14ac:dyDescent="0.4">
      <c r="C681" s="10"/>
    </row>
    <row r="682" spans="3:3" x14ac:dyDescent="0.4">
      <c r="C682" s="10"/>
    </row>
    <row r="688" spans="3:3" x14ac:dyDescent="0.4">
      <c r="C688" s="10"/>
    </row>
    <row r="689" spans="3:3" x14ac:dyDescent="0.4">
      <c r="C689" s="10"/>
    </row>
    <row r="691" spans="3:3" x14ac:dyDescent="0.4">
      <c r="C691" s="10"/>
    </row>
    <row r="692" spans="3:3" x14ac:dyDescent="0.4">
      <c r="C692" s="10"/>
    </row>
    <row r="693" spans="3:3" x14ac:dyDescent="0.4">
      <c r="C693" s="10"/>
    </row>
    <row r="697" spans="3:3" x14ac:dyDescent="0.4">
      <c r="C697" s="10"/>
    </row>
    <row r="698" spans="3:3" x14ac:dyDescent="0.4">
      <c r="C698" s="10"/>
    </row>
    <row r="699" spans="3:3" x14ac:dyDescent="0.4">
      <c r="C699" s="10"/>
    </row>
    <row r="701" spans="3:3" x14ac:dyDescent="0.4">
      <c r="C701" s="10"/>
    </row>
    <row r="703" spans="3:3" x14ac:dyDescent="0.4">
      <c r="C703" s="10"/>
    </row>
    <row r="705" spans="3:3" x14ac:dyDescent="0.4">
      <c r="C705" s="10"/>
    </row>
    <row r="712" spans="3:3" x14ac:dyDescent="0.4">
      <c r="C712" s="10"/>
    </row>
    <row r="720" spans="3:3" x14ac:dyDescent="0.4">
      <c r="C720" s="10"/>
    </row>
    <row r="726" spans="3:3" x14ac:dyDescent="0.4">
      <c r="C726" s="10"/>
    </row>
    <row r="742" spans="3:3" x14ac:dyDescent="0.4">
      <c r="C742" s="10"/>
    </row>
    <row r="744" spans="3:3" x14ac:dyDescent="0.4">
      <c r="C744" s="10"/>
    </row>
    <row r="748" spans="3:3" x14ac:dyDescent="0.4">
      <c r="C748" s="10"/>
    </row>
    <row r="757" spans="3:3" x14ac:dyDescent="0.4">
      <c r="C757" s="10"/>
    </row>
    <row r="784" spans="3:3" x14ac:dyDescent="0.4">
      <c r="C784" s="10"/>
    </row>
    <row r="787" spans="3:3" x14ac:dyDescent="0.4">
      <c r="C787" s="10"/>
    </row>
    <row r="789" spans="3:3" x14ac:dyDescent="0.4">
      <c r="C789" s="10"/>
    </row>
    <row r="791" spans="3:3" x14ac:dyDescent="0.4">
      <c r="C791" s="10"/>
    </row>
    <row r="795" spans="3:3" x14ac:dyDescent="0.4">
      <c r="C795" s="10"/>
    </row>
    <row r="798" spans="3:3" x14ac:dyDescent="0.4">
      <c r="C798" s="10"/>
    </row>
    <row r="799" spans="3:3" x14ac:dyDescent="0.4">
      <c r="C799" s="10"/>
    </row>
    <row r="815" spans="3:3" x14ac:dyDescent="0.4">
      <c r="C815" s="10"/>
    </row>
    <row r="830" spans="3:3" x14ac:dyDescent="0.4">
      <c r="C830" s="10"/>
    </row>
    <row r="833" spans="3:3" x14ac:dyDescent="0.4">
      <c r="C833" s="10"/>
    </row>
    <row r="845" spans="3:3" x14ac:dyDescent="0.4">
      <c r="C845" s="10"/>
    </row>
    <row r="846" spans="3:3" x14ac:dyDescent="0.4">
      <c r="C846" s="10"/>
    </row>
    <row r="847" spans="3:3" x14ac:dyDescent="0.4">
      <c r="C847" s="10"/>
    </row>
    <row r="849" spans="3:3" x14ac:dyDescent="0.4">
      <c r="C849" s="10"/>
    </row>
    <row r="851" spans="3:3" x14ac:dyDescent="0.4">
      <c r="C851" s="10"/>
    </row>
    <row r="858" spans="3:3" x14ac:dyDescent="0.4">
      <c r="C858" s="10"/>
    </row>
    <row r="864" spans="3:3" x14ac:dyDescent="0.4">
      <c r="C864" s="10"/>
    </row>
    <row r="868" spans="3:3" x14ac:dyDescent="0.4">
      <c r="C868" s="10"/>
    </row>
    <row r="870" spans="3:3" x14ac:dyDescent="0.4">
      <c r="C870" s="10"/>
    </row>
    <row r="871" spans="3:3" x14ac:dyDescent="0.4">
      <c r="C871" s="10"/>
    </row>
    <row r="877" spans="3:3" x14ac:dyDescent="0.4">
      <c r="C877" s="10"/>
    </row>
    <row r="879" spans="3:3" x14ac:dyDescent="0.4">
      <c r="C879" s="10"/>
    </row>
    <row r="880" spans="3:3" x14ac:dyDescent="0.4">
      <c r="C880" s="10"/>
    </row>
    <row r="882" spans="3:3" x14ac:dyDescent="0.4">
      <c r="C882" s="10"/>
    </row>
    <row r="900" spans="3:3" x14ac:dyDescent="0.4">
      <c r="C900" s="10"/>
    </row>
    <row r="901" spans="3:3" x14ac:dyDescent="0.4">
      <c r="C901" s="10"/>
    </row>
    <row r="904" spans="3:3" x14ac:dyDescent="0.4">
      <c r="C904" s="10"/>
    </row>
    <row r="907" spans="3:3" x14ac:dyDescent="0.4">
      <c r="C907" s="10"/>
    </row>
    <row r="908" spans="3:3" x14ac:dyDescent="0.4">
      <c r="C908" s="10"/>
    </row>
    <row r="913" spans="3:3" x14ac:dyDescent="0.4">
      <c r="C913" s="10"/>
    </row>
    <row r="914" spans="3:3" x14ac:dyDescent="0.4">
      <c r="C914" s="10"/>
    </row>
    <row r="927" spans="3:3" x14ac:dyDescent="0.4">
      <c r="C927" s="10"/>
    </row>
    <row r="929" spans="2:3" x14ac:dyDescent="0.4">
      <c r="C929" s="10"/>
    </row>
    <row r="930" spans="2:3" x14ac:dyDescent="0.4">
      <c r="C930" s="10"/>
    </row>
    <row r="932" spans="2:3" x14ac:dyDescent="0.4">
      <c r="C932" s="10"/>
    </row>
    <row r="934" spans="2:3" x14ac:dyDescent="0.4">
      <c r="C934" s="10"/>
    </row>
    <row r="937" spans="2:3" x14ac:dyDescent="0.4">
      <c r="B937" s="13"/>
    </row>
    <row r="939" spans="2:3" x14ac:dyDescent="0.4">
      <c r="C939" s="10"/>
    </row>
    <row r="946" spans="3:3" x14ac:dyDescent="0.4">
      <c r="C946" s="10"/>
    </row>
    <row r="949" spans="3:3" x14ac:dyDescent="0.4">
      <c r="C949" s="10"/>
    </row>
    <row r="959" spans="3:3" x14ac:dyDescent="0.4">
      <c r="C959" s="10"/>
    </row>
    <row r="966" spans="3:3" x14ac:dyDescent="0.4">
      <c r="C966" s="10"/>
    </row>
    <row r="969" spans="3:3" x14ac:dyDescent="0.4">
      <c r="C969" s="10"/>
    </row>
    <row r="972" spans="3:3" x14ac:dyDescent="0.4">
      <c r="C972" s="10"/>
    </row>
    <row r="973" spans="3:3" x14ac:dyDescent="0.4">
      <c r="C973" s="10"/>
    </row>
    <row r="978" spans="3:3" x14ac:dyDescent="0.4">
      <c r="C978" s="10"/>
    </row>
    <row r="980" spans="3:3" x14ac:dyDescent="0.4">
      <c r="C980" s="10"/>
    </row>
    <row r="984" spans="3:3" x14ac:dyDescent="0.4">
      <c r="C984" s="10"/>
    </row>
    <row r="997" spans="3:3" x14ac:dyDescent="0.4">
      <c r="C997" s="10"/>
    </row>
    <row r="1019" spans="3:3" x14ac:dyDescent="0.4">
      <c r="C1019" s="10"/>
    </row>
    <row r="1034" spans="3:3" x14ac:dyDescent="0.4">
      <c r="C1034" s="10"/>
    </row>
    <row r="1035" spans="3:3" x14ac:dyDescent="0.4">
      <c r="C1035" s="10"/>
    </row>
    <row r="1047" spans="3:3" x14ac:dyDescent="0.4">
      <c r="C1047" s="10"/>
    </row>
    <row r="1057" spans="2:3" x14ac:dyDescent="0.4">
      <c r="C1057" s="10"/>
    </row>
    <row r="1058" spans="2:3" x14ac:dyDescent="0.4">
      <c r="C1058" s="10"/>
    </row>
    <row r="1060" spans="2:3" x14ac:dyDescent="0.4">
      <c r="B1060" s="3"/>
    </row>
    <row r="1061" spans="2:3" x14ac:dyDescent="0.4">
      <c r="B1061" s="3"/>
    </row>
    <row r="1062" spans="2:3" x14ac:dyDescent="0.4">
      <c r="B1062" s="3"/>
    </row>
    <row r="1063" spans="2:3" x14ac:dyDescent="0.4">
      <c r="B1063" s="3"/>
    </row>
    <row r="1064" spans="2:3" x14ac:dyDescent="0.4">
      <c r="B1064" s="3"/>
    </row>
    <row r="1065" spans="2:3" x14ac:dyDescent="0.4">
      <c r="B1065" s="3"/>
    </row>
    <row r="1068" spans="2:3" x14ac:dyDescent="0.4">
      <c r="C1068" s="10"/>
    </row>
    <row r="1069" spans="2:3" x14ac:dyDescent="0.4">
      <c r="C1069" s="15"/>
    </row>
    <row r="1071" spans="2:3" x14ac:dyDescent="0.4">
      <c r="C1071" s="15"/>
    </row>
    <row r="1072" spans="2:3" x14ac:dyDescent="0.4">
      <c r="C1072" s="15"/>
    </row>
    <row r="1073" spans="3:3" x14ac:dyDescent="0.4">
      <c r="C1073" s="15"/>
    </row>
    <row r="1077" spans="3:3" x14ac:dyDescent="0.4">
      <c r="C1077" s="15"/>
    </row>
    <row r="1078" spans="3:3" x14ac:dyDescent="0.4">
      <c r="C1078" s="15"/>
    </row>
    <row r="1081" spans="3:3" x14ac:dyDescent="0.4">
      <c r="C1081" s="15"/>
    </row>
    <row r="1082" spans="3:3" x14ac:dyDescent="0.4">
      <c r="C1082" s="15"/>
    </row>
    <row r="1083" spans="3:3" x14ac:dyDescent="0.4">
      <c r="C1083" s="15"/>
    </row>
    <row r="1084" spans="3:3" x14ac:dyDescent="0.4">
      <c r="C1084" s="15"/>
    </row>
    <row r="1086" spans="3:3" x14ac:dyDescent="0.4">
      <c r="C1086" s="15"/>
    </row>
    <row r="1087" spans="3:3" x14ac:dyDescent="0.4">
      <c r="C1087" s="15"/>
    </row>
    <row r="1089" spans="3:3" x14ac:dyDescent="0.4">
      <c r="C1089" s="15"/>
    </row>
  </sheetData>
  <autoFilter ref="C1:C1089" xr:uid="{09DF0BCD-2B30-449D-8507-3F0E58697EAD}"/>
  <sortState xmlns:xlrd2="http://schemas.microsoft.com/office/spreadsheetml/2017/richdata2" ref="A2:E1090">
    <sortCondition descending="1" ref="A1:A1090"/>
  </sortState>
  <conditionalFormatting sqref="A1:A1048576">
    <cfRule type="colorScale" priority="2">
      <colorScale>
        <cfvo type="min"/>
        <cfvo type="percentile" val="50"/>
        <cfvo type="max"/>
        <color rgb="FF0070C0"/>
        <color rgb="FFFCFCFF"/>
        <color rgb="FFF8696B"/>
      </colorScale>
    </cfRule>
  </conditionalFormatting>
  <conditionalFormatting sqref="J29 J2:J4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9802B2-4B1F-D448-A43B-7D24A1D47735}">
  <dimension ref="A1:W770"/>
  <sheetViews>
    <sheetView zoomScale="79" zoomScaleNormal="79" workbookViewId="0">
      <selection activeCell="F44" sqref="F44"/>
    </sheetView>
  </sheetViews>
  <sheetFormatPr defaultColWidth="10.83203125" defaultRowHeight="15.5" x14ac:dyDescent="0.35"/>
  <cols>
    <col min="1" max="1" width="19.1640625" style="2" customWidth="1"/>
    <col min="2" max="2" width="10.83203125" style="2"/>
    <col min="3" max="3" width="10.83203125" style="2" customWidth="1"/>
    <col min="4" max="4" width="14" style="2" customWidth="1"/>
    <col min="5" max="5" width="10.83203125" style="2"/>
    <col min="6" max="6" width="35.5" style="2" customWidth="1"/>
    <col min="7" max="7" width="22" style="2" customWidth="1"/>
    <col min="8" max="8" width="10.83203125" style="2"/>
    <col min="9" max="9" width="15.33203125" style="2" customWidth="1"/>
    <col min="10" max="10" width="12.33203125" style="2" customWidth="1"/>
    <col min="11" max="12" width="10.83203125" style="2"/>
    <col min="13" max="13" width="14.6640625" style="32" customWidth="1"/>
    <col min="14" max="15" width="10.83203125" style="2"/>
    <col min="16" max="16" width="13.6640625" style="2" customWidth="1"/>
    <col min="17" max="19" width="10.83203125" style="2"/>
    <col min="20" max="20" width="13.6640625" style="2" customWidth="1"/>
    <col min="21" max="16384" width="10.83203125" style="2"/>
  </cols>
  <sheetData>
    <row r="1" spans="1:23" s="3" customFormat="1" x14ac:dyDescent="0.35">
      <c r="A1" s="18" t="s">
        <v>5764</v>
      </c>
      <c r="B1" s="19"/>
      <c r="C1" s="20"/>
      <c r="D1" s="18" t="s">
        <v>5799</v>
      </c>
      <c r="E1" s="28"/>
      <c r="F1" s="20"/>
      <c r="G1" s="18" t="s">
        <v>5798</v>
      </c>
      <c r="H1" s="29"/>
      <c r="I1" s="20"/>
      <c r="J1" s="18" t="s">
        <v>5990</v>
      </c>
      <c r="M1" s="33"/>
      <c r="P1" s="18" t="s">
        <v>6042</v>
      </c>
      <c r="Q1" s="19" t="s">
        <v>5943</v>
      </c>
      <c r="R1" s="19"/>
      <c r="S1" s="20"/>
      <c r="T1" s="18" t="s">
        <v>6321</v>
      </c>
      <c r="U1" s="19" t="s">
        <v>6322</v>
      </c>
      <c r="V1" s="19"/>
      <c r="W1" s="20"/>
    </row>
    <row r="2" spans="1:23" s="3" customFormat="1" x14ac:dyDescent="0.35">
      <c r="A2" s="21" t="s">
        <v>5765</v>
      </c>
      <c r="B2" s="2" t="s">
        <v>4942</v>
      </c>
      <c r="C2" s="22"/>
      <c r="D2" s="21" t="s">
        <v>5988</v>
      </c>
      <c r="E2" s="2" t="s">
        <v>5801</v>
      </c>
      <c r="F2" s="22"/>
      <c r="G2" s="21" t="s">
        <v>5765</v>
      </c>
      <c r="H2" s="2" t="s">
        <v>5793</v>
      </c>
      <c r="I2" s="22"/>
      <c r="J2" s="21" t="s">
        <v>5988</v>
      </c>
      <c r="K2" s="2" t="s">
        <v>5989</v>
      </c>
      <c r="M2" s="33"/>
      <c r="P2" s="21" t="s">
        <v>5765</v>
      </c>
      <c r="Q2" s="2" t="s">
        <v>5994</v>
      </c>
      <c r="S2" s="22"/>
      <c r="T2" s="21" t="s">
        <v>6320</v>
      </c>
      <c r="U2" s="2" t="s">
        <v>6310</v>
      </c>
      <c r="W2" s="22"/>
    </row>
    <row r="3" spans="1:23" s="3" customFormat="1" x14ac:dyDescent="0.35">
      <c r="A3" s="21" t="s">
        <v>5766</v>
      </c>
      <c r="B3" s="2" t="s">
        <v>5803</v>
      </c>
      <c r="C3" s="22"/>
      <c r="D3" s="21" t="s">
        <v>5766</v>
      </c>
      <c r="E3" s="2" t="s">
        <v>5804</v>
      </c>
      <c r="F3" s="22"/>
      <c r="G3" s="21" t="s">
        <v>5766</v>
      </c>
      <c r="H3" s="2" t="s">
        <v>5800</v>
      </c>
      <c r="I3" s="22"/>
      <c r="J3" s="21" t="s">
        <v>5766</v>
      </c>
      <c r="K3" s="2" t="s">
        <v>5998</v>
      </c>
      <c r="M3" s="33"/>
      <c r="P3" s="21" t="s">
        <v>5766</v>
      </c>
      <c r="Q3" s="2" t="s">
        <v>5942</v>
      </c>
      <c r="S3" s="22"/>
      <c r="T3" s="21" t="s">
        <v>6319</v>
      </c>
      <c r="U3" s="2" t="s">
        <v>6323</v>
      </c>
      <c r="W3" s="22"/>
    </row>
    <row r="4" spans="1:23" s="3" customFormat="1" x14ac:dyDescent="0.35">
      <c r="A4" s="21"/>
      <c r="C4" s="22"/>
      <c r="D4" s="21"/>
      <c r="F4" s="22"/>
      <c r="G4" s="21"/>
      <c r="I4" s="22"/>
      <c r="M4" s="33"/>
      <c r="P4" s="21"/>
      <c r="S4" s="22"/>
      <c r="T4" s="21"/>
      <c r="W4" s="22"/>
    </row>
    <row r="5" spans="1:23" x14ac:dyDescent="0.35">
      <c r="A5" s="21" t="s">
        <v>4942</v>
      </c>
      <c r="C5" s="24"/>
      <c r="D5" s="21" t="s">
        <v>5997</v>
      </c>
      <c r="F5" s="24"/>
      <c r="G5" s="21" t="s">
        <v>5995</v>
      </c>
      <c r="I5" s="24"/>
      <c r="J5" s="21" t="s">
        <v>5993</v>
      </c>
      <c r="M5" s="33" t="s">
        <v>5991</v>
      </c>
      <c r="P5" s="21" t="s">
        <v>5994</v>
      </c>
      <c r="S5" s="24"/>
      <c r="T5" s="21" t="s">
        <v>6310</v>
      </c>
      <c r="W5" s="24"/>
    </row>
    <row r="6" spans="1:23" s="3" customFormat="1" x14ac:dyDescent="0.35">
      <c r="A6" s="21" t="s">
        <v>5763</v>
      </c>
      <c r="B6" s="3" t="s">
        <v>5802</v>
      </c>
      <c r="C6" s="22"/>
      <c r="D6" s="21" t="s">
        <v>5797</v>
      </c>
      <c r="E6" s="3" t="s">
        <v>5996</v>
      </c>
      <c r="F6" s="22"/>
      <c r="G6" s="21" t="s">
        <v>5797</v>
      </c>
      <c r="H6" s="3" t="s">
        <v>5992</v>
      </c>
      <c r="I6" s="22"/>
      <c r="J6" s="35" t="s">
        <v>5763</v>
      </c>
      <c r="K6" s="35" t="s">
        <v>5992</v>
      </c>
      <c r="M6" s="35" t="s">
        <v>5763</v>
      </c>
      <c r="N6" s="33" t="s">
        <v>5992</v>
      </c>
      <c r="P6" s="21" t="s">
        <v>4230</v>
      </c>
      <c r="S6" s="22"/>
      <c r="T6" s="21" t="s">
        <v>4230</v>
      </c>
      <c r="W6" s="22"/>
    </row>
    <row r="7" spans="1:23" x14ac:dyDescent="0.35">
      <c r="A7" s="23" t="s">
        <v>4844</v>
      </c>
      <c r="B7" s="2" t="s">
        <v>4845</v>
      </c>
      <c r="C7" s="24"/>
      <c r="D7" s="23" t="s">
        <v>5757</v>
      </c>
      <c r="E7" s="2" t="s">
        <v>4261</v>
      </c>
      <c r="F7" s="24"/>
      <c r="G7" s="30" t="s">
        <v>6086</v>
      </c>
      <c r="H7" s="31" t="s">
        <v>954</v>
      </c>
      <c r="I7" s="24"/>
      <c r="J7" s="34" t="s">
        <v>6043</v>
      </c>
      <c r="K7" s="34" t="s">
        <v>530</v>
      </c>
      <c r="M7" s="2" t="s">
        <v>6123</v>
      </c>
      <c r="N7" s="2" t="s">
        <v>6124</v>
      </c>
      <c r="P7" s="23" t="s">
        <v>4955</v>
      </c>
      <c r="S7" s="24"/>
      <c r="T7" s="23" t="s">
        <v>6012</v>
      </c>
      <c r="W7" s="24"/>
    </row>
    <row r="8" spans="1:23" x14ac:dyDescent="0.35">
      <c r="A8" s="23" t="s">
        <v>4852</v>
      </c>
      <c r="B8" s="2" t="s">
        <v>242</v>
      </c>
      <c r="C8" s="24"/>
      <c r="D8" s="23" t="s">
        <v>5756</v>
      </c>
      <c r="E8" s="2" t="s">
        <v>4262</v>
      </c>
      <c r="F8" s="24"/>
      <c r="G8" s="30" t="s">
        <v>6308</v>
      </c>
      <c r="H8" s="31" t="s">
        <v>5794</v>
      </c>
      <c r="I8" s="24"/>
      <c r="J8" s="34" t="s">
        <v>6044</v>
      </c>
      <c r="K8" s="34" t="s">
        <v>5860</v>
      </c>
      <c r="M8" s="2" t="s">
        <v>6094</v>
      </c>
      <c r="N8" s="2" t="s">
        <v>5944</v>
      </c>
      <c r="P8" s="23" t="s">
        <v>740</v>
      </c>
      <c r="S8" s="24"/>
      <c r="T8" s="23" t="s">
        <v>6004</v>
      </c>
      <c r="W8" s="24"/>
    </row>
    <row r="9" spans="1:23" x14ac:dyDescent="0.35">
      <c r="A9" s="23" t="s">
        <v>4910</v>
      </c>
      <c r="B9" s="2" t="s">
        <v>4451</v>
      </c>
      <c r="C9" s="24"/>
      <c r="D9" s="23" t="s">
        <v>5755</v>
      </c>
      <c r="E9" s="2" t="s">
        <v>526</v>
      </c>
      <c r="F9" s="24"/>
      <c r="G9" s="30" t="s">
        <v>6307</v>
      </c>
      <c r="H9" s="31" t="s">
        <v>151</v>
      </c>
      <c r="I9" s="24"/>
      <c r="J9" s="34" t="s">
        <v>5437</v>
      </c>
      <c r="K9" s="34" t="s">
        <v>4497</v>
      </c>
      <c r="M9" s="2" t="s">
        <v>6198</v>
      </c>
      <c r="N9" s="2" t="s">
        <v>5945</v>
      </c>
      <c r="P9" s="23" t="s">
        <v>5805</v>
      </c>
      <c r="S9" s="24"/>
      <c r="T9" s="23" t="s">
        <v>6318</v>
      </c>
      <c r="W9" s="24"/>
    </row>
    <row r="10" spans="1:23" x14ac:dyDescent="0.35">
      <c r="A10" s="23" t="s">
        <v>4898</v>
      </c>
      <c r="B10" s="2" t="s">
        <v>268</v>
      </c>
      <c r="C10" s="24"/>
      <c r="D10" s="23" t="s">
        <v>5754</v>
      </c>
      <c r="E10" s="2" t="s">
        <v>4263</v>
      </c>
      <c r="F10" s="24"/>
      <c r="G10" s="30" t="s">
        <v>6306</v>
      </c>
      <c r="H10" s="31" t="s">
        <v>301</v>
      </c>
      <c r="I10" s="24"/>
      <c r="J10" s="34" t="s">
        <v>6045</v>
      </c>
      <c r="K10" s="34" t="s">
        <v>5954</v>
      </c>
      <c r="M10" s="2" t="s">
        <v>6219</v>
      </c>
      <c r="N10" s="2" t="s">
        <v>4957</v>
      </c>
      <c r="P10" s="23" t="s">
        <v>4949</v>
      </c>
      <c r="S10" s="24"/>
      <c r="T10" s="23" t="s">
        <v>6317</v>
      </c>
      <c r="W10" s="24"/>
    </row>
    <row r="11" spans="1:23" x14ac:dyDescent="0.35">
      <c r="A11" s="23" t="s">
        <v>4857</v>
      </c>
      <c r="B11" s="2" t="s">
        <v>6020</v>
      </c>
      <c r="C11" s="24"/>
      <c r="D11" s="23" t="s">
        <v>5753</v>
      </c>
      <c r="E11" s="2" t="s">
        <v>4264</v>
      </c>
      <c r="F11" s="24"/>
      <c r="G11" s="30" t="s">
        <v>5761</v>
      </c>
      <c r="H11" s="31" t="s">
        <v>5762</v>
      </c>
      <c r="I11" s="24"/>
      <c r="J11" s="34" t="s">
        <v>6046</v>
      </c>
      <c r="K11" s="34" t="s">
        <v>827</v>
      </c>
      <c r="M11" s="2" t="s">
        <v>6167</v>
      </c>
      <c r="N11" s="2" t="s">
        <v>6168</v>
      </c>
      <c r="P11" s="23" t="s">
        <v>5806</v>
      </c>
      <c r="S11" s="24"/>
      <c r="T11" s="23" t="s">
        <v>10</v>
      </c>
      <c r="W11" s="24"/>
    </row>
    <row r="12" spans="1:23" x14ac:dyDescent="0.35">
      <c r="A12" s="23" t="s">
        <v>4924</v>
      </c>
      <c r="B12" s="2" t="s">
        <v>142</v>
      </c>
      <c r="C12" s="24"/>
      <c r="D12" s="23" t="s">
        <v>5752</v>
      </c>
      <c r="E12" s="2" t="s">
        <v>661</v>
      </c>
      <c r="F12" s="24"/>
      <c r="G12" s="30" t="s">
        <v>6305</v>
      </c>
      <c r="H12" s="31" t="s">
        <v>940</v>
      </c>
      <c r="I12" s="24"/>
      <c r="J12" s="34" t="s">
        <v>6047</v>
      </c>
      <c r="K12" s="34" t="s">
        <v>581</v>
      </c>
      <c r="M12" s="2" t="s">
        <v>6132</v>
      </c>
      <c r="N12" s="2" t="s">
        <v>188</v>
      </c>
      <c r="P12" s="23" t="s">
        <v>5807</v>
      </c>
      <c r="S12" s="24"/>
      <c r="T12" s="23" t="s">
        <v>1033</v>
      </c>
      <c r="W12" s="24"/>
    </row>
    <row r="13" spans="1:23" x14ac:dyDescent="0.35">
      <c r="A13" s="23" t="s">
        <v>4867</v>
      </c>
      <c r="B13" s="2" t="s">
        <v>692</v>
      </c>
      <c r="C13" s="24"/>
      <c r="D13" s="23" t="s">
        <v>5751</v>
      </c>
      <c r="E13" s="2" t="s">
        <v>359</v>
      </c>
      <c r="F13" s="24"/>
      <c r="G13" s="30" t="s">
        <v>6304</v>
      </c>
      <c r="H13" s="31" t="s">
        <v>4638</v>
      </c>
      <c r="I13" s="24"/>
      <c r="J13" s="34" t="s">
        <v>6048</v>
      </c>
      <c r="K13" s="34" t="s">
        <v>77</v>
      </c>
      <c r="M13" s="2" t="s">
        <v>6204</v>
      </c>
      <c r="N13" s="2" t="s">
        <v>4948</v>
      </c>
      <c r="P13" s="23" t="s">
        <v>5808</v>
      </c>
      <c r="S13" s="24"/>
      <c r="T13" s="23" t="s">
        <v>6041</v>
      </c>
      <c r="W13" s="24"/>
    </row>
    <row r="14" spans="1:23" x14ac:dyDescent="0.35">
      <c r="A14" s="23" t="s">
        <v>4941</v>
      </c>
      <c r="B14" s="2" t="s">
        <v>5917</v>
      </c>
      <c r="C14" s="24"/>
      <c r="D14" s="23" t="s">
        <v>5750</v>
      </c>
      <c r="E14" s="2" t="s">
        <v>4265</v>
      </c>
      <c r="F14" s="24"/>
      <c r="G14" s="30" t="s">
        <v>6303</v>
      </c>
      <c r="H14" s="31" t="s">
        <v>5796</v>
      </c>
      <c r="I14" s="24"/>
      <c r="J14" s="34" t="s">
        <v>6049</v>
      </c>
      <c r="K14" s="34" t="s">
        <v>4461</v>
      </c>
      <c r="M14" s="2" t="s">
        <v>6162</v>
      </c>
      <c r="N14" s="2" t="s">
        <v>4959</v>
      </c>
      <c r="P14" s="23" t="s">
        <v>5809</v>
      </c>
      <c r="S14" s="24"/>
      <c r="T14" s="23" t="s">
        <v>6015</v>
      </c>
      <c r="W14" s="24"/>
    </row>
    <row r="15" spans="1:23" x14ac:dyDescent="0.35">
      <c r="A15" s="23" t="s">
        <v>4887</v>
      </c>
      <c r="B15" s="2" t="s">
        <v>4775</v>
      </c>
      <c r="C15" s="24"/>
      <c r="D15" s="23" t="s">
        <v>5749</v>
      </c>
      <c r="E15" s="2" t="s">
        <v>4266</v>
      </c>
      <c r="F15" s="24"/>
      <c r="G15" s="30" t="s">
        <v>6220</v>
      </c>
      <c r="H15" s="31" t="s">
        <v>44</v>
      </c>
      <c r="I15" s="24"/>
      <c r="J15" s="34" t="s">
        <v>5439</v>
      </c>
      <c r="K15" s="34" t="s">
        <v>4495</v>
      </c>
      <c r="M15" s="2" t="s">
        <v>6067</v>
      </c>
      <c r="N15" s="2" t="s">
        <v>4632</v>
      </c>
      <c r="P15" s="23" t="s">
        <v>844</v>
      </c>
      <c r="S15" s="24"/>
      <c r="T15" s="23" t="s">
        <v>6316</v>
      </c>
      <c r="W15" s="24"/>
    </row>
    <row r="16" spans="1:23" x14ac:dyDescent="0.35">
      <c r="A16" s="23" t="s">
        <v>4875</v>
      </c>
      <c r="B16" s="2" t="s">
        <v>6327</v>
      </c>
      <c r="C16" s="24"/>
      <c r="D16" s="23" t="s">
        <v>5748</v>
      </c>
      <c r="E16" s="2" t="s">
        <v>4267</v>
      </c>
      <c r="F16" s="24"/>
      <c r="G16" s="30" t="s">
        <v>6302</v>
      </c>
      <c r="H16" s="31" t="s">
        <v>4582</v>
      </c>
      <c r="I16" s="24"/>
      <c r="J16" s="34" t="s">
        <v>6050</v>
      </c>
      <c r="K16" s="34" t="s">
        <v>433</v>
      </c>
      <c r="M16" s="2" t="s">
        <v>6087</v>
      </c>
      <c r="N16" s="2" t="s">
        <v>4820</v>
      </c>
      <c r="P16" s="23" t="s">
        <v>4945</v>
      </c>
      <c r="S16" s="24"/>
      <c r="T16" s="23" t="s">
        <v>6315</v>
      </c>
      <c r="W16" s="24"/>
    </row>
    <row r="17" spans="1:23" x14ac:dyDescent="0.35">
      <c r="A17" s="23" t="s">
        <v>4863</v>
      </c>
      <c r="B17" s="2" t="s">
        <v>4641</v>
      </c>
      <c r="C17" s="24"/>
      <c r="D17" s="23" t="s">
        <v>5747</v>
      </c>
      <c r="E17" s="3" t="s">
        <v>4268</v>
      </c>
      <c r="F17" s="24"/>
      <c r="G17" s="23"/>
      <c r="I17" s="24"/>
      <c r="J17" s="34" t="s">
        <v>6051</v>
      </c>
      <c r="K17" s="34" t="s">
        <v>670</v>
      </c>
      <c r="M17" s="2" t="s">
        <v>6191</v>
      </c>
      <c r="N17" s="2" t="s">
        <v>5950</v>
      </c>
      <c r="P17" s="23" t="s">
        <v>475</v>
      </c>
      <c r="S17" s="24"/>
      <c r="T17" s="23" t="s">
        <v>0</v>
      </c>
      <c r="W17" s="24"/>
    </row>
    <row r="18" spans="1:23" x14ac:dyDescent="0.35">
      <c r="A18" s="23" t="s">
        <v>4899</v>
      </c>
      <c r="B18" s="2" t="s">
        <v>525</v>
      </c>
      <c r="C18" s="24"/>
      <c r="D18" s="23" t="s">
        <v>5746</v>
      </c>
      <c r="E18" s="2" t="s">
        <v>4269</v>
      </c>
      <c r="F18" s="24"/>
      <c r="G18" s="23"/>
      <c r="I18" s="24"/>
      <c r="J18" s="34" t="s">
        <v>6052</v>
      </c>
      <c r="K18" s="34" t="s">
        <v>706</v>
      </c>
      <c r="M18" s="2" t="s">
        <v>6114</v>
      </c>
      <c r="N18" s="2" t="s">
        <v>4955</v>
      </c>
      <c r="P18" s="23" t="s">
        <v>4614</v>
      </c>
      <c r="S18" s="24"/>
      <c r="T18" s="23" t="s">
        <v>6314</v>
      </c>
      <c r="W18" s="24"/>
    </row>
    <row r="19" spans="1:23" x14ac:dyDescent="0.35">
      <c r="A19" s="23" t="s">
        <v>4900</v>
      </c>
      <c r="B19" s="2" t="s">
        <v>4901</v>
      </c>
      <c r="C19" s="24"/>
      <c r="D19" s="23" t="s">
        <v>5745</v>
      </c>
      <c r="E19" s="2" t="s">
        <v>4270</v>
      </c>
      <c r="F19" s="24"/>
      <c r="G19" s="23"/>
      <c r="I19" s="24"/>
      <c r="J19" s="34" t="s">
        <v>6053</v>
      </c>
      <c r="K19" s="34" t="s">
        <v>200</v>
      </c>
      <c r="M19" s="2" t="s">
        <v>5141</v>
      </c>
      <c r="N19" s="2" t="s">
        <v>8</v>
      </c>
      <c r="P19" s="23" t="s">
        <v>4959</v>
      </c>
      <c r="S19" s="24"/>
      <c r="T19" s="23" t="s">
        <v>1062</v>
      </c>
      <c r="W19" s="24"/>
    </row>
    <row r="20" spans="1:23" x14ac:dyDescent="0.35">
      <c r="A20" s="23" t="s">
        <v>4923</v>
      </c>
      <c r="B20" s="2" t="s">
        <v>232</v>
      </c>
      <c r="C20" s="24"/>
      <c r="D20" s="23" t="s">
        <v>5744</v>
      </c>
      <c r="E20" s="2" t="s">
        <v>4271</v>
      </c>
      <c r="F20" s="24"/>
      <c r="G20" s="30"/>
      <c r="H20" s="31"/>
      <c r="I20" s="24"/>
      <c r="J20" s="34" t="s">
        <v>6054</v>
      </c>
      <c r="K20" s="34" t="s">
        <v>4412</v>
      </c>
      <c r="M20" s="2" t="s">
        <v>6069</v>
      </c>
      <c r="N20" s="2" t="s">
        <v>0</v>
      </c>
      <c r="P20" s="23" t="s">
        <v>4835</v>
      </c>
      <c r="S20" s="24"/>
      <c r="T20" s="23" t="s">
        <v>6024</v>
      </c>
      <c r="W20" s="24"/>
    </row>
    <row r="21" spans="1:23" x14ac:dyDescent="0.35">
      <c r="A21" s="23" t="s">
        <v>4893</v>
      </c>
      <c r="B21" s="2" t="s">
        <v>4316</v>
      </c>
      <c r="C21" s="24"/>
      <c r="D21" s="23" t="s">
        <v>5743</v>
      </c>
      <c r="E21" s="2" t="s">
        <v>4272</v>
      </c>
      <c r="F21" s="24"/>
      <c r="G21" s="23"/>
      <c r="I21" s="24"/>
      <c r="J21" s="34" t="s">
        <v>6055</v>
      </c>
      <c r="K21" s="34" t="s">
        <v>5962</v>
      </c>
      <c r="M21" s="2" t="s">
        <v>6240</v>
      </c>
      <c r="N21" s="2" t="s">
        <v>1060</v>
      </c>
      <c r="P21" s="23" t="s">
        <v>5810</v>
      </c>
      <c r="S21" s="24"/>
      <c r="T21" s="23" t="s">
        <v>4</v>
      </c>
      <c r="W21" s="24"/>
    </row>
    <row r="22" spans="1:23" x14ac:dyDescent="0.35">
      <c r="A22" s="23" t="s">
        <v>4925</v>
      </c>
      <c r="B22" s="2" t="s">
        <v>4926</v>
      </c>
      <c r="C22" s="24"/>
      <c r="D22" s="23" t="s">
        <v>5742</v>
      </c>
      <c r="E22" s="2" t="s">
        <v>456</v>
      </c>
      <c r="F22" s="24"/>
      <c r="G22" s="23"/>
      <c r="I22" s="24"/>
      <c r="J22" s="34" t="s">
        <v>6056</v>
      </c>
      <c r="K22" s="34" t="s">
        <v>5956</v>
      </c>
      <c r="M22" s="2" t="s">
        <v>6241</v>
      </c>
      <c r="N22" s="2" t="s">
        <v>5999</v>
      </c>
      <c r="P22" s="23" t="s">
        <v>4975</v>
      </c>
      <c r="S22" s="24"/>
      <c r="T22" s="23" t="s">
        <v>590</v>
      </c>
      <c r="W22" s="24"/>
    </row>
    <row r="23" spans="1:23" x14ac:dyDescent="0.35">
      <c r="A23" s="23" t="s">
        <v>4908</v>
      </c>
      <c r="B23" s="2" t="s">
        <v>1062</v>
      </c>
      <c r="C23" s="24"/>
      <c r="D23" s="23" t="s">
        <v>5741</v>
      </c>
      <c r="E23" s="2" t="s">
        <v>4273</v>
      </c>
      <c r="F23" s="24"/>
      <c r="G23" s="23"/>
      <c r="I23" s="24"/>
      <c r="J23" s="34" t="s">
        <v>6057</v>
      </c>
      <c r="K23" s="34" t="s">
        <v>5972</v>
      </c>
      <c r="M23" s="2" t="s">
        <v>6242</v>
      </c>
      <c r="N23" s="2" t="s">
        <v>6000</v>
      </c>
      <c r="P23" s="23" t="s">
        <v>5811</v>
      </c>
      <c r="S23" s="24"/>
      <c r="T23" s="23" t="s">
        <v>5</v>
      </c>
      <c r="W23" s="24"/>
    </row>
    <row r="24" spans="1:23" x14ac:dyDescent="0.35">
      <c r="A24" s="23" t="s">
        <v>4868</v>
      </c>
      <c r="B24" s="2" t="s">
        <v>4429</v>
      </c>
      <c r="C24" s="24"/>
      <c r="D24" s="23" t="s">
        <v>5740</v>
      </c>
      <c r="E24" s="2" t="s">
        <v>161</v>
      </c>
      <c r="F24" s="24"/>
      <c r="G24" s="23"/>
      <c r="I24" s="24"/>
      <c r="J24" s="34" t="s">
        <v>6058</v>
      </c>
      <c r="K24" s="34" t="s">
        <v>5983</v>
      </c>
      <c r="M24" s="2" t="s">
        <v>6231</v>
      </c>
      <c r="N24" s="2" t="s">
        <v>63</v>
      </c>
      <c r="P24" s="23" t="s">
        <v>4957</v>
      </c>
      <c r="S24" s="24"/>
      <c r="T24" s="23" t="s">
        <v>186</v>
      </c>
      <c r="W24" s="24"/>
    </row>
    <row r="25" spans="1:23" x14ac:dyDescent="0.35">
      <c r="A25" s="23" t="s">
        <v>4866</v>
      </c>
      <c r="B25" s="2" t="s">
        <v>6016</v>
      </c>
      <c r="C25" s="24"/>
      <c r="D25" s="23" t="s">
        <v>5739</v>
      </c>
      <c r="E25" s="2" t="s">
        <v>4274</v>
      </c>
      <c r="F25" s="24"/>
      <c r="G25" s="23"/>
      <c r="I25" s="24"/>
      <c r="J25" s="34" t="s">
        <v>6059</v>
      </c>
      <c r="K25" s="34" t="s">
        <v>4351</v>
      </c>
      <c r="M25" s="2" t="s">
        <v>6243</v>
      </c>
      <c r="N25" s="2" t="s">
        <v>6324</v>
      </c>
      <c r="P25" s="23" t="s">
        <v>4763</v>
      </c>
      <c r="S25" s="24"/>
      <c r="T25" s="23" t="s">
        <v>11</v>
      </c>
      <c r="W25" s="24"/>
    </row>
    <row r="26" spans="1:23" x14ac:dyDescent="0.35">
      <c r="A26" s="23" t="s">
        <v>4905</v>
      </c>
      <c r="B26" s="2" t="s">
        <v>4906</v>
      </c>
      <c r="C26" s="24"/>
      <c r="D26" s="23" t="s">
        <v>5738</v>
      </c>
      <c r="E26" s="2" t="s">
        <v>4275</v>
      </c>
      <c r="F26" s="24"/>
      <c r="G26" s="23"/>
      <c r="I26" s="24"/>
      <c r="J26" s="34" t="s">
        <v>6060</v>
      </c>
      <c r="K26" s="34" t="s">
        <v>4785</v>
      </c>
      <c r="M26" s="2" t="s">
        <v>6216</v>
      </c>
      <c r="N26" s="2" t="s">
        <v>4945</v>
      </c>
      <c r="P26" s="23" t="s">
        <v>4948</v>
      </c>
      <c r="S26" s="24"/>
      <c r="T26" s="23" t="s">
        <v>4820</v>
      </c>
      <c r="W26" s="24"/>
    </row>
    <row r="27" spans="1:23" x14ac:dyDescent="0.35">
      <c r="A27" s="23" t="s">
        <v>4853</v>
      </c>
      <c r="B27" s="2" t="s">
        <v>6018</v>
      </c>
      <c r="C27" s="24"/>
      <c r="D27" s="23" t="s">
        <v>5737</v>
      </c>
      <c r="E27" s="2" t="s">
        <v>4276</v>
      </c>
      <c r="F27" s="24"/>
      <c r="G27" s="23"/>
      <c r="I27" s="24"/>
      <c r="J27" s="34" t="s">
        <v>6061</v>
      </c>
      <c r="K27" s="34" t="s">
        <v>960</v>
      </c>
      <c r="M27" s="2" t="s">
        <v>6138</v>
      </c>
      <c r="N27" s="2" t="s">
        <v>972</v>
      </c>
      <c r="P27" s="23" t="s">
        <v>265</v>
      </c>
      <c r="S27" s="24"/>
      <c r="T27" s="23" t="s">
        <v>6313</v>
      </c>
      <c r="W27" s="24"/>
    </row>
    <row r="28" spans="1:23" x14ac:dyDescent="0.35">
      <c r="A28" s="23" t="s">
        <v>4862</v>
      </c>
      <c r="B28" s="2" t="s">
        <v>119</v>
      </c>
      <c r="C28" s="24"/>
      <c r="D28" s="23" t="s">
        <v>5736</v>
      </c>
      <c r="E28" s="2" t="s">
        <v>154</v>
      </c>
      <c r="F28" s="24"/>
      <c r="G28" s="23"/>
      <c r="I28" s="24"/>
      <c r="J28" s="34" t="s">
        <v>6062</v>
      </c>
      <c r="K28" s="34" t="s">
        <v>4474</v>
      </c>
      <c r="M28" s="2" t="s">
        <v>6083</v>
      </c>
      <c r="N28" s="2" t="s">
        <v>5980</v>
      </c>
      <c r="P28" s="23" t="s">
        <v>972</v>
      </c>
      <c r="S28" s="24"/>
      <c r="T28" s="23" t="s">
        <v>891</v>
      </c>
      <c r="W28" s="24"/>
    </row>
    <row r="29" spans="1:23" x14ac:dyDescent="0.35">
      <c r="A29" s="23" t="s">
        <v>4876</v>
      </c>
      <c r="B29" s="2" t="s">
        <v>5869</v>
      </c>
      <c r="C29" s="24"/>
      <c r="D29" s="23" t="s">
        <v>5735</v>
      </c>
      <c r="E29" s="2" t="s">
        <v>4277</v>
      </c>
      <c r="F29" s="24"/>
      <c r="G29" s="23"/>
      <c r="I29" s="24"/>
      <c r="J29" s="34" t="s">
        <v>6063</v>
      </c>
      <c r="K29" s="34" t="s">
        <v>65</v>
      </c>
      <c r="M29" s="2" t="s">
        <v>6044</v>
      </c>
      <c r="N29" s="2" t="s">
        <v>5860</v>
      </c>
      <c r="P29" s="23" t="s">
        <v>5812</v>
      </c>
      <c r="S29" s="24"/>
      <c r="T29" s="23" t="s">
        <v>6312</v>
      </c>
      <c r="W29" s="24"/>
    </row>
    <row r="30" spans="1:23" x14ac:dyDescent="0.35">
      <c r="A30" s="23" t="s">
        <v>4883</v>
      </c>
      <c r="B30" s="2" t="s">
        <v>920</v>
      </c>
      <c r="C30" s="24"/>
      <c r="D30" s="23" t="s">
        <v>5734</v>
      </c>
      <c r="E30" s="2" t="s">
        <v>4278</v>
      </c>
      <c r="F30" s="24"/>
      <c r="G30" s="23"/>
      <c r="I30" s="24"/>
      <c r="J30" s="34" t="s">
        <v>6064</v>
      </c>
      <c r="K30" s="34" t="s">
        <v>4533</v>
      </c>
      <c r="M30" s="2" t="s">
        <v>6100</v>
      </c>
      <c r="N30" s="2" t="s">
        <v>5844</v>
      </c>
      <c r="P30" s="23" t="s">
        <v>703</v>
      </c>
      <c r="S30" s="24"/>
      <c r="T30" s="23" t="s">
        <v>9</v>
      </c>
      <c r="W30" s="24"/>
    </row>
    <row r="31" spans="1:23" x14ac:dyDescent="0.35">
      <c r="A31" s="23" t="s">
        <v>4911</v>
      </c>
      <c r="B31" s="2" t="s">
        <v>64</v>
      </c>
      <c r="C31" s="24"/>
      <c r="D31" s="23" t="s">
        <v>5733</v>
      </c>
      <c r="E31" s="2" t="s">
        <v>4279</v>
      </c>
      <c r="F31" s="24"/>
      <c r="G31" s="23"/>
      <c r="I31" s="24"/>
      <c r="J31" s="34" t="s">
        <v>6065</v>
      </c>
      <c r="K31" s="34" t="s">
        <v>112</v>
      </c>
      <c r="M31" s="2" t="s">
        <v>4908</v>
      </c>
      <c r="N31" s="2" t="s">
        <v>1062</v>
      </c>
      <c r="P31" s="23" t="s">
        <v>5813</v>
      </c>
      <c r="S31" s="24"/>
      <c r="T31" s="23" t="s">
        <v>462</v>
      </c>
      <c r="W31" s="24"/>
    </row>
    <row r="32" spans="1:23" x14ac:dyDescent="0.35">
      <c r="A32" s="23" t="s">
        <v>4916</v>
      </c>
      <c r="B32" s="2" t="s">
        <v>4917</v>
      </c>
      <c r="C32" s="24"/>
      <c r="D32" s="23" t="s">
        <v>5732</v>
      </c>
      <c r="E32" s="2" t="s">
        <v>4280</v>
      </c>
      <c r="F32" s="24"/>
      <c r="G32" s="23"/>
      <c r="I32" s="24"/>
      <c r="J32" s="34" t="s">
        <v>5141</v>
      </c>
      <c r="K32" s="34" t="s">
        <v>8</v>
      </c>
      <c r="M32" s="2" t="s">
        <v>6244</v>
      </c>
      <c r="N32" s="2" t="s">
        <v>892</v>
      </c>
      <c r="P32" s="23" t="s">
        <v>4945</v>
      </c>
      <c r="S32" s="24"/>
      <c r="T32" s="23" t="s">
        <v>4973</v>
      </c>
      <c r="W32" s="24"/>
    </row>
    <row r="33" spans="1:23" x14ac:dyDescent="0.35">
      <c r="A33" s="23" t="s">
        <v>4932</v>
      </c>
      <c r="B33" s="2" t="s">
        <v>4933</v>
      </c>
      <c r="C33" s="24"/>
      <c r="D33" s="23" t="s">
        <v>5731</v>
      </c>
      <c r="E33" s="2" t="s">
        <v>4281</v>
      </c>
      <c r="F33" s="24"/>
      <c r="G33" s="23"/>
      <c r="I33" s="24"/>
      <c r="J33" s="34" t="s">
        <v>6066</v>
      </c>
      <c r="K33" s="34" t="s">
        <v>224</v>
      </c>
      <c r="M33" s="2" t="s">
        <v>5438</v>
      </c>
      <c r="N33" s="2" t="s">
        <v>4496</v>
      </c>
      <c r="P33" s="23" t="s">
        <v>4448</v>
      </c>
      <c r="S33" s="24"/>
      <c r="T33" s="23" t="s">
        <v>6311</v>
      </c>
      <c r="W33" s="24"/>
    </row>
    <row r="34" spans="1:23" x14ac:dyDescent="0.35">
      <c r="A34" s="23" t="s">
        <v>4936</v>
      </c>
      <c r="B34" s="2" t="s">
        <v>4937</v>
      </c>
      <c r="C34" s="24"/>
      <c r="D34" s="23" t="s">
        <v>5730</v>
      </c>
      <c r="E34" s="2" t="s">
        <v>4282</v>
      </c>
      <c r="F34" s="24"/>
      <c r="G34" s="23"/>
      <c r="I34" s="24"/>
      <c r="J34" s="34" t="s">
        <v>6067</v>
      </c>
      <c r="K34" s="34" t="s">
        <v>4632</v>
      </c>
      <c r="M34" s="2" t="s">
        <v>6212</v>
      </c>
      <c r="N34" s="2" t="s">
        <v>5951</v>
      </c>
      <c r="P34" s="23" t="s">
        <v>5786</v>
      </c>
      <c r="S34" s="24"/>
      <c r="T34" s="23" t="s">
        <v>20</v>
      </c>
      <c r="W34" s="24"/>
    </row>
    <row r="35" spans="1:23" x14ac:dyDescent="0.35">
      <c r="A35" s="23" t="s">
        <v>4858</v>
      </c>
      <c r="B35" s="2" t="s">
        <v>4859</v>
      </c>
      <c r="C35" s="24"/>
      <c r="D35" s="23" t="s">
        <v>5729</v>
      </c>
      <c r="E35" s="2" t="s">
        <v>4283</v>
      </c>
      <c r="F35" s="24"/>
      <c r="G35" s="23"/>
      <c r="I35" s="24"/>
      <c r="J35" s="34" t="s">
        <v>6068</v>
      </c>
      <c r="K35" s="34" t="s">
        <v>4650</v>
      </c>
      <c r="M35" s="2" t="s">
        <v>6245</v>
      </c>
      <c r="N35" s="2" t="s">
        <v>6</v>
      </c>
      <c r="P35" s="23" t="s">
        <v>5787</v>
      </c>
      <c r="S35" s="24"/>
      <c r="T35" s="23" t="s">
        <v>7</v>
      </c>
      <c r="W35" s="24"/>
    </row>
    <row r="36" spans="1:23" x14ac:dyDescent="0.35">
      <c r="A36" s="23" t="s">
        <v>4888</v>
      </c>
      <c r="B36" s="2" t="s">
        <v>6328</v>
      </c>
      <c r="C36" s="24"/>
      <c r="D36" s="23" t="s">
        <v>5728</v>
      </c>
      <c r="E36" s="2" t="s">
        <v>353</v>
      </c>
      <c r="F36" s="24"/>
      <c r="G36" s="23"/>
      <c r="I36" s="24"/>
      <c r="J36" s="34" t="s">
        <v>6069</v>
      </c>
      <c r="K36" s="34" t="s">
        <v>0</v>
      </c>
      <c r="M36" s="2" t="s">
        <v>4867</v>
      </c>
      <c r="N36" s="2" t="s">
        <v>692</v>
      </c>
      <c r="P36" s="23" t="s">
        <v>4739</v>
      </c>
      <c r="S36" s="24"/>
      <c r="T36" s="23" t="s">
        <v>14</v>
      </c>
      <c r="W36" s="24"/>
    </row>
    <row r="37" spans="1:23" x14ac:dyDescent="0.35">
      <c r="A37" s="23" t="s">
        <v>4934</v>
      </c>
      <c r="B37" s="2" t="s">
        <v>6329</v>
      </c>
      <c r="C37" s="24"/>
      <c r="D37" s="23" t="s">
        <v>5727</v>
      </c>
      <c r="E37" s="2" t="s">
        <v>4284</v>
      </c>
      <c r="F37" s="24"/>
      <c r="G37" s="23"/>
      <c r="I37" s="24"/>
      <c r="J37" s="34" t="s">
        <v>6070</v>
      </c>
      <c r="K37" s="34" t="s">
        <v>5978</v>
      </c>
      <c r="M37" s="2" t="s">
        <v>6074</v>
      </c>
      <c r="N37" s="2" t="s">
        <v>5927</v>
      </c>
      <c r="P37" s="23" t="s">
        <v>5814</v>
      </c>
      <c r="S37" s="24"/>
      <c r="T37" s="23" t="s">
        <v>4423</v>
      </c>
      <c r="W37" s="24"/>
    </row>
    <row r="38" spans="1:23" x14ac:dyDescent="0.35">
      <c r="A38" s="23" t="s">
        <v>4869</v>
      </c>
      <c r="B38" s="2" t="s">
        <v>4613</v>
      </c>
      <c r="C38" s="24"/>
      <c r="D38" s="23" t="s">
        <v>5726</v>
      </c>
      <c r="E38" s="2" t="s">
        <v>4285</v>
      </c>
      <c r="F38" s="24"/>
      <c r="G38" s="23"/>
      <c r="I38" s="24"/>
      <c r="J38" s="34" t="s">
        <v>6071</v>
      </c>
      <c r="K38" s="34" t="s">
        <v>222</v>
      </c>
      <c r="M38" s="2" t="s">
        <v>6246</v>
      </c>
      <c r="N38" s="2" t="s">
        <v>6001</v>
      </c>
      <c r="P38" s="23" t="s">
        <v>5815</v>
      </c>
      <c r="S38" s="24"/>
      <c r="T38" s="23"/>
      <c r="W38" s="24"/>
    </row>
    <row r="39" spans="1:23" x14ac:dyDescent="0.35">
      <c r="A39" s="23" t="s">
        <v>4930</v>
      </c>
      <c r="B39" s="2" t="s">
        <v>6330</v>
      </c>
      <c r="C39" s="24"/>
      <c r="D39" s="23" t="s">
        <v>5725</v>
      </c>
      <c r="E39" s="2" t="s">
        <v>4286</v>
      </c>
      <c r="F39" s="24"/>
      <c r="G39" s="23"/>
      <c r="I39" s="24"/>
      <c r="J39" s="34" t="s">
        <v>6072</v>
      </c>
      <c r="K39" s="34" t="s">
        <v>873</v>
      </c>
      <c r="M39" s="2" t="s">
        <v>6247</v>
      </c>
      <c r="N39" s="2" t="s">
        <v>568</v>
      </c>
      <c r="P39" s="23" t="s">
        <v>1047</v>
      </c>
      <c r="S39" s="24"/>
      <c r="T39" s="23"/>
      <c r="W39" s="24"/>
    </row>
    <row r="40" spans="1:23" x14ac:dyDescent="0.35">
      <c r="A40" s="23" t="s">
        <v>4904</v>
      </c>
      <c r="B40" s="2" t="s">
        <v>6331</v>
      </c>
      <c r="C40" s="24"/>
      <c r="D40" s="23" t="s">
        <v>5724</v>
      </c>
      <c r="E40" s="2" t="s">
        <v>4287</v>
      </c>
      <c r="F40" s="24"/>
      <c r="G40" s="23"/>
      <c r="I40" s="24"/>
      <c r="J40" s="34" t="s">
        <v>6073</v>
      </c>
      <c r="K40" s="34" t="s">
        <v>962</v>
      </c>
      <c r="M40" s="2" t="s">
        <v>6099</v>
      </c>
      <c r="N40" s="2" t="s">
        <v>4368</v>
      </c>
      <c r="P40" s="23" t="s">
        <v>612</v>
      </c>
      <c r="S40" s="24"/>
      <c r="T40" s="23"/>
      <c r="W40" s="24"/>
    </row>
    <row r="41" spans="1:23" x14ac:dyDescent="0.35">
      <c r="A41" s="23" t="s">
        <v>4874</v>
      </c>
      <c r="B41" s="2" t="s">
        <v>6332</v>
      </c>
      <c r="C41" s="24"/>
      <c r="D41" s="23" t="s">
        <v>5723</v>
      </c>
      <c r="E41" s="2" t="s">
        <v>4288</v>
      </c>
      <c r="F41" s="24"/>
      <c r="G41" s="23"/>
      <c r="I41" s="24"/>
      <c r="J41" s="34" t="s">
        <v>6074</v>
      </c>
      <c r="K41" s="34" t="s">
        <v>5927</v>
      </c>
      <c r="M41" s="2" t="s">
        <v>6248</v>
      </c>
      <c r="N41" s="2" t="s">
        <v>5900</v>
      </c>
      <c r="P41" s="23" t="s">
        <v>692</v>
      </c>
      <c r="S41" s="24"/>
      <c r="T41" s="23"/>
      <c r="W41" s="24"/>
    </row>
    <row r="42" spans="1:23" x14ac:dyDescent="0.35">
      <c r="A42" s="23" t="s">
        <v>4907</v>
      </c>
      <c r="B42" s="2" t="s">
        <v>679</v>
      </c>
      <c r="C42" s="24"/>
      <c r="D42" s="23" t="s">
        <v>5722</v>
      </c>
      <c r="E42" s="2" t="s">
        <v>4289</v>
      </c>
      <c r="F42" s="24"/>
      <c r="G42" s="23"/>
      <c r="I42" s="24"/>
      <c r="J42" s="34" t="s">
        <v>4911</v>
      </c>
      <c r="K42" s="34" t="s">
        <v>64</v>
      </c>
      <c r="M42" s="2" t="s">
        <v>6103</v>
      </c>
      <c r="N42" s="2" t="s">
        <v>408</v>
      </c>
      <c r="P42" s="23" t="s">
        <v>8</v>
      </c>
      <c r="S42" s="24"/>
      <c r="T42" s="23"/>
      <c r="W42" s="24"/>
    </row>
    <row r="43" spans="1:23" x14ac:dyDescent="0.35">
      <c r="A43" s="23" t="s">
        <v>4921</v>
      </c>
      <c r="B43" s="2" t="s">
        <v>429</v>
      </c>
      <c r="C43" s="24"/>
      <c r="D43" s="23" t="s">
        <v>5721</v>
      </c>
      <c r="E43" s="2" t="s">
        <v>4290</v>
      </c>
      <c r="F43" s="24"/>
      <c r="G43" s="23"/>
      <c r="I43" s="24"/>
      <c r="J43" s="34" t="s">
        <v>6075</v>
      </c>
      <c r="K43" s="34" t="s">
        <v>4542</v>
      </c>
      <c r="M43" s="2" t="s">
        <v>6059</v>
      </c>
      <c r="N43" s="2" t="s">
        <v>4351</v>
      </c>
      <c r="P43" s="23" t="s">
        <v>351</v>
      </c>
      <c r="S43" s="24"/>
      <c r="T43" s="23"/>
      <c r="W43" s="24"/>
    </row>
    <row r="44" spans="1:23" x14ac:dyDescent="0.35">
      <c r="A44" s="23" t="s">
        <v>4860</v>
      </c>
      <c r="B44" s="2" t="s">
        <v>4861</v>
      </c>
      <c r="C44" s="24"/>
      <c r="D44" s="23" t="s">
        <v>5720</v>
      </c>
      <c r="E44" s="2" t="s">
        <v>960</v>
      </c>
      <c r="F44" s="24"/>
      <c r="G44" s="23"/>
      <c r="I44" s="24"/>
      <c r="J44" s="34" t="s">
        <v>6076</v>
      </c>
      <c r="K44" s="34" t="s">
        <v>48</v>
      </c>
      <c r="M44" s="2" t="s">
        <v>6249</v>
      </c>
      <c r="N44" s="2" t="s">
        <v>4648</v>
      </c>
      <c r="P44" s="23" t="s">
        <v>4964</v>
      </c>
      <c r="S44" s="24"/>
      <c r="T44" s="23"/>
      <c r="W44" s="24"/>
    </row>
    <row r="45" spans="1:23" x14ac:dyDescent="0.35">
      <c r="A45" s="23" t="s">
        <v>4872</v>
      </c>
      <c r="B45" s="2" t="s">
        <v>199</v>
      </c>
      <c r="C45" s="24"/>
      <c r="D45" s="23" t="s">
        <v>5719</v>
      </c>
      <c r="E45" s="2" t="s">
        <v>4291</v>
      </c>
      <c r="F45" s="24"/>
      <c r="G45" s="23"/>
      <c r="I45" s="24"/>
      <c r="J45" s="34" t="s">
        <v>6077</v>
      </c>
      <c r="K45" s="34" t="s">
        <v>5971</v>
      </c>
      <c r="M45" s="40" t="s">
        <v>6125</v>
      </c>
      <c r="N45" s="2" t="s">
        <v>4976</v>
      </c>
      <c r="P45" s="23" t="s">
        <v>358</v>
      </c>
      <c r="S45" s="24"/>
      <c r="T45" s="23"/>
      <c r="W45" s="24"/>
    </row>
    <row r="46" spans="1:23" x14ac:dyDescent="0.35">
      <c r="A46" s="23" t="s">
        <v>4847</v>
      </c>
      <c r="B46" s="2" t="s">
        <v>4848</v>
      </c>
      <c r="C46" s="24"/>
      <c r="D46" s="23" t="s">
        <v>5718</v>
      </c>
      <c r="E46" s="2" t="s">
        <v>4292</v>
      </c>
      <c r="F46" s="24"/>
      <c r="G46" s="23"/>
      <c r="I46" s="24"/>
      <c r="J46" s="34" t="s">
        <v>6078</v>
      </c>
      <c r="K46" s="34" t="s">
        <v>292</v>
      </c>
      <c r="M46" s="2" t="s">
        <v>6250</v>
      </c>
      <c r="N46" s="2" t="s">
        <v>665</v>
      </c>
      <c r="P46" s="23" t="s">
        <v>171</v>
      </c>
      <c r="S46" s="24"/>
      <c r="T46" s="23"/>
      <c r="W46" s="24"/>
    </row>
    <row r="47" spans="1:23" x14ac:dyDescent="0.35">
      <c r="A47" s="23" t="s">
        <v>4889</v>
      </c>
      <c r="B47" s="2" t="s">
        <v>4890</v>
      </c>
      <c r="C47" s="24"/>
      <c r="D47" s="23" t="s">
        <v>5717</v>
      </c>
      <c r="E47" s="2" t="s">
        <v>4293</v>
      </c>
      <c r="F47" s="24"/>
      <c r="G47" s="23"/>
      <c r="I47" s="24"/>
      <c r="J47" s="34" t="s">
        <v>6079</v>
      </c>
      <c r="K47" s="34" t="s">
        <v>5895</v>
      </c>
      <c r="M47" s="2" t="s">
        <v>6223</v>
      </c>
      <c r="N47" s="2" t="s">
        <v>104</v>
      </c>
      <c r="P47" s="23" t="s">
        <v>225</v>
      </c>
      <c r="S47" s="24"/>
      <c r="T47" s="23"/>
      <c r="W47" s="24"/>
    </row>
    <row r="48" spans="1:23" x14ac:dyDescent="0.35">
      <c r="A48" s="23" t="s">
        <v>4870</v>
      </c>
      <c r="B48" s="2" t="s">
        <v>4871</v>
      </c>
      <c r="C48" s="24"/>
      <c r="D48" s="23" t="s">
        <v>5716</v>
      </c>
      <c r="E48" s="2" t="s">
        <v>4294</v>
      </c>
      <c r="F48" s="24"/>
      <c r="G48" s="23"/>
      <c r="I48" s="24"/>
      <c r="J48" s="34" t="s">
        <v>6080</v>
      </c>
      <c r="K48" s="34" t="s">
        <v>609</v>
      </c>
      <c r="M48" s="2" t="s">
        <v>6054</v>
      </c>
      <c r="N48" s="2" t="s">
        <v>4412</v>
      </c>
      <c r="P48" s="23" t="s">
        <v>4600</v>
      </c>
      <c r="S48" s="24"/>
      <c r="T48" s="23"/>
      <c r="W48" s="24"/>
    </row>
    <row r="49" spans="1:23" x14ac:dyDescent="0.35">
      <c r="A49" s="23" t="s">
        <v>4873</v>
      </c>
      <c r="B49" s="2" t="s">
        <v>6333</v>
      </c>
      <c r="C49" s="24"/>
      <c r="D49" s="23" t="s">
        <v>5715</v>
      </c>
      <c r="E49" s="2" t="s">
        <v>4295</v>
      </c>
      <c r="F49" s="24"/>
      <c r="G49" s="23"/>
      <c r="I49" s="24"/>
      <c r="J49" s="34" t="s">
        <v>6081</v>
      </c>
      <c r="K49" s="34" t="s">
        <v>4970</v>
      </c>
      <c r="M49" s="2" t="s">
        <v>4941</v>
      </c>
      <c r="N49" s="2" t="s">
        <v>5917</v>
      </c>
      <c r="P49" s="23" t="s">
        <v>408</v>
      </c>
      <c r="S49" s="24"/>
      <c r="T49" s="23"/>
      <c r="W49" s="24"/>
    </row>
    <row r="50" spans="1:23" x14ac:dyDescent="0.35">
      <c r="A50" s="23" t="s">
        <v>4920</v>
      </c>
      <c r="B50" s="2" t="s">
        <v>813</v>
      </c>
      <c r="C50" s="24"/>
      <c r="D50" s="23" t="s">
        <v>5714</v>
      </c>
      <c r="E50" s="2" t="s">
        <v>4296</v>
      </c>
      <c r="F50" s="24"/>
      <c r="G50" s="23"/>
      <c r="I50" s="24"/>
      <c r="J50" s="34" t="s">
        <v>6082</v>
      </c>
      <c r="K50" s="34" t="s">
        <v>4437</v>
      </c>
      <c r="M50" s="2" t="s">
        <v>6101</v>
      </c>
      <c r="N50" s="2" t="s">
        <v>4486</v>
      </c>
      <c r="P50" s="23" t="s">
        <v>163</v>
      </c>
      <c r="S50" s="24"/>
      <c r="T50" s="23"/>
      <c r="W50" s="24"/>
    </row>
    <row r="51" spans="1:23" x14ac:dyDescent="0.35">
      <c r="A51" s="23" t="s">
        <v>4938</v>
      </c>
      <c r="B51" s="2" t="s">
        <v>6334</v>
      </c>
      <c r="C51" s="24"/>
      <c r="D51" s="23" t="s">
        <v>5713</v>
      </c>
      <c r="E51" s="2" t="s">
        <v>4297</v>
      </c>
      <c r="F51" s="24"/>
      <c r="G51" s="23"/>
      <c r="I51" s="24"/>
      <c r="J51" s="34" t="s">
        <v>6083</v>
      </c>
      <c r="K51" s="34" t="s">
        <v>5980</v>
      </c>
      <c r="M51" s="2" t="s">
        <v>6251</v>
      </c>
      <c r="N51" s="2" t="s">
        <v>6002</v>
      </c>
      <c r="P51" s="23" t="s">
        <v>783</v>
      </c>
      <c r="S51" s="24"/>
      <c r="T51" s="23"/>
      <c r="W51" s="24"/>
    </row>
    <row r="52" spans="1:23" x14ac:dyDescent="0.35">
      <c r="A52" s="23" t="s">
        <v>4912</v>
      </c>
      <c r="B52" s="2" t="s">
        <v>4913</v>
      </c>
      <c r="C52" s="24"/>
      <c r="D52" s="23" t="s">
        <v>5712</v>
      </c>
      <c r="E52" s="2" t="s">
        <v>4298</v>
      </c>
      <c r="F52" s="24"/>
      <c r="G52" s="23"/>
      <c r="I52" s="24"/>
      <c r="J52" s="34" t="s">
        <v>6084</v>
      </c>
      <c r="K52" s="34" t="s">
        <v>171</v>
      </c>
      <c r="M52" s="2" t="s">
        <v>6122</v>
      </c>
      <c r="N52" s="2" t="s">
        <v>5864</v>
      </c>
      <c r="P52" s="23" t="s">
        <v>5816</v>
      </c>
      <c r="S52" s="24"/>
      <c r="T52" s="23"/>
      <c r="W52" s="24"/>
    </row>
    <row r="53" spans="1:23" x14ac:dyDescent="0.35">
      <c r="A53" s="23" t="s">
        <v>4850</v>
      </c>
      <c r="B53" s="2" t="s">
        <v>4851</v>
      </c>
      <c r="C53" s="24"/>
      <c r="D53" s="23" t="s">
        <v>5711</v>
      </c>
      <c r="E53" s="2" t="s">
        <v>4299</v>
      </c>
      <c r="F53" s="24"/>
      <c r="G53" s="23"/>
      <c r="I53" s="24"/>
      <c r="J53" s="34" t="s">
        <v>6085</v>
      </c>
      <c r="K53" s="34" t="s">
        <v>4720</v>
      </c>
      <c r="M53" s="2" t="s">
        <v>6252</v>
      </c>
      <c r="N53" s="2" t="s">
        <v>6003</v>
      </c>
      <c r="P53" s="23" t="s">
        <v>587</v>
      </c>
      <c r="S53" s="24"/>
      <c r="T53" s="23"/>
      <c r="W53" s="24"/>
    </row>
    <row r="54" spans="1:23" x14ac:dyDescent="0.35">
      <c r="A54" s="23" t="s">
        <v>4902</v>
      </c>
      <c r="B54" s="2" t="s">
        <v>6335</v>
      </c>
      <c r="C54" s="24"/>
      <c r="D54" s="23" t="s">
        <v>5710</v>
      </c>
      <c r="E54" s="2" t="s">
        <v>4300</v>
      </c>
      <c r="F54" s="24"/>
      <c r="G54" s="23"/>
      <c r="I54" s="24"/>
      <c r="J54" s="34" t="s">
        <v>6086</v>
      </c>
      <c r="K54" s="34" t="s">
        <v>954</v>
      </c>
      <c r="M54" s="2" t="s">
        <v>6146</v>
      </c>
      <c r="N54" s="2" t="s">
        <v>5953</v>
      </c>
      <c r="P54" s="23" t="s">
        <v>292</v>
      </c>
      <c r="S54" s="24"/>
      <c r="T54" s="23"/>
      <c r="W54" s="24"/>
    </row>
    <row r="55" spans="1:23" x14ac:dyDescent="0.35">
      <c r="A55" s="23" t="s">
        <v>4935</v>
      </c>
      <c r="B55" s="2" t="s">
        <v>6336</v>
      </c>
      <c r="C55" s="24"/>
      <c r="D55" s="23" t="s">
        <v>5709</v>
      </c>
      <c r="E55" s="2" t="s">
        <v>4301</v>
      </c>
      <c r="F55" s="24"/>
      <c r="G55" s="23"/>
      <c r="I55" s="24"/>
      <c r="J55" s="34" t="s">
        <v>6087</v>
      </c>
      <c r="K55" s="34" t="s">
        <v>4820</v>
      </c>
      <c r="M55" s="2" t="s">
        <v>6068</v>
      </c>
      <c r="N55" s="2" t="s">
        <v>4650</v>
      </c>
      <c r="P55" s="23" t="s">
        <v>5817</v>
      </c>
      <c r="S55" s="24"/>
      <c r="T55" s="23"/>
      <c r="W55" s="24"/>
    </row>
    <row r="56" spans="1:23" x14ac:dyDescent="0.35">
      <c r="A56" s="23" t="s">
        <v>4884</v>
      </c>
      <c r="B56" s="2" t="s">
        <v>708</v>
      </c>
      <c r="C56" s="24"/>
      <c r="D56" s="23" t="s">
        <v>5708</v>
      </c>
      <c r="E56" s="2" t="s">
        <v>4302</v>
      </c>
      <c r="F56" s="24"/>
      <c r="G56" s="23"/>
      <c r="I56" s="24"/>
      <c r="J56" s="34" t="s">
        <v>6088</v>
      </c>
      <c r="K56" s="34" t="s">
        <v>4430</v>
      </c>
      <c r="M56" s="2" t="s">
        <v>6050</v>
      </c>
      <c r="N56" s="2" t="s">
        <v>433</v>
      </c>
      <c r="P56" s="23" t="s">
        <v>4581</v>
      </c>
      <c r="S56" s="24"/>
      <c r="T56" s="23"/>
      <c r="W56" s="24"/>
    </row>
    <row r="57" spans="1:23" x14ac:dyDescent="0.35">
      <c r="A57" s="23" t="s">
        <v>4896</v>
      </c>
      <c r="B57" s="2" t="s">
        <v>179</v>
      </c>
      <c r="C57" s="24"/>
      <c r="D57" s="23" t="s">
        <v>5707</v>
      </c>
      <c r="E57" s="2" t="s">
        <v>4303</v>
      </c>
      <c r="F57" s="24"/>
      <c r="G57" s="23"/>
      <c r="I57" s="24"/>
      <c r="J57" s="34" t="s">
        <v>6089</v>
      </c>
      <c r="K57" s="34" t="s">
        <v>5973</v>
      </c>
      <c r="M57" s="2" t="s">
        <v>6228</v>
      </c>
      <c r="N57" s="2" t="s">
        <v>5948</v>
      </c>
      <c r="P57" s="23" t="s">
        <v>5818</v>
      </c>
      <c r="S57" s="24"/>
      <c r="T57" s="23"/>
      <c r="W57" s="24"/>
    </row>
    <row r="58" spans="1:23" x14ac:dyDescent="0.35">
      <c r="A58" s="23" t="s">
        <v>4846</v>
      </c>
      <c r="B58" s="2" t="s">
        <v>6337</v>
      </c>
      <c r="C58" s="24"/>
      <c r="D58" s="23" t="s">
        <v>5706</v>
      </c>
      <c r="E58" s="2" t="s">
        <v>4304</v>
      </c>
      <c r="F58" s="24"/>
      <c r="G58" s="23"/>
      <c r="I58" s="24"/>
      <c r="J58" s="34" t="s">
        <v>6090</v>
      </c>
      <c r="K58" s="34" t="s">
        <v>959</v>
      </c>
      <c r="M58" s="2" t="s">
        <v>6092</v>
      </c>
      <c r="N58" s="2" t="s">
        <v>5939</v>
      </c>
      <c r="P58" s="23" t="s">
        <v>5819</v>
      </c>
      <c r="S58" s="24"/>
      <c r="T58" s="23"/>
      <c r="W58" s="24"/>
    </row>
    <row r="59" spans="1:23" x14ac:dyDescent="0.35">
      <c r="A59" s="23" t="s">
        <v>4903</v>
      </c>
      <c r="B59" s="2" t="s">
        <v>504</v>
      </c>
      <c r="C59" s="24"/>
      <c r="D59" s="23" t="s">
        <v>5705</v>
      </c>
      <c r="E59" s="2" t="s">
        <v>4305</v>
      </c>
      <c r="F59" s="24"/>
      <c r="G59" s="23"/>
      <c r="I59" s="24"/>
      <c r="J59" s="34" t="s">
        <v>6091</v>
      </c>
      <c r="K59" s="34" t="s">
        <v>5863</v>
      </c>
      <c r="M59" s="2" t="s">
        <v>6108</v>
      </c>
      <c r="N59" s="2" t="s">
        <v>5841</v>
      </c>
      <c r="P59" s="23" t="s">
        <v>5820</v>
      </c>
      <c r="S59" s="24"/>
      <c r="T59" s="23"/>
      <c r="W59" s="24"/>
    </row>
    <row r="60" spans="1:23" x14ac:dyDescent="0.35">
      <c r="A60" s="23" t="s">
        <v>4892</v>
      </c>
      <c r="B60" s="2" t="s">
        <v>135</v>
      </c>
      <c r="C60" s="24"/>
      <c r="D60" s="23" t="s">
        <v>5704</v>
      </c>
      <c r="E60" s="2" t="s">
        <v>4306</v>
      </c>
      <c r="F60" s="24"/>
      <c r="G60" s="23"/>
      <c r="I60" s="24"/>
      <c r="J60" s="34" t="s">
        <v>6092</v>
      </c>
      <c r="K60" s="34" t="s">
        <v>5939</v>
      </c>
      <c r="M60" s="2" t="s">
        <v>6120</v>
      </c>
      <c r="N60" s="2" t="s">
        <v>4796</v>
      </c>
      <c r="P60" s="23" t="s">
        <v>4995</v>
      </c>
      <c r="S60" s="24"/>
      <c r="T60" s="23"/>
      <c r="W60" s="24"/>
    </row>
    <row r="61" spans="1:23" x14ac:dyDescent="0.35">
      <c r="A61" s="23" t="s">
        <v>4914</v>
      </c>
      <c r="B61" s="2" t="s">
        <v>4915</v>
      </c>
      <c r="C61" s="24"/>
      <c r="D61" s="23" t="s">
        <v>5703</v>
      </c>
      <c r="E61" s="2" t="s">
        <v>4307</v>
      </c>
      <c r="F61" s="24"/>
      <c r="G61" s="23"/>
      <c r="I61" s="24"/>
      <c r="J61" s="34" t="s">
        <v>6093</v>
      </c>
      <c r="K61" s="34" t="s">
        <v>5975</v>
      </c>
      <c r="M61" s="2" t="s">
        <v>6140</v>
      </c>
      <c r="N61" s="2" t="s">
        <v>265</v>
      </c>
      <c r="P61" s="23" t="s">
        <v>5821</v>
      </c>
      <c r="S61" s="24"/>
      <c r="T61" s="23"/>
      <c r="W61" s="24"/>
    </row>
    <row r="62" spans="1:23" x14ac:dyDescent="0.35">
      <c r="A62" s="23" t="s">
        <v>4864</v>
      </c>
      <c r="B62" s="2" t="s">
        <v>4865</v>
      </c>
      <c r="C62" s="24"/>
      <c r="D62" s="23" t="s">
        <v>5702</v>
      </c>
      <c r="E62" s="2" t="s">
        <v>4308</v>
      </c>
      <c r="F62" s="24"/>
      <c r="G62" s="23"/>
      <c r="I62" s="24"/>
      <c r="J62" s="34" t="s">
        <v>6094</v>
      </c>
      <c r="K62" s="34" t="s">
        <v>5944</v>
      </c>
      <c r="M62" s="2" t="s">
        <v>6253</v>
      </c>
      <c r="N62" s="2" t="s">
        <v>6004</v>
      </c>
      <c r="P62" s="23" t="s">
        <v>1057</v>
      </c>
      <c r="S62" s="24"/>
      <c r="T62" s="23"/>
      <c r="W62" s="24"/>
    </row>
    <row r="63" spans="1:23" x14ac:dyDescent="0.35">
      <c r="A63" s="23" t="s">
        <v>4849</v>
      </c>
      <c r="B63" s="2" t="s">
        <v>4402</v>
      </c>
      <c r="C63" s="24"/>
      <c r="D63" s="23" t="s">
        <v>5701</v>
      </c>
      <c r="E63" s="2" t="s">
        <v>4309</v>
      </c>
      <c r="F63" s="24"/>
      <c r="G63" s="23"/>
      <c r="I63" s="24"/>
      <c r="J63" s="34" t="s">
        <v>6095</v>
      </c>
      <c r="K63" s="34" t="s">
        <v>612</v>
      </c>
      <c r="M63" s="2" t="s">
        <v>6176</v>
      </c>
      <c r="N63" s="2" t="s">
        <v>404</v>
      </c>
      <c r="P63" s="23" t="s">
        <v>964</v>
      </c>
      <c r="S63" s="24"/>
      <c r="T63" s="23"/>
      <c r="W63" s="24"/>
    </row>
    <row r="64" spans="1:23" x14ac:dyDescent="0.35">
      <c r="A64" s="23" t="s">
        <v>4856</v>
      </c>
      <c r="B64" s="2" t="s">
        <v>6338</v>
      </c>
      <c r="C64" s="24"/>
      <c r="D64" s="23" t="s">
        <v>5700</v>
      </c>
      <c r="E64" s="2" t="s">
        <v>4310</v>
      </c>
      <c r="F64" s="24"/>
      <c r="G64" s="23"/>
      <c r="I64" s="24"/>
      <c r="J64" s="34" t="s">
        <v>6096</v>
      </c>
      <c r="K64" s="34" t="s">
        <v>163</v>
      </c>
      <c r="M64" s="2" t="s">
        <v>6091</v>
      </c>
      <c r="N64" s="2" t="s">
        <v>5863</v>
      </c>
      <c r="P64" s="23" t="s">
        <v>865</v>
      </c>
      <c r="S64" s="24"/>
      <c r="T64" s="23"/>
      <c r="W64" s="24"/>
    </row>
    <row r="65" spans="1:23" x14ac:dyDescent="0.35">
      <c r="A65" s="23" t="s">
        <v>4886</v>
      </c>
      <c r="B65" s="2" t="s">
        <v>6339</v>
      </c>
      <c r="C65" s="24"/>
      <c r="D65" s="23" t="s">
        <v>5699</v>
      </c>
      <c r="E65" s="2" t="s">
        <v>4311</v>
      </c>
      <c r="F65" s="24"/>
      <c r="G65" s="23"/>
      <c r="I65" s="24"/>
      <c r="J65" s="34" t="s">
        <v>4867</v>
      </c>
      <c r="K65" s="34" t="s">
        <v>692</v>
      </c>
      <c r="M65" s="2" t="s">
        <v>6211</v>
      </c>
      <c r="N65" s="2" t="s">
        <v>5958</v>
      </c>
      <c r="P65" s="23" t="s">
        <v>136</v>
      </c>
      <c r="S65" s="24"/>
      <c r="T65" s="23"/>
      <c r="W65" s="24"/>
    </row>
    <row r="66" spans="1:23" x14ac:dyDescent="0.35">
      <c r="A66" s="23" t="s">
        <v>4841</v>
      </c>
      <c r="B66" s="2" t="s">
        <v>6236</v>
      </c>
      <c r="C66" s="24"/>
      <c r="D66" s="23" t="s">
        <v>5698</v>
      </c>
      <c r="E66" s="2" t="s">
        <v>4312</v>
      </c>
      <c r="F66" s="24"/>
      <c r="G66" s="23"/>
      <c r="I66" s="24"/>
      <c r="J66" s="34" t="s">
        <v>6097</v>
      </c>
      <c r="K66" s="34" t="s">
        <v>4560</v>
      </c>
      <c r="M66" s="2" t="s">
        <v>4898</v>
      </c>
      <c r="N66" s="2" t="s">
        <v>268</v>
      </c>
      <c r="P66" s="23" t="s">
        <v>5822</v>
      </c>
      <c r="S66" s="24"/>
      <c r="T66" s="23"/>
      <c r="W66" s="24"/>
    </row>
    <row r="67" spans="1:23" x14ac:dyDescent="0.35">
      <c r="A67" s="23" t="s">
        <v>4880</v>
      </c>
      <c r="B67" s="2" t="s">
        <v>6340</v>
      </c>
      <c r="C67" s="24"/>
      <c r="D67" s="23" t="s">
        <v>5697</v>
      </c>
      <c r="E67" s="2" t="s">
        <v>4313</v>
      </c>
      <c r="F67" s="24"/>
      <c r="G67" s="23"/>
      <c r="I67" s="24"/>
      <c r="J67" s="34" t="s">
        <v>6098</v>
      </c>
      <c r="K67" s="34" t="s">
        <v>921</v>
      </c>
      <c r="M67" s="39" t="s">
        <v>6237</v>
      </c>
      <c r="N67" s="2" t="s">
        <v>225</v>
      </c>
      <c r="P67" s="23" t="s">
        <v>5823</v>
      </c>
      <c r="S67" s="24"/>
      <c r="T67" s="23"/>
      <c r="W67" s="24"/>
    </row>
    <row r="68" spans="1:23" x14ac:dyDescent="0.35">
      <c r="A68" s="23" t="s">
        <v>4879</v>
      </c>
      <c r="B68" s="2" t="s">
        <v>6341</v>
      </c>
      <c r="C68" s="24"/>
      <c r="D68" s="23" t="s">
        <v>5696</v>
      </c>
      <c r="E68" s="2" t="s">
        <v>4314</v>
      </c>
      <c r="F68" s="24"/>
      <c r="G68" s="23"/>
      <c r="I68" s="24"/>
      <c r="J68" s="34" t="s">
        <v>6099</v>
      </c>
      <c r="K68" s="34" t="s">
        <v>4368</v>
      </c>
      <c r="M68" s="2" t="s">
        <v>4841</v>
      </c>
      <c r="N68" s="2" t="s">
        <v>6236</v>
      </c>
      <c r="P68" s="23" t="s">
        <v>5824</v>
      </c>
      <c r="S68" s="24"/>
      <c r="T68" s="23"/>
      <c r="W68" s="24"/>
    </row>
    <row r="69" spans="1:23" x14ac:dyDescent="0.35">
      <c r="A69" s="23" t="s">
        <v>4842</v>
      </c>
      <c r="B69" s="2" t="s">
        <v>4718</v>
      </c>
      <c r="C69" s="24"/>
      <c r="D69" s="23" t="s">
        <v>5695</v>
      </c>
      <c r="E69" s="2" t="s">
        <v>4315</v>
      </c>
      <c r="F69" s="24"/>
      <c r="G69" s="23"/>
      <c r="I69" s="24"/>
      <c r="J69" s="34" t="s">
        <v>6100</v>
      </c>
      <c r="K69" s="34" t="s">
        <v>5844</v>
      </c>
      <c r="M69" s="2" t="s">
        <v>6082</v>
      </c>
      <c r="N69" s="2" t="s">
        <v>4437</v>
      </c>
      <c r="P69" s="23" t="s">
        <v>4721</v>
      </c>
      <c r="S69" s="24"/>
      <c r="T69" s="23"/>
      <c r="W69" s="24"/>
    </row>
    <row r="70" spans="1:23" x14ac:dyDescent="0.35">
      <c r="A70" s="23" t="s">
        <v>4894</v>
      </c>
      <c r="B70" s="2" t="s">
        <v>4895</v>
      </c>
      <c r="C70" s="24"/>
      <c r="D70" s="23" t="s">
        <v>5694</v>
      </c>
      <c r="E70" s="2" t="s">
        <v>122</v>
      </c>
      <c r="F70" s="24"/>
      <c r="G70" s="23"/>
      <c r="I70" s="24"/>
      <c r="J70" s="34" t="s">
        <v>6101</v>
      </c>
      <c r="K70" s="34" t="s">
        <v>4486</v>
      </c>
      <c r="M70" s="2" t="s">
        <v>6084</v>
      </c>
      <c r="N70" s="2" t="s">
        <v>171</v>
      </c>
      <c r="P70" s="23" t="s">
        <v>4290</v>
      </c>
      <c r="S70" s="24"/>
      <c r="T70" s="23"/>
      <c r="W70" s="24"/>
    </row>
    <row r="71" spans="1:23" x14ac:dyDescent="0.35">
      <c r="A71" s="23" t="s">
        <v>4929</v>
      </c>
      <c r="B71" s="2" t="s">
        <v>868</v>
      </c>
      <c r="C71" s="24"/>
      <c r="D71" s="23" t="s">
        <v>5693</v>
      </c>
      <c r="E71" s="2" t="s">
        <v>4316</v>
      </c>
      <c r="F71" s="24"/>
      <c r="G71" s="23"/>
      <c r="I71" s="24"/>
      <c r="J71" s="34" t="s">
        <v>6102</v>
      </c>
      <c r="K71" s="34" t="s">
        <v>4546</v>
      </c>
      <c r="M71" s="2" t="s">
        <v>6254</v>
      </c>
      <c r="N71" s="2" t="s">
        <v>6005</v>
      </c>
      <c r="P71" s="23" t="s">
        <v>962</v>
      </c>
      <c r="S71" s="24"/>
      <c r="T71" s="23"/>
      <c r="W71" s="24"/>
    </row>
    <row r="72" spans="1:23" x14ac:dyDescent="0.35">
      <c r="A72" s="23" t="s">
        <v>4931</v>
      </c>
      <c r="B72" s="2" t="s">
        <v>440</v>
      </c>
      <c r="C72" s="24"/>
      <c r="D72" s="23" t="s">
        <v>5692</v>
      </c>
      <c r="E72" s="2" t="s">
        <v>4317</v>
      </c>
      <c r="F72" s="24"/>
      <c r="G72" s="23"/>
      <c r="I72" s="24"/>
      <c r="J72" s="34" t="s">
        <v>4863</v>
      </c>
      <c r="K72" s="34" t="s">
        <v>4641</v>
      </c>
      <c r="M72" s="2" t="s">
        <v>6129</v>
      </c>
      <c r="N72" s="2" t="s">
        <v>5893</v>
      </c>
      <c r="P72" s="23" t="s">
        <v>4710</v>
      </c>
      <c r="S72" s="24"/>
      <c r="T72" s="23"/>
      <c r="W72" s="24"/>
    </row>
    <row r="73" spans="1:23" x14ac:dyDescent="0.35">
      <c r="A73" s="23" t="s">
        <v>4940</v>
      </c>
      <c r="B73" s="2" t="s">
        <v>6342</v>
      </c>
      <c r="C73" s="24"/>
      <c r="D73" s="23" t="s">
        <v>5691</v>
      </c>
      <c r="E73" s="2" t="s">
        <v>4318</v>
      </c>
      <c r="F73" s="24"/>
      <c r="G73" s="23"/>
      <c r="I73" s="24"/>
      <c r="J73" s="34" t="s">
        <v>6103</v>
      </c>
      <c r="K73" s="34" t="s">
        <v>408</v>
      </c>
      <c r="M73" s="2" t="s">
        <v>6255</v>
      </c>
      <c r="N73" s="2" t="s">
        <v>6006</v>
      </c>
      <c r="P73" s="23" t="s">
        <v>5825</v>
      </c>
      <c r="S73" s="24"/>
      <c r="T73" s="23"/>
      <c r="W73" s="24"/>
    </row>
    <row r="74" spans="1:23" x14ac:dyDescent="0.35">
      <c r="A74" s="23" t="s">
        <v>4939</v>
      </c>
      <c r="B74" s="2" t="s">
        <v>6343</v>
      </c>
      <c r="C74" s="24"/>
      <c r="D74" s="23" t="s">
        <v>5690</v>
      </c>
      <c r="E74" s="2" t="s">
        <v>844</v>
      </c>
      <c r="F74" s="24"/>
      <c r="G74" s="23"/>
      <c r="I74" s="24"/>
      <c r="J74" s="34" t="s">
        <v>6104</v>
      </c>
      <c r="K74" s="34" t="s">
        <v>6105</v>
      </c>
      <c r="M74" s="2" t="s">
        <v>6113</v>
      </c>
      <c r="N74" s="2" t="s">
        <v>5957</v>
      </c>
      <c r="P74" s="23" t="s">
        <v>609</v>
      </c>
      <c r="S74" s="24"/>
      <c r="T74" s="23"/>
      <c r="W74" s="24"/>
    </row>
    <row r="75" spans="1:23" x14ac:dyDescent="0.35">
      <c r="A75" s="23" t="s">
        <v>4882</v>
      </c>
      <c r="B75" s="2" t="s">
        <v>819</v>
      </c>
      <c r="C75" s="24"/>
      <c r="D75" s="23" t="s">
        <v>5689</v>
      </c>
      <c r="E75" s="2" t="s">
        <v>4319</v>
      </c>
      <c r="F75" s="24"/>
      <c r="G75" s="23"/>
      <c r="I75" s="24"/>
      <c r="J75" s="34" t="s">
        <v>6106</v>
      </c>
      <c r="K75" s="34" t="s">
        <v>5933</v>
      </c>
      <c r="M75" s="2" t="s">
        <v>6117</v>
      </c>
      <c r="N75" s="2" t="s">
        <v>1042</v>
      </c>
      <c r="P75" s="23" t="s">
        <v>4820</v>
      </c>
      <c r="S75" s="24"/>
      <c r="T75" s="23"/>
      <c r="W75" s="24"/>
    </row>
    <row r="76" spans="1:23" x14ac:dyDescent="0.35">
      <c r="A76" s="23" t="s">
        <v>4918</v>
      </c>
      <c r="B76" s="2" t="s">
        <v>4919</v>
      </c>
      <c r="C76" s="24"/>
      <c r="D76" s="23" t="s">
        <v>5688</v>
      </c>
      <c r="E76" s="2" t="s">
        <v>4320</v>
      </c>
      <c r="F76" s="24"/>
      <c r="G76" s="23"/>
      <c r="I76" s="24"/>
      <c r="J76" s="34" t="s">
        <v>6107</v>
      </c>
      <c r="K76" s="34" t="s">
        <v>703</v>
      </c>
      <c r="M76" s="2" t="s">
        <v>6175</v>
      </c>
      <c r="N76" s="2" t="s">
        <v>1054</v>
      </c>
      <c r="P76" s="23" t="s">
        <v>4970</v>
      </c>
      <c r="S76" s="24"/>
      <c r="T76" s="23"/>
      <c r="W76" s="24"/>
    </row>
    <row r="77" spans="1:23" x14ac:dyDescent="0.35">
      <c r="A77" s="23" t="s">
        <v>4881</v>
      </c>
      <c r="B77" s="2" t="s">
        <v>6344</v>
      </c>
      <c r="C77" s="24"/>
      <c r="D77" s="23" t="s">
        <v>5687</v>
      </c>
      <c r="E77" s="2" t="s">
        <v>4321</v>
      </c>
      <c r="F77" s="24"/>
      <c r="G77" s="23"/>
      <c r="I77" s="24"/>
      <c r="J77" s="34" t="s">
        <v>6108</v>
      </c>
      <c r="K77" s="34" t="s">
        <v>5841</v>
      </c>
      <c r="M77" s="2" t="s">
        <v>6256</v>
      </c>
      <c r="N77" s="2" t="s">
        <v>6007</v>
      </c>
      <c r="P77" s="23" t="s">
        <v>530</v>
      </c>
      <c r="S77" s="24"/>
      <c r="T77" s="23"/>
      <c r="W77" s="24"/>
    </row>
    <row r="78" spans="1:23" x14ac:dyDescent="0.35">
      <c r="A78" s="23" t="s">
        <v>4843</v>
      </c>
      <c r="B78" s="2" t="s">
        <v>30</v>
      </c>
      <c r="C78" s="24"/>
      <c r="D78" s="23" t="s">
        <v>5686</v>
      </c>
      <c r="E78" s="2" t="s">
        <v>311</v>
      </c>
      <c r="F78" s="24"/>
      <c r="G78" s="23"/>
      <c r="I78" s="24"/>
      <c r="J78" s="34" t="s">
        <v>6109</v>
      </c>
      <c r="K78" s="34" t="s">
        <v>485</v>
      </c>
      <c r="M78" s="2" t="s">
        <v>6257</v>
      </c>
      <c r="N78" s="2" t="s">
        <v>6008</v>
      </c>
      <c r="P78" s="23" t="s">
        <v>4605</v>
      </c>
      <c r="S78" s="24"/>
      <c r="T78" s="23"/>
      <c r="W78" s="24"/>
    </row>
    <row r="79" spans="1:23" x14ac:dyDescent="0.35">
      <c r="A79" s="23" t="s">
        <v>4909</v>
      </c>
      <c r="B79" s="2" t="s">
        <v>4266</v>
      </c>
      <c r="C79" s="24"/>
      <c r="D79" s="23" t="s">
        <v>5685</v>
      </c>
      <c r="E79" s="2" t="s">
        <v>4322</v>
      </c>
      <c r="F79" s="24"/>
      <c r="G79" s="23"/>
      <c r="I79" s="24"/>
      <c r="J79" s="34" t="s">
        <v>6110</v>
      </c>
      <c r="K79" s="34" t="s">
        <v>5982</v>
      </c>
      <c r="M79" s="2" t="s">
        <v>6258</v>
      </c>
      <c r="N79" s="2" t="s">
        <v>6009</v>
      </c>
      <c r="P79" s="23" t="s">
        <v>44</v>
      </c>
      <c r="S79" s="24"/>
      <c r="T79" s="23"/>
      <c r="W79" s="24"/>
    </row>
    <row r="80" spans="1:23" x14ac:dyDescent="0.35">
      <c r="A80" s="23" t="s">
        <v>4897</v>
      </c>
      <c r="B80" s="2" t="s">
        <v>875</v>
      </c>
      <c r="C80" s="24"/>
      <c r="D80" s="23" t="s">
        <v>5684</v>
      </c>
      <c r="E80" s="2" t="s">
        <v>4323</v>
      </c>
      <c r="F80" s="24"/>
      <c r="G80" s="23"/>
      <c r="I80" s="24"/>
      <c r="J80" s="34" t="s">
        <v>6111</v>
      </c>
      <c r="K80" s="34" t="s">
        <v>5970</v>
      </c>
      <c r="M80" s="2" t="s">
        <v>6259</v>
      </c>
      <c r="N80" s="2" t="s">
        <v>6010</v>
      </c>
      <c r="P80" s="23" t="s">
        <v>5826</v>
      </c>
      <c r="S80" s="24"/>
      <c r="T80" s="23"/>
      <c r="W80" s="24"/>
    </row>
    <row r="81" spans="1:23" x14ac:dyDescent="0.35">
      <c r="A81" s="23" t="s">
        <v>4927</v>
      </c>
      <c r="B81" s="2" t="s">
        <v>4928</v>
      </c>
      <c r="C81" s="24"/>
      <c r="D81" s="23" t="s">
        <v>5683</v>
      </c>
      <c r="E81" s="2" t="s">
        <v>4324</v>
      </c>
      <c r="F81" s="24"/>
      <c r="G81" s="23"/>
      <c r="I81" s="24"/>
      <c r="J81" s="34" t="s">
        <v>6112</v>
      </c>
      <c r="K81" s="34" t="s">
        <v>4602</v>
      </c>
      <c r="M81" s="2" t="s">
        <v>4992</v>
      </c>
      <c r="N81" s="2" t="s">
        <v>587</v>
      </c>
      <c r="P81" s="23" t="s">
        <v>954</v>
      </c>
      <c r="S81" s="24"/>
      <c r="T81" s="23"/>
      <c r="W81" s="24"/>
    </row>
    <row r="82" spans="1:23" x14ac:dyDescent="0.35">
      <c r="A82" s="23" t="s">
        <v>4855</v>
      </c>
      <c r="B82" s="2" t="s">
        <v>735</v>
      </c>
      <c r="C82" s="24"/>
      <c r="D82" s="23" t="s">
        <v>5682</v>
      </c>
      <c r="E82" s="2" t="s">
        <v>740</v>
      </c>
      <c r="F82" s="24"/>
      <c r="G82" s="23"/>
      <c r="I82" s="24"/>
      <c r="J82" s="34" t="s">
        <v>6113</v>
      </c>
      <c r="K82" s="34" t="s">
        <v>5957</v>
      </c>
      <c r="M82" s="2" t="s">
        <v>6043</v>
      </c>
      <c r="N82" s="2" t="s">
        <v>530</v>
      </c>
      <c r="P82" s="23" t="s">
        <v>92</v>
      </c>
      <c r="S82" s="24"/>
      <c r="T82" s="23"/>
      <c r="W82" s="24"/>
    </row>
    <row r="83" spans="1:23" x14ac:dyDescent="0.35">
      <c r="A83" s="23" t="s">
        <v>5767</v>
      </c>
      <c r="B83" s="2" t="s">
        <v>6316</v>
      </c>
      <c r="C83" s="24"/>
      <c r="D83" s="23" t="s">
        <v>5681</v>
      </c>
      <c r="E83" s="2" t="s">
        <v>4325</v>
      </c>
      <c r="F83" s="24"/>
      <c r="G83" s="23"/>
      <c r="I83" s="24"/>
      <c r="J83" s="34" t="s">
        <v>6114</v>
      </c>
      <c r="K83" s="34" t="s">
        <v>4955</v>
      </c>
      <c r="M83" s="2" t="s">
        <v>6260</v>
      </c>
      <c r="N83" s="2" t="s">
        <v>6011</v>
      </c>
      <c r="P83" s="23" t="s">
        <v>216</v>
      </c>
      <c r="S83" s="24"/>
      <c r="T83" s="23"/>
      <c r="W83" s="24"/>
    </row>
    <row r="84" spans="1:23" x14ac:dyDescent="0.35">
      <c r="A84" s="23" t="s">
        <v>5768</v>
      </c>
      <c r="B84" s="2" t="s">
        <v>6345</v>
      </c>
      <c r="C84" s="24"/>
      <c r="D84" s="23" t="s">
        <v>5680</v>
      </c>
      <c r="E84" s="2" t="s">
        <v>358</v>
      </c>
      <c r="F84" s="24"/>
      <c r="G84" s="23"/>
      <c r="I84" s="24"/>
      <c r="J84" s="34" t="s">
        <v>6115</v>
      </c>
      <c r="K84" s="34" t="s">
        <v>4967</v>
      </c>
      <c r="M84" s="2" t="s">
        <v>6261</v>
      </c>
      <c r="N84" s="2" t="s">
        <v>6012</v>
      </c>
      <c r="P84" s="23" t="s">
        <v>4987</v>
      </c>
      <c r="S84" s="24"/>
      <c r="T84" s="23"/>
      <c r="W84" s="24"/>
    </row>
    <row r="85" spans="1:23" x14ac:dyDescent="0.35">
      <c r="A85" s="23" t="s">
        <v>5769</v>
      </c>
      <c r="B85" s="2" t="s">
        <v>85</v>
      </c>
      <c r="C85" s="24"/>
      <c r="D85" s="23" t="s">
        <v>5679</v>
      </c>
      <c r="E85" s="2" t="s">
        <v>4326</v>
      </c>
      <c r="F85" s="24"/>
      <c r="G85" s="23"/>
      <c r="I85" s="24"/>
      <c r="J85" s="34" t="s">
        <v>6116</v>
      </c>
      <c r="K85" s="34" t="s">
        <v>4972</v>
      </c>
      <c r="M85" s="2" t="s">
        <v>6193</v>
      </c>
      <c r="N85" s="2" t="s">
        <v>4949</v>
      </c>
      <c r="P85" s="23" t="s">
        <v>5827</v>
      </c>
      <c r="S85" s="24"/>
      <c r="T85" s="23"/>
      <c r="W85" s="24"/>
    </row>
    <row r="86" spans="1:23" x14ac:dyDescent="0.35">
      <c r="A86" s="23" t="s">
        <v>5770</v>
      </c>
      <c r="B86" s="2" t="s">
        <v>4996</v>
      </c>
      <c r="C86" s="24"/>
      <c r="D86" s="23" t="s">
        <v>5678</v>
      </c>
      <c r="E86" s="2" t="s">
        <v>351</v>
      </c>
      <c r="F86" s="24"/>
      <c r="G86" s="23"/>
      <c r="I86" s="24"/>
      <c r="J86" s="34" t="s">
        <v>6117</v>
      </c>
      <c r="K86" s="34" t="s">
        <v>1042</v>
      </c>
      <c r="M86" s="2" t="s">
        <v>6262</v>
      </c>
      <c r="N86" s="2" t="s">
        <v>6013</v>
      </c>
      <c r="P86" s="23" t="s">
        <v>5828</v>
      </c>
      <c r="S86" s="24"/>
      <c r="T86" s="23"/>
      <c r="W86" s="24"/>
    </row>
    <row r="87" spans="1:23" x14ac:dyDescent="0.35">
      <c r="A87" s="23" t="s">
        <v>5771</v>
      </c>
      <c r="B87" s="2" t="s">
        <v>5779</v>
      </c>
      <c r="C87" s="24"/>
      <c r="D87" s="23" t="s">
        <v>5677</v>
      </c>
      <c r="E87" s="2" t="s">
        <v>4327</v>
      </c>
      <c r="F87" s="24"/>
      <c r="G87" s="23"/>
      <c r="I87" s="24"/>
      <c r="J87" s="34" t="s">
        <v>6118</v>
      </c>
      <c r="K87" s="34" t="s">
        <v>5949</v>
      </c>
      <c r="M87" s="2" t="s">
        <v>6263</v>
      </c>
      <c r="N87" s="2" t="s">
        <v>6014</v>
      </c>
      <c r="P87" s="23" t="s">
        <v>4971</v>
      </c>
      <c r="S87" s="24"/>
      <c r="T87" s="23"/>
      <c r="W87" s="24"/>
    </row>
    <row r="88" spans="1:23" x14ac:dyDescent="0.35">
      <c r="A88" s="23" t="s">
        <v>5772</v>
      </c>
      <c r="B88" s="2" t="s">
        <v>537</v>
      </c>
      <c r="C88" s="24"/>
      <c r="D88" s="23" t="s">
        <v>5676</v>
      </c>
      <c r="E88" s="2" t="s">
        <v>817</v>
      </c>
      <c r="F88" s="24"/>
      <c r="G88" s="23"/>
      <c r="I88" s="24"/>
      <c r="J88" s="34" t="s">
        <v>6119</v>
      </c>
      <c r="K88" s="34" t="s">
        <v>5926</v>
      </c>
      <c r="M88" s="2" t="s">
        <v>6137</v>
      </c>
      <c r="N88" s="2" t="s">
        <v>791</v>
      </c>
      <c r="P88" s="23" t="s">
        <v>5829</v>
      </c>
      <c r="S88" s="24"/>
      <c r="T88" s="23"/>
      <c r="W88" s="24"/>
    </row>
    <row r="89" spans="1:23" x14ac:dyDescent="0.35">
      <c r="A89" s="23" t="s">
        <v>4992</v>
      </c>
      <c r="B89" s="2" t="s">
        <v>587</v>
      </c>
      <c r="C89" s="24"/>
      <c r="D89" s="23" t="s">
        <v>5675</v>
      </c>
      <c r="E89" s="2" t="s">
        <v>4328</v>
      </c>
      <c r="F89" s="24"/>
      <c r="G89" s="23"/>
      <c r="I89" s="24"/>
      <c r="J89" s="34" t="s">
        <v>6120</v>
      </c>
      <c r="K89" s="34" t="s">
        <v>4796</v>
      </c>
      <c r="M89" s="2" t="s">
        <v>6205</v>
      </c>
      <c r="N89" s="2" t="s">
        <v>742</v>
      </c>
      <c r="P89" s="23" t="s">
        <v>5830</v>
      </c>
      <c r="S89" s="24"/>
      <c r="T89" s="23"/>
      <c r="W89" s="24"/>
    </row>
    <row r="90" spans="1:23" x14ac:dyDescent="0.35">
      <c r="A90" s="23" t="s">
        <v>5438</v>
      </c>
      <c r="B90" s="2" t="s">
        <v>4496</v>
      </c>
      <c r="C90" s="24"/>
      <c r="D90" s="23" t="s">
        <v>5674</v>
      </c>
      <c r="E90" s="2" t="s">
        <v>4329</v>
      </c>
      <c r="F90" s="24"/>
      <c r="G90" s="23"/>
      <c r="I90" s="24"/>
      <c r="J90" s="34" t="s">
        <v>6121</v>
      </c>
      <c r="K90" s="34" t="s">
        <v>5955</v>
      </c>
      <c r="M90" s="2" t="s">
        <v>6062</v>
      </c>
      <c r="N90" s="2" t="s">
        <v>4474</v>
      </c>
      <c r="P90" s="23" t="s">
        <v>5831</v>
      </c>
      <c r="S90" s="24"/>
      <c r="T90" s="23"/>
      <c r="W90" s="24"/>
    </row>
    <row r="91" spans="1:23" x14ac:dyDescent="0.35">
      <c r="A91" s="23" t="s">
        <v>5773</v>
      </c>
      <c r="B91" s="2" t="s">
        <v>5780</v>
      </c>
      <c r="C91" s="24"/>
      <c r="D91" s="23" t="s">
        <v>5673</v>
      </c>
      <c r="E91" s="2" t="s">
        <v>4330</v>
      </c>
      <c r="F91" s="24"/>
      <c r="G91" s="23"/>
      <c r="I91" s="24"/>
      <c r="J91" s="34" t="s">
        <v>6122</v>
      </c>
      <c r="K91" s="34" t="s">
        <v>5864</v>
      </c>
      <c r="M91" s="2" t="s">
        <v>6264</v>
      </c>
      <c r="N91" s="2" t="s">
        <v>6015</v>
      </c>
      <c r="P91" s="23" t="s">
        <v>153</v>
      </c>
      <c r="S91" s="24"/>
      <c r="T91" s="23"/>
      <c r="W91" s="24"/>
    </row>
    <row r="92" spans="1:23" x14ac:dyDescent="0.35">
      <c r="A92" s="23" t="s">
        <v>5774</v>
      </c>
      <c r="B92" s="2" t="s">
        <v>125</v>
      </c>
      <c r="C92" s="24"/>
      <c r="D92" s="23" t="s">
        <v>5672</v>
      </c>
      <c r="E92" s="2" t="s">
        <v>609</v>
      </c>
      <c r="F92" s="24"/>
      <c r="G92" s="23"/>
      <c r="I92" s="24"/>
      <c r="J92" s="34" t="s">
        <v>6123</v>
      </c>
      <c r="K92" s="34" t="s">
        <v>6124</v>
      </c>
      <c r="M92" s="2" t="s">
        <v>6109</v>
      </c>
      <c r="N92" s="2" t="s">
        <v>485</v>
      </c>
      <c r="P92" s="23" t="s">
        <v>731</v>
      </c>
      <c r="S92" s="24"/>
      <c r="T92" s="23"/>
      <c r="W92" s="24"/>
    </row>
    <row r="93" spans="1:23" x14ac:dyDescent="0.35">
      <c r="A93" s="23" t="s">
        <v>5775</v>
      </c>
      <c r="B93" s="2" t="s">
        <v>5781</v>
      </c>
      <c r="C93" s="24"/>
      <c r="D93" s="23" t="s">
        <v>5671</v>
      </c>
      <c r="E93" s="2" t="s">
        <v>4331</v>
      </c>
      <c r="F93" s="24"/>
      <c r="G93" s="23"/>
      <c r="I93" s="24"/>
      <c r="J93" s="34" t="s">
        <v>6125</v>
      </c>
      <c r="K93" s="34" t="s">
        <v>4976</v>
      </c>
      <c r="M93" s="2" t="s">
        <v>6065</v>
      </c>
      <c r="N93" s="2" t="s">
        <v>112</v>
      </c>
      <c r="P93" s="23" t="s">
        <v>188</v>
      </c>
      <c r="S93" s="24"/>
      <c r="T93" s="23"/>
      <c r="W93" s="24"/>
    </row>
    <row r="94" spans="1:23" x14ac:dyDescent="0.35">
      <c r="A94" s="23" t="s">
        <v>5776</v>
      </c>
      <c r="B94" s="2" t="s">
        <v>6041</v>
      </c>
      <c r="C94" s="24"/>
      <c r="D94" s="23" t="s">
        <v>5670</v>
      </c>
      <c r="E94" s="2" t="s">
        <v>4332</v>
      </c>
      <c r="F94" s="24"/>
      <c r="G94" s="23"/>
      <c r="I94" s="24"/>
      <c r="J94" s="34" t="s">
        <v>6126</v>
      </c>
      <c r="K94" s="34" t="s">
        <v>5929</v>
      </c>
      <c r="M94" s="2" t="s">
        <v>6265</v>
      </c>
      <c r="N94" s="2" t="s">
        <v>785</v>
      </c>
      <c r="P94" s="23" t="s">
        <v>5832</v>
      </c>
      <c r="S94" s="24"/>
      <c r="T94" s="23"/>
      <c r="W94" s="24"/>
    </row>
    <row r="95" spans="1:23" x14ac:dyDescent="0.35">
      <c r="A95" s="23" t="s">
        <v>5777</v>
      </c>
      <c r="B95" s="2" t="s">
        <v>569</v>
      </c>
      <c r="C95" s="24"/>
      <c r="D95" s="23" t="s">
        <v>5669</v>
      </c>
      <c r="E95" s="2" t="s">
        <v>4333</v>
      </c>
      <c r="F95" s="24"/>
      <c r="G95" s="23"/>
      <c r="I95" s="24"/>
      <c r="J95" s="34" t="s">
        <v>6127</v>
      </c>
      <c r="K95" s="34" t="s">
        <v>6128</v>
      </c>
      <c r="M95" s="2" t="s">
        <v>6134</v>
      </c>
      <c r="N95" s="2" t="s">
        <v>395</v>
      </c>
      <c r="P95" s="23" t="s">
        <v>820</v>
      </c>
      <c r="S95" s="24"/>
      <c r="T95" s="23"/>
      <c r="W95" s="24"/>
    </row>
    <row r="96" spans="1:23" x14ac:dyDescent="0.35">
      <c r="A96" s="23" t="s">
        <v>5778</v>
      </c>
      <c r="B96" s="2" t="s">
        <v>6346</v>
      </c>
      <c r="C96" s="24"/>
      <c r="D96" s="23" t="s">
        <v>5668</v>
      </c>
      <c r="E96" s="2" t="s">
        <v>4334</v>
      </c>
      <c r="F96" s="24"/>
      <c r="G96" s="23"/>
      <c r="I96" s="24"/>
      <c r="J96" s="34" t="s">
        <v>6129</v>
      </c>
      <c r="K96" s="34" t="s">
        <v>5893</v>
      </c>
      <c r="M96" s="2" t="s">
        <v>6208</v>
      </c>
      <c r="N96" s="2" t="s">
        <v>5961</v>
      </c>
      <c r="P96" s="23" t="s">
        <v>4989</v>
      </c>
      <c r="S96" s="24"/>
      <c r="T96" s="23"/>
      <c r="W96" s="24"/>
    </row>
    <row r="97" spans="1:23" x14ac:dyDescent="0.35">
      <c r="A97" s="23"/>
      <c r="C97" s="24"/>
      <c r="D97" s="23" t="s">
        <v>5667</v>
      </c>
      <c r="E97" s="2" t="s">
        <v>4335</v>
      </c>
      <c r="F97" s="24"/>
      <c r="G97" s="23"/>
      <c r="I97" s="24"/>
      <c r="J97" s="34" t="s">
        <v>6130</v>
      </c>
      <c r="K97" s="34" t="s">
        <v>5963</v>
      </c>
      <c r="M97" s="2" t="s">
        <v>6173</v>
      </c>
      <c r="N97" s="2" t="s">
        <v>5946</v>
      </c>
      <c r="P97" s="23" t="s">
        <v>5833</v>
      </c>
      <c r="S97" s="24"/>
      <c r="T97" s="23"/>
      <c r="W97" s="24"/>
    </row>
    <row r="98" spans="1:23" x14ac:dyDescent="0.35">
      <c r="A98" s="23"/>
      <c r="C98" s="24"/>
      <c r="D98" s="23" t="s">
        <v>5666</v>
      </c>
      <c r="E98" s="2" t="s">
        <v>462</v>
      </c>
      <c r="F98" s="24"/>
      <c r="G98" s="23"/>
      <c r="I98" s="24"/>
      <c r="J98" s="34" t="s">
        <v>6131</v>
      </c>
      <c r="K98" s="34" t="s">
        <v>4436</v>
      </c>
      <c r="M98" s="2" t="s">
        <v>4866</v>
      </c>
      <c r="N98" s="2" t="s">
        <v>6016</v>
      </c>
      <c r="P98" s="23" t="s">
        <v>5834</v>
      </c>
      <c r="S98" s="24"/>
      <c r="T98" s="23"/>
      <c r="W98" s="24"/>
    </row>
    <row r="99" spans="1:23" x14ac:dyDescent="0.35">
      <c r="A99" s="23"/>
      <c r="C99" s="24"/>
      <c r="D99" s="23" t="s">
        <v>5665</v>
      </c>
      <c r="E99" s="3" t="s">
        <v>576</v>
      </c>
      <c r="F99" s="24"/>
      <c r="G99" s="23"/>
      <c r="I99" s="24"/>
      <c r="J99" s="34" t="s">
        <v>6132</v>
      </c>
      <c r="K99" s="34" t="s">
        <v>188</v>
      </c>
      <c r="M99" s="2" t="s">
        <v>6266</v>
      </c>
      <c r="N99" s="2" t="s">
        <v>6017</v>
      </c>
      <c r="P99" s="23" t="s">
        <v>120</v>
      </c>
      <c r="S99" s="24"/>
      <c r="T99" s="23"/>
      <c r="W99" s="24"/>
    </row>
    <row r="100" spans="1:23" x14ac:dyDescent="0.35">
      <c r="A100" s="23"/>
      <c r="C100" s="24"/>
      <c r="D100" s="23" t="s">
        <v>5664</v>
      </c>
      <c r="E100" s="2" t="s">
        <v>4336</v>
      </c>
      <c r="F100" s="24"/>
      <c r="G100" s="23"/>
      <c r="I100" s="24"/>
      <c r="J100" s="34" t="s">
        <v>6133</v>
      </c>
      <c r="K100" s="34" t="s">
        <v>5965</v>
      </c>
      <c r="M100" s="2" t="s">
        <v>6267</v>
      </c>
      <c r="N100" s="2" t="s">
        <v>4674</v>
      </c>
      <c r="P100" s="23" t="s">
        <v>4786</v>
      </c>
      <c r="S100" s="24"/>
      <c r="T100" s="23"/>
      <c r="W100" s="24"/>
    </row>
    <row r="101" spans="1:23" x14ac:dyDescent="0.35">
      <c r="A101" s="23"/>
      <c r="C101" s="24"/>
      <c r="D101" s="23" t="s">
        <v>5663</v>
      </c>
      <c r="E101" s="2" t="s">
        <v>4337</v>
      </c>
      <c r="F101" s="24"/>
      <c r="G101" s="23"/>
      <c r="I101" s="24"/>
      <c r="J101" s="34" t="s">
        <v>6134</v>
      </c>
      <c r="K101" s="34" t="s">
        <v>395</v>
      </c>
      <c r="M101" s="2" t="s">
        <v>6268</v>
      </c>
      <c r="N101" s="2" t="s">
        <v>4538</v>
      </c>
      <c r="P101" s="23" t="s">
        <v>5835</v>
      </c>
      <c r="S101" s="24"/>
      <c r="T101" s="23"/>
      <c r="W101" s="24"/>
    </row>
    <row r="102" spans="1:23" x14ac:dyDescent="0.35">
      <c r="A102" s="23"/>
      <c r="C102" s="24"/>
      <c r="D102" s="23" t="s">
        <v>5662</v>
      </c>
      <c r="E102" s="2" t="s">
        <v>4338</v>
      </c>
      <c r="F102" s="24"/>
      <c r="G102" s="23"/>
      <c r="I102" s="24"/>
      <c r="J102" s="34" t="s">
        <v>6135</v>
      </c>
      <c r="K102" s="34" t="s">
        <v>153</v>
      </c>
      <c r="M102" s="2" t="s">
        <v>4853</v>
      </c>
      <c r="N102" s="2" t="s">
        <v>6018</v>
      </c>
      <c r="P102" s="23" t="s">
        <v>5836</v>
      </c>
      <c r="S102" s="24"/>
      <c r="T102" s="23"/>
      <c r="W102" s="24"/>
    </row>
    <row r="103" spans="1:23" x14ac:dyDescent="0.35">
      <c r="A103" s="23"/>
      <c r="C103" s="24"/>
      <c r="D103" s="23" t="s">
        <v>5661</v>
      </c>
      <c r="E103" s="2" t="s">
        <v>4339</v>
      </c>
      <c r="F103" s="24"/>
      <c r="G103" s="23"/>
      <c r="I103" s="24"/>
      <c r="J103" s="34" t="s">
        <v>6136</v>
      </c>
      <c r="K103" s="34" t="s">
        <v>4601</v>
      </c>
      <c r="M103" s="2" t="s">
        <v>6269</v>
      </c>
      <c r="N103" s="2" t="s">
        <v>324</v>
      </c>
      <c r="P103" s="23" t="s">
        <v>4584</v>
      </c>
      <c r="S103" s="24"/>
      <c r="T103" s="23"/>
      <c r="W103" s="24"/>
    </row>
    <row r="104" spans="1:23" x14ac:dyDescent="0.35">
      <c r="A104" s="23"/>
      <c r="C104" s="24"/>
      <c r="D104" s="23" t="s">
        <v>5660</v>
      </c>
      <c r="E104" s="2" t="s">
        <v>4340</v>
      </c>
      <c r="F104" s="24"/>
      <c r="G104" s="23"/>
      <c r="I104" s="24"/>
      <c r="J104" s="34" t="s">
        <v>6137</v>
      </c>
      <c r="K104" s="34" t="s">
        <v>791</v>
      </c>
      <c r="M104" s="2" t="s">
        <v>6085</v>
      </c>
      <c r="N104" s="2" t="s">
        <v>4720</v>
      </c>
      <c r="P104" s="23" t="s">
        <v>950</v>
      </c>
      <c r="S104" s="24"/>
      <c r="T104" s="23"/>
      <c r="W104" s="24"/>
    </row>
    <row r="105" spans="1:23" x14ac:dyDescent="0.35">
      <c r="A105" s="23"/>
      <c r="C105" s="24"/>
      <c r="D105" s="23" t="s">
        <v>5659</v>
      </c>
      <c r="E105" s="2" t="s">
        <v>4341</v>
      </c>
      <c r="F105" s="24"/>
      <c r="G105" s="23"/>
      <c r="I105" s="24"/>
      <c r="J105" s="34" t="s">
        <v>6138</v>
      </c>
      <c r="K105" s="34" t="s">
        <v>972</v>
      </c>
      <c r="M105" s="2" t="s">
        <v>6270</v>
      </c>
      <c r="N105" s="2" t="s">
        <v>6019</v>
      </c>
      <c r="P105" s="23" t="s">
        <v>4495</v>
      </c>
      <c r="S105" s="24"/>
      <c r="T105" s="23"/>
      <c r="W105" s="24"/>
    </row>
    <row r="106" spans="1:23" x14ac:dyDescent="0.35">
      <c r="A106" s="23"/>
      <c r="C106" s="24"/>
      <c r="D106" s="23" t="s">
        <v>5658</v>
      </c>
      <c r="E106" s="2" t="s">
        <v>4342</v>
      </c>
      <c r="F106" s="24"/>
      <c r="G106" s="23"/>
      <c r="I106" s="24"/>
      <c r="J106" s="34" t="s">
        <v>6139</v>
      </c>
      <c r="K106" s="34" t="s">
        <v>4694</v>
      </c>
      <c r="M106" s="2" t="s">
        <v>6222</v>
      </c>
      <c r="N106" s="2" t="s">
        <v>5977</v>
      </c>
      <c r="P106" s="23" t="s">
        <v>866</v>
      </c>
      <c r="S106" s="24"/>
      <c r="T106" s="23"/>
      <c r="W106" s="24"/>
    </row>
    <row r="107" spans="1:23" x14ac:dyDescent="0.35">
      <c r="A107" s="23"/>
      <c r="C107" s="24"/>
      <c r="D107" s="23" t="s">
        <v>5657</v>
      </c>
      <c r="E107" s="2" t="s">
        <v>4343</v>
      </c>
      <c r="F107" s="24"/>
      <c r="G107" s="23"/>
      <c r="I107" s="24"/>
      <c r="J107" s="34" t="s">
        <v>6140</v>
      </c>
      <c r="K107" s="34" t="s">
        <v>265</v>
      </c>
      <c r="M107" s="2" t="s">
        <v>6102</v>
      </c>
      <c r="N107" s="2" t="s">
        <v>4546</v>
      </c>
      <c r="P107" s="23" t="s">
        <v>246</v>
      </c>
      <c r="S107" s="24"/>
      <c r="T107" s="23"/>
      <c r="W107" s="24"/>
    </row>
    <row r="108" spans="1:23" x14ac:dyDescent="0.35">
      <c r="A108" s="23"/>
      <c r="C108" s="24"/>
      <c r="D108" s="23" t="s">
        <v>5656</v>
      </c>
      <c r="E108" s="2" t="s">
        <v>4344</v>
      </c>
      <c r="F108" s="24"/>
      <c r="G108" s="23"/>
      <c r="I108" s="24"/>
      <c r="J108" s="34" t="s">
        <v>6141</v>
      </c>
      <c r="K108" s="34" t="s">
        <v>52</v>
      </c>
      <c r="M108" s="2" t="s">
        <v>6233</v>
      </c>
      <c r="N108" s="2" t="s">
        <v>4812</v>
      </c>
      <c r="P108" s="23" t="s">
        <v>5837</v>
      </c>
      <c r="S108" s="24"/>
      <c r="T108" s="23"/>
      <c r="W108" s="24"/>
    </row>
    <row r="109" spans="1:23" x14ac:dyDescent="0.35">
      <c r="A109" s="23"/>
      <c r="C109" s="24"/>
      <c r="D109" s="23" t="s">
        <v>5655</v>
      </c>
      <c r="E109" s="2" t="s">
        <v>895</v>
      </c>
      <c r="F109" s="24"/>
      <c r="G109" s="23"/>
      <c r="I109" s="24"/>
      <c r="J109" s="34" t="s">
        <v>6142</v>
      </c>
      <c r="K109" s="34" t="s">
        <v>356</v>
      </c>
      <c r="M109" s="2" t="s">
        <v>6135</v>
      </c>
      <c r="N109" s="2" t="s">
        <v>153</v>
      </c>
      <c r="P109" s="23" t="s">
        <v>4540</v>
      </c>
      <c r="S109" s="24"/>
      <c r="T109" s="23"/>
      <c r="W109" s="24"/>
    </row>
    <row r="110" spans="1:23" x14ac:dyDescent="0.35">
      <c r="A110" s="23"/>
      <c r="C110" s="24"/>
      <c r="D110" s="23" t="s">
        <v>5654</v>
      </c>
      <c r="E110" s="2" t="s">
        <v>4345</v>
      </c>
      <c r="F110" s="24"/>
      <c r="G110" s="23"/>
      <c r="I110" s="24"/>
      <c r="J110" s="34" t="s">
        <v>6143</v>
      </c>
      <c r="K110" s="34" t="s">
        <v>964</v>
      </c>
      <c r="M110" s="2" t="s">
        <v>6096</v>
      </c>
      <c r="N110" s="2" t="s">
        <v>163</v>
      </c>
      <c r="P110" s="23" t="s">
        <v>5838</v>
      </c>
      <c r="S110" s="24"/>
      <c r="T110" s="23"/>
      <c r="W110" s="24"/>
    </row>
    <row r="111" spans="1:23" x14ac:dyDescent="0.35">
      <c r="A111" s="23"/>
      <c r="C111" s="24"/>
      <c r="D111" s="23" t="s">
        <v>5653</v>
      </c>
      <c r="E111" s="2" t="s">
        <v>4346</v>
      </c>
      <c r="F111" s="24"/>
      <c r="G111" s="23"/>
      <c r="I111" s="24"/>
      <c r="J111" s="34" t="s">
        <v>6144</v>
      </c>
      <c r="K111" s="34" t="s">
        <v>4778</v>
      </c>
      <c r="M111" s="2" t="s">
        <v>6107</v>
      </c>
      <c r="N111" s="2" t="s">
        <v>703</v>
      </c>
      <c r="P111" s="23" t="s">
        <v>263</v>
      </c>
      <c r="S111" s="24"/>
      <c r="T111" s="23"/>
      <c r="W111" s="24"/>
    </row>
    <row r="112" spans="1:23" x14ac:dyDescent="0.35">
      <c r="A112" s="23"/>
      <c r="C112" s="24"/>
      <c r="D112" s="23" t="s">
        <v>5652</v>
      </c>
      <c r="E112" s="2" t="s">
        <v>4347</v>
      </c>
      <c r="F112" s="24"/>
      <c r="G112" s="23"/>
      <c r="I112" s="24"/>
      <c r="J112" s="34" t="s">
        <v>6145</v>
      </c>
      <c r="K112" s="34" t="s">
        <v>5987</v>
      </c>
      <c r="M112" s="2" t="s">
        <v>6079</v>
      </c>
      <c r="N112" s="2" t="s">
        <v>5895</v>
      </c>
      <c r="P112" s="23" t="s">
        <v>791</v>
      </c>
      <c r="S112" s="24"/>
      <c r="T112" s="23"/>
      <c r="W112" s="24"/>
    </row>
    <row r="113" spans="1:23" x14ac:dyDescent="0.35">
      <c r="A113" s="23"/>
      <c r="C113" s="24"/>
      <c r="D113" s="23" t="s">
        <v>5651</v>
      </c>
      <c r="E113" s="2" t="s">
        <v>4348</v>
      </c>
      <c r="F113" s="24"/>
      <c r="G113" s="23"/>
      <c r="I113" s="24"/>
      <c r="J113" s="34" t="s">
        <v>6146</v>
      </c>
      <c r="K113" s="34" t="s">
        <v>5953</v>
      </c>
      <c r="M113" s="2" t="s">
        <v>6201</v>
      </c>
      <c r="N113" s="2" t="s">
        <v>344</v>
      </c>
      <c r="P113" s="23" t="s">
        <v>898</v>
      </c>
      <c r="S113" s="24"/>
      <c r="T113" s="23"/>
      <c r="W113" s="24"/>
    </row>
    <row r="114" spans="1:23" x14ac:dyDescent="0.35">
      <c r="A114" s="23"/>
      <c r="C114" s="24"/>
      <c r="D114" s="23" t="s">
        <v>5650</v>
      </c>
      <c r="E114" s="2" t="s">
        <v>4349</v>
      </c>
      <c r="F114" s="24"/>
      <c r="G114" s="23"/>
      <c r="I114" s="24"/>
      <c r="J114" s="34" t="s">
        <v>6147</v>
      </c>
      <c r="K114" s="34" t="s">
        <v>409</v>
      </c>
      <c r="M114" s="2" t="s">
        <v>6130</v>
      </c>
      <c r="N114" s="2" t="s">
        <v>5963</v>
      </c>
      <c r="P114" s="23" t="s">
        <v>702</v>
      </c>
      <c r="S114" s="24"/>
      <c r="T114" s="23"/>
      <c r="W114" s="24"/>
    </row>
    <row r="115" spans="1:23" x14ac:dyDescent="0.35">
      <c r="A115" s="23"/>
      <c r="C115" s="24"/>
      <c r="D115" s="23" t="s">
        <v>5649</v>
      </c>
      <c r="E115" s="2" t="s">
        <v>867</v>
      </c>
      <c r="F115" s="24"/>
      <c r="G115" s="23"/>
      <c r="I115" s="24"/>
      <c r="J115" s="34" t="s">
        <v>6148</v>
      </c>
      <c r="K115" s="34" t="s">
        <v>805</v>
      </c>
      <c r="M115" s="2" t="s">
        <v>4857</v>
      </c>
      <c r="N115" s="2" t="s">
        <v>6020</v>
      </c>
      <c r="P115" s="23" t="s">
        <v>4966</v>
      </c>
      <c r="S115" s="24"/>
      <c r="T115" s="23"/>
      <c r="W115" s="24"/>
    </row>
    <row r="116" spans="1:23" x14ac:dyDescent="0.35">
      <c r="A116" s="23"/>
      <c r="C116" s="24"/>
      <c r="D116" s="23" t="s">
        <v>5648</v>
      </c>
      <c r="E116" s="2" t="s">
        <v>521</v>
      </c>
      <c r="F116" s="24"/>
      <c r="G116" s="23"/>
      <c r="I116" s="24"/>
      <c r="J116" s="34" t="s">
        <v>6149</v>
      </c>
      <c r="K116" s="34" t="s">
        <v>6150</v>
      </c>
      <c r="M116" s="2" t="s">
        <v>6210</v>
      </c>
      <c r="N116" s="2" t="s">
        <v>5968</v>
      </c>
      <c r="P116" s="23" t="s">
        <v>4601</v>
      </c>
      <c r="S116" s="24"/>
      <c r="T116" s="23"/>
      <c r="W116" s="24"/>
    </row>
    <row r="117" spans="1:23" x14ac:dyDescent="0.35">
      <c r="A117" s="23"/>
      <c r="C117" s="24"/>
      <c r="D117" s="23" t="s">
        <v>5647</v>
      </c>
      <c r="E117" s="2" t="s">
        <v>4350</v>
      </c>
      <c r="F117" s="24"/>
      <c r="G117" s="23"/>
      <c r="I117" s="24"/>
      <c r="J117" s="34" t="s">
        <v>6151</v>
      </c>
      <c r="K117" s="34" t="s">
        <v>4810</v>
      </c>
      <c r="M117" s="2" t="s">
        <v>6271</v>
      </c>
      <c r="N117" s="2" t="s">
        <v>6021</v>
      </c>
      <c r="P117" s="23" t="s">
        <v>40</v>
      </c>
      <c r="S117" s="24"/>
      <c r="T117" s="23"/>
      <c r="W117" s="24"/>
    </row>
    <row r="118" spans="1:23" x14ac:dyDescent="0.35">
      <c r="A118" s="23"/>
      <c r="C118" s="24"/>
      <c r="D118" s="23" t="s">
        <v>5646</v>
      </c>
      <c r="E118" s="2" t="s">
        <v>47</v>
      </c>
      <c r="F118" s="24"/>
      <c r="G118" s="23"/>
      <c r="I118" s="24"/>
      <c r="J118" s="34" t="s">
        <v>6152</v>
      </c>
      <c r="K118" s="34" t="s">
        <v>4447</v>
      </c>
      <c r="M118" s="2" t="s">
        <v>4911</v>
      </c>
      <c r="N118" s="2" t="s">
        <v>64</v>
      </c>
      <c r="P118" s="23" t="s">
        <v>5839</v>
      </c>
      <c r="S118" s="24"/>
      <c r="T118" s="23"/>
      <c r="W118" s="24"/>
    </row>
    <row r="119" spans="1:23" x14ac:dyDescent="0.35">
      <c r="A119" s="23"/>
      <c r="C119" s="24"/>
      <c r="D119" s="23" t="s">
        <v>5645</v>
      </c>
      <c r="E119" s="2" t="s">
        <v>4351</v>
      </c>
      <c r="F119" s="24"/>
      <c r="G119" s="23"/>
      <c r="I119" s="24"/>
      <c r="J119" s="34" t="s">
        <v>6153</v>
      </c>
      <c r="K119" s="34" t="s">
        <v>4541</v>
      </c>
      <c r="M119" s="2" t="s">
        <v>6049</v>
      </c>
      <c r="N119" s="2" t="s">
        <v>4461</v>
      </c>
      <c r="P119" s="23" t="s">
        <v>5840</v>
      </c>
      <c r="S119" s="24"/>
      <c r="T119" s="23"/>
      <c r="W119" s="24"/>
    </row>
    <row r="120" spans="1:23" x14ac:dyDescent="0.35">
      <c r="A120" s="23"/>
      <c r="C120" s="24"/>
      <c r="D120" s="23" t="s">
        <v>4891</v>
      </c>
      <c r="E120" s="2" t="s">
        <v>4352</v>
      </c>
      <c r="F120" s="24"/>
      <c r="G120" s="23"/>
      <c r="I120" s="24"/>
      <c r="J120" s="34" t="s">
        <v>4992</v>
      </c>
      <c r="K120" s="34" t="s">
        <v>587</v>
      </c>
      <c r="M120" s="2" t="s">
        <v>6272</v>
      </c>
      <c r="N120" s="2" t="s">
        <v>6022</v>
      </c>
      <c r="P120" s="23" t="s">
        <v>4805</v>
      </c>
      <c r="S120" s="24"/>
      <c r="T120" s="23"/>
      <c r="W120" s="24"/>
    </row>
    <row r="121" spans="1:23" x14ac:dyDescent="0.35">
      <c r="A121" s="23"/>
      <c r="C121" s="24"/>
      <c r="D121" s="23" t="s">
        <v>5644</v>
      </c>
      <c r="E121" s="2" t="s">
        <v>4353</v>
      </c>
      <c r="F121" s="24"/>
      <c r="G121" s="23"/>
      <c r="I121" s="24"/>
      <c r="J121" s="34" t="s">
        <v>6154</v>
      </c>
      <c r="K121" s="34" t="s">
        <v>109</v>
      </c>
      <c r="M121" s="2" t="s">
        <v>6273</v>
      </c>
      <c r="N121" s="2" t="s">
        <v>6023</v>
      </c>
      <c r="P121" s="23" t="s">
        <v>385</v>
      </c>
      <c r="S121" s="24"/>
      <c r="T121" s="23"/>
      <c r="W121" s="24"/>
    </row>
    <row r="122" spans="1:23" x14ac:dyDescent="0.35">
      <c r="A122" s="23"/>
      <c r="C122" s="24"/>
      <c r="D122" s="23" t="s">
        <v>5643</v>
      </c>
      <c r="E122" s="2" t="s">
        <v>4354</v>
      </c>
      <c r="F122" s="24"/>
      <c r="G122" s="23"/>
      <c r="I122" s="24"/>
      <c r="J122" s="34" t="s">
        <v>6155</v>
      </c>
      <c r="K122" s="34" t="s">
        <v>5985</v>
      </c>
      <c r="M122" s="2" t="s">
        <v>6131</v>
      </c>
      <c r="N122" s="2" t="s">
        <v>4436</v>
      </c>
      <c r="P122" s="23" t="s">
        <v>5841</v>
      </c>
      <c r="S122" s="24"/>
      <c r="T122" s="23"/>
      <c r="W122" s="24"/>
    </row>
    <row r="123" spans="1:23" x14ac:dyDescent="0.35">
      <c r="A123" s="23"/>
      <c r="C123" s="24"/>
      <c r="D123" s="23" t="s">
        <v>5642</v>
      </c>
      <c r="E123" s="2" t="s">
        <v>4355</v>
      </c>
      <c r="F123" s="24"/>
      <c r="G123" s="23"/>
      <c r="I123" s="24"/>
      <c r="J123" s="34" t="s">
        <v>6156</v>
      </c>
      <c r="K123" s="34" t="s">
        <v>4999</v>
      </c>
      <c r="M123" s="2" t="s">
        <v>6095</v>
      </c>
      <c r="N123" s="2" t="s">
        <v>612</v>
      </c>
      <c r="P123" s="23" t="s">
        <v>5842</v>
      </c>
      <c r="S123" s="24"/>
      <c r="T123" s="23"/>
      <c r="W123" s="24"/>
    </row>
    <row r="124" spans="1:23" x14ac:dyDescent="0.35">
      <c r="A124" s="23"/>
      <c r="C124" s="24"/>
      <c r="D124" s="23" t="s">
        <v>5641</v>
      </c>
      <c r="E124" s="2" t="s">
        <v>4356</v>
      </c>
      <c r="F124" s="24"/>
      <c r="G124" s="23"/>
      <c r="I124" s="24"/>
      <c r="J124" s="34" t="s">
        <v>6157</v>
      </c>
      <c r="K124" s="34" t="s">
        <v>5966</v>
      </c>
      <c r="M124" s="2" t="s">
        <v>6151</v>
      </c>
      <c r="N124" s="2" t="s">
        <v>4810</v>
      </c>
      <c r="P124" s="23" t="s">
        <v>4976</v>
      </c>
      <c r="S124" s="24"/>
      <c r="T124" s="23"/>
      <c r="W124" s="24"/>
    </row>
    <row r="125" spans="1:23" x14ac:dyDescent="0.35">
      <c r="A125" s="23"/>
      <c r="C125" s="24"/>
      <c r="D125" s="23" t="s">
        <v>5640</v>
      </c>
      <c r="E125" s="2" t="s">
        <v>4357</v>
      </c>
      <c r="F125" s="24"/>
      <c r="G125" s="23"/>
      <c r="I125" s="24"/>
      <c r="J125" s="34" t="s">
        <v>6158</v>
      </c>
      <c r="K125" s="34" t="s">
        <v>4983</v>
      </c>
      <c r="M125" s="2" t="s">
        <v>6274</v>
      </c>
      <c r="N125" s="2" t="s">
        <v>548</v>
      </c>
      <c r="P125" s="23" t="s">
        <v>4997</v>
      </c>
      <c r="S125" s="24"/>
      <c r="T125" s="23"/>
      <c r="W125" s="24"/>
    </row>
    <row r="126" spans="1:23" x14ac:dyDescent="0.35">
      <c r="A126" s="23"/>
      <c r="C126" s="24"/>
      <c r="D126" s="23" t="s">
        <v>5639</v>
      </c>
      <c r="E126" s="2" t="s">
        <v>4358</v>
      </c>
      <c r="F126" s="24"/>
      <c r="G126" s="23"/>
      <c r="I126" s="24"/>
      <c r="J126" s="34" t="s">
        <v>6159</v>
      </c>
      <c r="K126" s="34" t="s">
        <v>4730</v>
      </c>
      <c r="M126" s="2" t="s">
        <v>6159</v>
      </c>
      <c r="N126" s="2" t="s">
        <v>4730</v>
      </c>
      <c r="P126" s="23" t="s">
        <v>4486</v>
      </c>
      <c r="S126" s="24"/>
      <c r="T126" s="23"/>
      <c r="W126" s="24"/>
    </row>
    <row r="127" spans="1:23" x14ac:dyDescent="0.35">
      <c r="A127" s="23"/>
      <c r="C127" s="24"/>
      <c r="D127" s="23" t="s">
        <v>5638</v>
      </c>
      <c r="E127" s="2" t="s">
        <v>4359</v>
      </c>
      <c r="F127" s="24"/>
      <c r="G127" s="23"/>
      <c r="I127" s="24"/>
      <c r="J127" s="34" t="s">
        <v>6160</v>
      </c>
      <c r="K127" s="34" t="s">
        <v>5969</v>
      </c>
      <c r="M127" s="2" t="s">
        <v>6225</v>
      </c>
      <c r="N127" s="2" t="s">
        <v>4635</v>
      </c>
      <c r="P127" s="23" t="s">
        <v>4292</v>
      </c>
      <c r="S127" s="24"/>
      <c r="T127" s="23"/>
      <c r="W127" s="24"/>
    </row>
    <row r="128" spans="1:23" x14ac:dyDescent="0.35">
      <c r="A128" s="23"/>
      <c r="C128" s="24"/>
      <c r="D128" s="23" t="s">
        <v>5637</v>
      </c>
      <c r="E128" s="2" t="s">
        <v>4360</v>
      </c>
      <c r="F128" s="24"/>
      <c r="G128" s="23"/>
      <c r="I128" s="24"/>
      <c r="J128" s="34" t="s">
        <v>6161</v>
      </c>
      <c r="K128" s="34" t="s">
        <v>5984</v>
      </c>
      <c r="M128" s="2" t="s">
        <v>6275</v>
      </c>
      <c r="N128" s="2" t="s">
        <v>598</v>
      </c>
      <c r="P128" s="23" t="s">
        <v>5843</v>
      </c>
      <c r="S128" s="24"/>
      <c r="T128" s="23"/>
      <c r="W128" s="24"/>
    </row>
    <row r="129" spans="1:23" x14ac:dyDescent="0.35">
      <c r="A129" s="23"/>
      <c r="C129" s="24"/>
      <c r="D129" s="23" t="s">
        <v>5636</v>
      </c>
      <c r="E129" s="2" t="s">
        <v>452</v>
      </c>
      <c r="F129" s="24"/>
      <c r="G129" s="23"/>
      <c r="I129" s="24"/>
      <c r="J129" s="34" t="s">
        <v>6162</v>
      </c>
      <c r="K129" s="34" t="s">
        <v>4959</v>
      </c>
      <c r="M129" s="2" t="s">
        <v>4869</v>
      </c>
      <c r="N129" s="2" t="s">
        <v>4613</v>
      </c>
      <c r="P129" s="23" t="s">
        <v>200</v>
      </c>
      <c r="S129" s="24"/>
      <c r="T129" s="23"/>
      <c r="W129" s="24"/>
    </row>
    <row r="130" spans="1:23" x14ac:dyDescent="0.35">
      <c r="A130" s="23"/>
      <c r="C130" s="24"/>
      <c r="D130" s="23" t="s">
        <v>5635</v>
      </c>
      <c r="E130" s="2" t="s">
        <v>4361</v>
      </c>
      <c r="F130" s="24"/>
      <c r="G130" s="23"/>
      <c r="I130" s="24"/>
      <c r="J130" s="34" t="s">
        <v>6163</v>
      </c>
      <c r="K130" s="34" t="s">
        <v>1009</v>
      </c>
      <c r="M130" s="2" t="s">
        <v>6276</v>
      </c>
      <c r="N130" s="2" t="s">
        <v>6024</v>
      </c>
      <c r="P130" s="23" t="s">
        <v>109</v>
      </c>
      <c r="S130" s="24"/>
      <c r="T130" s="23"/>
      <c r="W130" s="24"/>
    </row>
    <row r="131" spans="1:23" x14ac:dyDescent="0.35">
      <c r="A131" s="23"/>
      <c r="C131" s="24"/>
      <c r="D131" s="23" t="s">
        <v>5634</v>
      </c>
      <c r="E131" s="2" t="s">
        <v>924</v>
      </c>
      <c r="F131" s="24"/>
      <c r="G131" s="23"/>
      <c r="I131" s="24"/>
      <c r="J131" s="34" t="s">
        <v>6164</v>
      </c>
      <c r="K131" s="34" t="s">
        <v>5981</v>
      </c>
      <c r="M131" s="2" t="s">
        <v>6110</v>
      </c>
      <c r="N131" s="2" t="s">
        <v>5982</v>
      </c>
      <c r="P131" s="23" t="s">
        <v>5844</v>
      </c>
      <c r="S131" s="24"/>
      <c r="T131" s="23"/>
      <c r="W131" s="24"/>
    </row>
    <row r="132" spans="1:23" x14ac:dyDescent="0.35">
      <c r="A132" s="23"/>
      <c r="C132" s="24"/>
      <c r="D132" s="23" t="s">
        <v>5633</v>
      </c>
      <c r="E132" s="2" t="s">
        <v>873</v>
      </c>
      <c r="F132" s="24"/>
      <c r="G132" s="23"/>
      <c r="I132" s="24"/>
      <c r="J132" s="34" t="s">
        <v>6165</v>
      </c>
      <c r="K132" s="34" t="s">
        <v>19</v>
      </c>
      <c r="M132" s="2" t="s">
        <v>5147</v>
      </c>
      <c r="N132" s="2" t="s">
        <v>16</v>
      </c>
      <c r="P132" s="23" t="s">
        <v>294</v>
      </c>
      <c r="S132" s="24"/>
      <c r="T132" s="23"/>
      <c r="W132" s="24"/>
    </row>
    <row r="133" spans="1:23" x14ac:dyDescent="0.35">
      <c r="A133" s="23"/>
      <c r="C133" s="24"/>
      <c r="D133" s="23" t="s">
        <v>5632</v>
      </c>
      <c r="E133" s="2" t="s">
        <v>898</v>
      </c>
      <c r="F133" s="24"/>
      <c r="G133" s="23"/>
      <c r="I133" s="24"/>
      <c r="J133" s="34" t="s">
        <v>6166</v>
      </c>
      <c r="K133" s="34" t="s">
        <v>4951</v>
      </c>
      <c r="M133" s="2" t="s">
        <v>6188</v>
      </c>
      <c r="N133" s="2" t="s">
        <v>790</v>
      </c>
      <c r="P133" s="23" t="s">
        <v>5845</v>
      </c>
      <c r="S133" s="24"/>
      <c r="T133" s="23"/>
      <c r="W133" s="24"/>
    </row>
    <row r="134" spans="1:23" x14ac:dyDescent="0.35">
      <c r="A134" s="23"/>
      <c r="C134" s="24"/>
      <c r="D134" s="23" t="s">
        <v>5631</v>
      </c>
      <c r="E134" s="2" t="s">
        <v>4362</v>
      </c>
      <c r="F134" s="24"/>
      <c r="G134" s="23"/>
      <c r="I134" s="24"/>
      <c r="J134" s="34" t="s">
        <v>6167</v>
      </c>
      <c r="K134" s="34" t="s">
        <v>6168</v>
      </c>
      <c r="M134" s="2" t="s">
        <v>6093</v>
      </c>
      <c r="N134" s="2" t="s">
        <v>5975</v>
      </c>
      <c r="P134" s="23" t="s">
        <v>5846</v>
      </c>
      <c r="S134" s="24"/>
      <c r="T134" s="23"/>
      <c r="W134" s="24"/>
    </row>
    <row r="135" spans="1:23" x14ac:dyDescent="0.35">
      <c r="A135" s="23"/>
      <c r="C135" s="24"/>
      <c r="D135" s="23" t="s">
        <v>5630</v>
      </c>
      <c r="E135" s="2" t="s">
        <v>4363</v>
      </c>
      <c r="F135" s="24"/>
      <c r="G135" s="23"/>
      <c r="I135" s="24"/>
      <c r="J135" s="34" t="s">
        <v>6169</v>
      </c>
      <c r="K135" s="34" t="s">
        <v>6170</v>
      </c>
      <c r="M135" s="2" t="s">
        <v>6277</v>
      </c>
      <c r="N135" s="2" t="s">
        <v>6025</v>
      </c>
      <c r="P135" s="23" t="s">
        <v>5847</v>
      </c>
      <c r="S135" s="24"/>
      <c r="T135" s="23"/>
      <c r="W135" s="24"/>
    </row>
    <row r="136" spans="1:23" x14ac:dyDescent="0.35">
      <c r="A136" s="23"/>
      <c r="C136" s="24"/>
      <c r="D136" s="23" t="s">
        <v>5629</v>
      </c>
      <c r="E136" s="2" t="s">
        <v>4364</v>
      </c>
      <c r="F136" s="24"/>
      <c r="G136" s="23"/>
      <c r="I136" s="24"/>
      <c r="J136" s="34" t="s">
        <v>6171</v>
      </c>
      <c r="K136" s="34" t="s">
        <v>4577</v>
      </c>
      <c r="M136" s="2" t="s">
        <v>6278</v>
      </c>
      <c r="N136" s="2" t="s">
        <v>6026</v>
      </c>
      <c r="P136" s="23" t="s">
        <v>112</v>
      </c>
      <c r="S136" s="24"/>
      <c r="T136" s="23"/>
      <c r="W136" s="24"/>
    </row>
    <row r="137" spans="1:23" x14ac:dyDescent="0.35">
      <c r="A137" s="23"/>
      <c r="C137" s="24"/>
      <c r="D137" s="23" t="s">
        <v>5628</v>
      </c>
      <c r="E137" s="2" t="s">
        <v>646</v>
      </c>
      <c r="F137" s="24"/>
      <c r="G137" s="23"/>
      <c r="I137" s="24"/>
      <c r="J137" s="34" t="s">
        <v>5504</v>
      </c>
      <c r="K137" s="34" t="s">
        <v>61</v>
      </c>
      <c r="M137" s="2" t="s">
        <v>4860</v>
      </c>
      <c r="N137" s="2" t="s">
        <v>4861</v>
      </c>
      <c r="P137" s="23" t="s">
        <v>4960</v>
      </c>
      <c r="S137" s="24"/>
      <c r="T137" s="23"/>
      <c r="W137" s="24"/>
    </row>
    <row r="138" spans="1:23" x14ac:dyDescent="0.35">
      <c r="A138" s="23"/>
      <c r="C138" s="24"/>
      <c r="D138" s="23" t="s">
        <v>5627</v>
      </c>
      <c r="E138" s="2" t="s">
        <v>4365</v>
      </c>
      <c r="F138" s="24"/>
      <c r="G138" s="23"/>
      <c r="I138" s="24"/>
      <c r="J138" s="34" t="s">
        <v>6172</v>
      </c>
      <c r="K138" s="34" t="s">
        <v>92</v>
      </c>
      <c r="M138" s="2" t="s">
        <v>6230</v>
      </c>
      <c r="N138" s="2" t="s">
        <v>4460</v>
      </c>
      <c r="P138" s="23" t="s">
        <v>5848</v>
      </c>
      <c r="S138" s="24"/>
      <c r="T138" s="23"/>
      <c r="W138" s="24"/>
    </row>
    <row r="139" spans="1:23" x14ac:dyDescent="0.35">
      <c r="A139" s="23"/>
      <c r="C139" s="24"/>
      <c r="D139" s="23" t="s">
        <v>5626</v>
      </c>
      <c r="E139" s="2" t="s">
        <v>4366</v>
      </c>
      <c r="F139" s="24"/>
      <c r="G139" s="23"/>
      <c r="I139" s="24"/>
      <c r="J139" s="34" t="s">
        <v>6173</v>
      </c>
      <c r="K139" s="34" t="s">
        <v>5946</v>
      </c>
      <c r="M139" s="2" t="s">
        <v>6279</v>
      </c>
      <c r="N139" s="2" t="s">
        <v>6027</v>
      </c>
      <c r="P139" s="23" t="s">
        <v>861</v>
      </c>
      <c r="S139" s="24"/>
      <c r="T139" s="23"/>
      <c r="W139" s="24"/>
    </row>
    <row r="140" spans="1:23" x14ac:dyDescent="0.35">
      <c r="A140" s="23"/>
      <c r="C140" s="24"/>
      <c r="D140" s="23" t="s">
        <v>5625</v>
      </c>
      <c r="E140" s="2" t="s">
        <v>143</v>
      </c>
      <c r="F140" s="24"/>
      <c r="G140" s="23"/>
      <c r="I140" s="24"/>
      <c r="J140" s="34" t="s">
        <v>6174</v>
      </c>
      <c r="K140" s="34" t="s">
        <v>278</v>
      </c>
      <c r="M140" s="2" t="s">
        <v>6280</v>
      </c>
      <c r="N140" s="2" t="s">
        <v>4655</v>
      </c>
      <c r="P140" s="23" t="s">
        <v>5849</v>
      </c>
      <c r="S140" s="24"/>
      <c r="T140" s="23"/>
      <c r="W140" s="24"/>
    </row>
    <row r="141" spans="1:23" x14ac:dyDescent="0.35">
      <c r="A141" s="23"/>
      <c r="C141" s="24"/>
      <c r="D141" s="23" t="s">
        <v>5624</v>
      </c>
      <c r="E141" s="2" t="s">
        <v>4367</v>
      </c>
      <c r="F141" s="24"/>
      <c r="G141" s="23"/>
      <c r="I141" s="24"/>
      <c r="J141" s="34" t="s">
        <v>6175</v>
      </c>
      <c r="K141" s="34" t="s">
        <v>1054</v>
      </c>
      <c r="M141" s="2" t="s">
        <v>6281</v>
      </c>
      <c r="N141" s="2" t="s">
        <v>6028</v>
      </c>
      <c r="P141" s="23" t="s">
        <v>316</v>
      </c>
      <c r="S141" s="24"/>
      <c r="T141" s="23"/>
      <c r="W141" s="24"/>
    </row>
    <row r="142" spans="1:23" x14ac:dyDescent="0.35">
      <c r="A142" s="23"/>
      <c r="C142" s="24"/>
      <c r="D142" s="23" t="s">
        <v>5623</v>
      </c>
      <c r="E142" s="2" t="s">
        <v>386</v>
      </c>
      <c r="F142" s="24"/>
      <c r="G142" s="23"/>
      <c r="I142" s="24"/>
      <c r="J142" s="34" t="s">
        <v>6176</v>
      </c>
      <c r="K142" s="34" t="s">
        <v>404</v>
      </c>
      <c r="M142" s="2" t="s">
        <v>6063</v>
      </c>
      <c r="N142" s="2" t="s">
        <v>65</v>
      </c>
      <c r="P142" s="23" t="s">
        <v>4474</v>
      </c>
      <c r="S142" s="24"/>
      <c r="T142" s="23"/>
      <c r="W142" s="24"/>
    </row>
    <row r="143" spans="1:23" x14ac:dyDescent="0.35">
      <c r="A143" s="23"/>
      <c r="C143" s="24"/>
      <c r="D143" s="23" t="s">
        <v>5622</v>
      </c>
      <c r="E143" s="2" t="s">
        <v>4368</v>
      </c>
      <c r="F143" s="24"/>
      <c r="G143" s="23"/>
      <c r="I143" s="24"/>
      <c r="J143" s="34" t="s">
        <v>6177</v>
      </c>
      <c r="K143" s="34" t="s">
        <v>444</v>
      </c>
      <c r="M143" s="2" t="s">
        <v>6073</v>
      </c>
      <c r="N143" s="2" t="s">
        <v>962</v>
      </c>
      <c r="P143" s="23" t="s">
        <v>4972</v>
      </c>
      <c r="S143" s="24"/>
      <c r="T143" s="23"/>
      <c r="W143" s="24"/>
    </row>
    <row r="144" spans="1:23" x14ac:dyDescent="0.35">
      <c r="A144" s="23"/>
      <c r="C144" s="24"/>
      <c r="D144" s="23" t="s">
        <v>5621</v>
      </c>
      <c r="E144" s="2" t="s">
        <v>4369</v>
      </c>
      <c r="F144" s="24"/>
      <c r="G144" s="23"/>
      <c r="I144" s="24"/>
      <c r="J144" s="34" t="s">
        <v>6178</v>
      </c>
      <c r="K144" s="34" t="s">
        <v>5816</v>
      </c>
      <c r="M144" s="2" t="s">
        <v>4863</v>
      </c>
      <c r="N144" s="2" t="s">
        <v>4641</v>
      </c>
      <c r="P144" s="23" t="s">
        <v>5850</v>
      </c>
      <c r="S144" s="24"/>
      <c r="T144" s="23"/>
      <c r="W144" s="24"/>
    </row>
    <row r="145" spans="1:23" x14ac:dyDescent="0.35">
      <c r="A145" s="23"/>
      <c r="C145" s="24"/>
      <c r="D145" s="23" t="s">
        <v>5620</v>
      </c>
      <c r="E145" s="2" t="s">
        <v>802</v>
      </c>
      <c r="F145" s="24"/>
      <c r="G145" s="23"/>
      <c r="I145" s="24"/>
      <c r="J145" s="34" t="s">
        <v>6179</v>
      </c>
      <c r="K145" s="34" t="s">
        <v>5979</v>
      </c>
      <c r="M145" s="2" t="s">
        <v>6058</v>
      </c>
      <c r="N145" s="2" t="s">
        <v>5983</v>
      </c>
      <c r="P145" s="23" t="s">
        <v>5851</v>
      </c>
      <c r="S145" s="24"/>
      <c r="T145" s="23"/>
      <c r="W145" s="24"/>
    </row>
    <row r="146" spans="1:23" x14ac:dyDescent="0.35">
      <c r="A146" s="23"/>
      <c r="C146" s="24"/>
      <c r="D146" s="23" t="s">
        <v>5619</v>
      </c>
      <c r="E146" s="2" t="s">
        <v>4370</v>
      </c>
      <c r="F146" s="24"/>
      <c r="G146" s="23"/>
      <c r="I146" s="24"/>
      <c r="J146" s="34" t="s">
        <v>6180</v>
      </c>
      <c r="K146" s="34" t="s">
        <v>4328</v>
      </c>
      <c r="M146" s="2" t="s">
        <v>4842</v>
      </c>
      <c r="N146" s="2" t="s">
        <v>4718</v>
      </c>
      <c r="P146" s="23" t="s">
        <v>4977</v>
      </c>
      <c r="S146" s="24"/>
      <c r="T146" s="23"/>
      <c r="W146" s="24"/>
    </row>
    <row r="147" spans="1:23" x14ac:dyDescent="0.35">
      <c r="A147" s="23"/>
      <c r="C147" s="24"/>
      <c r="D147" s="23" t="s">
        <v>5618</v>
      </c>
      <c r="E147" s="2" t="s">
        <v>4371</v>
      </c>
      <c r="F147" s="24"/>
      <c r="G147" s="23"/>
      <c r="I147" s="24"/>
      <c r="J147" s="34" t="s">
        <v>5435</v>
      </c>
      <c r="K147" s="34" t="s">
        <v>4499</v>
      </c>
      <c r="M147" s="2" t="s">
        <v>6282</v>
      </c>
      <c r="N147" s="2" t="s">
        <v>4787</v>
      </c>
      <c r="P147" s="23" t="s">
        <v>5852</v>
      </c>
      <c r="S147" s="24"/>
      <c r="T147" s="23"/>
      <c r="W147" s="24"/>
    </row>
    <row r="148" spans="1:23" x14ac:dyDescent="0.35">
      <c r="A148" s="23"/>
      <c r="C148" s="24"/>
      <c r="D148" s="23" t="s">
        <v>5617</v>
      </c>
      <c r="E148" s="2" t="s">
        <v>932</v>
      </c>
      <c r="F148" s="24"/>
      <c r="G148" s="23"/>
      <c r="I148" s="24"/>
      <c r="J148" s="34" t="s">
        <v>6181</v>
      </c>
      <c r="K148" s="34" t="s">
        <v>4966</v>
      </c>
      <c r="M148" s="2" t="s">
        <v>6153</v>
      </c>
      <c r="N148" s="2" t="s">
        <v>4541</v>
      </c>
      <c r="P148" s="23" t="s">
        <v>6</v>
      </c>
      <c r="S148" s="24"/>
      <c r="T148" s="23"/>
      <c r="W148" s="24"/>
    </row>
    <row r="149" spans="1:23" x14ac:dyDescent="0.35">
      <c r="A149" s="23"/>
      <c r="C149" s="24"/>
      <c r="D149" s="23" t="s">
        <v>5616</v>
      </c>
      <c r="E149" s="3" t="s">
        <v>4372</v>
      </c>
      <c r="F149" s="24"/>
      <c r="G149" s="23"/>
      <c r="I149" s="24"/>
      <c r="J149" s="34" t="s">
        <v>6182</v>
      </c>
      <c r="K149" s="34" t="s">
        <v>718</v>
      </c>
      <c r="M149" s="2" t="s">
        <v>6283</v>
      </c>
      <c r="N149" s="2" t="s">
        <v>4832</v>
      </c>
      <c r="P149" s="23" t="s">
        <v>5853</v>
      </c>
      <c r="S149" s="24"/>
      <c r="T149" s="23"/>
      <c r="W149" s="24"/>
    </row>
    <row r="150" spans="1:23" x14ac:dyDescent="0.35">
      <c r="A150" s="23"/>
      <c r="C150" s="24"/>
      <c r="D150" s="23" t="s">
        <v>5615</v>
      </c>
      <c r="E150" s="2" t="s">
        <v>4373</v>
      </c>
      <c r="F150" s="24"/>
      <c r="G150" s="23"/>
      <c r="I150" s="24"/>
      <c r="J150" s="34" t="s">
        <v>6183</v>
      </c>
      <c r="K150" s="34" t="s">
        <v>5974</v>
      </c>
      <c r="M150" s="2" t="s">
        <v>6284</v>
      </c>
      <c r="N150" s="2" t="s">
        <v>6029</v>
      </c>
      <c r="P150" s="23" t="s">
        <v>5854</v>
      </c>
      <c r="S150" s="24"/>
      <c r="T150" s="23"/>
      <c r="W150" s="24"/>
    </row>
    <row r="151" spans="1:23" x14ac:dyDescent="0.35">
      <c r="A151" s="23"/>
      <c r="C151" s="24"/>
      <c r="D151" s="23" t="s">
        <v>5614</v>
      </c>
      <c r="E151" s="2" t="s">
        <v>4374</v>
      </c>
      <c r="F151" s="24"/>
      <c r="G151" s="23"/>
      <c r="I151" s="24"/>
      <c r="J151" s="34" t="s">
        <v>6184</v>
      </c>
      <c r="K151" s="34" t="s">
        <v>4622</v>
      </c>
      <c r="M151" s="2" t="s">
        <v>6190</v>
      </c>
      <c r="N151" s="2" t="s">
        <v>4986</v>
      </c>
      <c r="P151" s="23" t="s">
        <v>5855</v>
      </c>
      <c r="S151" s="24"/>
      <c r="T151" s="23"/>
      <c r="W151" s="24"/>
    </row>
    <row r="152" spans="1:23" x14ac:dyDescent="0.35">
      <c r="A152" s="23"/>
      <c r="C152" s="24"/>
      <c r="D152" s="23" t="s">
        <v>5613</v>
      </c>
      <c r="E152" s="2" t="s">
        <v>218</v>
      </c>
      <c r="F152" s="24"/>
      <c r="G152" s="23"/>
      <c r="I152" s="24"/>
      <c r="J152" s="34" t="s">
        <v>6185</v>
      </c>
      <c r="K152" s="34" t="s">
        <v>4813</v>
      </c>
      <c r="M152" s="2" t="s">
        <v>6285</v>
      </c>
      <c r="N152" s="2" t="s">
        <v>6030</v>
      </c>
      <c r="P152" s="23" t="s">
        <v>4813</v>
      </c>
      <c r="S152" s="24"/>
      <c r="T152" s="23"/>
      <c r="W152" s="24"/>
    </row>
    <row r="153" spans="1:23" x14ac:dyDescent="0.35">
      <c r="A153" s="23"/>
      <c r="C153" s="24"/>
      <c r="D153" s="23" t="s">
        <v>5612</v>
      </c>
      <c r="E153" s="2" t="s">
        <v>4375</v>
      </c>
      <c r="F153" s="24"/>
      <c r="G153" s="23"/>
      <c r="I153" s="24"/>
      <c r="J153" s="34" t="s">
        <v>6186</v>
      </c>
      <c r="K153" s="34" t="s">
        <v>519</v>
      </c>
      <c r="M153" s="2" t="s">
        <v>6286</v>
      </c>
      <c r="N153" s="2" t="s">
        <v>6031</v>
      </c>
      <c r="P153" s="23" t="s">
        <v>4777</v>
      </c>
      <c r="S153" s="24"/>
      <c r="T153" s="23"/>
      <c r="W153" s="24"/>
    </row>
    <row r="154" spans="1:23" x14ac:dyDescent="0.35">
      <c r="A154" s="23"/>
      <c r="C154" s="24"/>
      <c r="D154" s="23" t="s">
        <v>5611</v>
      </c>
      <c r="E154" s="2" t="s">
        <v>4376</v>
      </c>
      <c r="F154" s="24"/>
      <c r="G154" s="23"/>
      <c r="I154" s="24"/>
      <c r="J154" s="34" t="s">
        <v>6187</v>
      </c>
      <c r="K154" s="34" t="s">
        <v>5762</v>
      </c>
      <c r="M154" s="2" t="s">
        <v>6287</v>
      </c>
      <c r="N154" s="2" t="s">
        <v>6032</v>
      </c>
      <c r="P154" s="23" t="s">
        <v>4325</v>
      </c>
      <c r="S154" s="24"/>
      <c r="T154" s="23"/>
      <c r="W154" s="24"/>
    </row>
    <row r="155" spans="1:23" x14ac:dyDescent="0.35">
      <c r="A155" s="23"/>
      <c r="C155" s="24"/>
      <c r="D155" s="23" t="s">
        <v>5610</v>
      </c>
      <c r="E155" s="2" t="s">
        <v>4377</v>
      </c>
      <c r="F155" s="24"/>
      <c r="G155" s="23"/>
      <c r="I155" s="24"/>
      <c r="J155" s="34" t="s">
        <v>6188</v>
      </c>
      <c r="K155" s="34" t="s">
        <v>790</v>
      </c>
      <c r="M155" s="2" t="s">
        <v>6046</v>
      </c>
      <c r="N155" s="2" t="s">
        <v>827</v>
      </c>
      <c r="P155" s="23" t="s">
        <v>5856</v>
      </c>
      <c r="S155" s="24"/>
      <c r="T155" s="23"/>
      <c r="W155" s="24"/>
    </row>
    <row r="156" spans="1:23" x14ac:dyDescent="0.35">
      <c r="A156" s="23"/>
      <c r="C156" s="24"/>
      <c r="D156" s="23" t="s">
        <v>5609</v>
      </c>
      <c r="E156" s="2" t="s">
        <v>4378</v>
      </c>
      <c r="F156" s="24"/>
      <c r="G156" s="23"/>
      <c r="I156" s="24"/>
      <c r="J156" s="34" t="s">
        <v>6189</v>
      </c>
      <c r="K156" s="34" t="s">
        <v>4993</v>
      </c>
      <c r="M156" s="2" t="s">
        <v>5358</v>
      </c>
      <c r="N156" s="2" t="s">
        <v>4558</v>
      </c>
      <c r="P156" s="23" t="s">
        <v>4638</v>
      </c>
      <c r="S156" s="24"/>
      <c r="T156" s="23"/>
      <c r="W156" s="24"/>
    </row>
    <row r="157" spans="1:23" x14ac:dyDescent="0.35">
      <c r="A157" s="23"/>
      <c r="C157" s="24"/>
      <c r="D157" s="23" t="s">
        <v>5608</v>
      </c>
      <c r="E157" s="2" t="s">
        <v>34</v>
      </c>
      <c r="F157" s="24"/>
      <c r="G157" s="23"/>
      <c r="I157" s="24"/>
      <c r="J157" s="34" t="s">
        <v>6190</v>
      </c>
      <c r="K157" s="34" t="s">
        <v>4986</v>
      </c>
      <c r="M157" s="2" t="s">
        <v>6288</v>
      </c>
      <c r="N157" s="2" t="s">
        <v>6033</v>
      </c>
      <c r="P157" s="23" t="s">
        <v>686</v>
      </c>
      <c r="S157" s="24"/>
      <c r="T157" s="23"/>
      <c r="W157" s="24"/>
    </row>
    <row r="158" spans="1:23" x14ac:dyDescent="0.35">
      <c r="A158" s="23"/>
      <c r="C158" s="24"/>
      <c r="D158" s="23" t="s">
        <v>5607</v>
      </c>
      <c r="E158" s="2" t="s">
        <v>4379</v>
      </c>
      <c r="F158" s="24"/>
      <c r="G158" s="23"/>
      <c r="I158" s="24"/>
      <c r="J158" s="34" t="s">
        <v>6191</v>
      </c>
      <c r="K158" s="34" t="s">
        <v>5950</v>
      </c>
      <c r="M158" s="2" t="s">
        <v>6115</v>
      </c>
      <c r="N158" s="2" t="s">
        <v>4967</v>
      </c>
      <c r="P158" s="23" t="s">
        <v>5857</v>
      </c>
      <c r="S158" s="24"/>
      <c r="T158" s="23"/>
      <c r="W158" s="24"/>
    </row>
    <row r="159" spans="1:23" x14ac:dyDescent="0.35">
      <c r="A159" s="23"/>
      <c r="C159" s="24"/>
      <c r="D159" s="23" t="s">
        <v>5606</v>
      </c>
      <c r="E159" s="2" t="s">
        <v>418</v>
      </c>
      <c r="F159" s="24"/>
      <c r="G159" s="23"/>
      <c r="I159" s="24"/>
      <c r="J159" s="34" t="s">
        <v>6192</v>
      </c>
      <c r="K159" s="34" t="s">
        <v>4712</v>
      </c>
      <c r="M159" s="2" t="s">
        <v>6289</v>
      </c>
      <c r="N159" s="2" t="s">
        <v>6034</v>
      </c>
      <c r="P159" s="23" t="s">
        <v>5858</v>
      </c>
      <c r="S159" s="24"/>
      <c r="T159" s="23"/>
      <c r="W159" s="24"/>
    </row>
    <row r="160" spans="1:23" x14ac:dyDescent="0.35">
      <c r="A160" s="23"/>
      <c r="C160" s="24"/>
      <c r="D160" s="23" t="s">
        <v>5605</v>
      </c>
      <c r="E160" s="2" t="s">
        <v>4380</v>
      </c>
      <c r="F160" s="24"/>
      <c r="G160" s="23"/>
      <c r="I160" s="24"/>
      <c r="J160" s="34" t="s">
        <v>6193</v>
      </c>
      <c r="K160" s="34" t="s">
        <v>4949</v>
      </c>
      <c r="M160" s="2" t="s">
        <v>6290</v>
      </c>
      <c r="N160" s="2" t="s">
        <v>4547</v>
      </c>
      <c r="P160" s="23" t="s">
        <v>4950</v>
      </c>
      <c r="S160" s="24"/>
      <c r="T160" s="23"/>
      <c r="W160" s="24"/>
    </row>
    <row r="161" spans="1:23" x14ac:dyDescent="0.35">
      <c r="A161" s="23"/>
      <c r="C161" s="24"/>
      <c r="D161" s="23" t="s">
        <v>5604</v>
      </c>
      <c r="E161" s="2" t="s">
        <v>4381</v>
      </c>
      <c r="F161" s="24"/>
      <c r="G161" s="23"/>
      <c r="I161" s="24"/>
      <c r="J161" s="34" t="s">
        <v>6194</v>
      </c>
      <c r="K161" s="34" t="s">
        <v>234</v>
      </c>
      <c r="M161" s="2" t="s">
        <v>6291</v>
      </c>
      <c r="N161" s="2" t="s">
        <v>4508</v>
      </c>
      <c r="P161" s="23" t="s">
        <v>5859</v>
      </c>
      <c r="S161" s="24"/>
      <c r="T161" s="23"/>
      <c r="W161" s="24"/>
    </row>
    <row r="162" spans="1:23" x14ac:dyDescent="0.35">
      <c r="A162" s="23"/>
      <c r="C162" s="24"/>
      <c r="D162" s="23" t="s">
        <v>5603</v>
      </c>
      <c r="E162" s="2" t="s">
        <v>4382</v>
      </c>
      <c r="F162" s="24"/>
      <c r="G162" s="23"/>
      <c r="I162" s="24"/>
      <c r="J162" s="34" t="s">
        <v>6195</v>
      </c>
      <c r="K162" s="34" t="s">
        <v>910</v>
      </c>
      <c r="M162" s="2" t="s">
        <v>6292</v>
      </c>
      <c r="N162" s="2" t="s">
        <v>6035</v>
      </c>
      <c r="P162" s="23" t="s">
        <v>4994</v>
      </c>
      <c r="S162" s="24"/>
      <c r="T162" s="23"/>
      <c r="W162" s="24"/>
    </row>
    <row r="163" spans="1:23" x14ac:dyDescent="0.35">
      <c r="A163" s="23"/>
      <c r="C163" s="24"/>
      <c r="D163" s="23" t="s">
        <v>5602</v>
      </c>
      <c r="E163" s="2" t="s">
        <v>4383</v>
      </c>
      <c r="F163" s="24"/>
      <c r="G163" s="23"/>
      <c r="I163" s="24"/>
      <c r="J163" s="34" t="s">
        <v>6196</v>
      </c>
      <c r="K163" s="34" t="s">
        <v>4653</v>
      </c>
      <c r="M163" s="2" t="s">
        <v>6106</v>
      </c>
      <c r="N163" s="2" t="s">
        <v>5933</v>
      </c>
      <c r="P163" s="23" t="s">
        <v>5000</v>
      </c>
      <c r="S163" s="24"/>
      <c r="T163" s="23"/>
      <c r="W163" s="24"/>
    </row>
    <row r="164" spans="1:23" x14ac:dyDescent="0.35">
      <c r="A164" s="23"/>
      <c r="C164" s="24"/>
      <c r="D164" s="23" t="s">
        <v>5601</v>
      </c>
      <c r="E164" s="2" t="s">
        <v>887</v>
      </c>
      <c r="F164" s="24"/>
      <c r="G164" s="23"/>
      <c r="I164" s="24"/>
      <c r="J164" s="34" t="s">
        <v>6197</v>
      </c>
      <c r="K164" s="34" t="s">
        <v>889</v>
      </c>
      <c r="M164" s="2" t="s">
        <v>6293</v>
      </c>
      <c r="N164" s="2" t="s">
        <v>6036</v>
      </c>
      <c r="P164" s="23" t="s">
        <v>4988</v>
      </c>
      <c r="S164" s="24"/>
      <c r="T164" s="23"/>
      <c r="W164" s="24"/>
    </row>
    <row r="165" spans="1:23" x14ac:dyDescent="0.35">
      <c r="A165" s="23"/>
      <c r="C165" s="24"/>
      <c r="D165" s="23" t="s">
        <v>5600</v>
      </c>
      <c r="E165" s="2" t="s">
        <v>4384</v>
      </c>
      <c r="F165" s="24"/>
      <c r="G165" s="23"/>
      <c r="I165" s="24"/>
      <c r="J165" s="34" t="s">
        <v>6198</v>
      </c>
      <c r="K165" s="34" t="s">
        <v>5945</v>
      </c>
      <c r="M165" s="2" t="s">
        <v>6294</v>
      </c>
      <c r="N165" s="2" t="s">
        <v>6037</v>
      </c>
      <c r="P165" s="23" t="s">
        <v>4974</v>
      </c>
      <c r="S165" s="24"/>
      <c r="T165" s="23"/>
      <c r="W165" s="24"/>
    </row>
    <row r="166" spans="1:23" x14ac:dyDescent="0.35">
      <c r="A166" s="23"/>
      <c r="C166" s="24"/>
      <c r="D166" s="23" t="s">
        <v>5599</v>
      </c>
      <c r="E166" s="2" t="s">
        <v>4385</v>
      </c>
      <c r="F166" s="24"/>
      <c r="G166" s="23"/>
      <c r="I166" s="24"/>
      <c r="J166" s="34" t="s">
        <v>6199</v>
      </c>
      <c r="K166" s="34" t="s">
        <v>5976</v>
      </c>
      <c r="M166" s="2" t="s">
        <v>6224</v>
      </c>
      <c r="N166" s="2" t="s">
        <v>702</v>
      </c>
      <c r="P166" s="23" t="s">
        <v>5860</v>
      </c>
      <c r="S166" s="24"/>
      <c r="T166" s="23"/>
      <c r="W166" s="24"/>
    </row>
    <row r="167" spans="1:23" x14ac:dyDescent="0.35">
      <c r="A167" s="23"/>
      <c r="C167" s="24"/>
      <c r="D167" s="23" t="s">
        <v>5598</v>
      </c>
      <c r="E167" s="2" t="s">
        <v>4386</v>
      </c>
      <c r="F167" s="24"/>
      <c r="G167" s="23"/>
      <c r="I167" s="24"/>
      <c r="J167" s="34" t="s">
        <v>6200</v>
      </c>
      <c r="K167" s="34" t="s">
        <v>5947</v>
      </c>
      <c r="M167" s="2" t="s">
        <v>6295</v>
      </c>
      <c r="N167" s="2" t="s">
        <v>1061</v>
      </c>
      <c r="P167" s="23" t="s">
        <v>4602</v>
      </c>
      <c r="S167" s="24"/>
      <c r="T167" s="23"/>
      <c r="W167" s="24"/>
    </row>
    <row r="168" spans="1:23" x14ac:dyDescent="0.35">
      <c r="A168" s="23"/>
      <c r="C168" s="24"/>
      <c r="D168" s="23" t="s">
        <v>5597</v>
      </c>
      <c r="E168" s="3" t="s">
        <v>215</v>
      </c>
      <c r="F168" s="24"/>
      <c r="G168" s="23"/>
      <c r="I168" s="24"/>
      <c r="J168" s="34" t="s">
        <v>6201</v>
      </c>
      <c r="K168" s="34" t="s">
        <v>344</v>
      </c>
      <c r="M168" s="2" t="s">
        <v>6116</v>
      </c>
      <c r="N168" s="2" t="s">
        <v>4972</v>
      </c>
      <c r="P168" s="23" t="s">
        <v>22</v>
      </c>
      <c r="S168" s="24"/>
      <c r="T168" s="23"/>
      <c r="W168" s="24"/>
    </row>
    <row r="169" spans="1:23" x14ac:dyDescent="0.35">
      <c r="A169" s="23"/>
      <c r="C169" s="24"/>
      <c r="D169" s="23" t="s">
        <v>5596</v>
      </c>
      <c r="E169" s="2" t="s">
        <v>811</v>
      </c>
      <c r="F169" s="24"/>
      <c r="G169" s="23"/>
      <c r="I169" s="24"/>
      <c r="J169" s="34" t="s">
        <v>6202</v>
      </c>
      <c r="K169" s="34" t="s">
        <v>638</v>
      </c>
      <c r="M169" s="2" t="s">
        <v>6296</v>
      </c>
      <c r="N169" s="2" t="s">
        <v>105</v>
      </c>
      <c r="P169" s="23" t="s">
        <v>4741</v>
      </c>
      <c r="S169" s="24"/>
      <c r="T169" s="23"/>
      <c r="W169" s="24"/>
    </row>
    <row r="170" spans="1:23" x14ac:dyDescent="0.35">
      <c r="A170" s="23"/>
      <c r="C170" s="24"/>
      <c r="D170" s="23" t="s">
        <v>5595</v>
      </c>
      <c r="E170" s="2" t="s">
        <v>382</v>
      </c>
      <c r="F170" s="24"/>
      <c r="G170" s="23"/>
      <c r="I170" s="24"/>
      <c r="J170" s="34" t="s">
        <v>6203</v>
      </c>
      <c r="K170" s="34" t="s">
        <v>4439</v>
      </c>
      <c r="M170" s="2" t="s">
        <v>6297</v>
      </c>
      <c r="N170" s="2" t="s">
        <v>6038</v>
      </c>
      <c r="P170" s="23" t="s">
        <v>5861</v>
      </c>
      <c r="S170" s="24"/>
      <c r="T170" s="23"/>
      <c r="W170" s="24"/>
    </row>
    <row r="171" spans="1:23" x14ac:dyDescent="0.35">
      <c r="A171" s="23"/>
      <c r="C171" s="24"/>
      <c r="D171" s="23" t="s">
        <v>5594</v>
      </c>
      <c r="E171" s="2" t="s">
        <v>4387</v>
      </c>
      <c r="F171" s="24"/>
      <c r="G171" s="23"/>
      <c r="I171" s="24"/>
      <c r="J171" s="34" t="s">
        <v>6204</v>
      </c>
      <c r="K171" s="34" t="s">
        <v>4948</v>
      </c>
      <c r="M171" s="2" t="s">
        <v>6298</v>
      </c>
      <c r="N171" s="2" t="s">
        <v>6039</v>
      </c>
      <c r="P171" s="23" t="s">
        <v>5862</v>
      </c>
      <c r="S171" s="24"/>
      <c r="T171" s="23"/>
      <c r="W171" s="24"/>
    </row>
    <row r="172" spans="1:23" x14ac:dyDescent="0.35">
      <c r="A172" s="23"/>
      <c r="C172" s="24"/>
      <c r="D172" s="23" t="s">
        <v>5593</v>
      </c>
      <c r="E172" s="2" t="s">
        <v>4388</v>
      </c>
      <c r="F172" s="24"/>
      <c r="G172" s="23"/>
      <c r="I172" s="24"/>
      <c r="J172" s="34" t="s">
        <v>6205</v>
      </c>
      <c r="K172" s="34" t="s">
        <v>742</v>
      </c>
      <c r="M172" s="2" t="s">
        <v>6299</v>
      </c>
      <c r="N172" s="2" t="s">
        <v>6040</v>
      </c>
      <c r="P172" s="23" t="s">
        <v>5863</v>
      </c>
      <c r="S172" s="24"/>
      <c r="T172" s="23"/>
      <c r="W172" s="24"/>
    </row>
    <row r="173" spans="1:23" x14ac:dyDescent="0.35">
      <c r="A173" s="23"/>
      <c r="C173" s="24"/>
      <c r="D173" s="23" t="s">
        <v>5592</v>
      </c>
      <c r="E173" s="2" t="s">
        <v>4389</v>
      </c>
      <c r="F173" s="24"/>
      <c r="G173" s="23"/>
      <c r="I173" s="24"/>
      <c r="J173" s="34" t="s">
        <v>6206</v>
      </c>
      <c r="K173" s="34" t="s">
        <v>161</v>
      </c>
      <c r="M173" s="2" t="s">
        <v>4921</v>
      </c>
      <c r="N173" s="2" t="s">
        <v>429</v>
      </c>
      <c r="P173" s="23" t="s">
        <v>5864</v>
      </c>
      <c r="S173" s="24"/>
      <c r="T173" s="23"/>
      <c r="W173" s="24"/>
    </row>
    <row r="174" spans="1:23" x14ac:dyDescent="0.35">
      <c r="A174" s="23"/>
      <c r="C174" s="24"/>
      <c r="D174" s="23" t="s">
        <v>5591</v>
      </c>
      <c r="E174" s="2" t="s">
        <v>4390</v>
      </c>
      <c r="F174" s="24"/>
      <c r="G174" s="23"/>
      <c r="I174" s="24"/>
      <c r="J174" s="34" t="s">
        <v>6207</v>
      </c>
      <c r="K174" s="34" t="s">
        <v>5960</v>
      </c>
      <c r="M174" s="2" t="s">
        <v>6300</v>
      </c>
      <c r="N174" s="2" t="s">
        <v>884</v>
      </c>
      <c r="P174" s="23" t="s">
        <v>61</v>
      </c>
      <c r="S174" s="24"/>
      <c r="T174" s="23"/>
      <c r="W174" s="24"/>
    </row>
    <row r="175" spans="1:23" x14ac:dyDescent="0.35">
      <c r="A175" s="23"/>
      <c r="C175" s="24"/>
      <c r="D175" s="23" t="s">
        <v>5590</v>
      </c>
      <c r="E175" s="2" t="s">
        <v>4391</v>
      </c>
      <c r="F175" s="24"/>
      <c r="G175" s="23"/>
      <c r="I175" s="24"/>
      <c r="J175" s="34" t="s">
        <v>6208</v>
      </c>
      <c r="K175" s="34" t="s">
        <v>5961</v>
      </c>
      <c r="M175" s="2" t="s">
        <v>6301</v>
      </c>
      <c r="N175" s="2" t="s">
        <v>527</v>
      </c>
      <c r="P175" s="23" t="s">
        <v>4618</v>
      </c>
      <c r="S175" s="24"/>
      <c r="T175" s="23"/>
      <c r="W175" s="24"/>
    </row>
    <row r="176" spans="1:23" x14ac:dyDescent="0.35">
      <c r="A176" s="23"/>
      <c r="C176" s="24"/>
      <c r="D176" s="23" t="s">
        <v>5589</v>
      </c>
      <c r="E176" s="2" t="s">
        <v>1007</v>
      </c>
      <c r="F176" s="24"/>
      <c r="G176" s="23"/>
      <c r="I176" s="24"/>
      <c r="J176" s="34" t="s">
        <v>6209</v>
      </c>
      <c r="K176" s="34" t="s">
        <v>4317</v>
      </c>
      <c r="M176" s="2" t="s">
        <v>6165</v>
      </c>
      <c r="N176" s="2" t="s">
        <v>19</v>
      </c>
      <c r="P176" s="23" t="s">
        <v>4317</v>
      </c>
      <c r="S176" s="24"/>
      <c r="T176" s="23"/>
      <c r="W176" s="24"/>
    </row>
    <row r="177" spans="1:23" x14ac:dyDescent="0.35">
      <c r="A177" s="23"/>
      <c r="C177" s="24"/>
      <c r="D177" s="23" t="s">
        <v>5588</v>
      </c>
      <c r="E177" s="2" t="s">
        <v>4392</v>
      </c>
      <c r="F177" s="24"/>
      <c r="G177" s="23"/>
      <c r="I177" s="24"/>
      <c r="J177" s="34" t="s">
        <v>6210</v>
      </c>
      <c r="K177" s="34" t="s">
        <v>5968</v>
      </c>
      <c r="M177" s="2" t="s">
        <v>5776</v>
      </c>
      <c r="N177" s="2" t="s">
        <v>6041</v>
      </c>
      <c r="P177" s="23" t="s">
        <v>5760</v>
      </c>
      <c r="S177" s="24"/>
      <c r="T177" s="23"/>
      <c r="W177" s="24"/>
    </row>
    <row r="178" spans="1:23" x14ac:dyDescent="0.35">
      <c r="A178" s="23"/>
      <c r="C178" s="24"/>
      <c r="D178" s="23" t="s">
        <v>5587</v>
      </c>
      <c r="E178" s="2" t="s">
        <v>4393</v>
      </c>
      <c r="F178" s="24"/>
      <c r="G178" s="23"/>
      <c r="I178" s="24"/>
      <c r="J178" s="34" t="s">
        <v>6211</v>
      </c>
      <c r="K178" s="34" t="s">
        <v>5958</v>
      </c>
      <c r="P178" s="23" t="s">
        <v>5865</v>
      </c>
      <c r="S178" s="24"/>
      <c r="T178" s="23"/>
      <c r="W178" s="24"/>
    </row>
    <row r="179" spans="1:23" x14ac:dyDescent="0.35">
      <c r="A179" s="23"/>
      <c r="C179" s="24"/>
      <c r="D179" s="23" t="s">
        <v>5586</v>
      </c>
      <c r="E179" s="2" t="s">
        <v>4394</v>
      </c>
      <c r="F179" s="24"/>
      <c r="G179" s="23"/>
      <c r="I179" s="24"/>
      <c r="J179" s="34" t="s">
        <v>6212</v>
      </c>
      <c r="K179" s="34" t="s">
        <v>5951</v>
      </c>
      <c r="P179" s="23" t="s">
        <v>5866</v>
      </c>
      <c r="S179" s="24"/>
      <c r="T179" s="23"/>
      <c r="W179" s="24"/>
    </row>
    <row r="180" spans="1:23" x14ac:dyDescent="0.35">
      <c r="A180" s="23"/>
      <c r="C180" s="24"/>
      <c r="D180" s="23" t="s">
        <v>5585</v>
      </c>
      <c r="E180" s="3" t="s">
        <v>6325</v>
      </c>
      <c r="F180" s="24"/>
      <c r="G180" s="23"/>
      <c r="I180" s="24"/>
      <c r="J180" s="34" t="s">
        <v>6213</v>
      </c>
      <c r="K180" s="34" t="s">
        <v>895</v>
      </c>
      <c r="P180" s="23" t="s">
        <v>4998</v>
      </c>
      <c r="S180" s="24"/>
      <c r="T180" s="23"/>
      <c r="W180" s="24"/>
    </row>
    <row r="181" spans="1:23" x14ac:dyDescent="0.35">
      <c r="A181" s="23"/>
      <c r="C181" s="24"/>
      <c r="D181" s="23" t="s">
        <v>5584</v>
      </c>
      <c r="E181" s="2" t="s">
        <v>4395</v>
      </c>
      <c r="F181" s="24"/>
      <c r="G181" s="23"/>
      <c r="I181" s="24"/>
      <c r="J181" s="34" t="s">
        <v>6214</v>
      </c>
      <c r="K181" s="34" t="s">
        <v>5952</v>
      </c>
      <c r="P181" s="23" t="s">
        <v>4560</v>
      </c>
      <c r="S181" s="24"/>
      <c r="T181" s="23"/>
      <c r="W181" s="24"/>
    </row>
    <row r="182" spans="1:23" x14ac:dyDescent="0.35">
      <c r="A182" s="23"/>
      <c r="C182" s="24"/>
      <c r="D182" s="23" t="s">
        <v>5583</v>
      </c>
      <c r="E182" s="2" t="s">
        <v>4396</v>
      </c>
      <c r="F182" s="24"/>
      <c r="G182" s="23"/>
      <c r="I182" s="24"/>
      <c r="J182" s="34" t="s">
        <v>6215</v>
      </c>
      <c r="K182" s="34" t="s">
        <v>5959</v>
      </c>
      <c r="P182" s="23" t="s">
        <v>910</v>
      </c>
      <c r="S182" s="24"/>
      <c r="T182" s="23"/>
      <c r="W182" s="24"/>
    </row>
    <row r="183" spans="1:23" x14ac:dyDescent="0.35">
      <c r="A183" s="23"/>
      <c r="C183" s="24"/>
      <c r="D183" s="23" t="s">
        <v>5582</v>
      </c>
      <c r="E183" s="2" t="s">
        <v>4397</v>
      </c>
      <c r="F183" s="24"/>
      <c r="G183" s="23"/>
      <c r="I183" s="24"/>
      <c r="J183" s="34" t="s">
        <v>6216</v>
      </c>
      <c r="K183" s="34" t="s">
        <v>4945</v>
      </c>
      <c r="P183" s="23" t="s">
        <v>4999</v>
      </c>
      <c r="S183" s="24"/>
      <c r="T183" s="23"/>
      <c r="W183" s="24"/>
    </row>
    <row r="184" spans="1:23" x14ac:dyDescent="0.35">
      <c r="A184" s="23"/>
      <c r="C184" s="24"/>
      <c r="D184" s="23" t="s">
        <v>5581</v>
      </c>
      <c r="E184" s="2" t="s">
        <v>222</v>
      </c>
      <c r="F184" s="24"/>
      <c r="G184" s="23"/>
      <c r="I184" s="24"/>
      <c r="J184" s="34" t="s">
        <v>6217</v>
      </c>
      <c r="K184" s="34" t="s">
        <v>4348</v>
      </c>
      <c r="P184" s="23" t="s">
        <v>5867</v>
      </c>
      <c r="S184" s="24"/>
      <c r="T184" s="23"/>
      <c r="W184" s="24"/>
    </row>
    <row r="185" spans="1:23" x14ac:dyDescent="0.35">
      <c r="A185" s="23"/>
      <c r="C185" s="24"/>
      <c r="D185" s="23" t="s">
        <v>5580</v>
      </c>
      <c r="E185" s="2" t="s">
        <v>4398</v>
      </c>
      <c r="F185" s="24"/>
      <c r="G185" s="23"/>
      <c r="I185" s="24"/>
      <c r="J185" s="34" t="s">
        <v>6218</v>
      </c>
      <c r="K185" s="34" t="s">
        <v>4339</v>
      </c>
      <c r="P185" s="23" t="s">
        <v>5868</v>
      </c>
      <c r="S185" s="24"/>
      <c r="T185" s="23"/>
      <c r="W185" s="24"/>
    </row>
    <row r="186" spans="1:23" x14ac:dyDescent="0.35">
      <c r="A186" s="23"/>
      <c r="C186" s="24"/>
      <c r="D186" s="23" t="s">
        <v>5579</v>
      </c>
      <c r="E186" s="2" t="s">
        <v>986</v>
      </c>
      <c r="F186" s="24"/>
      <c r="G186" s="23"/>
      <c r="I186" s="24"/>
      <c r="J186" s="34" t="s">
        <v>6219</v>
      </c>
      <c r="K186" s="34" t="s">
        <v>4957</v>
      </c>
      <c r="P186" s="23" t="s">
        <v>4947</v>
      </c>
      <c r="S186" s="24"/>
      <c r="T186" s="23"/>
      <c r="W186" s="24"/>
    </row>
    <row r="187" spans="1:23" x14ac:dyDescent="0.35">
      <c r="A187" s="23"/>
      <c r="C187" s="24"/>
      <c r="D187" s="23" t="s">
        <v>5578</v>
      </c>
      <c r="E187" s="2" t="s">
        <v>477</v>
      </c>
      <c r="F187" s="24"/>
      <c r="G187" s="23"/>
      <c r="I187" s="24"/>
      <c r="J187" s="34" t="s">
        <v>6220</v>
      </c>
      <c r="K187" s="34" t="s">
        <v>44</v>
      </c>
      <c r="P187" s="23" t="s">
        <v>681</v>
      </c>
      <c r="S187" s="24"/>
      <c r="T187" s="23"/>
      <c r="W187" s="24"/>
    </row>
    <row r="188" spans="1:23" x14ac:dyDescent="0.35">
      <c r="A188" s="23"/>
      <c r="C188" s="24"/>
      <c r="D188" s="23" t="s">
        <v>5577</v>
      </c>
      <c r="E188" s="2" t="s">
        <v>4399</v>
      </c>
      <c r="F188" s="24"/>
      <c r="G188" s="23"/>
      <c r="I188" s="24"/>
      <c r="J188" s="34" t="s">
        <v>6221</v>
      </c>
      <c r="K188" s="34" t="s">
        <v>285</v>
      </c>
      <c r="P188" s="23" t="s">
        <v>5869</v>
      </c>
      <c r="S188" s="24"/>
      <c r="T188" s="23"/>
      <c r="W188" s="24"/>
    </row>
    <row r="189" spans="1:23" x14ac:dyDescent="0.35">
      <c r="A189" s="23"/>
      <c r="C189" s="24"/>
      <c r="D189" s="23" t="s">
        <v>5576</v>
      </c>
      <c r="E189" s="2" t="s">
        <v>187</v>
      </c>
      <c r="F189" s="24"/>
      <c r="G189" s="23"/>
      <c r="I189" s="24"/>
      <c r="J189" s="34" t="s">
        <v>6222</v>
      </c>
      <c r="K189" s="34" t="s">
        <v>5977</v>
      </c>
      <c r="P189" s="23" t="s">
        <v>638</v>
      </c>
      <c r="S189" s="24"/>
      <c r="T189" s="23"/>
      <c r="W189" s="24"/>
    </row>
    <row r="190" spans="1:23" x14ac:dyDescent="0.35">
      <c r="A190" s="23"/>
      <c r="C190" s="24"/>
      <c r="D190" s="23" t="s">
        <v>5575</v>
      </c>
      <c r="E190" s="2" t="s">
        <v>4400</v>
      </c>
      <c r="F190" s="24"/>
      <c r="G190" s="23"/>
      <c r="I190" s="24"/>
      <c r="J190" s="34" t="s">
        <v>6223</v>
      </c>
      <c r="K190" s="34" t="s">
        <v>104</v>
      </c>
      <c r="P190" s="23" t="s">
        <v>5870</v>
      </c>
      <c r="S190" s="24"/>
      <c r="T190" s="23"/>
      <c r="W190" s="24"/>
    </row>
    <row r="191" spans="1:23" x14ac:dyDescent="0.35">
      <c r="A191" s="23"/>
      <c r="C191" s="24"/>
      <c r="D191" s="23" t="s">
        <v>5574</v>
      </c>
      <c r="E191" s="2" t="s">
        <v>4401</v>
      </c>
      <c r="F191" s="24"/>
      <c r="G191" s="23"/>
      <c r="I191" s="24"/>
      <c r="J191" s="34" t="s">
        <v>6224</v>
      </c>
      <c r="K191" s="34" t="s">
        <v>702</v>
      </c>
      <c r="P191" s="23" t="s">
        <v>4630</v>
      </c>
      <c r="S191" s="24"/>
      <c r="T191" s="23"/>
      <c r="W191" s="24"/>
    </row>
    <row r="192" spans="1:23" x14ac:dyDescent="0.35">
      <c r="A192" s="23"/>
      <c r="C192" s="24"/>
      <c r="D192" s="23" t="s">
        <v>5573</v>
      </c>
      <c r="E192" s="2" t="s">
        <v>4402</v>
      </c>
      <c r="F192" s="24"/>
      <c r="G192" s="23"/>
      <c r="I192" s="24"/>
      <c r="J192" s="34" t="s">
        <v>6225</v>
      </c>
      <c r="K192" s="34" t="s">
        <v>4635</v>
      </c>
      <c r="P192" s="23" t="s">
        <v>4980</v>
      </c>
      <c r="S192" s="24"/>
      <c r="T192" s="23"/>
      <c r="W192" s="24"/>
    </row>
    <row r="193" spans="1:23" x14ac:dyDescent="0.35">
      <c r="A193" s="23"/>
      <c r="C193" s="24"/>
      <c r="D193" s="23" t="s">
        <v>5572</v>
      </c>
      <c r="E193" s="2" t="s">
        <v>4403</v>
      </c>
      <c r="F193" s="24"/>
      <c r="G193" s="23"/>
      <c r="I193" s="24"/>
      <c r="J193" s="34" t="s">
        <v>6226</v>
      </c>
      <c r="K193" s="34" t="s">
        <v>5967</v>
      </c>
      <c r="P193" s="23" t="s">
        <v>5871</v>
      </c>
      <c r="S193" s="24"/>
      <c r="T193" s="23"/>
      <c r="W193" s="24"/>
    </row>
    <row r="194" spans="1:23" x14ac:dyDescent="0.35">
      <c r="A194" s="23"/>
      <c r="C194" s="24"/>
      <c r="D194" s="23" t="s">
        <v>5571</v>
      </c>
      <c r="E194" s="2" t="s">
        <v>1016</v>
      </c>
      <c r="F194" s="24"/>
      <c r="G194" s="23"/>
      <c r="I194" s="24"/>
      <c r="J194" s="34" t="s">
        <v>6227</v>
      </c>
      <c r="K194" s="34" t="s">
        <v>866</v>
      </c>
      <c r="P194" s="23" t="s">
        <v>785</v>
      </c>
      <c r="S194" s="24"/>
      <c r="T194" s="23"/>
      <c r="W194" s="24"/>
    </row>
    <row r="195" spans="1:23" x14ac:dyDescent="0.35">
      <c r="A195" s="23"/>
      <c r="C195" s="24"/>
      <c r="D195" s="23" t="s">
        <v>5570</v>
      </c>
      <c r="E195" s="2" t="s">
        <v>4404</v>
      </c>
      <c r="F195" s="24"/>
      <c r="G195" s="23"/>
      <c r="I195" s="24"/>
      <c r="J195" s="34" t="s">
        <v>6228</v>
      </c>
      <c r="K195" s="34" t="s">
        <v>5948</v>
      </c>
      <c r="P195" s="23" t="s">
        <v>5872</v>
      </c>
      <c r="S195" s="24"/>
      <c r="T195" s="23"/>
      <c r="W195" s="24"/>
    </row>
    <row r="196" spans="1:23" x14ac:dyDescent="0.35">
      <c r="A196" s="23"/>
      <c r="C196" s="24"/>
      <c r="D196" s="23" t="s">
        <v>5569</v>
      </c>
      <c r="E196" s="2" t="s">
        <v>4405</v>
      </c>
      <c r="F196" s="24"/>
      <c r="G196" s="23"/>
      <c r="I196" s="24"/>
      <c r="J196" s="34" t="s">
        <v>6229</v>
      </c>
      <c r="K196" s="34" t="s">
        <v>5964</v>
      </c>
      <c r="P196" s="23" t="s">
        <v>5759</v>
      </c>
      <c r="S196" s="24"/>
      <c r="T196" s="23"/>
      <c r="W196" s="24"/>
    </row>
    <row r="197" spans="1:23" x14ac:dyDescent="0.35">
      <c r="A197" s="23"/>
      <c r="C197" s="24"/>
      <c r="D197" s="23" t="s">
        <v>5568</v>
      </c>
      <c r="E197" s="2" t="s">
        <v>4406</v>
      </c>
      <c r="F197" s="24"/>
      <c r="G197" s="23"/>
      <c r="I197" s="24"/>
      <c r="J197" s="34" t="s">
        <v>6230</v>
      </c>
      <c r="K197" s="34" t="s">
        <v>4460</v>
      </c>
      <c r="P197" s="23" t="s">
        <v>4993</v>
      </c>
      <c r="S197" s="24"/>
      <c r="T197" s="23"/>
      <c r="W197" s="24"/>
    </row>
    <row r="198" spans="1:23" x14ac:dyDescent="0.35">
      <c r="A198" s="23"/>
      <c r="C198" s="24"/>
      <c r="D198" s="23" t="s">
        <v>5567</v>
      </c>
      <c r="E198" s="2" t="s">
        <v>4407</v>
      </c>
      <c r="F198" s="24"/>
      <c r="G198" s="23"/>
      <c r="I198" s="24"/>
      <c r="J198" s="34" t="s">
        <v>5028</v>
      </c>
      <c r="K198" s="34" t="s">
        <v>4816</v>
      </c>
      <c r="P198" s="23" t="s">
        <v>4266</v>
      </c>
      <c r="S198" s="24"/>
      <c r="T198" s="23"/>
      <c r="W198" s="24"/>
    </row>
    <row r="199" spans="1:23" x14ac:dyDescent="0.35">
      <c r="A199" s="23"/>
      <c r="C199" s="24"/>
      <c r="D199" s="23" t="s">
        <v>5566</v>
      </c>
      <c r="E199" s="2" t="s">
        <v>4408</v>
      </c>
      <c r="F199" s="24"/>
      <c r="G199" s="23"/>
      <c r="I199" s="24"/>
      <c r="J199" s="34" t="s">
        <v>6231</v>
      </c>
      <c r="K199" s="34" t="s">
        <v>63</v>
      </c>
      <c r="P199" s="23" t="s">
        <v>5873</v>
      </c>
      <c r="S199" s="24"/>
      <c r="T199" s="23"/>
      <c r="W199" s="24"/>
    </row>
    <row r="200" spans="1:23" x14ac:dyDescent="0.35">
      <c r="A200" s="23"/>
      <c r="C200" s="24"/>
      <c r="D200" s="23" t="s">
        <v>5565</v>
      </c>
      <c r="E200" s="2" t="s">
        <v>4409</v>
      </c>
      <c r="F200" s="24"/>
      <c r="G200" s="23"/>
      <c r="I200" s="24"/>
      <c r="J200" s="34" t="s">
        <v>6232</v>
      </c>
      <c r="K200" s="34" t="s">
        <v>5986</v>
      </c>
      <c r="P200" s="23" t="s">
        <v>581</v>
      </c>
      <c r="S200" s="24"/>
      <c r="T200" s="23"/>
      <c r="W200" s="24"/>
    </row>
    <row r="201" spans="1:23" x14ac:dyDescent="0.35">
      <c r="A201" s="23"/>
      <c r="C201" s="24"/>
      <c r="D201" s="23" t="s">
        <v>5564</v>
      </c>
      <c r="E201" s="2" t="s">
        <v>4410</v>
      </c>
      <c r="F201" s="24"/>
      <c r="G201" s="23"/>
      <c r="I201" s="24"/>
      <c r="J201" s="34" t="s">
        <v>6233</v>
      </c>
      <c r="K201" s="34" t="s">
        <v>4812</v>
      </c>
      <c r="P201" s="23" t="s">
        <v>5874</v>
      </c>
      <c r="S201" s="24"/>
      <c r="T201" s="23"/>
      <c r="W201" s="24"/>
    </row>
    <row r="202" spans="1:23" x14ac:dyDescent="0.35">
      <c r="A202" s="23"/>
      <c r="C202" s="24"/>
      <c r="D202" s="23" t="s">
        <v>5563</v>
      </c>
      <c r="E202" s="2" t="s">
        <v>133</v>
      </c>
      <c r="F202" s="24"/>
      <c r="G202" s="23"/>
      <c r="I202" s="24"/>
      <c r="J202" s="14" t="s">
        <v>6234</v>
      </c>
      <c r="K202" s="34" t="s">
        <v>881</v>
      </c>
      <c r="P202" s="23" t="s">
        <v>5875</v>
      </c>
      <c r="S202" s="24"/>
      <c r="T202" s="23"/>
      <c r="W202" s="24"/>
    </row>
    <row r="203" spans="1:23" x14ac:dyDescent="0.35">
      <c r="A203" s="23"/>
      <c r="C203" s="24"/>
      <c r="D203" s="23" t="s">
        <v>5562</v>
      </c>
      <c r="E203" s="2" t="s">
        <v>374</v>
      </c>
      <c r="F203" s="24"/>
      <c r="G203" s="23"/>
      <c r="I203" s="24"/>
      <c r="J203" s="34" t="s">
        <v>6235</v>
      </c>
      <c r="K203" s="34" t="s">
        <v>603</v>
      </c>
      <c r="P203" s="23" t="s">
        <v>833</v>
      </c>
      <c r="S203" s="24"/>
      <c r="T203" s="23"/>
      <c r="W203" s="24"/>
    </row>
    <row r="204" spans="1:23" x14ac:dyDescent="0.35">
      <c r="A204" s="23"/>
      <c r="C204" s="24"/>
      <c r="D204" s="23" t="s">
        <v>5561</v>
      </c>
      <c r="E204" s="2" t="s">
        <v>4411</v>
      </c>
      <c r="F204" s="24"/>
      <c r="G204" s="23"/>
      <c r="J204" s="36" t="s">
        <v>4841</v>
      </c>
      <c r="K204" s="14" t="s">
        <v>6236</v>
      </c>
      <c r="P204" s="23" t="s">
        <v>4982</v>
      </c>
      <c r="S204" s="24"/>
      <c r="T204" s="23"/>
      <c r="W204" s="24"/>
    </row>
    <row r="205" spans="1:23" x14ac:dyDescent="0.35">
      <c r="A205" s="23"/>
      <c r="C205" s="24"/>
      <c r="D205" s="23" t="s">
        <v>5560</v>
      </c>
      <c r="E205" s="2" t="s">
        <v>4412</v>
      </c>
      <c r="F205" s="24"/>
      <c r="G205" s="23"/>
      <c r="J205" s="37" t="s">
        <v>6237</v>
      </c>
      <c r="K205" s="34" t="s">
        <v>225</v>
      </c>
      <c r="P205" s="23" t="s">
        <v>4968</v>
      </c>
      <c r="S205" s="24"/>
      <c r="T205" s="23"/>
      <c r="W205" s="24"/>
    </row>
    <row r="206" spans="1:23" x14ac:dyDescent="0.35">
      <c r="A206" s="23"/>
      <c r="C206" s="24"/>
      <c r="D206" s="23" t="s">
        <v>5559</v>
      </c>
      <c r="E206" s="2" t="s">
        <v>4413</v>
      </c>
      <c r="F206" s="24"/>
      <c r="G206" s="23"/>
      <c r="J206" s="37" t="s">
        <v>6125</v>
      </c>
      <c r="K206" s="34" t="s">
        <v>4976</v>
      </c>
      <c r="P206" s="23" t="s">
        <v>4720</v>
      </c>
      <c r="S206" s="24"/>
      <c r="T206" s="23"/>
      <c r="W206" s="24"/>
    </row>
    <row r="207" spans="1:23" x14ac:dyDescent="0.35">
      <c r="A207" s="23"/>
      <c r="C207" s="24"/>
      <c r="D207" s="23" t="s">
        <v>5558</v>
      </c>
      <c r="E207" s="2" t="s">
        <v>4414</v>
      </c>
      <c r="F207" s="24"/>
      <c r="G207" s="23"/>
      <c r="J207" s="38" t="s">
        <v>6238</v>
      </c>
      <c r="K207" s="34" t="s">
        <v>6239</v>
      </c>
      <c r="P207" s="23" t="s">
        <v>5876</v>
      </c>
      <c r="S207" s="24"/>
      <c r="T207" s="23"/>
      <c r="W207" s="24"/>
    </row>
    <row r="208" spans="1:23" x14ac:dyDescent="0.35">
      <c r="A208" s="23"/>
      <c r="C208" s="24"/>
      <c r="D208" s="23" t="s">
        <v>5557</v>
      </c>
      <c r="E208" s="2" t="s">
        <v>48</v>
      </c>
      <c r="F208" s="24"/>
      <c r="G208" s="23"/>
      <c r="I208" s="24"/>
      <c r="P208" s="23" t="s">
        <v>212</v>
      </c>
      <c r="S208" s="24"/>
      <c r="T208" s="23"/>
      <c r="W208" s="24"/>
    </row>
    <row r="209" spans="1:23" x14ac:dyDescent="0.35">
      <c r="A209" s="23"/>
      <c r="C209" s="24"/>
      <c r="D209" s="23" t="s">
        <v>5556</v>
      </c>
      <c r="E209" s="2" t="s">
        <v>4415</v>
      </c>
      <c r="F209" s="24"/>
      <c r="G209" s="23"/>
      <c r="I209" s="24"/>
      <c r="P209" s="23" t="s">
        <v>5877</v>
      </c>
      <c r="S209" s="24"/>
      <c r="T209" s="23"/>
      <c r="W209" s="24"/>
    </row>
    <row r="210" spans="1:23" x14ac:dyDescent="0.35">
      <c r="A210" s="23"/>
      <c r="C210" s="24"/>
      <c r="D210" s="23" t="s">
        <v>5555</v>
      </c>
      <c r="E210" s="2" t="s">
        <v>335</v>
      </c>
      <c r="F210" s="24"/>
      <c r="G210" s="23"/>
      <c r="I210" s="24"/>
      <c r="P210" s="23" t="s">
        <v>4530</v>
      </c>
      <c r="S210" s="24"/>
      <c r="T210" s="23"/>
      <c r="W210" s="24"/>
    </row>
    <row r="211" spans="1:23" x14ac:dyDescent="0.35">
      <c r="A211" s="23"/>
      <c r="C211" s="24"/>
      <c r="D211" s="23" t="s">
        <v>5554</v>
      </c>
      <c r="E211" s="2" t="s">
        <v>4416</v>
      </c>
      <c r="F211" s="24"/>
      <c r="G211" s="23"/>
      <c r="I211" s="24"/>
      <c r="P211" s="23" t="s">
        <v>154</v>
      </c>
      <c r="S211" s="24"/>
      <c r="T211" s="23"/>
      <c r="W211" s="24"/>
    </row>
    <row r="212" spans="1:23" x14ac:dyDescent="0.35">
      <c r="A212" s="23"/>
      <c r="C212" s="24"/>
      <c r="D212" s="23" t="s">
        <v>5553</v>
      </c>
      <c r="E212" s="2" t="s">
        <v>4417</v>
      </c>
      <c r="F212" s="24"/>
      <c r="G212" s="23"/>
      <c r="I212" s="24"/>
      <c r="P212" s="23" t="s">
        <v>5878</v>
      </c>
      <c r="S212" s="24"/>
      <c r="T212" s="23"/>
      <c r="W212" s="24"/>
    </row>
    <row r="213" spans="1:23" x14ac:dyDescent="0.35">
      <c r="A213" s="23"/>
      <c r="C213" s="24"/>
      <c r="D213" s="23" t="s">
        <v>5552</v>
      </c>
      <c r="E213" s="2" t="s">
        <v>921</v>
      </c>
      <c r="F213" s="24"/>
      <c r="G213" s="23"/>
      <c r="I213" s="24"/>
      <c r="P213" s="23" t="s">
        <v>665</v>
      </c>
      <c r="S213" s="24"/>
      <c r="T213" s="23"/>
      <c r="W213" s="24"/>
    </row>
    <row r="214" spans="1:23" x14ac:dyDescent="0.35">
      <c r="A214" s="23"/>
      <c r="C214" s="24"/>
      <c r="D214" s="23" t="s">
        <v>5551</v>
      </c>
      <c r="E214" s="2" t="s">
        <v>4418</v>
      </c>
      <c r="F214" s="24"/>
      <c r="G214" s="23"/>
      <c r="I214" s="24"/>
      <c r="P214" s="23" t="s">
        <v>4965</v>
      </c>
      <c r="S214" s="24"/>
      <c r="T214" s="23"/>
      <c r="W214" s="24"/>
    </row>
    <row r="215" spans="1:23" x14ac:dyDescent="0.35">
      <c r="A215" s="23"/>
      <c r="C215" s="24"/>
      <c r="D215" s="23" t="s">
        <v>5550</v>
      </c>
      <c r="E215" s="2" t="s">
        <v>153</v>
      </c>
      <c r="F215" s="24"/>
      <c r="G215" s="23"/>
      <c r="I215" s="24"/>
      <c r="P215" s="23" t="s">
        <v>5868</v>
      </c>
      <c r="S215" s="24"/>
      <c r="T215" s="23"/>
      <c r="W215" s="24"/>
    </row>
    <row r="216" spans="1:23" x14ac:dyDescent="0.35">
      <c r="A216" s="23"/>
      <c r="C216" s="24"/>
      <c r="D216" s="23" t="s">
        <v>5549</v>
      </c>
      <c r="E216" s="2" t="s">
        <v>922</v>
      </c>
      <c r="F216" s="24"/>
      <c r="G216" s="23"/>
      <c r="I216" s="24"/>
      <c r="P216" s="23" t="s">
        <v>5879</v>
      </c>
      <c r="S216" s="24"/>
      <c r="T216" s="23"/>
      <c r="W216" s="24"/>
    </row>
    <row r="217" spans="1:23" x14ac:dyDescent="0.35">
      <c r="A217" s="23"/>
      <c r="C217" s="24"/>
      <c r="D217" s="23" t="s">
        <v>5548</v>
      </c>
      <c r="E217" s="2" t="s">
        <v>4419</v>
      </c>
      <c r="F217" s="24"/>
      <c r="G217" s="23"/>
      <c r="I217" s="24"/>
      <c r="P217" s="23" t="s">
        <v>395</v>
      </c>
      <c r="S217" s="24"/>
      <c r="T217" s="23"/>
      <c r="W217" s="24"/>
    </row>
    <row r="218" spans="1:23" x14ac:dyDescent="0.35">
      <c r="A218" s="23"/>
      <c r="C218" s="24"/>
      <c r="D218" s="23" t="s">
        <v>5547</v>
      </c>
      <c r="E218" s="2" t="s">
        <v>4420</v>
      </c>
      <c r="F218" s="24"/>
      <c r="G218" s="23"/>
      <c r="I218" s="24"/>
      <c r="P218" s="23" t="s">
        <v>775</v>
      </c>
      <c r="S218" s="24"/>
      <c r="T218" s="23"/>
      <c r="W218" s="24"/>
    </row>
    <row r="219" spans="1:23" x14ac:dyDescent="0.35">
      <c r="A219" s="23"/>
      <c r="C219" s="24"/>
      <c r="D219" s="23" t="s">
        <v>5546</v>
      </c>
      <c r="E219" s="2" t="s">
        <v>4421</v>
      </c>
      <c r="F219" s="24"/>
      <c r="G219" s="23"/>
      <c r="I219" s="24"/>
      <c r="P219" s="23" t="s">
        <v>65</v>
      </c>
      <c r="S219" s="24"/>
      <c r="T219" s="23"/>
      <c r="W219" s="24"/>
    </row>
    <row r="220" spans="1:23" x14ac:dyDescent="0.35">
      <c r="A220" s="23"/>
      <c r="C220" s="24"/>
      <c r="D220" s="23" t="s">
        <v>5545</v>
      </c>
      <c r="E220" s="2" t="s">
        <v>491</v>
      </c>
      <c r="F220" s="24"/>
      <c r="G220" s="23"/>
      <c r="I220" s="24"/>
      <c r="P220" s="23" t="s">
        <v>4963</v>
      </c>
      <c r="S220" s="24"/>
      <c r="T220" s="23"/>
      <c r="W220" s="24"/>
    </row>
    <row r="221" spans="1:23" x14ac:dyDescent="0.35">
      <c r="A221" s="23"/>
      <c r="C221" s="24"/>
      <c r="D221" s="23" t="s">
        <v>5544</v>
      </c>
      <c r="E221" s="2" t="s">
        <v>4422</v>
      </c>
      <c r="F221" s="24"/>
      <c r="G221" s="23"/>
      <c r="I221" s="24"/>
      <c r="P221" s="23" t="s">
        <v>4511</v>
      </c>
      <c r="S221" s="24"/>
      <c r="T221" s="23"/>
      <c r="W221" s="24"/>
    </row>
    <row r="222" spans="1:23" x14ac:dyDescent="0.35">
      <c r="A222" s="23"/>
      <c r="C222" s="24"/>
      <c r="D222" s="23" t="s">
        <v>5543</v>
      </c>
      <c r="E222" s="2" t="s">
        <v>4423</v>
      </c>
      <c r="F222" s="24"/>
      <c r="G222" s="23"/>
      <c r="I222" s="24"/>
      <c r="P222" s="23" t="s">
        <v>4437</v>
      </c>
      <c r="S222" s="24"/>
      <c r="T222" s="23"/>
      <c r="W222" s="24"/>
    </row>
    <row r="223" spans="1:23" x14ac:dyDescent="0.35">
      <c r="A223" s="23"/>
      <c r="C223" s="24"/>
      <c r="D223" s="23" t="s">
        <v>5542</v>
      </c>
      <c r="E223" s="2" t="s">
        <v>4424</v>
      </c>
      <c r="F223" s="24"/>
      <c r="G223" s="23"/>
      <c r="I223" s="24"/>
      <c r="P223" s="23" t="s">
        <v>5880</v>
      </c>
      <c r="S223" s="24"/>
      <c r="T223" s="23"/>
      <c r="W223" s="24"/>
    </row>
    <row r="224" spans="1:23" x14ac:dyDescent="0.35">
      <c r="A224" s="23"/>
      <c r="C224" s="24"/>
      <c r="D224" s="23" t="s">
        <v>5541</v>
      </c>
      <c r="E224" s="2" t="s">
        <v>4425</v>
      </c>
      <c r="F224" s="24"/>
      <c r="G224" s="23"/>
      <c r="I224" s="24"/>
      <c r="P224" s="23" t="s">
        <v>5881</v>
      </c>
      <c r="S224" s="24"/>
      <c r="T224" s="23"/>
      <c r="W224" s="24"/>
    </row>
    <row r="225" spans="1:23" x14ac:dyDescent="0.35">
      <c r="A225" s="23"/>
      <c r="C225" s="24"/>
      <c r="D225" s="23" t="s">
        <v>5540</v>
      </c>
      <c r="E225" s="2" t="s">
        <v>487</v>
      </c>
      <c r="F225" s="24"/>
      <c r="G225" s="23"/>
      <c r="I225" s="24"/>
      <c r="P225" s="23" t="s">
        <v>5882</v>
      </c>
      <c r="S225" s="24"/>
      <c r="T225" s="23"/>
      <c r="W225" s="24"/>
    </row>
    <row r="226" spans="1:23" x14ac:dyDescent="0.35">
      <c r="A226" s="23"/>
      <c r="C226" s="24"/>
      <c r="D226" s="23" t="s">
        <v>5539</v>
      </c>
      <c r="E226" s="2" t="s">
        <v>4426</v>
      </c>
      <c r="F226" s="24"/>
      <c r="G226" s="23"/>
      <c r="I226" s="24"/>
      <c r="P226" s="23" t="s">
        <v>4430</v>
      </c>
      <c r="S226" s="24"/>
      <c r="T226" s="23"/>
      <c r="W226" s="24"/>
    </row>
    <row r="227" spans="1:23" x14ac:dyDescent="0.35">
      <c r="A227" s="23"/>
      <c r="C227" s="24"/>
      <c r="D227" s="23" t="s">
        <v>5538</v>
      </c>
      <c r="E227" s="2" t="s">
        <v>4427</v>
      </c>
      <c r="F227" s="24"/>
      <c r="G227" s="23"/>
      <c r="I227" s="24"/>
      <c r="P227" s="23" t="s">
        <v>5883</v>
      </c>
      <c r="S227" s="24"/>
      <c r="T227" s="23"/>
      <c r="W227" s="24"/>
    </row>
    <row r="228" spans="1:23" x14ac:dyDescent="0.35">
      <c r="A228" s="23"/>
      <c r="C228" s="24"/>
      <c r="D228" s="23" t="s">
        <v>5537</v>
      </c>
      <c r="E228" s="2" t="s">
        <v>686</v>
      </c>
      <c r="F228" s="24"/>
      <c r="G228" s="23"/>
      <c r="I228" s="24"/>
      <c r="P228" s="23" t="s">
        <v>4962</v>
      </c>
      <c r="S228" s="24"/>
      <c r="T228" s="23"/>
      <c r="W228" s="24"/>
    </row>
    <row r="229" spans="1:23" x14ac:dyDescent="0.35">
      <c r="A229" s="23"/>
      <c r="C229" s="24"/>
      <c r="D229" s="23" t="s">
        <v>5536</v>
      </c>
      <c r="E229" s="2" t="s">
        <v>4428</v>
      </c>
      <c r="F229" s="24"/>
      <c r="G229" s="23"/>
      <c r="I229" s="24"/>
      <c r="P229" s="23" t="s">
        <v>64</v>
      </c>
      <c r="S229" s="24"/>
      <c r="T229" s="23"/>
      <c r="W229" s="24"/>
    </row>
    <row r="230" spans="1:23" x14ac:dyDescent="0.35">
      <c r="A230" s="23"/>
      <c r="C230" s="24"/>
      <c r="D230" s="23" t="s">
        <v>5535</v>
      </c>
      <c r="E230" s="2" t="s">
        <v>4429</v>
      </c>
      <c r="F230" s="24"/>
      <c r="G230" s="23"/>
      <c r="I230" s="24"/>
      <c r="P230" s="23" t="s">
        <v>763</v>
      </c>
      <c r="S230" s="24"/>
      <c r="T230" s="23"/>
      <c r="W230" s="24"/>
    </row>
    <row r="231" spans="1:23" x14ac:dyDescent="0.35">
      <c r="A231" s="23"/>
      <c r="C231" s="24"/>
      <c r="D231" s="23" t="s">
        <v>5534</v>
      </c>
      <c r="E231" s="2" t="s">
        <v>476</v>
      </c>
      <c r="F231" s="24"/>
      <c r="G231" s="23"/>
      <c r="I231" s="24"/>
      <c r="P231" s="23" t="s">
        <v>873</v>
      </c>
      <c r="S231" s="24"/>
      <c r="T231" s="23"/>
      <c r="W231" s="24"/>
    </row>
    <row r="232" spans="1:23" x14ac:dyDescent="0.35">
      <c r="A232" s="23"/>
      <c r="C232" s="24"/>
      <c r="D232" s="23" t="s">
        <v>5533</v>
      </c>
      <c r="E232" s="2" t="s">
        <v>4430</v>
      </c>
      <c r="F232" s="24"/>
      <c r="G232" s="23"/>
      <c r="I232" s="24"/>
      <c r="P232" s="23" t="s">
        <v>4961</v>
      </c>
      <c r="S232" s="24"/>
      <c r="T232" s="23"/>
      <c r="W232" s="24"/>
    </row>
    <row r="233" spans="1:23" x14ac:dyDescent="0.35">
      <c r="A233" s="23"/>
      <c r="C233" s="24"/>
      <c r="D233" s="23" t="s">
        <v>5532</v>
      </c>
      <c r="E233" s="2" t="s">
        <v>4431</v>
      </c>
      <c r="F233" s="24"/>
      <c r="G233" s="23"/>
      <c r="I233" s="24"/>
      <c r="P233" s="23" t="s">
        <v>4956</v>
      </c>
      <c r="S233" s="24"/>
      <c r="T233" s="23"/>
      <c r="W233" s="24"/>
    </row>
    <row r="234" spans="1:23" x14ac:dyDescent="0.35">
      <c r="A234" s="23"/>
      <c r="C234" s="24"/>
      <c r="D234" s="23" t="s">
        <v>5531</v>
      </c>
      <c r="E234" s="2" t="s">
        <v>4432</v>
      </c>
      <c r="F234" s="24"/>
      <c r="G234" s="23"/>
      <c r="I234" s="24"/>
      <c r="P234" s="23" t="s">
        <v>433</v>
      </c>
      <c r="S234" s="24"/>
      <c r="T234" s="23"/>
      <c r="W234" s="24"/>
    </row>
    <row r="235" spans="1:23" x14ac:dyDescent="0.35">
      <c r="A235" s="23"/>
      <c r="C235" s="24"/>
      <c r="D235" s="23" t="s">
        <v>5530</v>
      </c>
      <c r="E235" s="2" t="s">
        <v>4433</v>
      </c>
      <c r="F235" s="24"/>
      <c r="G235" s="23"/>
      <c r="I235" s="24"/>
      <c r="P235" s="23" t="s">
        <v>4284</v>
      </c>
      <c r="S235" s="24"/>
      <c r="T235" s="23"/>
      <c r="W235" s="24"/>
    </row>
    <row r="236" spans="1:23" x14ac:dyDescent="0.35">
      <c r="A236" s="23"/>
      <c r="C236" s="24"/>
      <c r="D236" s="23" t="s">
        <v>5529</v>
      </c>
      <c r="E236" s="2" t="s">
        <v>77</v>
      </c>
      <c r="F236" s="24"/>
      <c r="G236" s="23"/>
      <c r="I236" s="24"/>
      <c r="P236" s="23" t="s">
        <v>5884</v>
      </c>
      <c r="S236" s="24"/>
      <c r="T236" s="23"/>
      <c r="W236" s="24"/>
    </row>
    <row r="237" spans="1:23" x14ac:dyDescent="0.35">
      <c r="A237" s="23"/>
      <c r="C237" s="24"/>
      <c r="D237" s="23" t="s">
        <v>5528</v>
      </c>
      <c r="E237" s="2" t="s">
        <v>4434</v>
      </c>
      <c r="F237" s="24"/>
      <c r="G237" s="23"/>
      <c r="I237" s="24"/>
      <c r="P237" s="23" t="s">
        <v>5758</v>
      </c>
      <c r="S237" s="24"/>
      <c r="T237" s="23"/>
      <c r="W237" s="24"/>
    </row>
    <row r="238" spans="1:23" x14ac:dyDescent="0.35">
      <c r="A238" s="23"/>
      <c r="C238" s="24"/>
      <c r="D238" s="23" t="s">
        <v>5527</v>
      </c>
      <c r="E238" s="2" t="s">
        <v>948</v>
      </c>
      <c r="F238" s="24"/>
      <c r="G238" s="23"/>
      <c r="I238" s="24"/>
      <c r="P238" s="23" t="s">
        <v>5885</v>
      </c>
      <c r="S238" s="24"/>
      <c r="T238" s="23"/>
      <c r="W238" s="24"/>
    </row>
    <row r="239" spans="1:23" x14ac:dyDescent="0.35">
      <c r="A239" s="23"/>
      <c r="C239" s="24"/>
      <c r="D239" s="23" t="s">
        <v>5526</v>
      </c>
      <c r="E239" s="2" t="s">
        <v>4435</v>
      </c>
      <c r="F239" s="24"/>
      <c r="G239" s="23"/>
      <c r="I239" s="24"/>
      <c r="P239" s="23" t="s">
        <v>5886</v>
      </c>
      <c r="S239" s="24"/>
      <c r="T239" s="23"/>
      <c r="W239" s="24"/>
    </row>
    <row r="240" spans="1:23" x14ac:dyDescent="0.35">
      <c r="A240" s="23"/>
      <c r="C240" s="24"/>
      <c r="D240" s="23" t="s">
        <v>5525</v>
      </c>
      <c r="E240" s="2" t="s">
        <v>4436</v>
      </c>
      <c r="F240" s="24"/>
      <c r="G240" s="23"/>
      <c r="I240" s="24"/>
      <c r="P240" s="23" t="s">
        <v>278</v>
      </c>
      <c r="S240" s="24"/>
      <c r="T240" s="23"/>
      <c r="W240" s="24"/>
    </row>
    <row r="241" spans="1:23" x14ac:dyDescent="0.35">
      <c r="A241" s="23"/>
      <c r="C241" s="24"/>
      <c r="D241" s="23" t="s">
        <v>5524</v>
      </c>
      <c r="E241" s="2" t="s">
        <v>4437</v>
      </c>
      <c r="F241" s="24"/>
      <c r="G241" s="23"/>
      <c r="I241" s="24"/>
      <c r="P241" s="23" t="s">
        <v>5887</v>
      </c>
      <c r="S241" s="24"/>
      <c r="T241" s="23"/>
      <c r="W241" s="24"/>
    </row>
    <row r="242" spans="1:23" x14ac:dyDescent="0.35">
      <c r="A242" s="23"/>
      <c r="C242" s="24"/>
      <c r="D242" s="23" t="s">
        <v>5523</v>
      </c>
      <c r="E242" s="2" t="s">
        <v>4438</v>
      </c>
      <c r="F242" s="24"/>
      <c r="G242" s="23"/>
      <c r="I242" s="24"/>
      <c r="P242" s="23" t="s">
        <v>5888</v>
      </c>
      <c r="S242" s="24"/>
      <c r="T242" s="23"/>
      <c r="W242" s="24"/>
    </row>
    <row r="243" spans="1:23" x14ac:dyDescent="0.35">
      <c r="A243" s="23"/>
      <c r="C243" s="24"/>
      <c r="D243" s="23" t="s">
        <v>5522</v>
      </c>
      <c r="E243" s="2" t="s">
        <v>128</v>
      </c>
      <c r="F243" s="24"/>
      <c r="G243" s="23"/>
      <c r="I243" s="24"/>
      <c r="P243" s="23" t="s">
        <v>5889</v>
      </c>
      <c r="S243" s="24"/>
      <c r="T243" s="23"/>
      <c r="W243" s="24"/>
    </row>
    <row r="244" spans="1:23" x14ac:dyDescent="0.35">
      <c r="A244" s="23"/>
      <c r="C244" s="24"/>
      <c r="D244" s="23" t="s">
        <v>5521</v>
      </c>
      <c r="E244" s="2" t="s">
        <v>4439</v>
      </c>
      <c r="F244" s="24"/>
      <c r="G244" s="23"/>
      <c r="I244" s="24"/>
      <c r="P244" s="23" t="s">
        <v>492</v>
      </c>
      <c r="S244" s="24"/>
      <c r="T244" s="23"/>
      <c r="W244" s="24"/>
    </row>
    <row r="245" spans="1:23" x14ac:dyDescent="0.35">
      <c r="A245" s="23"/>
      <c r="C245" s="24"/>
      <c r="D245" s="23" t="s">
        <v>5520</v>
      </c>
      <c r="E245" s="2" t="s">
        <v>4440</v>
      </c>
      <c r="F245" s="24"/>
      <c r="G245" s="23"/>
      <c r="I245" s="24"/>
      <c r="P245" s="23" t="s">
        <v>5890</v>
      </c>
      <c r="S245" s="24"/>
      <c r="T245" s="23"/>
      <c r="W245" s="24"/>
    </row>
    <row r="246" spans="1:23" x14ac:dyDescent="0.35">
      <c r="A246" s="23"/>
      <c r="C246" s="24"/>
      <c r="D246" s="23" t="s">
        <v>4878</v>
      </c>
      <c r="E246" s="2" t="s">
        <v>340</v>
      </c>
      <c r="F246" s="24"/>
      <c r="G246" s="23"/>
      <c r="I246" s="24"/>
      <c r="P246" s="23" t="s">
        <v>4295</v>
      </c>
      <c r="S246" s="24"/>
      <c r="T246" s="23"/>
      <c r="W246" s="24"/>
    </row>
    <row r="247" spans="1:23" x14ac:dyDescent="0.35">
      <c r="A247" s="23"/>
      <c r="C247" s="24"/>
      <c r="D247" s="23" t="s">
        <v>5519</v>
      </c>
      <c r="E247" s="2" t="s">
        <v>4441</v>
      </c>
      <c r="F247" s="24"/>
      <c r="G247" s="23"/>
      <c r="I247" s="24"/>
      <c r="P247" s="23" t="s">
        <v>5795</v>
      </c>
      <c r="S247" s="24"/>
      <c r="T247" s="23"/>
      <c r="W247" s="24"/>
    </row>
    <row r="248" spans="1:23" x14ac:dyDescent="0.35">
      <c r="A248" s="23"/>
      <c r="C248" s="24"/>
      <c r="D248" s="23" t="s">
        <v>5518</v>
      </c>
      <c r="E248" s="2" t="s">
        <v>553</v>
      </c>
      <c r="F248" s="24"/>
      <c r="G248" s="23"/>
      <c r="I248" s="24"/>
      <c r="P248" s="23" t="s">
        <v>5891</v>
      </c>
      <c r="S248" s="24"/>
      <c r="T248" s="23"/>
      <c r="W248" s="24"/>
    </row>
    <row r="249" spans="1:23" x14ac:dyDescent="0.35">
      <c r="A249" s="23"/>
      <c r="C249" s="24"/>
      <c r="D249" s="23" t="s">
        <v>5517</v>
      </c>
      <c r="E249" s="2" t="s">
        <v>940</v>
      </c>
      <c r="F249" s="24"/>
      <c r="G249" s="23"/>
      <c r="I249" s="24"/>
      <c r="P249" s="23" t="s">
        <v>4952</v>
      </c>
      <c r="S249" s="24"/>
      <c r="T249" s="23"/>
      <c r="W249" s="24"/>
    </row>
    <row r="250" spans="1:23" x14ac:dyDescent="0.35">
      <c r="A250" s="23"/>
      <c r="C250" s="24"/>
      <c r="D250" s="23" t="s">
        <v>5516</v>
      </c>
      <c r="E250" s="2" t="s">
        <v>4442</v>
      </c>
      <c r="F250" s="24"/>
      <c r="G250" s="23"/>
      <c r="I250" s="24"/>
      <c r="P250" s="23" t="s">
        <v>83</v>
      </c>
      <c r="S250" s="24"/>
      <c r="T250" s="23"/>
      <c r="W250" s="24"/>
    </row>
    <row r="251" spans="1:23" x14ac:dyDescent="0.35">
      <c r="A251" s="23"/>
      <c r="C251" s="24"/>
      <c r="D251" s="23" t="s">
        <v>5515</v>
      </c>
      <c r="E251" s="2" t="s">
        <v>4443</v>
      </c>
      <c r="F251" s="24"/>
      <c r="G251" s="23"/>
      <c r="I251" s="24"/>
      <c r="P251" s="23" t="s">
        <v>4809</v>
      </c>
      <c r="S251" s="24"/>
      <c r="T251" s="23"/>
      <c r="W251" s="24"/>
    </row>
    <row r="252" spans="1:23" x14ac:dyDescent="0.35">
      <c r="A252" s="23"/>
      <c r="C252" s="24"/>
      <c r="D252" s="23" t="s">
        <v>5514</v>
      </c>
      <c r="E252" s="2" t="s">
        <v>4444</v>
      </c>
      <c r="F252" s="24"/>
      <c r="G252" s="23"/>
      <c r="I252" s="24"/>
      <c r="P252" s="23" t="s">
        <v>4707</v>
      </c>
      <c r="S252" s="24"/>
      <c r="T252" s="23"/>
      <c r="W252" s="24"/>
    </row>
    <row r="253" spans="1:23" x14ac:dyDescent="0.35">
      <c r="A253" s="23"/>
      <c r="C253" s="24"/>
      <c r="D253" s="23" t="s">
        <v>5513</v>
      </c>
      <c r="E253" s="2" t="s">
        <v>4445</v>
      </c>
      <c r="F253" s="24"/>
      <c r="G253" s="23"/>
      <c r="I253" s="24"/>
      <c r="P253" s="23" t="s">
        <v>135</v>
      </c>
      <c r="S253" s="24"/>
      <c r="T253" s="23"/>
      <c r="W253" s="24"/>
    </row>
    <row r="254" spans="1:23" x14ac:dyDescent="0.35">
      <c r="A254" s="23"/>
      <c r="C254" s="24"/>
      <c r="D254" s="23" t="s">
        <v>5512</v>
      </c>
      <c r="E254" s="2" t="s">
        <v>4446</v>
      </c>
      <c r="F254" s="24"/>
      <c r="G254" s="23"/>
      <c r="I254" s="24"/>
      <c r="P254" s="23" t="s">
        <v>5892</v>
      </c>
      <c r="S254" s="24"/>
      <c r="T254" s="23"/>
      <c r="W254" s="24"/>
    </row>
    <row r="255" spans="1:23" x14ac:dyDescent="0.35">
      <c r="A255" s="23"/>
      <c r="C255" s="24"/>
      <c r="D255" s="23" t="s">
        <v>5511</v>
      </c>
      <c r="E255" s="2" t="s">
        <v>905</v>
      </c>
      <c r="F255" s="24"/>
      <c r="G255" s="23"/>
      <c r="I255" s="24"/>
      <c r="P255" s="23" t="s">
        <v>5893</v>
      </c>
      <c r="S255" s="24"/>
      <c r="T255" s="23"/>
      <c r="W255" s="24"/>
    </row>
    <row r="256" spans="1:23" x14ac:dyDescent="0.35">
      <c r="A256" s="23"/>
      <c r="C256" s="24"/>
      <c r="D256" s="23" t="s">
        <v>5510</v>
      </c>
      <c r="E256" s="2" t="s">
        <v>294</v>
      </c>
      <c r="F256" s="24"/>
      <c r="G256" s="23"/>
      <c r="I256" s="24"/>
      <c r="P256" s="23" t="s">
        <v>5894</v>
      </c>
      <c r="S256" s="24"/>
      <c r="T256" s="23"/>
      <c r="W256" s="24"/>
    </row>
    <row r="257" spans="1:23" x14ac:dyDescent="0.35">
      <c r="A257" s="23"/>
      <c r="C257" s="24"/>
      <c r="D257" s="23" t="s">
        <v>5509</v>
      </c>
      <c r="E257" s="2" t="s">
        <v>928</v>
      </c>
      <c r="F257" s="24"/>
      <c r="G257" s="23"/>
      <c r="I257" s="24"/>
      <c r="P257" s="23" t="s">
        <v>5895</v>
      </c>
      <c r="S257" s="24"/>
      <c r="T257" s="23"/>
      <c r="W257" s="24"/>
    </row>
    <row r="258" spans="1:23" x14ac:dyDescent="0.35">
      <c r="A258" s="23"/>
      <c r="C258" s="24"/>
      <c r="D258" s="23" t="s">
        <v>5508</v>
      </c>
      <c r="E258" s="2" t="s">
        <v>4447</v>
      </c>
      <c r="F258" s="24"/>
      <c r="G258" s="23"/>
      <c r="I258" s="24"/>
      <c r="P258" s="23" t="s">
        <v>4444</v>
      </c>
      <c r="S258" s="24"/>
      <c r="T258" s="23"/>
      <c r="W258" s="24"/>
    </row>
    <row r="259" spans="1:23" x14ac:dyDescent="0.35">
      <c r="A259" s="23"/>
      <c r="C259" s="24"/>
      <c r="D259" s="23" t="s">
        <v>5507</v>
      </c>
      <c r="E259" s="2" t="s">
        <v>4448</v>
      </c>
      <c r="F259" s="24"/>
      <c r="G259" s="23"/>
      <c r="I259" s="24"/>
      <c r="P259" s="23" t="s">
        <v>98</v>
      </c>
      <c r="S259" s="24"/>
      <c r="T259" s="23"/>
      <c r="W259" s="24"/>
    </row>
    <row r="260" spans="1:23" x14ac:dyDescent="0.35">
      <c r="A260" s="23"/>
      <c r="C260" s="24"/>
      <c r="D260" s="23" t="s">
        <v>5506</v>
      </c>
      <c r="E260" s="2" t="s">
        <v>4449</v>
      </c>
      <c r="F260" s="24"/>
      <c r="G260" s="23"/>
      <c r="I260" s="24"/>
      <c r="P260" s="23" t="s">
        <v>4552</v>
      </c>
      <c r="S260" s="24"/>
      <c r="T260" s="23"/>
      <c r="W260" s="24"/>
    </row>
    <row r="261" spans="1:23" x14ac:dyDescent="0.35">
      <c r="A261" s="23"/>
      <c r="C261" s="24"/>
      <c r="D261" s="23" t="s">
        <v>5505</v>
      </c>
      <c r="E261" s="2" t="s">
        <v>475</v>
      </c>
      <c r="F261" s="24"/>
      <c r="G261" s="23"/>
      <c r="I261" s="24"/>
      <c r="P261" s="23" t="s">
        <v>5896</v>
      </c>
      <c r="S261" s="24"/>
      <c r="T261" s="23"/>
      <c r="W261" s="24"/>
    </row>
    <row r="262" spans="1:23" x14ac:dyDescent="0.35">
      <c r="A262" s="23"/>
      <c r="C262" s="24"/>
      <c r="D262" s="23" t="s">
        <v>5504</v>
      </c>
      <c r="E262" s="2" t="s">
        <v>61</v>
      </c>
      <c r="F262" s="24"/>
      <c r="G262" s="23"/>
      <c r="I262" s="24"/>
      <c r="P262" s="23" t="s">
        <v>5897</v>
      </c>
      <c r="S262" s="24"/>
      <c r="T262" s="23"/>
      <c r="W262" s="24"/>
    </row>
    <row r="263" spans="1:23" x14ac:dyDescent="0.35">
      <c r="A263" s="23"/>
      <c r="C263" s="24"/>
      <c r="D263" s="23" t="s">
        <v>5503</v>
      </c>
      <c r="E263" s="2" t="s">
        <v>4450</v>
      </c>
      <c r="F263" s="24"/>
      <c r="G263" s="23"/>
      <c r="I263" s="24"/>
      <c r="P263" s="23" t="s">
        <v>4943</v>
      </c>
      <c r="S263" s="24"/>
      <c r="T263" s="23"/>
      <c r="W263" s="24"/>
    </row>
    <row r="264" spans="1:23" x14ac:dyDescent="0.35">
      <c r="A264" s="23"/>
      <c r="C264" s="24"/>
      <c r="D264" s="23" t="s">
        <v>5502</v>
      </c>
      <c r="E264" s="2" t="s">
        <v>4451</v>
      </c>
      <c r="F264" s="24"/>
      <c r="G264" s="23"/>
      <c r="I264" s="24"/>
      <c r="P264" s="23" t="s">
        <v>5898</v>
      </c>
      <c r="S264" s="24"/>
      <c r="T264" s="23"/>
      <c r="W264" s="24"/>
    </row>
    <row r="265" spans="1:23" x14ac:dyDescent="0.35">
      <c r="A265" s="23"/>
      <c r="C265" s="24"/>
      <c r="D265" s="23" t="s">
        <v>5501</v>
      </c>
      <c r="E265" s="2" t="s">
        <v>5782</v>
      </c>
      <c r="F265" s="24"/>
      <c r="G265" s="23"/>
      <c r="I265" s="24"/>
      <c r="P265" s="23" t="s">
        <v>5899</v>
      </c>
      <c r="S265" s="24"/>
      <c r="T265" s="23"/>
      <c r="W265" s="24"/>
    </row>
    <row r="266" spans="1:23" x14ac:dyDescent="0.35">
      <c r="A266" s="23"/>
      <c r="C266" s="24"/>
      <c r="D266" s="23" t="s">
        <v>5500</v>
      </c>
      <c r="E266" s="3" t="s">
        <v>597</v>
      </c>
      <c r="F266" s="24"/>
      <c r="G266" s="23"/>
      <c r="I266" s="24"/>
      <c r="P266" s="23" t="s">
        <v>4985</v>
      </c>
      <c r="S266" s="24"/>
      <c r="T266" s="23"/>
      <c r="W266" s="24"/>
    </row>
    <row r="267" spans="1:23" x14ac:dyDescent="0.35">
      <c r="A267" s="23"/>
      <c r="C267" s="24"/>
      <c r="D267" s="23" t="s">
        <v>5499</v>
      </c>
      <c r="E267" s="2" t="s">
        <v>4452</v>
      </c>
      <c r="F267" s="24"/>
      <c r="G267" s="23"/>
      <c r="I267" s="24"/>
      <c r="P267" s="23" t="s">
        <v>5900</v>
      </c>
      <c r="S267" s="24"/>
      <c r="T267" s="23"/>
      <c r="W267" s="24"/>
    </row>
    <row r="268" spans="1:23" x14ac:dyDescent="0.35">
      <c r="A268" s="23"/>
      <c r="C268" s="24"/>
      <c r="D268" s="23" t="s">
        <v>5498</v>
      </c>
      <c r="E268" s="2" t="s">
        <v>4453</v>
      </c>
      <c r="F268" s="24"/>
      <c r="G268" s="23"/>
      <c r="I268" s="24"/>
      <c r="P268" s="23" t="s">
        <v>4635</v>
      </c>
      <c r="S268" s="24"/>
      <c r="T268" s="23"/>
      <c r="W268" s="24"/>
    </row>
    <row r="269" spans="1:23" x14ac:dyDescent="0.35">
      <c r="A269" s="23"/>
      <c r="C269" s="24"/>
      <c r="D269" s="23" t="s">
        <v>5497</v>
      </c>
      <c r="E269" s="2" t="s">
        <v>4454</v>
      </c>
      <c r="F269" s="24"/>
      <c r="G269" s="23"/>
      <c r="I269" s="24"/>
      <c r="P269" s="23" t="s">
        <v>5901</v>
      </c>
      <c r="S269" s="24"/>
      <c r="T269" s="23"/>
      <c r="W269" s="24"/>
    </row>
    <row r="270" spans="1:23" x14ac:dyDescent="0.35">
      <c r="A270" s="23"/>
      <c r="C270" s="24"/>
      <c r="D270" s="23" t="s">
        <v>5496</v>
      </c>
      <c r="E270" s="2" t="s">
        <v>4455</v>
      </c>
      <c r="F270" s="24"/>
      <c r="G270" s="23"/>
      <c r="I270" s="24"/>
      <c r="P270" s="23" t="s">
        <v>4978</v>
      </c>
      <c r="S270" s="24"/>
      <c r="T270" s="23"/>
      <c r="W270" s="24"/>
    </row>
    <row r="271" spans="1:23" x14ac:dyDescent="0.35">
      <c r="A271" s="23"/>
      <c r="C271" s="24"/>
      <c r="D271" s="23" t="s">
        <v>5495</v>
      </c>
      <c r="E271" s="2" t="s">
        <v>4456</v>
      </c>
      <c r="F271" s="24"/>
      <c r="G271" s="23"/>
      <c r="I271" s="24"/>
      <c r="P271" s="23" t="s">
        <v>4321</v>
      </c>
      <c r="S271" s="24"/>
      <c r="T271" s="23"/>
      <c r="W271" s="24"/>
    </row>
    <row r="272" spans="1:23" x14ac:dyDescent="0.35">
      <c r="A272" s="23"/>
      <c r="C272" s="24"/>
      <c r="D272" s="23" t="s">
        <v>5494</v>
      </c>
      <c r="E272" s="2" t="s">
        <v>4457</v>
      </c>
      <c r="F272" s="24"/>
      <c r="G272" s="23"/>
      <c r="I272" s="24"/>
      <c r="P272" s="23" t="s">
        <v>5902</v>
      </c>
      <c r="S272" s="24"/>
      <c r="T272" s="23"/>
      <c r="W272" s="24"/>
    </row>
    <row r="273" spans="1:23" x14ac:dyDescent="0.35">
      <c r="A273" s="23"/>
      <c r="C273" s="24"/>
      <c r="D273" s="23" t="s">
        <v>5493</v>
      </c>
      <c r="E273" s="2" t="s">
        <v>63</v>
      </c>
      <c r="F273" s="24"/>
      <c r="G273" s="23"/>
      <c r="I273" s="24"/>
      <c r="P273" s="23" t="s">
        <v>892</v>
      </c>
      <c r="S273" s="24"/>
      <c r="T273" s="23"/>
      <c r="W273" s="24"/>
    </row>
    <row r="274" spans="1:23" x14ac:dyDescent="0.35">
      <c r="A274" s="23"/>
      <c r="C274" s="24"/>
      <c r="D274" s="23" t="s">
        <v>5492</v>
      </c>
      <c r="E274" s="2" t="s">
        <v>4458</v>
      </c>
      <c r="F274" s="24"/>
      <c r="G274" s="23"/>
      <c r="I274" s="24"/>
      <c r="P274" s="23" t="s">
        <v>5903</v>
      </c>
      <c r="S274" s="24"/>
      <c r="T274" s="23"/>
      <c r="W274" s="24"/>
    </row>
    <row r="275" spans="1:23" x14ac:dyDescent="0.35">
      <c r="A275" s="23"/>
      <c r="C275" s="24"/>
      <c r="D275" s="23" t="s">
        <v>5491</v>
      </c>
      <c r="E275" s="2" t="s">
        <v>4459</v>
      </c>
      <c r="F275" s="24"/>
      <c r="G275" s="23"/>
      <c r="I275" s="24"/>
      <c r="P275" s="23" t="s">
        <v>4984</v>
      </c>
      <c r="S275" s="24"/>
      <c r="T275" s="23"/>
      <c r="W275" s="24"/>
    </row>
    <row r="276" spans="1:23" x14ac:dyDescent="0.35">
      <c r="A276" s="23"/>
      <c r="C276" s="24"/>
      <c r="D276" s="23" t="s">
        <v>5490</v>
      </c>
      <c r="E276" s="2" t="s">
        <v>5783</v>
      </c>
      <c r="F276" s="24"/>
      <c r="G276" s="23"/>
      <c r="I276" s="24"/>
      <c r="P276" s="23" t="s">
        <v>5904</v>
      </c>
      <c r="S276" s="24"/>
      <c r="T276" s="23"/>
      <c r="W276" s="24"/>
    </row>
    <row r="277" spans="1:23" x14ac:dyDescent="0.35">
      <c r="A277" s="23"/>
      <c r="C277" s="24"/>
      <c r="D277" s="23" t="s">
        <v>5489</v>
      </c>
      <c r="E277" s="2" t="s">
        <v>4460</v>
      </c>
      <c r="F277" s="24"/>
      <c r="G277" s="23"/>
      <c r="I277" s="24"/>
      <c r="P277" s="23" t="s">
        <v>5905</v>
      </c>
      <c r="S277" s="24"/>
      <c r="T277" s="23"/>
      <c r="W277" s="24"/>
    </row>
    <row r="278" spans="1:23" x14ac:dyDescent="0.35">
      <c r="A278" s="23"/>
      <c r="C278" s="24"/>
      <c r="D278" s="23" t="s">
        <v>5488</v>
      </c>
      <c r="E278" s="2" t="s">
        <v>4461</v>
      </c>
      <c r="F278" s="24"/>
      <c r="G278" s="23"/>
      <c r="I278" s="24"/>
      <c r="P278" s="23" t="s">
        <v>344</v>
      </c>
      <c r="S278" s="24"/>
      <c r="T278" s="23"/>
      <c r="W278" s="24"/>
    </row>
    <row r="279" spans="1:23" x14ac:dyDescent="0.35">
      <c r="A279" s="23"/>
      <c r="C279" s="24"/>
      <c r="D279" s="23" t="s">
        <v>5487</v>
      </c>
      <c r="E279" s="2" t="s">
        <v>5784</v>
      </c>
      <c r="F279" s="24"/>
      <c r="G279" s="23"/>
      <c r="I279" s="24"/>
      <c r="P279" s="23" t="s">
        <v>5906</v>
      </c>
      <c r="S279" s="24"/>
      <c r="T279" s="23"/>
      <c r="W279" s="24"/>
    </row>
    <row r="280" spans="1:23" x14ac:dyDescent="0.35">
      <c r="A280" s="23"/>
      <c r="C280" s="24"/>
      <c r="D280" s="23" t="s">
        <v>5486</v>
      </c>
      <c r="E280" s="2" t="s">
        <v>4462</v>
      </c>
      <c r="F280" s="24"/>
      <c r="G280" s="23"/>
      <c r="I280" s="24"/>
      <c r="P280" s="23" t="s">
        <v>4986</v>
      </c>
      <c r="S280" s="24"/>
      <c r="T280" s="23"/>
      <c r="W280" s="24"/>
    </row>
    <row r="281" spans="1:23" x14ac:dyDescent="0.35">
      <c r="A281" s="23"/>
      <c r="C281" s="24"/>
      <c r="D281" s="23" t="s">
        <v>5485</v>
      </c>
      <c r="E281" s="2" t="s">
        <v>4463</v>
      </c>
      <c r="F281" s="24"/>
      <c r="G281" s="23"/>
      <c r="I281" s="24"/>
      <c r="P281" s="23" t="s">
        <v>5907</v>
      </c>
      <c r="S281" s="24"/>
      <c r="T281" s="23"/>
      <c r="W281" s="24"/>
    </row>
    <row r="282" spans="1:23" x14ac:dyDescent="0.35">
      <c r="A282" s="23"/>
      <c r="C282" s="24"/>
      <c r="D282" s="23" t="s">
        <v>5484</v>
      </c>
      <c r="E282" s="2" t="s">
        <v>4464</v>
      </c>
      <c r="F282" s="24"/>
      <c r="G282" s="23"/>
      <c r="I282" s="24"/>
      <c r="P282" s="23" t="s">
        <v>5908</v>
      </c>
      <c r="S282" s="24"/>
      <c r="T282" s="23"/>
      <c r="W282" s="24"/>
    </row>
    <row r="283" spans="1:23" x14ac:dyDescent="0.35">
      <c r="A283" s="23"/>
      <c r="C283" s="24"/>
      <c r="D283" s="23" t="s">
        <v>5483</v>
      </c>
      <c r="E283" s="2" t="s">
        <v>4465</v>
      </c>
      <c r="F283" s="24"/>
      <c r="G283" s="23"/>
      <c r="I283" s="24"/>
      <c r="P283" s="23" t="s">
        <v>232</v>
      </c>
      <c r="S283" s="24"/>
      <c r="T283" s="23"/>
      <c r="W283" s="24"/>
    </row>
    <row r="284" spans="1:23" x14ac:dyDescent="0.35">
      <c r="A284" s="23"/>
      <c r="C284" s="24"/>
      <c r="D284" s="23" t="s">
        <v>5482</v>
      </c>
      <c r="E284" s="2" t="s">
        <v>4466</v>
      </c>
      <c r="F284" s="24"/>
      <c r="G284" s="23"/>
      <c r="I284" s="24"/>
      <c r="P284" s="23" t="s">
        <v>5909</v>
      </c>
      <c r="S284" s="24"/>
      <c r="T284" s="23"/>
      <c r="W284" s="24"/>
    </row>
    <row r="285" spans="1:23" x14ac:dyDescent="0.35">
      <c r="A285" s="23"/>
      <c r="C285" s="24"/>
      <c r="D285" s="23" t="s">
        <v>5481</v>
      </c>
      <c r="E285" s="3" t="s">
        <v>1061</v>
      </c>
      <c r="F285" s="24"/>
      <c r="G285" s="23"/>
      <c r="I285" s="24"/>
      <c r="P285" s="23" t="s">
        <v>4958</v>
      </c>
      <c r="S285" s="24"/>
      <c r="T285" s="23"/>
      <c r="W285" s="24"/>
    </row>
    <row r="286" spans="1:23" x14ac:dyDescent="0.35">
      <c r="A286" s="23"/>
      <c r="C286" s="24"/>
      <c r="D286" s="23" t="s">
        <v>5480</v>
      </c>
      <c r="E286" s="2" t="s">
        <v>4467</v>
      </c>
      <c r="F286" s="24"/>
      <c r="G286" s="23"/>
      <c r="I286" s="24"/>
      <c r="P286" s="23" t="s">
        <v>5910</v>
      </c>
      <c r="S286" s="24"/>
      <c r="T286" s="23"/>
      <c r="W286" s="24"/>
    </row>
    <row r="287" spans="1:23" x14ac:dyDescent="0.35">
      <c r="A287" s="23"/>
      <c r="C287" s="24"/>
      <c r="D287" s="23" t="s">
        <v>5479</v>
      </c>
      <c r="E287" s="2" t="s">
        <v>4468</v>
      </c>
      <c r="F287" s="24"/>
      <c r="G287" s="23"/>
      <c r="I287" s="24"/>
      <c r="P287" s="23" t="s">
        <v>16</v>
      </c>
      <c r="S287" s="24"/>
      <c r="T287" s="23"/>
      <c r="W287" s="24"/>
    </row>
    <row r="288" spans="1:23" x14ac:dyDescent="0.35">
      <c r="A288" s="23"/>
      <c r="C288" s="24"/>
      <c r="D288" s="23" t="s">
        <v>5478</v>
      </c>
      <c r="E288" s="2" t="s">
        <v>4469</v>
      </c>
      <c r="F288" s="24"/>
      <c r="G288" s="23"/>
      <c r="I288" s="24"/>
      <c r="P288" s="23" t="s">
        <v>4967</v>
      </c>
      <c r="S288" s="24"/>
      <c r="T288" s="23"/>
      <c r="W288" s="24"/>
    </row>
    <row r="289" spans="1:23" x14ac:dyDescent="0.35">
      <c r="A289" s="23"/>
      <c r="C289" s="24"/>
      <c r="D289" s="23" t="s">
        <v>4922</v>
      </c>
      <c r="E289" s="2" t="s">
        <v>1060</v>
      </c>
      <c r="F289" s="24"/>
      <c r="G289" s="23"/>
      <c r="I289" s="24"/>
      <c r="P289" s="23" t="s">
        <v>960</v>
      </c>
      <c r="S289" s="24"/>
      <c r="T289" s="23"/>
      <c r="W289" s="24"/>
    </row>
    <row r="290" spans="1:23" x14ac:dyDescent="0.35">
      <c r="A290" s="23"/>
      <c r="C290" s="24"/>
      <c r="D290" s="23" t="s">
        <v>5477</v>
      </c>
      <c r="E290" s="2" t="s">
        <v>4470</v>
      </c>
      <c r="F290" s="24"/>
      <c r="G290" s="23"/>
      <c r="I290" s="24"/>
      <c r="P290" s="23" t="s">
        <v>1058</v>
      </c>
      <c r="S290" s="24"/>
      <c r="T290" s="23"/>
      <c r="W290" s="24"/>
    </row>
    <row r="291" spans="1:23" x14ac:dyDescent="0.35">
      <c r="A291" s="23"/>
      <c r="C291" s="24"/>
      <c r="D291" s="23" t="s">
        <v>5476</v>
      </c>
      <c r="E291" s="2" t="s">
        <v>4471</v>
      </c>
      <c r="F291" s="24"/>
      <c r="G291" s="23"/>
      <c r="I291" s="24"/>
      <c r="P291" s="23" t="s">
        <v>4944</v>
      </c>
      <c r="S291" s="24"/>
      <c r="T291" s="23"/>
      <c r="W291" s="24"/>
    </row>
    <row r="292" spans="1:23" x14ac:dyDescent="0.35">
      <c r="A292" s="23"/>
      <c r="C292" s="24"/>
      <c r="D292" s="23" t="s">
        <v>5475</v>
      </c>
      <c r="E292" s="2" t="s">
        <v>1025</v>
      </c>
      <c r="F292" s="24"/>
      <c r="G292" s="23"/>
      <c r="I292" s="24"/>
      <c r="P292" s="23" t="s">
        <v>557</v>
      </c>
      <c r="S292" s="24"/>
      <c r="T292" s="23"/>
      <c r="W292" s="24"/>
    </row>
    <row r="293" spans="1:23" x14ac:dyDescent="0.35">
      <c r="A293" s="23"/>
      <c r="C293" s="24"/>
      <c r="D293" s="23" t="s">
        <v>5474</v>
      </c>
      <c r="E293" s="2" t="s">
        <v>4472</v>
      </c>
      <c r="F293" s="24"/>
      <c r="G293" s="23"/>
      <c r="I293" s="24"/>
      <c r="P293" s="23" t="s">
        <v>5911</v>
      </c>
      <c r="S293" s="24"/>
      <c r="T293" s="23"/>
      <c r="W293" s="24"/>
    </row>
    <row r="294" spans="1:23" x14ac:dyDescent="0.35">
      <c r="A294" s="23"/>
      <c r="C294" s="24"/>
      <c r="D294" s="23" t="s">
        <v>5473</v>
      </c>
      <c r="E294" s="2" t="s">
        <v>4473</v>
      </c>
      <c r="F294" s="24"/>
      <c r="G294" s="23"/>
      <c r="I294" s="24"/>
      <c r="P294" s="23" t="s">
        <v>5912</v>
      </c>
      <c r="S294" s="24"/>
      <c r="T294" s="23"/>
      <c r="W294" s="24"/>
    </row>
    <row r="295" spans="1:23" x14ac:dyDescent="0.35">
      <c r="A295" s="23"/>
      <c r="C295" s="24"/>
      <c r="D295" s="23" t="s">
        <v>5472</v>
      </c>
      <c r="E295" s="2" t="s">
        <v>225</v>
      </c>
      <c r="F295" s="24"/>
      <c r="G295" s="23"/>
      <c r="I295" s="24"/>
      <c r="P295" s="23" t="s">
        <v>742</v>
      </c>
      <c r="S295" s="24"/>
      <c r="T295" s="23"/>
      <c r="W295" s="24"/>
    </row>
    <row r="296" spans="1:23" x14ac:dyDescent="0.35">
      <c r="A296" s="23"/>
      <c r="C296" s="24"/>
      <c r="D296" s="23" t="s">
        <v>5471</v>
      </c>
      <c r="E296" s="2" t="s">
        <v>4474</v>
      </c>
      <c r="F296" s="24"/>
      <c r="G296" s="23"/>
      <c r="I296" s="24"/>
      <c r="P296" s="23" t="s">
        <v>104</v>
      </c>
      <c r="S296" s="24"/>
      <c r="T296" s="23"/>
      <c r="W296" s="24"/>
    </row>
    <row r="297" spans="1:23" x14ac:dyDescent="0.35">
      <c r="A297" s="23"/>
      <c r="C297" s="24"/>
      <c r="D297" s="23" t="s">
        <v>5470</v>
      </c>
      <c r="E297" s="2" t="s">
        <v>731</v>
      </c>
      <c r="F297" s="24"/>
      <c r="G297" s="23"/>
      <c r="I297" s="24"/>
      <c r="P297" s="23" t="s">
        <v>5913</v>
      </c>
      <c r="S297" s="24"/>
      <c r="T297" s="23"/>
      <c r="W297" s="24"/>
    </row>
    <row r="298" spans="1:23" x14ac:dyDescent="0.35">
      <c r="A298" s="23"/>
      <c r="C298" s="24"/>
      <c r="D298" s="23" t="s">
        <v>5469</v>
      </c>
      <c r="E298" s="3" t="s">
        <v>838</v>
      </c>
      <c r="F298" s="24"/>
      <c r="G298" s="23"/>
      <c r="I298" s="24"/>
      <c r="P298" s="23" t="s">
        <v>4693</v>
      </c>
      <c r="S298" s="24"/>
      <c r="T298" s="23"/>
      <c r="W298" s="24"/>
    </row>
    <row r="299" spans="1:23" x14ac:dyDescent="0.35">
      <c r="A299" s="23"/>
      <c r="C299" s="24"/>
      <c r="D299" s="23" t="s">
        <v>5468</v>
      </c>
      <c r="E299" s="2" t="s">
        <v>4475</v>
      </c>
      <c r="F299" s="24"/>
      <c r="G299" s="23"/>
      <c r="I299" s="24"/>
      <c r="P299" s="23" t="s">
        <v>5762</v>
      </c>
      <c r="S299" s="24"/>
      <c r="T299" s="23"/>
      <c r="W299" s="24"/>
    </row>
    <row r="300" spans="1:23" x14ac:dyDescent="0.35">
      <c r="A300" s="23"/>
      <c r="C300" s="24"/>
      <c r="D300" s="23" t="s">
        <v>5467</v>
      </c>
      <c r="E300" s="2" t="s">
        <v>4476</v>
      </c>
      <c r="F300" s="24"/>
      <c r="G300" s="23"/>
      <c r="I300" s="24"/>
      <c r="P300" s="23" t="s">
        <v>4518</v>
      </c>
      <c r="S300" s="24"/>
      <c r="T300" s="23"/>
      <c r="W300" s="24"/>
    </row>
    <row r="301" spans="1:23" x14ac:dyDescent="0.35">
      <c r="A301" s="23"/>
      <c r="C301" s="24"/>
      <c r="D301" s="23" t="s">
        <v>5466</v>
      </c>
      <c r="E301" s="2" t="s">
        <v>4477</v>
      </c>
      <c r="F301" s="24"/>
      <c r="G301" s="23"/>
      <c r="I301" s="24"/>
      <c r="P301" s="23" t="s">
        <v>4705</v>
      </c>
      <c r="S301" s="24"/>
      <c r="T301" s="23"/>
      <c r="W301" s="24"/>
    </row>
    <row r="302" spans="1:23" x14ac:dyDescent="0.35">
      <c r="A302" s="23"/>
      <c r="C302" s="24"/>
      <c r="D302" s="23" t="s">
        <v>5465</v>
      </c>
      <c r="E302" s="2" t="s">
        <v>4478</v>
      </c>
      <c r="F302" s="24"/>
      <c r="G302" s="23"/>
      <c r="I302" s="24"/>
      <c r="P302" s="23" t="s">
        <v>438</v>
      </c>
      <c r="S302" s="24"/>
      <c r="T302" s="23"/>
      <c r="W302" s="24"/>
    </row>
    <row r="303" spans="1:23" x14ac:dyDescent="0.35">
      <c r="A303" s="23"/>
      <c r="C303" s="24"/>
      <c r="D303" s="23" t="s">
        <v>5464</v>
      </c>
      <c r="E303" s="2" t="s">
        <v>4479</v>
      </c>
      <c r="F303" s="24"/>
      <c r="G303" s="23"/>
      <c r="I303" s="24"/>
      <c r="P303" s="23" t="s">
        <v>4946</v>
      </c>
      <c r="S303" s="24"/>
      <c r="T303" s="23"/>
      <c r="W303" s="24"/>
    </row>
    <row r="304" spans="1:23" x14ac:dyDescent="0.35">
      <c r="A304" s="23"/>
      <c r="C304" s="24"/>
      <c r="D304" s="23" t="s">
        <v>5463</v>
      </c>
      <c r="E304" s="2" t="s">
        <v>4480</v>
      </c>
      <c r="F304" s="24"/>
      <c r="G304" s="23"/>
      <c r="I304" s="24"/>
      <c r="P304" s="23" t="s">
        <v>535</v>
      </c>
      <c r="S304" s="24"/>
      <c r="T304" s="23"/>
      <c r="W304" s="24"/>
    </row>
    <row r="305" spans="1:23" x14ac:dyDescent="0.35">
      <c r="A305" s="23"/>
      <c r="C305" s="24"/>
      <c r="D305" s="23" t="s">
        <v>5462</v>
      </c>
      <c r="E305" s="2" t="s">
        <v>292</v>
      </c>
      <c r="F305" s="24"/>
      <c r="G305" s="23"/>
      <c r="I305" s="24"/>
      <c r="P305" s="23" t="s">
        <v>81</v>
      </c>
      <c r="S305" s="24"/>
      <c r="T305" s="23"/>
      <c r="W305" s="24"/>
    </row>
    <row r="306" spans="1:23" x14ac:dyDescent="0.35">
      <c r="A306" s="23"/>
      <c r="C306" s="24"/>
      <c r="D306" s="23" t="s">
        <v>5461</v>
      </c>
      <c r="E306" s="2" t="s">
        <v>4481</v>
      </c>
      <c r="F306" s="24"/>
      <c r="G306" s="23"/>
      <c r="I306" s="24"/>
      <c r="P306" s="23" t="s">
        <v>5914</v>
      </c>
      <c r="S306" s="24"/>
      <c r="T306" s="23"/>
      <c r="W306" s="24"/>
    </row>
    <row r="307" spans="1:23" x14ac:dyDescent="0.35">
      <c r="A307" s="23"/>
      <c r="C307" s="24"/>
      <c r="D307" s="23" t="s">
        <v>5460</v>
      </c>
      <c r="E307" s="2" t="s">
        <v>954</v>
      </c>
      <c r="F307" s="24"/>
      <c r="G307" s="23"/>
      <c r="I307" s="24"/>
      <c r="P307" s="23" t="s">
        <v>4954</v>
      </c>
      <c r="S307" s="24"/>
      <c r="T307" s="23"/>
      <c r="W307" s="24"/>
    </row>
    <row r="308" spans="1:23" x14ac:dyDescent="0.35">
      <c r="A308" s="23"/>
      <c r="C308" s="24"/>
      <c r="D308" s="23" t="s">
        <v>5459</v>
      </c>
      <c r="E308" s="2" t="s">
        <v>4482</v>
      </c>
      <c r="F308" s="24"/>
      <c r="G308" s="23"/>
      <c r="I308" s="24"/>
      <c r="P308" s="23" t="s">
        <v>4979</v>
      </c>
      <c r="S308" s="24"/>
      <c r="T308" s="23"/>
      <c r="W308" s="24"/>
    </row>
    <row r="309" spans="1:23" x14ac:dyDescent="0.35">
      <c r="A309" s="23"/>
      <c r="C309" s="24"/>
      <c r="D309" s="23" t="s">
        <v>5458</v>
      </c>
      <c r="E309" s="2" t="s">
        <v>4483</v>
      </c>
      <c r="F309" s="24"/>
      <c r="G309" s="23"/>
      <c r="I309" s="24"/>
      <c r="P309" s="23" t="s">
        <v>598</v>
      </c>
      <c r="S309" s="24"/>
      <c r="T309" s="23"/>
      <c r="W309" s="24"/>
    </row>
    <row r="310" spans="1:23" x14ac:dyDescent="0.35">
      <c r="A310" s="23"/>
      <c r="C310" s="24"/>
      <c r="D310" s="23" t="s">
        <v>5457</v>
      </c>
      <c r="E310" s="2" t="s">
        <v>4484</v>
      </c>
      <c r="F310" s="24"/>
      <c r="G310" s="23"/>
      <c r="I310" s="24"/>
      <c r="P310" s="23" t="s">
        <v>5915</v>
      </c>
      <c r="S310" s="24"/>
      <c r="T310" s="23"/>
      <c r="W310" s="24"/>
    </row>
    <row r="311" spans="1:23" x14ac:dyDescent="0.35">
      <c r="A311" s="23"/>
      <c r="C311" s="24"/>
      <c r="D311" s="23" t="s">
        <v>5456</v>
      </c>
      <c r="E311" s="2" t="s">
        <v>688</v>
      </c>
      <c r="F311" s="24"/>
      <c r="G311" s="23"/>
      <c r="I311" s="24"/>
      <c r="P311" s="23" t="s">
        <v>152</v>
      </c>
      <c r="S311" s="24"/>
      <c r="T311" s="23"/>
      <c r="W311" s="24"/>
    </row>
    <row r="312" spans="1:23" x14ac:dyDescent="0.35">
      <c r="A312" s="23"/>
      <c r="C312" s="24"/>
      <c r="D312" s="23" t="s">
        <v>5455</v>
      </c>
      <c r="E312" s="2" t="s">
        <v>625</v>
      </c>
      <c r="F312" s="24"/>
      <c r="G312" s="23"/>
      <c r="I312" s="24"/>
      <c r="P312" s="23" t="s">
        <v>5916</v>
      </c>
      <c r="S312" s="24"/>
      <c r="T312" s="23"/>
      <c r="W312" s="24"/>
    </row>
    <row r="313" spans="1:23" x14ac:dyDescent="0.35">
      <c r="A313" s="23"/>
      <c r="C313" s="24"/>
      <c r="D313" s="23" t="s">
        <v>5454</v>
      </c>
      <c r="E313" s="2" t="s">
        <v>4485</v>
      </c>
      <c r="F313" s="24"/>
      <c r="G313" s="23"/>
      <c r="I313" s="24"/>
      <c r="P313" s="23" t="s">
        <v>4349</v>
      </c>
      <c r="S313" s="24"/>
      <c r="T313" s="23"/>
      <c r="W313" s="24"/>
    </row>
    <row r="314" spans="1:23" x14ac:dyDescent="0.35">
      <c r="A314" s="23"/>
      <c r="C314" s="24"/>
      <c r="D314" s="23" t="s">
        <v>5453</v>
      </c>
      <c r="E314" s="3" t="s">
        <v>749</v>
      </c>
      <c r="F314" s="24"/>
      <c r="G314" s="23"/>
      <c r="I314" s="24"/>
      <c r="P314" s="23" t="s">
        <v>4508</v>
      </c>
      <c r="S314" s="24"/>
      <c r="T314" s="23"/>
      <c r="W314" s="24"/>
    </row>
    <row r="315" spans="1:23" x14ac:dyDescent="0.35">
      <c r="A315" s="23"/>
      <c r="C315" s="24"/>
      <c r="D315" s="23" t="s">
        <v>5452</v>
      </c>
      <c r="E315" s="2" t="s">
        <v>4486</v>
      </c>
      <c r="F315" s="24"/>
      <c r="G315" s="23"/>
      <c r="I315" s="24"/>
      <c r="P315" s="23" t="s">
        <v>4676</v>
      </c>
      <c r="S315" s="24"/>
      <c r="T315" s="23"/>
      <c r="W315" s="24"/>
    </row>
    <row r="316" spans="1:23" x14ac:dyDescent="0.35">
      <c r="A316" s="23"/>
      <c r="C316" s="24"/>
      <c r="D316" s="23" t="s">
        <v>5451</v>
      </c>
      <c r="E316" s="2" t="s">
        <v>4487</v>
      </c>
      <c r="F316" s="24"/>
      <c r="G316" s="23"/>
      <c r="I316" s="24"/>
      <c r="P316" s="23" t="s">
        <v>5917</v>
      </c>
      <c r="S316" s="24"/>
      <c r="T316" s="23"/>
      <c r="W316" s="24"/>
    </row>
    <row r="317" spans="1:23" x14ac:dyDescent="0.35">
      <c r="A317" s="23"/>
      <c r="C317" s="24"/>
      <c r="D317" s="23" t="s">
        <v>5450</v>
      </c>
      <c r="E317" s="2" t="s">
        <v>4488</v>
      </c>
      <c r="F317" s="24"/>
      <c r="G317" s="23"/>
      <c r="I317" s="24"/>
      <c r="P317" s="23" t="s">
        <v>4973</v>
      </c>
      <c r="S317" s="24"/>
      <c r="T317" s="23"/>
      <c r="W317" s="24"/>
    </row>
    <row r="318" spans="1:23" x14ac:dyDescent="0.35">
      <c r="A318" s="23"/>
      <c r="C318" s="24"/>
      <c r="D318" s="23" t="s">
        <v>5449</v>
      </c>
      <c r="E318" s="2" t="s">
        <v>136</v>
      </c>
      <c r="F318" s="24"/>
      <c r="G318" s="23"/>
      <c r="I318" s="24"/>
      <c r="P318" s="23" t="s">
        <v>5918</v>
      </c>
      <c r="S318" s="24"/>
      <c r="T318" s="23"/>
      <c r="W318" s="24"/>
    </row>
    <row r="319" spans="1:23" x14ac:dyDescent="0.35">
      <c r="A319" s="23"/>
      <c r="C319" s="24"/>
      <c r="D319" s="23" t="s">
        <v>5448</v>
      </c>
      <c r="E319" s="2" t="s">
        <v>4489</v>
      </c>
      <c r="F319" s="24"/>
      <c r="G319" s="23"/>
      <c r="I319" s="24"/>
      <c r="P319" s="23" t="s">
        <v>4804</v>
      </c>
      <c r="S319" s="24"/>
      <c r="T319" s="23"/>
      <c r="W319" s="24"/>
    </row>
    <row r="320" spans="1:23" x14ac:dyDescent="0.35">
      <c r="A320" s="23"/>
      <c r="C320" s="24"/>
      <c r="D320" s="23" t="s">
        <v>4885</v>
      </c>
      <c r="E320" s="2" t="s">
        <v>4490</v>
      </c>
      <c r="F320" s="24"/>
      <c r="G320" s="23"/>
      <c r="I320" s="24"/>
      <c r="P320" s="23" t="s">
        <v>932</v>
      </c>
      <c r="S320" s="24"/>
      <c r="T320" s="23"/>
      <c r="W320" s="24"/>
    </row>
    <row r="321" spans="1:23" x14ac:dyDescent="0.35">
      <c r="A321" s="23"/>
      <c r="C321" s="24"/>
      <c r="D321" s="23" t="s">
        <v>5447</v>
      </c>
      <c r="E321" s="2" t="s">
        <v>4491</v>
      </c>
      <c r="F321" s="24"/>
      <c r="G321" s="23"/>
      <c r="I321" s="24"/>
      <c r="P321" s="23" t="s">
        <v>5919</v>
      </c>
      <c r="S321" s="24"/>
      <c r="T321" s="23"/>
      <c r="W321" s="24"/>
    </row>
    <row r="322" spans="1:23" x14ac:dyDescent="0.35">
      <c r="A322" s="23"/>
      <c r="C322" s="24"/>
      <c r="D322" s="23" t="s">
        <v>5446</v>
      </c>
      <c r="E322" s="2" t="s">
        <v>643</v>
      </c>
      <c r="F322" s="24"/>
      <c r="G322" s="23"/>
      <c r="I322" s="24"/>
      <c r="P322" s="23" t="s">
        <v>5920</v>
      </c>
      <c r="S322" s="24"/>
      <c r="T322" s="23"/>
      <c r="W322" s="24"/>
    </row>
    <row r="323" spans="1:23" x14ac:dyDescent="0.35">
      <c r="A323" s="23"/>
      <c r="C323" s="24"/>
      <c r="D323" s="23" t="s">
        <v>5445</v>
      </c>
      <c r="E323" s="2" t="s">
        <v>104</v>
      </c>
      <c r="F323" s="24"/>
      <c r="G323" s="23"/>
      <c r="I323" s="24"/>
      <c r="P323" s="23" t="s">
        <v>862</v>
      </c>
      <c r="S323" s="24"/>
      <c r="T323" s="23"/>
      <c r="W323" s="24"/>
    </row>
    <row r="324" spans="1:23" x14ac:dyDescent="0.35">
      <c r="A324" s="23"/>
      <c r="C324" s="24"/>
      <c r="D324" s="23" t="s">
        <v>5444</v>
      </c>
      <c r="E324" s="2" t="s">
        <v>4492</v>
      </c>
      <c r="F324" s="24"/>
      <c r="G324" s="23"/>
      <c r="I324" s="24"/>
      <c r="P324" s="23" t="s">
        <v>5921</v>
      </c>
      <c r="S324" s="24"/>
      <c r="T324" s="23"/>
      <c r="W324" s="24"/>
    </row>
    <row r="325" spans="1:23" x14ac:dyDescent="0.35">
      <c r="A325" s="23"/>
      <c r="C325" s="24"/>
      <c r="D325" s="23" t="s">
        <v>5443</v>
      </c>
      <c r="E325" s="2" t="s">
        <v>4493</v>
      </c>
      <c r="F325" s="24"/>
      <c r="G325" s="23"/>
      <c r="I325" s="24"/>
      <c r="P325" s="23" t="s">
        <v>4969</v>
      </c>
      <c r="S325" s="24"/>
      <c r="T325" s="23"/>
      <c r="W325" s="24"/>
    </row>
    <row r="326" spans="1:23" x14ac:dyDescent="0.35">
      <c r="A326" s="23"/>
      <c r="C326" s="24"/>
      <c r="D326" s="23" t="s">
        <v>5442</v>
      </c>
      <c r="E326" s="2" t="s">
        <v>944</v>
      </c>
      <c r="F326" s="24"/>
      <c r="G326" s="23"/>
      <c r="I326" s="24"/>
      <c r="P326" s="23" t="s">
        <v>4951</v>
      </c>
      <c r="S326" s="24"/>
      <c r="T326" s="23"/>
      <c r="W326" s="24"/>
    </row>
    <row r="327" spans="1:23" x14ac:dyDescent="0.35">
      <c r="A327" s="23"/>
      <c r="C327" s="24"/>
      <c r="D327" s="23" t="s">
        <v>5441</v>
      </c>
      <c r="E327" s="2" t="s">
        <v>4494</v>
      </c>
      <c r="F327" s="24"/>
      <c r="G327" s="23"/>
      <c r="I327" s="24"/>
      <c r="P327" s="23" t="s">
        <v>5922</v>
      </c>
      <c r="S327" s="24"/>
      <c r="T327" s="23"/>
      <c r="W327" s="24"/>
    </row>
    <row r="328" spans="1:23" x14ac:dyDescent="0.35">
      <c r="A328" s="23"/>
      <c r="C328" s="24"/>
      <c r="D328" s="23" t="s">
        <v>5440</v>
      </c>
      <c r="E328" s="2" t="s">
        <v>83</v>
      </c>
      <c r="F328" s="24"/>
      <c r="G328" s="23"/>
      <c r="I328" s="24"/>
      <c r="P328" s="23" t="s">
        <v>5923</v>
      </c>
      <c r="S328" s="24"/>
      <c r="T328" s="23"/>
      <c r="W328" s="24"/>
    </row>
    <row r="329" spans="1:23" x14ac:dyDescent="0.35">
      <c r="A329" s="23"/>
      <c r="C329" s="24"/>
      <c r="D329" s="23" t="s">
        <v>5439</v>
      </c>
      <c r="E329" s="2" t="s">
        <v>4495</v>
      </c>
      <c r="F329" s="24"/>
      <c r="G329" s="23"/>
      <c r="I329" s="24"/>
      <c r="P329" s="23" t="s">
        <v>4953</v>
      </c>
      <c r="S329" s="24"/>
      <c r="T329" s="23"/>
      <c r="W329" s="24"/>
    </row>
    <row r="330" spans="1:23" x14ac:dyDescent="0.35">
      <c r="A330" s="23"/>
      <c r="C330" s="24"/>
      <c r="D330" s="23" t="s">
        <v>5438</v>
      </c>
      <c r="E330" s="2" t="s">
        <v>4496</v>
      </c>
      <c r="F330" s="24"/>
      <c r="G330" s="23"/>
      <c r="I330" s="24"/>
      <c r="P330" s="23" t="s">
        <v>5924</v>
      </c>
      <c r="S330" s="24"/>
      <c r="T330" s="23"/>
      <c r="W330" s="24"/>
    </row>
    <row r="331" spans="1:23" x14ac:dyDescent="0.35">
      <c r="A331" s="23"/>
      <c r="C331" s="24"/>
      <c r="D331" s="23" t="s">
        <v>5437</v>
      </c>
      <c r="E331" s="2" t="s">
        <v>4497</v>
      </c>
      <c r="F331" s="24"/>
      <c r="G331" s="23"/>
      <c r="I331" s="24"/>
      <c r="P331" s="23" t="s">
        <v>5925</v>
      </c>
      <c r="S331" s="24"/>
      <c r="T331" s="23"/>
      <c r="W331" s="24"/>
    </row>
    <row r="332" spans="1:23" x14ac:dyDescent="0.35">
      <c r="A332" s="23"/>
      <c r="C332" s="24"/>
      <c r="D332" s="23" t="s">
        <v>5436</v>
      </c>
      <c r="E332" s="2" t="s">
        <v>4498</v>
      </c>
      <c r="F332" s="24"/>
      <c r="G332" s="23"/>
      <c r="I332" s="24"/>
      <c r="P332" s="23" t="s">
        <v>5926</v>
      </c>
      <c r="S332" s="24"/>
      <c r="T332" s="23"/>
      <c r="W332" s="24"/>
    </row>
    <row r="333" spans="1:23" x14ac:dyDescent="0.35">
      <c r="A333" s="23"/>
      <c r="C333" s="24"/>
      <c r="D333" s="23" t="s">
        <v>5435</v>
      </c>
      <c r="E333" s="2" t="s">
        <v>4499</v>
      </c>
      <c r="F333" s="24"/>
      <c r="G333" s="23"/>
      <c r="I333" s="24"/>
      <c r="P333" s="23" t="s">
        <v>5927</v>
      </c>
      <c r="S333" s="24"/>
      <c r="T333" s="23"/>
      <c r="W333" s="24"/>
    </row>
    <row r="334" spans="1:23" x14ac:dyDescent="0.35">
      <c r="A334" s="23"/>
      <c r="C334" s="24"/>
      <c r="D334" s="23" t="s">
        <v>5434</v>
      </c>
      <c r="E334" s="2" t="s">
        <v>4500</v>
      </c>
      <c r="F334" s="24"/>
      <c r="G334" s="23"/>
      <c r="I334" s="24"/>
      <c r="P334" s="23" t="s">
        <v>4300</v>
      </c>
      <c r="S334" s="24"/>
      <c r="T334" s="23"/>
      <c r="W334" s="24"/>
    </row>
    <row r="335" spans="1:23" x14ac:dyDescent="0.35">
      <c r="A335" s="23"/>
      <c r="C335" s="24"/>
      <c r="D335" s="23" t="s">
        <v>5433</v>
      </c>
      <c r="E335" s="2" t="s">
        <v>4501</v>
      </c>
      <c r="F335" s="24"/>
      <c r="G335" s="23"/>
      <c r="I335" s="24"/>
      <c r="P335" s="23" t="s">
        <v>4496</v>
      </c>
      <c r="S335" s="24"/>
      <c r="T335" s="23"/>
      <c r="W335" s="24"/>
    </row>
    <row r="336" spans="1:23" x14ac:dyDescent="0.35">
      <c r="A336" s="23"/>
      <c r="C336" s="24"/>
      <c r="D336" s="23" t="s">
        <v>5432</v>
      </c>
      <c r="E336" s="2" t="s">
        <v>655</v>
      </c>
      <c r="F336" s="24"/>
      <c r="G336" s="23"/>
      <c r="I336" s="24"/>
      <c r="P336" s="23" t="s">
        <v>5928</v>
      </c>
      <c r="S336" s="24"/>
      <c r="T336" s="23"/>
      <c r="W336" s="24"/>
    </row>
    <row r="337" spans="1:23" x14ac:dyDescent="0.35">
      <c r="A337" s="23"/>
      <c r="C337" s="24"/>
      <c r="D337" s="23" t="s">
        <v>5431</v>
      </c>
      <c r="E337" s="2" t="s">
        <v>622</v>
      </c>
      <c r="F337" s="24"/>
      <c r="G337" s="23"/>
      <c r="I337" s="24"/>
      <c r="P337" s="23" t="s">
        <v>5929</v>
      </c>
      <c r="S337" s="24"/>
      <c r="T337" s="23"/>
      <c r="W337" s="24"/>
    </row>
    <row r="338" spans="1:23" x14ac:dyDescent="0.35">
      <c r="A338" s="23"/>
      <c r="C338" s="24"/>
      <c r="D338" s="23" t="s">
        <v>5430</v>
      </c>
      <c r="E338" s="2" t="s">
        <v>90</v>
      </c>
      <c r="F338" s="24"/>
      <c r="G338" s="23"/>
      <c r="I338" s="24"/>
      <c r="P338" s="23" t="s">
        <v>4663</v>
      </c>
      <c r="S338" s="24"/>
      <c r="T338" s="23"/>
      <c r="W338" s="24"/>
    </row>
    <row r="339" spans="1:23" x14ac:dyDescent="0.35">
      <c r="A339" s="23"/>
      <c r="C339" s="24"/>
      <c r="D339" s="23" t="s">
        <v>5429</v>
      </c>
      <c r="E339" s="2" t="s">
        <v>4502</v>
      </c>
      <c r="F339" s="24"/>
      <c r="G339" s="23"/>
      <c r="I339" s="24"/>
      <c r="P339" s="23" t="s">
        <v>827</v>
      </c>
      <c r="S339" s="24"/>
      <c r="T339" s="23"/>
      <c r="W339" s="24"/>
    </row>
    <row r="340" spans="1:23" x14ac:dyDescent="0.35">
      <c r="A340" s="23"/>
      <c r="C340" s="24"/>
      <c r="D340" s="23" t="s">
        <v>5428</v>
      </c>
      <c r="E340" s="2" t="s">
        <v>4503</v>
      </c>
      <c r="F340" s="24"/>
      <c r="G340" s="23"/>
      <c r="I340" s="24"/>
      <c r="P340" s="23" t="s">
        <v>4785</v>
      </c>
      <c r="S340" s="24"/>
      <c r="T340" s="23"/>
      <c r="W340" s="24"/>
    </row>
    <row r="341" spans="1:23" x14ac:dyDescent="0.35">
      <c r="A341" s="23"/>
      <c r="C341" s="24"/>
      <c r="D341" s="23" t="s">
        <v>5427</v>
      </c>
      <c r="E341" s="2" t="s">
        <v>4504</v>
      </c>
      <c r="F341" s="24"/>
      <c r="G341" s="23"/>
      <c r="I341" s="24"/>
      <c r="P341" s="23" t="s">
        <v>5930</v>
      </c>
      <c r="S341" s="24"/>
      <c r="T341" s="23"/>
      <c r="W341" s="24"/>
    </row>
    <row r="342" spans="1:23" x14ac:dyDescent="0.35">
      <c r="A342" s="23"/>
      <c r="C342" s="24"/>
      <c r="D342" s="23" t="s">
        <v>5426</v>
      </c>
      <c r="E342" s="2" t="s">
        <v>4505</v>
      </c>
      <c r="F342" s="24"/>
      <c r="G342" s="23"/>
      <c r="I342" s="24"/>
      <c r="P342" s="23" t="s">
        <v>4304</v>
      </c>
      <c r="S342" s="24"/>
      <c r="T342" s="23"/>
      <c r="W342" s="24"/>
    </row>
    <row r="343" spans="1:23" x14ac:dyDescent="0.35">
      <c r="A343" s="23"/>
      <c r="C343" s="24"/>
      <c r="D343" s="23" t="s">
        <v>5425</v>
      </c>
      <c r="E343" s="2" t="s">
        <v>4506</v>
      </c>
      <c r="F343" s="24"/>
      <c r="G343" s="23"/>
      <c r="I343" s="24"/>
      <c r="P343" s="23" t="s">
        <v>1037</v>
      </c>
      <c r="S343" s="24"/>
      <c r="T343" s="23"/>
      <c r="W343" s="24"/>
    </row>
    <row r="344" spans="1:23" x14ac:dyDescent="0.35">
      <c r="A344" s="23"/>
      <c r="C344" s="24"/>
      <c r="D344" s="23" t="s">
        <v>5424</v>
      </c>
      <c r="E344" s="2" t="s">
        <v>4507</v>
      </c>
      <c r="F344" s="24"/>
      <c r="G344" s="23"/>
      <c r="I344" s="24"/>
      <c r="P344" s="23" t="s">
        <v>5931</v>
      </c>
      <c r="S344" s="24"/>
      <c r="T344" s="23"/>
      <c r="W344" s="24"/>
    </row>
    <row r="345" spans="1:23" x14ac:dyDescent="0.35">
      <c r="A345" s="23"/>
      <c r="C345" s="24"/>
      <c r="D345" s="23" t="s">
        <v>5423</v>
      </c>
      <c r="E345" s="2" t="s">
        <v>4508</v>
      </c>
      <c r="F345" s="24"/>
      <c r="G345" s="23"/>
      <c r="I345" s="24"/>
      <c r="P345" s="23" t="s">
        <v>301</v>
      </c>
      <c r="S345" s="24"/>
      <c r="T345" s="23"/>
      <c r="W345" s="24"/>
    </row>
    <row r="346" spans="1:23" x14ac:dyDescent="0.35">
      <c r="A346" s="23"/>
      <c r="C346" s="24"/>
      <c r="D346" s="23" t="s">
        <v>5422</v>
      </c>
      <c r="E346" s="2" t="s">
        <v>981</v>
      </c>
      <c r="F346" s="24"/>
      <c r="G346" s="23"/>
      <c r="I346" s="24"/>
      <c r="P346" s="23" t="s">
        <v>4983</v>
      </c>
      <c r="S346" s="24"/>
      <c r="T346" s="23"/>
      <c r="W346" s="24"/>
    </row>
    <row r="347" spans="1:23" x14ac:dyDescent="0.35">
      <c r="A347" s="23"/>
      <c r="C347" s="24"/>
      <c r="D347" s="23" t="s">
        <v>5421</v>
      </c>
      <c r="E347" s="2" t="s">
        <v>4509</v>
      </c>
      <c r="F347" s="24"/>
      <c r="G347" s="23"/>
      <c r="I347" s="24"/>
      <c r="P347" s="23" t="s">
        <v>145</v>
      </c>
      <c r="S347" s="24"/>
      <c r="T347" s="23"/>
      <c r="W347" s="24"/>
    </row>
    <row r="348" spans="1:23" x14ac:dyDescent="0.35">
      <c r="A348" s="23"/>
      <c r="C348" s="24"/>
      <c r="D348" s="23" t="s">
        <v>5420</v>
      </c>
      <c r="E348" s="2" t="s">
        <v>4510</v>
      </c>
      <c r="F348" s="24"/>
      <c r="G348" s="23"/>
      <c r="I348" s="24"/>
      <c r="P348" s="23" t="s">
        <v>5932</v>
      </c>
      <c r="S348" s="24"/>
      <c r="T348" s="23"/>
      <c r="W348" s="24"/>
    </row>
    <row r="349" spans="1:23" x14ac:dyDescent="0.35">
      <c r="A349" s="23"/>
      <c r="C349" s="24"/>
      <c r="D349" s="23" t="s">
        <v>5419</v>
      </c>
      <c r="E349" s="2" t="s">
        <v>4511</v>
      </c>
      <c r="F349" s="24"/>
      <c r="G349" s="23"/>
      <c r="I349" s="24"/>
      <c r="P349" s="23" t="s">
        <v>4990</v>
      </c>
      <c r="S349" s="24"/>
      <c r="T349" s="23"/>
      <c r="W349" s="24"/>
    </row>
    <row r="350" spans="1:23" x14ac:dyDescent="0.35">
      <c r="A350" s="23"/>
      <c r="C350" s="24"/>
      <c r="D350" s="23" t="s">
        <v>5418</v>
      </c>
      <c r="E350" s="2" t="s">
        <v>4512</v>
      </c>
      <c r="F350" s="24"/>
      <c r="G350" s="23"/>
      <c r="I350" s="24"/>
      <c r="P350" s="23" t="s">
        <v>855</v>
      </c>
      <c r="S350" s="24"/>
      <c r="T350" s="23"/>
      <c r="W350" s="24"/>
    </row>
    <row r="351" spans="1:23" x14ac:dyDescent="0.35">
      <c r="A351" s="23"/>
      <c r="C351" s="24"/>
      <c r="D351" s="23" t="s">
        <v>5417</v>
      </c>
      <c r="E351" s="2" t="s">
        <v>214</v>
      </c>
      <c r="F351" s="24"/>
      <c r="G351" s="23"/>
      <c r="I351" s="24"/>
      <c r="P351" s="23" t="s">
        <v>5933</v>
      </c>
      <c r="S351" s="24"/>
      <c r="T351" s="23"/>
      <c r="W351" s="24"/>
    </row>
    <row r="352" spans="1:23" x14ac:dyDescent="0.35">
      <c r="A352" s="23"/>
      <c r="C352" s="24"/>
      <c r="D352" s="23" t="s">
        <v>5416</v>
      </c>
      <c r="E352" s="2" t="s">
        <v>4513</v>
      </c>
      <c r="F352" s="24"/>
      <c r="G352" s="23"/>
      <c r="I352" s="24"/>
      <c r="P352" s="23" t="s">
        <v>4991</v>
      </c>
      <c r="S352" s="24"/>
      <c r="T352" s="23"/>
      <c r="W352" s="24"/>
    </row>
    <row r="353" spans="1:23" x14ac:dyDescent="0.35">
      <c r="A353" s="23"/>
      <c r="C353" s="24"/>
      <c r="D353" s="23" t="s">
        <v>5415</v>
      </c>
      <c r="E353" s="2" t="s">
        <v>4514</v>
      </c>
      <c r="F353" s="24"/>
      <c r="G353" s="23"/>
      <c r="I353" s="24"/>
      <c r="P353" s="23" t="s">
        <v>5934</v>
      </c>
      <c r="S353" s="24"/>
      <c r="T353" s="23"/>
      <c r="W353" s="24"/>
    </row>
    <row r="354" spans="1:23" x14ac:dyDescent="0.35">
      <c r="A354" s="23"/>
      <c r="C354" s="24"/>
      <c r="D354" s="23" t="s">
        <v>5414</v>
      </c>
      <c r="E354" s="2" t="s">
        <v>4515</v>
      </c>
      <c r="F354" s="24"/>
      <c r="G354" s="23"/>
      <c r="I354" s="24"/>
      <c r="P354" s="23" t="s">
        <v>5935</v>
      </c>
      <c r="S354" s="24"/>
      <c r="T354" s="23"/>
      <c r="W354" s="24"/>
    </row>
    <row r="355" spans="1:23" x14ac:dyDescent="0.35">
      <c r="A355" s="23"/>
      <c r="C355" s="24"/>
      <c r="D355" s="23" t="s">
        <v>5413</v>
      </c>
      <c r="E355" s="2" t="s">
        <v>4516</v>
      </c>
      <c r="F355" s="24"/>
      <c r="G355" s="23"/>
      <c r="I355" s="24"/>
      <c r="P355" s="23" t="s">
        <v>4981</v>
      </c>
      <c r="S355" s="24"/>
      <c r="T355" s="23"/>
      <c r="W355" s="24"/>
    </row>
    <row r="356" spans="1:23" x14ac:dyDescent="0.35">
      <c r="A356" s="23"/>
      <c r="C356" s="24"/>
      <c r="D356" s="23" t="s">
        <v>5412</v>
      </c>
      <c r="E356" s="2" t="s">
        <v>4517</v>
      </c>
      <c r="F356" s="24"/>
      <c r="G356" s="23"/>
      <c r="I356" s="24"/>
      <c r="P356" s="23" t="s">
        <v>4752</v>
      </c>
      <c r="S356" s="24"/>
      <c r="T356" s="23"/>
      <c r="W356" s="24"/>
    </row>
    <row r="357" spans="1:23" x14ac:dyDescent="0.35">
      <c r="A357" s="23"/>
      <c r="C357" s="24"/>
      <c r="D357" s="23" t="s">
        <v>5411</v>
      </c>
      <c r="E357" s="2" t="s">
        <v>4518</v>
      </c>
      <c r="F357" s="24"/>
      <c r="G357" s="23"/>
      <c r="I357" s="24"/>
      <c r="P357" s="23" t="s">
        <v>4621</v>
      </c>
      <c r="S357" s="24"/>
      <c r="T357" s="23"/>
      <c r="W357" s="24"/>
    </row>
    <row r="358" spans="1:23" x14ac:dyDescent="0.35">
      <c r="A358" s="23"/>
      <c r="C358" s="24"/>
      <c r="D358" s="23" t="s">
        <v>5410</v>
      </c>
      <c r="E358" s="2" t="s">
        <v>4519</v>
      </c>
      <c r="F358" s="24"/>
      <c r="G358" s="23"/>
      <c r="I358" s="24"/>
      <c r="P358" s="23" t="s">
        <v>5936</v>
      </c>
      <c r="S358" s="24"/>
      <c r="T358" s="23"/>
      <c r="W358" s="24"/>
    </row>
    <row r="359" spans="1:23" x14ac:dyDescent="0.35">
      <c r="A359" s="23"/>
      <c r="C359" s="24"/>
      <c r="D359" s="23" t="s">
        <v>5409</v>
      </c>
      <c r="E359" s="2" t="s">
        <v>112</v>
      </c>
      <c r="F359" s="24"/>
      <c r="G359" s="23"/>
      <c r="I359" s="24"/>
      <c r="P359" s="23" t="s">
        <v>5937</v>
      </c>
      <c r="S359" s="24"/>
      <c r="T359" s="23"/>
      <c r="W359" s="24"/>
    </row>
    <row r="360" spans="1:23" x14ac:dyDescent="0.35">
      <c r="A360" s="23"/>
      <c r="C360" s="24"/>
      <c r="D360" s="23" t="s">
        <v>5408</v>
      </c>
      <c r="E360" s="2" t="s">
        <v>4520</v>
      </c>
      <c r="F360" s="24"/>
      <c r="G360" s="23"/>
      <c r="I360" s="24"/>
      <c r="P360" s="23" t="s">
        <v>5938</v>
      </c>
      <c r="S360" s="24"/>
      <c r="T360" s="23"/>
      <c r="W360" s="24"/>
    </row>
    <row r="361" spans="1:23" x14ac:dyDescent="0.35">
      <c r="A361" s="23"/>
      <c r="C361" s="24"/>
      <c r="D361" s="23" t="s">
        <v>5407</v>
      </c>
      <c r="E361" s="2" t="s">
        <v>141</v>
      </c>
      <c r="F361" s="24"/>
      <c r="G361" s="23"/>
      <c r="I361" s="24"/>
      <c r="P361" s="23" t="s">
        <v>5939</v>
      </c>
      <c r="S361" s="24"/>
      <c r="T361" s="23"/>
      <c r="W361" s="24"/>
    </row>
    <row r="362" spans="1:23" x14ac:dyDescent="0.35">
      <c r="A362" s="23"/>
      <c r="C362" s="24"/>
      <c r="D362" s="23" t="s">
        <v>5406</v>
      </c>
      <c r="E362" s="2" t="s">
        <v>4521</v>
      </c>
      <c r="F362" s="24"/>
      <c r="G362" s="23"/>
      <c r="I362" s="24"/>
      <c r="P362" s="23" t="s">
        <v>5940</v>
      </c>
      <c r="S362" s="24"/>
      <c r="T362" s="23"/>
      <c r="W362" s="24"/>
    </row>
    <row r="363" spans="1:23" x14ac:dyDescent="0.35">
      <c r="A363" s="23"/>
      <c r="C363" s="24"/>
      <c r="D363" s="23" t="s">
        <v>5405</v>
      </c>
      <c r="E363" s="2" t="s">
        <v>15</v>
      </c>
      <c r="F363" s="24"/>
      <c r="G363" s="23"/>
      <c r="I363" s="24"/>
      <c r="P363" s="23" t="s">
        <v>501</v>
      </c>
      <c r="S363" s="24"/>
      <c r="T363" s="23"/>
      <c r="W363" s="24"/>
    </row>
    <row r="364" spans="1:23" x14ac:dyDescent="0.35">
      <c r="A364" s="23"/>
      <c r="C364" s="24"/>
      <c r="D364" s="23" t="s">
        <v>4877</v>
      </c>
      <c r="E364" s="2" t="s">
        <v>108</v>
      </c>
      <c r="F364" s="24"/>
      <c r="G364" s="23"/>
      <c r="I364" s="24"/>
      <c r="P364" s="23" t="s">
        <v>5941</v>
      </c>
      <c r="S364" s="24"/>
      <c r="T364" s="23"/>
      <c r="W364" s="24"/>
    </row>
    <row r="365" spans="1:23" x14ac:dyDescent="0.35">
      <c r="A365" s="23"/>
      <c r="C365" s="24"/>
      <c r="D365" s="23" t="s">
        <v>5404</v>
      </c>
      <c r="E365" s="2" t="s">
        <v>4522</v>
      </c>
      <c r="F365" s="24"/>
      <c r="G365" s="23"/>
      <c r="I365" s="24"/>
      <c r="P365" s="23"/>
      <c r="S365" s="24"/>
      <c r="T365" s="23"/>
      <c r="W365" s="24"/>
    </row>
    <row r="366" spans="1:23" x14ac:dyDescent="0.35">
      <c r="A366" s="23"/>
      <c r="C366" s="24"/>
      <c r="D366" s="23" t="s">
        <v>5403</v>
      </c>
      <c r="E366" s="2" t="s">
        <v>4523</v>
      </c>
      <c r="F366" s="24"/>
      <c r="G366" s="23"/>
      <c r="I366" s="24"/>
      <c r="P366" s="23"/>
      <c r="S366" s="24"/>
      <c r="T366" s="23"/>
      <c r="W366" s="24"/>
    </row>
    <row r="367" spans="1:23" x14ac:dyDescent="0.35">
      <c r="A367" s="23"/>
      <c r="C367" s="24"/>
      <c r="D367" s="23" t="s">
        <v>5402</v>
      </c>
      <c r="E367" s="2" t="s">
        <v>4524</v>
      </c>
      <c r="F367" s="24"/>
      <c r="G367" s="23"/>
      <c r="I367" s="24"/>
      <c r="P367" s="23"/>
      <c r="S367" s="24"/>
      <c r="T367" s="23"/>
      <c r="W367" s="24"/>
    </row>
    <row r="368" spans="1:23" x14ac:dyDescent="0.35">
      <c r="A368" s="23"/>
      <c r="C368" s="24"/>
      <c r="D368" s="23" t="s">
        <v>5401</v>
      </c>
      <c r="E368" s="2" t="s">
        <v>4525</v>
      </c>
      <c r="F368" s="24"/>
      <c r="G368" s="23"/>
      <c r="I368" s="24"/>
      <c r="P368" s="23"/>
      <c r="S368" s="24"/>
      <c r="T368" s="23"/>
      <c r="W368" s="24"/>
    </row>
    <row r="369" spans="1:23" x14ac:dyDescent="0.35">
      <c r="A369" s="23"/>
      <c r="C369" s="24"/>
      <c r="D369" s="23" t="s">
        <v>5400</v>
      </c>
      <c r="E369" s="3" t="s">
        <v>4526</v>
      </c>
      <c r="F369" s="24"/>
      <c r="G369" s="23"/>
      <c r="I369" s="24"/>
      <c r="P369" s="23"/>
      <c r="S369" s="24"/>
      <c r="T369" s="23"/>
      <c r="W369" s="24"/>
    </row>
    <row r="370" spans="1:23" x14ac:dyDescent="0.35">
      <c r="A370" s="23"/>
      <c r="C370" s="24"/>
      <c r="D370" s="23" t="s">
        <v>5399</v>
      </c>
      <c r="E370" s="2" t="s">
        <v>4527</v>
      </c>
      <c r="F370" s="24"/>
      <c r="G370" s="23"/>
      <c r="I370" s="24"/>
      <c r="P370" s="23"/>
      <c r="S370" s="24"/>
      <c r="T370" s="23"/>
      <c r="W370" s="24"/>
    </row>
    <row r="371" spans="1:23" x14ac:dyDescent="0.35">
      <c r="A371" s="23"/>
      <c r="C371" s="24"/>
      <c r="D371" s="23" t="s">
        <v>5398</v>
      </c>
      <c r="E371" s="2" t="s">
        <v>4528</v>
      </c>
      <c r="F371" s="24"/>
      <c r="G371" s="23"/>
      <c r="I371" s="24"/>
      <c r="P371" s="23"/>
      <c r="S371" s="24"/>
      <c r="T371" s="23"/>
      <c r="W371" s="24"/>
    </row>
    <row r="372" spans="1:23" x14ac:dyDescent="0.35">
      <c r="A372" s="23"/>
      <c r="C372" s="24"/>
      <c r="D372" s="23" t="s">
        <v>5397</v>
      </c>
      <c r="E372" s="2" t="s">
        <v>4529</v>
      </c>
      <c r="F372" s="24"/>
      <c r="G372" s="23"/>
      <c r="I372" s="24"/>
      <c r="P372" s="23"/>
      <c r="S372" s="24"/>
      <c r="T372" s="23"/>
      <c r="W372" s="24"/>
    </row>
    <row r="373" spans="1:23" x14ac:dyDescent="0.35">
      <c r="A373" s="23"/>
      <c r="C373" s="24"/>
      <c r="D373" s="23" t="s">
        <v>5396</v>
      </c>
      <c r="E373" s="3" t="s">
        <v>64</v>
      </c>
      <c r="F373" s="24"/>
      <c r="G373" s="23"/>
      <c r="I373" s="24"/>
      <c r="P373" s="23"/>
      <c r="S373" s="24"/>
      <c r="T373" s="23"/>
      <c r="W373" s="24"/>
    </row>
    <row r="374" spans="1:23" x14ac:dyDescent="0.35">
      <c r="A374" s="23"/>
      <c r="C374" s="24"/>
      <c r="D374" s="23" t="s">
        <v>5395</v>
      </c>
      <c r="E374" s="2" t="s">
        <v>4530</v>
      </c>
      <c r="F374" s="24"/>
      <c r="G374" s="23"/>
      <c r="I374" s="24"/>
      <c r="P374" s="23"/>
      <c r="S374" s="24"/>
      <c r="T374" s="23"/>
      <c r="W374" s="24"/>
    </row>
    <row r="375" spans="1:23" x14ac:dyDescent="0.35">
      <c r="A375" s="23"/>
      <c r="C375" s="24"/>
      <c r="D375" s="23" t="s">
        <v>5394</v>
      </c>
      <c r="E375" s="2" t="s">
        <v>4531</v>
      </c>
      <c r="F375" s="24"/>
      <c r="G375" s="23"/>
      <c r="I375" s="24"/>
      <c r="P375" s="23"/>
      <c r="S375" s="24"/>
      <c r="T375" s="23"/>
      <c r="W375" s="24"/>
    </row>
    <row r="376" spans="1:23" x14ac:dyDescent="0.35">
      <c r="A376" s="23"/>
      <c r="C376" s="24"/>
      <c r="D376" s="23" t="s">
        <v>5393</v>
      </c>
      <c r="E376" s="2" t="s">
        <v>4532</v>
      </c>
      <c r="F376" s="24"/>
      <c r="G376" s="23"/>
      <c r="I376" s="24"/>
      <c r="P376" s="23"/>
      <c r="S376" s="24"/>
      <c r="T376" s="23"/>
      <c r="W376" s="24"/>
    </row>
    <row r="377" spans="1:23" x14ac:dyDescent="0.35">
      <c r="A377" s="23"/>
      <c r="C377" s="24"/>
      <c r="D377" s="23" t="s">
        <v>5392</v>
      </c>
      <c r="E377" s="2" t="s">
        <v>4533</v>
      </c>
      <c r="F377" s="24"/>
      <c r="G377" s="23"/>
      <c r="I377" s="24"/>
      <c r="P377" s="23"/>
      <c r="S377" s="24"/>
      <c r="T377" s="23"/>
      <c r="W377" s="24"/>
    </row>
    <row r="378" spans="1:23" x14ac:dyDescent="0.35">
      <c r="A378" s="23"/>
      <c r="C378" s="24"/>
      <c r="D378" s="23" t="s">
        <v>5391</v>
      </c>
      <c r="E378" s="3" t="s">
        <v>4534</v>
      </c>
      <c r="F378" s="24"/>
      <c r="G378" s="23"/>
      <c r="I378" s="24"/>
      <c r="P378" s="23"/>
      <c r="S378" s="24"/>
      <c r="T378" s="23"/>
      <c r="W378" s="24"/>
    </row>
    <row r="379" spans="1:23" x14ac:dyDescent="0.35">
      <c r="A379" s="23"/>
      <c r="C379" s="24"/>
      <c r="D379" s="23" t="s">
        <v>5390</v>
      </c>
      <c r="E379" s="2" t="s">
        <v>4535</v>
      </c>
      <c r="F379" s="24"/>
      <c r="G379" s="23"/>
      <c r="I379" s="24"/>
      <c r="P379" s="23"/>
      <c r="S379" s="24"/>
      <c r="T379" s="23"/>
      <c r="W379" s="24"/>
    </row>
    <row r="380" spans="1:23" x14ac:dyDescent="0.35">
      <c r="A380" s="23"/>
      <c r="C380" s="24"/>
      <c r="D380" s="23" t="s">
        <v>5389</v>
      </c>
      <c r="E380" s="2" t="s">
        <v>4536</v>
      </c>
      <c r="F380" s="24"/>
      <c r="G380" s="23"/>
      <c r="I380" s="24"/>
      <c r="P380" s="23"/>
      <c r="S380" s="24"/>
      <c r="T380" s="23"/>
      <c r="W380" s="24"/>
    </row>
    <row r="381" spans="1:23" x14ac:dyDescent="0.35">
      <c r="A381" s="23"/>
      <c r="C381" s="24"/>
      <c r="D381" s="23" t="s">
        <v>5388</v>
      </c>
      <c r="E381" s="2" t="s">
        <v>248</v>
      </c>
      <c r="F381" s="24"/>
      <c r="G381" s="23"/>
      <c r="I381" s="24"/>
      <c r="P381" s="23"/>
      <c r="S381" s="24"/>
      <c r="T381" s="23"/>
      <c r="W381" s="24"/>
    </row>
    <row r="382" spans="1:23" x14ac:dyDescent="0.35">
      <c r="A382" s="23"/>
      <c r="C382" s="24"/>
      <c r="D382" s="23" t="s">
        <v>5387</v>
      </c>
      <c r="E382" s="2" t="s">
        <v>4537</v>
      </c>
      <c r="F382" s="24"/>
      <c r="G382" s="23"/>
      <c r="I382" s="24"/>
      <c r="P382" s="23"/>
      <c r="S382" s="24"/>
      <c r="T382" s="23"/>
      <c r="W382" s="24"/>
    </row>
    <row r="383" spans="1:23" x14ac:dyDescent="0.35">
      <c r="A383" s="23"/>
      <c r="C383" s="24"/>
      <c r="D383" s="23" t="s">
        <v>5386</v>
      </c>
      <c r="E383" s="2" t="s">
        <v>4538</v>
      </c>
      <c r="F383" s="24"/>
      <c r="G383" s="23"/>
      <c r="I383" s="24"/>
      <c r="P383" s="23"/>
      <c r="S383" s="24"/>
      <c r="T383" s="23"/>
      <c r="W383" s="24"/>
    </row>
    <row r="384" spans="1:23" x14ac:dyDescent="0.35">
      <c r="A384" s="23"/>
      <c r="C384" s="24"/>
      <c r="D384" s="23" t="s">
        <v>5385</v>
      </c>
      <c r="E384" s="2" t="s">
        <v>741</v>
      </c>
      <c r="F384" s="24"/>
      <c r="G384" s="23"/>
      <c r="I384" s="24"/>
      <c r="P384" s="23"/>
      <c r="S384" s="24"/>
      <c r="T384" s="23"/>
      <c r="W384" s="24"/>
    </row>
    <row r="385" spans="1:23" x14ac:dyDescent="0.35">
      <c r="A385" s="23"/>
      <c r="C385" s="24"/>
      <c r="D385" s="23" t="s">
        <v>5384</v>
      </c>
      <c r="E385" s="2" t="s">
        <v>404</v>
      </c>
      <c r="F385" s="24"/>
      <c r="G385" s="23"/>
      <c r="I385" s="24"/>
      <c r="P385" s="23"/>
      <c r="S385" s="24"/>
      <c r="T385" s="23"/>
      <c r="W385" s="24"/>
    </row>
    <row r="386" spans="1:23" x14ac:dyDescent="0.35">
      <c r="A386" s="23"/>
      <c r="C386" s="24"/>
      <c r="D386" s="23" t="s">
        <v>5383</v>
      </c>
      <c r="E386" s="2" t="s">
        <v>4539</v>
      </c>
      <c r="F386" s="24"/>
      <c r="G386" s="23"/>
      <c r="I386" s="24"/>
      <c r="P386" s="23"/>
      <c r="S386" s="24"/>
      <c r="T386" s="23"/>
      <c r="W386" s="24"/>
    </row>
    <row r="387" spans="1:23" x14ac:dyDescent="0.35">
      <c r="A387" s="23"/>
      <c r="C387" s="24"/>
      <c r="D387" s="23" t="s">
        <v>5382</v>
      </c>
      <c r="E387" s="2" t="s">
        <v>4540</v>
      </c>
      <c r="F387" s="24"/>
      <c r="G387" s="23"/>
      <c r="I387" s="24"/>
      <c r="P387" s="23"/>
      <c r="S387" s="24"/>
      <c r="T387" s="23"/>
      <c r="W387" s="24"/>
    </row>
    <row r="388" spans="1:23" x14ac:dyDescent="0.35">
      <c r="A388" s="23"/>
      <c r="C388" s="24"/>
      <c r="D388" s="23" t="s">
        <v>5381</v>
      </c>
      <c r="E388" s="2" t="s">
        <v>805</v>
      </c>
      <c r="F388" s="24"/>
      <c r="G388" s="23"/>
      <c r="I388" s="24"/>
      <c r="P388" s="23"/>
      <c r="S388" s="24"/>
      <c r="T388" s="23"/>
      <c r="W388" s="24"/>
    </row>
    <row r="389" spans="1:23" x14ac:dyDescent="0.35">
      <c r="A389" s="23"/>
      <c r="C389" s="24"/>
      <c r="D389" s="23" t="s">
        <v>5380</v>
      </c>
      <c r="E389" s="2" t="s">
        <v>4541</v>
      </c>
      <c r="F389" s="24"/>
      <c r="G389" s="23"/>
      <c r="I389" s="24"/>
      <c r="P389" s="23"/>
      <c r="S389" s="24"/>
      <c r="T389" s="23"/>
      <c r="W389" s="24"/>
    </row>
    <row r="390" spans="1:23" x14ac:dyDescent="0.35">
      <c r="A390" s="23"/>
      <c r="C390" s="24"/>
      <c r="D390" s="23" t="s">
        <v>5379</v>
      </c>
      <c r="E390" s="2" t="s">
        <v>4542</v>
      </c>
      <c r="F390" s="24"/>
      <c r="G390" s="23"/>
      <c r="I390" s="24"/>
      <c r="P390" s="23"/>
      <c r="S390" s="24"/>
      <c r="T390" s="23"/>
      <c r="W390" s="24"/>
    </row>
    <row r="391" spans="1:23" x14ac:dyDescent="0.35">
      <c r="A391" s="23"/>
      <c r="C391" s="24"/>
      <c r="D391" s="23" t="s">
        <v>5378</v>
      </c>
      <c r="E391" s="2" t="s">
        <v>56</v>
      </c>
      <c r="F391" s="24"/>
      <c r="G391" s="23"/>
      <c r="I391" s="24"/>
      <c r="P391" s="23"/>
      <c r="S391" s="24"/>
      <c r="T391" s="23"/>
      <c r="W391" s="24"/>
    </row>
    <row r="392" spans="1:23" x14ac:dyDescent="0.35">
      <c r="A392" s="23"/>
      <c r="C392" s="24"/>
      <c r="D392" s="23" t="s">
        <v>5377</v>
      </c>
      <c r="E392" s="2" t="s">
        <v>4543</v>
      </c>
      <c r="F392" s="24"/>
      <c r="G392" s="23"/>
      <c r="I392" s="24"/>
      <c r="P392" s="23"/>
      <c r="S392" s="24"/>
      <c r="T392" s="23"/>
      <c r="W392" s="24"/>
    </row>
    <row r="393" spans="1:23" x14ac:dyDescent="0.35">
      <c r="A393" s="23"/>
      <c r="C393" s="24"/>
      <c r="D393" s="23" t="s">
        <v>5376</v>
      </c>
      <c r="E393" s="2" t="s">
        <v>4544</v>
      </c>
      <c r="F393" s="24"/>
      <c r="G393" s="23"/>
      <c r="I393" s="24"/>
      <c r="P393" s="23"/>
      <c r="S393" s="24"/>
      <c r="T393" s="23"/>
      <c r="W393" s="24"/>
    </row>
    <row r="394" spans="1:23" x14ac:dyDescent="0.35">
      <c r="A394" s="23"/>
      <c r="C394" s="24"/>
      <c r="D394" s="23" t="s">
        <v>5375</v>
      </c>
      <c r="E394" s="2" t="s">
        <v>4545</v>
      </c>
      <c r="F394" s="24"/>
      <c r="G394" s="23"/>
      <c r="I394" s="24"/>
      <c r="P394" s="23"/>
      <c r="S394" s="24"/>
      <c r="T394" s="23"/>
      <c r="W394" s="24"/>
    </row>
    <row r="395" spans="1:23" x14ac:dyDescent="0.35">
      <c r="A395" s="23"/>
      <c r="C395" s="24"/>
      <c r="D395" s="23" t="s">
        <v>5374</v>
      </c>
      <c r="E395" s="2" t="s">
        <v>4546</v>
      </c>
      <c r="F395" s="24"/>
      <c r="G395" s="23"/>
      <c r="I395" s="24"/>
      <c r="P395" s="23"/>
      <c r="S395" s="24"/>
      <c r="T395" s="23"/>
      <c r="W395" s="24"/>
    </row>
    <row r="396" spans="1:23" x14ac:dyDescent="0.35">
      <c r="A396" s="23"/>
      <c r="C396" s="24"/>
      <c r="D396" s="23" t="s">
        <v>5373</v>
      </c>
      <c r="E396" s="2" t="s">
        <v>172</v>
      </c>
      <c r="F396" s="24"/>
      <c r="G396" s="23"/>
      <c r="I396" s="24"/>
      <c r="P396" s="23"/>
      <c r="S396" s="24"/>
      <c r="T396" s="23"/>
      <c r="W396" s="24"/>
    </row>
    <row r="397" spans="1:23" x14ac:dyDescent="0.35">
      <c r="A397" s="23"/>
      <c r="C397" s="24"/>
      <c r="D397" s="23" t="s">
        <v>5372</v>
      </c>
      <c r="E397" s="2" t="s">
        <v>586</v>
      </c>
      <c r="F397" s="24"/>
      <c r="G397" s="23"/>
      <c r="I397" s="24"/>
      <c r="P397" s="23"/>
      <c r="S397" s="24"/>
      <c r="T397" s="23"/>
      <c r="W397" s="24"/>
    </row>
    <row r="398" spans="1:23" x14ac:dyDescent="0.35">
      <c r="A398" s="23"/>
      <c r="C398" s="24"/>
      <c r="D398" s="23" t="s">
        <v>5371</v>
      </c>
      <c r="E398" s="2" t="s">
        <v>4547</v>
      </c>
      <c r="F398" s="24"/>
      <c r="G398" s="23"/>
      <c r="I398" s="24"/>
      <c r="P398" s="23"/>
      <c r="S398" s="24"/>
      <c r="T398" s="23"/>
      <c r="W398" s="24"/>
    </row>
    <row r="399" spans="1:23" x14ac:dyDescent="0.35">
      <c r="A399" s="23"/>
      <c r="C399" s="24"/>
      <c r="D399" s="23" t="s">
        <v>5370</v>
      </c>
      <c r="E399" s="2" t="s">
        <v>4548</v>
      </c>
      <c r="F399" s="24"/>
      <c r="G399" s="23"/>
      <c r="I399" s="24"/>
      <c r="P399" s="23"/>
      <c r="S399" s="24"/>
      <c r="T399" s="23"/>
      <c r="W399" s="24"/>
    </row>
    <row r="400" spans="1:23" x14ac:dyDescent="0.35">
      <c r="A400" s="23"/>
      <c r="C400" s="24"/>
      <c r="D400" s="23" t="s">
        <v>5369</v>
      </c>
      <c r="E400" s="2" t="s">
        <v>4549</v>
      </c>
      <c r="F400" s="24"/>
      <c r="G400" s="23"/>
      <c r="I400" s="24"/>
      <c r="P400" s="23"/>
      <c r="S400" s="24"/>
      <c r="T400" s="23"/>
      <c r="W400" s="24"/>
    </row>
    <row r="401" spans="1:23" x14ac:dyDescent="0.35">
      <c r="A401" s="23"/>
      <c r="C401" s="24"/>
      <c r="D401" s="23" t="s">
        <v>5368</v>
      </c>
      <c r="E401" s="2" t="s">
        <v>4550</v>
      </c>
      <c r="F401" s="24"/>
      <c r="G401" s="23"/>
      <c r="I401" s="24"/>
      <c r="P401" s="23"/>
      <c r="S401" s="24"/>
      <c r="T401" s="23"/>
      <c r="W401" s="24"/>
    </row>
    <row r="402" spans="1:23" x14ac:dyDescent="0.35">
      <c r="A402" s="23"/>
      <c r="C402" s="24"/>
      <c r="D402" s="23" t="s">
        <v>5367</v>
      </c>
      <c r="E402" s="2" t="s">
        <v>962</v>
      </c>
      <c r="F402" s="24"/>
      <c r="G402" s="23"/>
      <c r="I402" s="24"/>
      <c r="P402" s="23"/>
      <c r="S402" s="24"/>
      <c r="T402" s="23"/>
      <c r="W402" s="24"/>
    </row>
    <row r="403" spans="1:23" x14ac:dyDescent="0.35">
      <c r="A403" s="23"/>
      <c r="C403" s="24"/>
      <c r="D403" s="23" t="s">
        <v>5366</v>
      </c>
      <c r="E403" s="2" t="s">
        <v>354</v>
      </c>
      <c r="F403" s="24"/>
      <c r="G403" s="23"/>
      <c r="I403" s="24"/>
      <c r="P403" s="23"/>
      <c r="S403" s="24"/>
      <c r="T403" s="23"/>
      <c r="W403" s="24"/>
    </row>
    <row r="404" spans="1:23" x14ac:dyDescent="0.35">
      <c r="A404" s="23"/>
      <c r="C404" s="24"/>
      <c r="D404" s="23" t="s">
        <v>5365</v>
      </c>
      <c r="E404" s="2" t="s">
        <v>4551</v>
      </c>
      <c r="F404" s="24"/>
      <c r="G404" s="23"/>
      <c r="I404" s="24"/>
      <c r="P404" s="23"/>
      <c r="S404" s="24"/>
      <c r="T404" s="23"/>
      <c r="W404" s="24"/>
    </row>
    <row r="405" spans="1:23" x14ac:dyDescent="0.35">
      <c r="A405" s="23"/>
      <c r="C405" s="24"/>
      <c r="D405" s="23" t="s">
        <v>5364</v>
      </c>
      <c r="E405" s="2" t="s">
        <v>4552</v>
      </c>
      <c r="F405" s="24"/>
      <c r="G405" s="23"/>
      <c r="I405" s="24"/>
      <c r="P405" s="23"/>
      <c r="S405" s="24"/>
      <c r="T405" s="23"/>
      <c r="W405" s="24"/>
    </row>
    <row r="406" spans="1:23" x14ac:dyDescent="0.35">
      <c r="A406" s="23"/>
      <c r="C406" s="24"/>
      <c r="D406" s="23" t="s">
        <v>5363</v>
      </c>
      <c r="E406" s="2" t="s">
        <v>4553</v>
      </c>
      <c r="F406" s="24"/>
      <c r="G406" s="23"/>
      <c r="I406" s="24"/>
      <c r="P406" s="23"/>
      <c r="S406" s="24"/>
      <c r="T406" s="23"/>
      <c r="W406" s="24"/>
    </row>
    <row r="407" spans="1:23" x14ac:dyDescent="0.35">
      <c r="A407" s="23"/>
      <c r="C407" s="24"/>
      <c r="D407" s="23" t="s">
        <v>5362</v>
      </c>
      <c r="E407" s="2" t="s">
        <v>4554</v>
      </c>
      <c r="F407" s="24"/>
      <c r="G407" s="23"/>
      <c r="I407" s="24"/>
      <c r="P407" s="23"/>
      <c r="S407" s="24"/>
      <c r="T407" s="23"/>
      <c r="W407" s="24"/>
    </row>
    <row r="408" spans="1:23" x14ac:dyDescent="0.35">
      <c r="A408" s="23"/>
      <c r="C408" s="24"/>
      <c r="D408" s="23" t="s">
        <v>5361</v>
      </c>
      <c r="E408" s="2" t="s">
        <v>4555</v>
      </c>
      <c r="F408" s="24"/>
      <c r="G408" s="23"/>
      <c r="I408" s="24"/>
      <c r="P408" s="23"/>
      <c r="S408" s="24"/>
      <c r="T408" s="23"/>
      <c r="W408" s="24"/>
    </row>
    <row r="409" spans="1:23" x14ac:dyDescent="0.35">
      <c r="A409" s="23"/>
      <c r="C409" s="24"/>
      <c r="D409" s="23" t="s">
        <v>5360</v>
      </c>
      <c r="E409" s="2" t="s">
        <v>4556</v>
      </c>
      <c r="F409" s="24"/>
      <c r="G409" s="23"/>
      <c r="I409" s="24"/>
      <c r="P409" s="23"/>
      <c r="S409" s="24"/>
      <c r="T409" s="23"/>
      <c r="W409" s="24"/>
    </row>
    <row r="410" spans="1:23" x14ac:dyDescent="0.35">
      <c r="A410" s="23"/>
      <c r="C410" s="24"/>
      <c r="D410" s="23" t="s">
        <v>5359</v>
      </c>
      <c r="E410" s="2" t="s">
        <v>4557</v>
      </c>
      <c r="F410" s="24"/>
      <c r="G410" s="23"/>
      <c r="I410" s="24"/>
      <c r="P410" s="23"/>
      <c r="S410" s="24"/>
      <c r="T410" s="23"/>
      <c r="W410" s="24"/>
    </row>
    <row r="411" spans="1:23" x14ac:dyDescent="0.35">
      <c r="A411" s="23"/>
      <c r="C411" s="24"/>
      <c r="D411" s="23" t="s">
        <v>5358</v>
      </c>
      <c r="E411" s="2" t="s">
        <v>4558</v>
      </c>
      <c r="F411" s="24"/>
      <c r="G411" s="23"/>
      <c r="I411" s="24"/>
      <c r="P411" s="23"/>
      <c r="S411" s="24"/>
      <c r="T411" s="23"/>
      <c r="W411" s="24"/>
    </row>
    <row r="412" spans="1:23" x14ac:dyDescent="0.35">
      <c r="A412" s="23"/>
      <c r="C412" s="24"/>
      <c r="D412" s="23" t="s">
        <v>5357</v>
      </c>
      <c r="E412" s="2" t="s">
        <v>4559</v>
      </c>
      <c r="F412" s="24"/>
      <c r="G412" s="23"/>
      <c r="I412" s="24"/>
      <c r="P412" s="23"/>
      <c r="S412" s="24"/>
      <c r="T412" s="23"/>
      <c r="W412" s="24"/>
    </row>
    <row r="413" spans="1:23" x14ac:dyDescent="0.35">
      <c r="A413" s="23"/>
      <c r="C413" s="24"/>
      <c r="D413" s="23" t="s">
        <v>5356</v>
      </c>
      <c r="E413" s="2" t="s">
        <v>1014</v>
      </c>
      <c r="F413" s="24"/>
      <c r="G413" s="23"/>
      <c r="I413" s="24"/>
      <c r="P413" s="23"/>
      <c r="S413" s="24"/>
      <c r="T413" s="23"/>
      <c r="W413" s="24"/>
    </row>
    <row r="414" spans="1:23" x14ac:dyDescent="0.35">
      <c r="A414" s="23"/>
      <c r="C414" s="24"/>
      <c r="D414" s="23" t="s">
        <v>5355</v>
      </c>
      <c r="E414" s="2" t="s">
        <v>4560</v>
      </c>
      <c r="F414" s="24"/>
      <c r="G414" s="23"/>
      <c r="I414" s="24"/>
      <c r="P414" s="23"/>
      <c r="S414" s="24"/>
      <c r="T414" s="23"/>
      <c r="W414" s="24"/>
    </row>
    <row r="415" spans="1:23" x14ac:dyDescent="0.35">
      <c r="A415" s="23"/>
      <c r="C415" s="24"/>
      <c r="D415" s="23" t="s">
        <v>5354</v>
      </c>
      <c r="E415" s="2" t="s">
        <v>4561</v>
      </c>
      <c r="F415" s="24"/>
      <c r="G415" s="23"/>
      <c r="I415" s="24"/>
      <c r="P415" s="23"/>
      <c r="S415" s="24"/>
      <c r="T415" s="23"/>
      <c r="W415" s="24"/>
    </row>
    <row r="416" spans="1:23" x14ac:dyDescent="0.35">
      <c r="A416" s="23"/>
      <c r="C416" s="24"/>
      <c r="D416" s="23" t="s">
        <v>5353</v>
      </c>
      <c r="E416" s="2" t="s">
        <v>4562</v>
      </c>
      <c r="F416" s="24"/>
      <c r="G416" s="23"/>
      <c r="I416" s="24"/>
      <c r="P416" s="23"/>
      <c r="S416" s="24"/>
      <c r="T416" s="23"/>
      <c r="W416" s="24"/>
    </row>
    <row r="417" spans="1:23" x14ac:dyDescent="0.35">
      <c r="A417" s="23"/>
      <c r="C417" s="24"/>
      <c r="D417" s="23" t="s">
        <v>5352</v>
      </c>
      <c r="E417" s="2" t="s">
        <v>4563</v>
      </c>
      <c r="F417" s="24"/>
      <c r="G417" s="23"/>
      <c r="I417" s="24"/>
      <c r="P417" s="23"/>
      <c r="S417" s="24"/>
      <c r="T417" s="23"/>
      <c r="W417" s="24"/>
    </row>
    <row r="418" spans="1:23" x14ac:dyDescent="0.35">
      <c r="A418" s="23"/>
      <c r="C418" s="24"/>
      <c r="D418" s="23" t="s">
        <v>5351</v>
      </c>
      <c r="E418" s="2" t="s">
        <v>4564</v>
      </c>
      <c r="F418" s="24"/>
      <c r="G418" s="23"/>
      <c r="I418" s="24"/>
      <c r="P418" s="23"/>
      <c r="S418" s="24"/>
      <c r="T418" s="23"/>
      <c r="W418" s="24"/>
    </row>
    <row r="419" spans="1:23" x14ac:dyDescent="0.35">
      <c r="A419" s="23"/>
      <c r="C419" s="24"/>
      <c r="D419" s="23" t="s">
        <v>5350</v>
      </c>
      <c r="E419" s="2" t="s">
        <v>4565</v>
      </c>
      <c r="F419" s="24"/>
      <c r="G419" s="23"/>
      <c r="I419" s="24"/>
      <c r="P419" s="23"/>
      <c r="S419" s="24"/>
      <c r="T419" s="23"/>
      <c r="W419" s="24"/>
    </row>
    <row r="420" spans="1:23" x14ac:dyDescent="0.35">
      <c r="A420" s="23"/>
      <c r="C420" s="24"/>
      <c r="D420" s="23" t="s">
        <v>5349</v>
      </c>
      <c r="E420" s="3" t="s">
        <v>1033</v>
      </c>
      <c r="F420" s="24"/>
      <c r="G420" s="23"/>
      <c r="I420" s="24"/>
      <c r="P420" s="23"/>
      <c r="S420" s="24"/>
      <c r="T420" s="23"/>
      <c r="W420" s="24"/>
    </row>
    <row r="421" spans="1:23" x14ac:dyDescent="0.35">
      <c r="A421" s="23"/>
      <c r="C421" s="24"/>
      <c r="D421" s="23" t="s">
        <v>5348</v>
      </c>
      <c r="E421" s="2" t="s">
        <v>4566</v>
      </c>
      <c r="F421" s="24"/>
      <c r="G421" s="23"/>
      <c r="I421" s="24"/>
      <c r="P421" s="23"/>
      <c r="S421" s="24"/>
      <c r="T421" s="23"/>
      <c r="W421" s="24"/>
    </row>
    <row r="422" spans="1:23" x14ac:dyDescent="0.35">
      <c r="A422" s="23"/>
      <c r="C422" s="24"/>
      <c r="D422" s="23" t="s">
        <v>5347</v>
      </c>
      <c r="E422" s="2" t="s">
        <v>4567</v>
      </c>
      <c r="F422" s="24"/>
      <c r="G422" s="23"/>
      <c r="I422" s="24"/>
      <c r="P422" s="23"/>
      <c r="S422" s="24"/>
      <c r="T422" s="23"/>
      <c r="W422" s="24"/>
    </row>
    <row r="423" spans="1:23" x14ac:dyDescent="0.35">
      <c r="A423" s="23"/>
      <c r="C423" s="24"/>
      <c r="D423" s="23" t="s">
        <v>5346</v>
      </c>
      <c r="E423" s="2" t="s">
        <v>4568</v>
      </c>
      <c r="F423" s="24"/>
      <c r="G423" s="23"/>
      <c r="I423" s="24"/>
      <c r="P423" s="23"/>
      <c r="S423" s="24"/>
      <c r="T423" s="23"/>
      <c r="W423" s="24"/>
    </row>
    <row r="424" spans="1:23" x14ac:dyDescent="0.35">
      <c r="A424" s="23"/>
      <c r="C424" s="24"/>
      <c r="D424" s="23" t="s">
        <v>5345</v>
      </c>
      <c r="E424" s="2" t="s">
        <v>4569</v>
      </c>
      <c r="F424" s="24"/>
      <c r="G424" s="23"/>
      <c r="I424" s="24"/>
      <c r="P424" s="23"/>
      <c r="S424" s="24"/>
      <c r="T424" s="23"/>
      <c r="W424" s="24"/>
    </row>
    <row r="425" spans="1:23" x14ac:dyDescent="0.35">
      <c r="A425" s="23"/>
      <c r="C425" s="24"/>
      <c r="D425" s="23" t="s">
        <v>5344</v>
      </c>
      <c r="E425" s="2" t="s">
        <v>4570</v>
      </c>
      <c r="F425" s="24"/>
      <c r="G425" s="23"/>
      <c r="I425" s="24"/>
      <c r="P425" s="23"/>
      <c r="S425" s="24"/>
      <c r="T425" s="23"/>
      <c r="W425" s="24"/>
    </row>
    <row r="426" spans="1:23" x14ac:dyDescent="0.35">
      <c r="A426" s="23"/>
      <c r="C426" s="24"/>
      <c r="D426" s="23" t="s">
        <v>5343</v>
      </c>
      <c r="E426" s="2" t="s">
        <v>360</v>
      </c>
      <c r="F426" s="24"/>
      <c r="G426" s="23"/>
      <c r="I426" s="24"/>
      <c r="P426" s="23"/>
      <c r="S426" s="24"/>
      <c r="T426" s="23"/>
      <c r="W426" s="24"/>
    </row>
    <row r="427" spans="1:23" x14ac:dyDescent="0.35">
      <c r="A427" s="23"/>
      <c r="C427" s="24"/>
      <c r="D427" s="23" t="s">
        <v>5342</v>
      </c>
      <c r="E427" s="2" t="s">
        <v>4571</v>
      </c>
      <c r="F427" s="24"/>
      <c r="G427" s="23"/>
      <c r="I427" s="24"/>
      <c r="P427" s="23"/>
      <c r="S427" s="24"/>
      <c r="T427" s="23"/>
      <c r="W427" s="24"/>
    </row>
    <row r="428" spans="1:23" x14ac:dyDescent="0.35">
      <c r="A428" s="23"/>
      <c r="C428" s="24"/>
      <c r="D428" s="23" t="s">
        <v>5341</v>
      </c>
      <c r="E428" s="2" t="s">
        <v>411</v>
      </c>
      <c r="F428" s="24"/>
      <c r="G428" s="23"/>
      <c r="I428" s="24"/>
      <c r="P428" s="23"/>
      <c r="S428" s="24"/>
      <c r="T428" s="23"/>
      <c r="W428" s="24"/>
    </row>
    <row r="429" spans="1:23" x14ac:dyDescent="0.35">
      <c r="A429" s="23"/>
      <c r="C429" s="24"/>
      <c r="D429" s="23" t="s">
        <v>5340</v>
      </c>
      <c r="E429" s="2" t="s">
        <v>4572</v>
      </c>
      <c r="F429" s="24"/>
      <c r="G429" s="23"/>
      <c r="I429" s="24"/>
      <c r="P429" s="23"/>
      <c r="S429" s="24"/>
      <c r="T429" s="23"/>
      <c r="W429" s="24"/>
    </row>
    <row r="430" spans="1:23" x14ac:dyDescent="0.35">
      <c r="A430" s="23"/>
      <c r="C430" s="24"/>
      <c r="D430" s="23" t="s">
        <v>5339</v>
      </c>
      <c r="E430" s="2" t="s">
        <v>4573</v>
      </c>
      <c r="F430" s="24"/>
      <c r="G430" s="23"/>
      <c r="I430" s="24"/>
      <c r="P430" s="23"/>
      <c r="S430" s="24"/>
      <c r="T430" s="23"/>
      <c r="W430" s="24"/>
    </row>
    <row r="431" spans="1:23" x14ac:dyDescent="0.35">
      <c r="A431" s="23"/>
      <c r="C431" s="24"/>
      <c r="D431" s="23" t="s">
        <v>5338</v>
      </c>
      <c r="E431" s="2" t="s">
        <v>4574</v>
      </c>
      <c r="F431" s="24"/>
      <c r="G431" s="23"/>
      <c r="I431" s="24"/>
      <c r="P431" s="23"/>
      <c r="S431" s="24"/>
      <c r="T431" s="23"/>
      <c r="W431" s="24"/>
    </row>
    <row r="432" spans="1:23" x14ac:dyDescent="0.35">
      <c r="A432" s="23"/>
      <c r="C432" s="24"/>
      <c r="D432" s="23" t="s">
        <v>5337</v>
      </c>
      <c r="E432" s="2" t="s">
        <v>4575</v>
      </c>
      <c r="F432" s="24"/>
      <c r="G432" s="23"/>
      <c r="I432" s="24"/>
      <c r="P432" s="23"/>
      <c r="S432" s="24"/>
      <c r="T432" s="23"/>
      <c r="W432" s="24"/>
    </row>
    <row r="433" spans="1:23" x14ac:dyDescent="0.35">
      <c r="A433" s="23"/>
      <c r="C433" s="24"/>
      <c r="D433" s="23" t="s">
        <v>5336</v>
      </c>
      <c r="E433" s="2" t="s">
        <v>4576</v>
      </c>
      <c r="F433" s="24"/>
      <c r="G433" s="23"/>
      <c r="I433" s="24"/>
      <c r="P433" s="23"/>
      <c r="S433" s="24"/>
      <c r="T433" s="23"/>
      <c r="W433" s="24"/>
    </row>
    <row r="434" spans="1:23" x14ac:dyDescent="0.35">
      <c r="A434" s="23"/>
      <c r="C434" s="24"/>
      <c r="D434" s="23" t="s">
        <v>5335</v>
      </c>
      <c r="E434" s="2" t="s">
        <v>4577</v>
      </c>
      <c r="F434" s="24"/>
      <c r="G434" s="23"/>
      <c r="I434" s="24"/>
      <c r="P434" s="23"/>
      <c r="S434" s="24"/>
      <c r="T434" s="23"/>
      <c r="W434" s="24"/>
    </row>
    <row r="435" spans="1:23" x14ac:dyDescent="0.35">
      <c r="A435" s="23"/>
      <c r="C435" s="24"/>
      <c r="D435" s="23" t="s">
        <v>5334</v>
      </c>
      <c r="E435" s="2" t="s">
        <v>4578</v>
      </c>
      <c r="F435" s="24"/>
      <c r="G435" s="23"/>
      <c r="I435" s="24"/>
      <c r="P435" s="23"/>
      <c r="S435" s="24"/>
      <c r="T435" s="23"/>
      <c r="W435" s="24"/>
    </row>
    <row r="436" spans="1:23" x14ac:dyDescent="0.35">
      <c r="A436" s="23"/>
      <c r="C436" s="24"/>
      <c r="D436" s="23" t="s">
        <v>5333</v>
      </c>
      <c r="E436" s="2" t="s">
        <v>4579</v>
      </c>
      <c r="F436" s="24"/>
      <c r="G436" s="23"/>
      <c r="I436" s="24"/>
      <c r="P436" s="23"/>
      <c r="S436" s="24"/>
      <c r="T436" s="23"/>
      <c r="W436" s="24"/>
    </row>
    <row r="437" spans="1:23" x14ac:dyDescent="0.35">
      <c r="A437" s="23"/>
      <c r="C437" s="24"/>
      <c r="D437" s="23" t="s">
        <v>5332</v>
      </c>
      <c r="E437" s="2" t="s">
        <v>4580</v>
      </c>
      <c r="F437" s="24"/>
      <c r="G437" s="23"/>
      <c r="I437" s="24"/>
      <c r="P437" s="23"/>
      <c r="S437" s="24"/>
      <c r="T437" s="23"/>
      <c r="W437" s="24"/>
    </row>
    <row r="438" spans="1:23" x14ac:dyDescent="0.35">
      <c r="A438" s="23"/>
      <c r="C438" s="24"/>
      <c r="D438" s="23" t="s">
        <v>5331</v>
      </c>
      <c r="E438" s="2" t="s">
        <v>4581</v>
      </c>
      <c r="F438" s="24"/>
      <c r="G438" s="23"/>
      <c r="I438" s="24"/>
      <c r="P438" s="23"/>
      <c r="S438" s="24"/>
      <c r="T438" s="23"/>
      <c r="W438" s="24"/>
    </row>
    <row r="439" spans="1:23" x14ac:dyDescent="0.35">
      <c r="A439" s="23"/>
      <c r="C439" s="24"/>
      <c r="D439" s="23" t="s">
        <v>5330</v>
      </c>
      <c r="E439" s="2" t="s">
        <v>4582</v>
      </c>
      <c r="F439" s="24"/>
      <c r="G439" s="23"/>
      <c r="I439" s="24"/>
      <c r="P439" s="23"/>
      <c r="S439" s="24"/>
      <c r="T439" s="23"/>
      <c r="W439" s="24"/>
    </row>
    <row r="440" spans="1:23" x14ac:dyDescent="0.35">
      <c r="A440" s="23"/>
      <c r="C440" s="24"/>
      <c r="D440" s="23" t="s">
        <v>5329</v>
      </c>
      <c r="E440" s="2" t="s">
        <v>4583</v>
      </c>
      <c r="F440" s="24"/>
      <c r="G440" s="23"/>
      <c r="I440" s="24"/>
      <c r="P440" s="23"/>
      <c r="S440" s="24"/>
      <c r="T440" s="23"/>
      <c r="W440" s="24"/>
    </row>
    <row r="441" spans="1:23" x14ac:dyDescent="0.35">
      <c r="A441" s="23"/>
      <c r="C441" s="24"/>
      <c r="D441" s="23" t="s">
        <v>5328</v>
      </c>
      <c r="E441" s="3" t="s">
        <v>4584</v>
      </c>
      <c r="F441" s="24"/>
      <c r="G441" s="23"/>
      <c r="I441" s="24"/>
      <c r="P441" s="23"/>
      <c r="S441" s="24"/>
      <c r="T441" s="23"/>
      <c r="W441" s="24"/>
    </row>
    <row r="442" spans="1:23" x14ac:dyDescent="0.35">
      <c r="A442" s="23"/>
      <c r="C442" s="24"/>
      <c r="D442" s="23" t="s">
        <v>5327</v>
      </c>
      <c r="E442" s="2" t="s">
        <v>4585</v>
      </c>
      <c r="F442" s="24"/>
      <c r="G442" s="23"/>
      <c r="I442" s="24"/>
      <c r="P442" s="23"/>
      <c r="S442" s="24"/>
      <c r="T442" s="23"/>
      <c r="W442" s="24"/>
    </row>
    <row r="443" spans="1:23" x14ac:dyDescent="0.35">
      <c r="A443" s="23"/>
      <c r="C443" s="24"/>
      <c r="D443" s="23" t="s">
        <v>5326</v>
      </c>
      <c r="E443" s="2" t="s">
        <v>4586</v>
      </c>
      <c r="F443" s="24"/>
      <c r="G443" s="23"/>
      <c r="I443" s="24"/>
      <c r="P443" s="23"/>
      <c r="S443" s="24"/>
      <c r="T443" s="23"/>
      <c r="W443" s="24"/>
    </row>
    <row r="444" spans="1:23" x14ac:dyDescent="0.35">
      <c r="A444" s="23"/>
      <c r="C444" s="24"/>
      <c r="D444" s="23" t="s">
        <v>5325</v>
      </c>
      <c r="E444" s="2" t="s">
        <v>4587</v>
      </c>
      <c r="F444" s="24"/>
      <c r="G444" s="23"/>
      <c r="I444" s="24"/>
      <c r="P444" s="23"/>
      <c r="S444" s="24"/>
      <c r="T444" s="23"/>
      <c r="W444" s="24"/>
    </row>
    <row r="445" spans="1:23" x14ac:dyDescent="0.35">
      <c r="A445" s="23"/>
      <c r="C445" s="24"/>
      <c r="D445" s="23" t="s">
        <v>5324</v>
      </c>
      <c r="E445" s="2" t="s">
        <v>4588</v>
      </c>
      <c r="F445" s="24"/>
      <c r="G445" s="23"/>
      <c r="I445" s="24"/>
      <c r="P445" s="23"/>
      <c r="S445" s="24"/>
      <c r="T445" s="23"/>
      <c r="W445" s="24"/>
    </row>
    <row r="446" spans="1:23" x14ac:dyDescent="0.35">
      <c r="A446" s="23"/>
      <c r="C446" s="24"/>
      <c r="D446" s="23" t="s">
        <v>5323</v>
      </c>
      <c r="E446" s="2" t="s">
        <v>4589</v>
      </c>
      <c r="F446" s="24"/>
      <c r="G446" s="23"/>
      <c r="I446" s="24"/>
      <c r="P446" s="23"/>
      <c r="S446" s="24"/>
      <c r="T446" s="23"/>
      <c r="W446" s="24"/>
    </row>
    <row r="447" spans="1:23" x14ac:dyDescent="0.35">
      <c r="A447" s="23"/>
      <c r="C447" s="24"/>
      <c r="D447" s="23" t="s">
        <v>5322</v>
      </c>
      <c r="E447" s="2" t="s">
        <v>4590</v>
      </c>
      <c r="F447" s="24"/>
      <c r="G447" s="23"/>
      <c r="I447" s="24"/>
      <c r="P447" s="23"/>
      <c r="S447" s="24"/>
      <c r="T447" s="23"/>
      <c r="W447" s="24"/>
    </row>
    <row r="448" spans="1:23" x14ac:dyDescent="0.35">
      <c r="A448" s="23"/>
      <c r="C448" s="24"/>
      <c r="D448" s="23" t="s">
        <v>5321</v>
      </c>
      <c r="E448" s="2" t="s">
        <v>4591</v>
      </c>
      <c r="F448" s="24"/>
      <c r="G448" s="23"/>
      <c r="I448" s="24"/>
      <c r="P448" s="23"/>
      <c r="S448" s="24"/>
      <c r="T448" s="23"/>
      <c r="W448" s="24"/>
    </row>
    <row r="449" spans="1:23" x14ac:dyDescent="0.35">
      <c r="A449" s="23"/>
      <c r="C449" s="24"/>
      <c r="D449" s="23" t="s">
        <v>5320</v>
      </c>
      <c r="E449" s="2" t="s">
        <v>5785</v>
      </c>
      <c r="F449" s="24"/>
      <c r="G449" s="23"/>
      <c r="I449" s="24"/>
      <c r="P449" s="23"/>
      <c r="S449" s="24"/>
      <c r="T449" s="23"/>
      <c r="W449" s="24"/>
    </row>
    <row r="450" spans="1:23" x14ac:dyDescent="0.35">
      <c r="A450" s="23"/>
      <c r="C450" s="24"/>
      <c r="D450" s="23" t="s">
        <v>5319</v>
      </c>
      <c r="E450" s="2" t="s">
        <v>43</v>
      </c>
      <c r="F450" s="24"/>
      <c r="G450" s="23"/>
      <c r="I450" s="24"/>
      <c r="P450" s="23"/>
      <c r="S450" s="24"/>
      <c r="T450" s="23"/>
      <c r="W450" s="24"/>
    </row>
    <row r="451" spans="1:23" x14ac:dyDescent="0.35">
      <c r="A451" s="23"/>
      <c r="C451" s="24"/>
      <c r="D451" s="23" t="s">
        <v>5318</v>
      </c>
      <c r="E451" s="2" t="s">
        <v>626</v>
      </c>
      <c r="F451" s="24"/>
      <c r="G451" s="23"/>
      <c r="I451" s="24"/>
      <c r="P451" s="23"/>
      <c r="S451" s="24"/>
      <c r="T451" s="23"/>
      <c r="W451" s="24"/>
    </row>
    <row r="452" spans="1:23" x14ac:dyDescent="0.35">
      <c r="A452" s="23"/>
      <c r="C452" s="24"/>
      <c r="D452" s="23" t="s">
        <v>5317</v>
      </c>
      <c r="E452" s="2" t="s">
        <v>791</v>
      </c>
      <c r="F452" s="24"/>
      <c r="G452" s="23"/>
      <c r="I452" s="24"/>
      <c r="P452" s="23"/>
      <c r="S452" s="24"/>
      <c r="T452" s="23"/>
      <c r="W452" s="24"/>
    </row>
    <row r="453" spans="1:23" x14ac:dyDescent="0.35">
      <c r="A453" s="23"/>
      <c r="C453" s="24"/>
      <c r="D453" s="23" t="s">
        <v>5316</v>
      </c>
      <c r="E453" s="2" t="s">
        <v>4592</v>
      </c>
      <c r="F453" s="24"/>
      <c r="G453" s="23"/>
      <c r="I453" s="24"/>
      <c r="P453" s="23"/>
      <c r="S453" s="24"/>
      <c r="T453" s="23"/>
      <c r="W453" s="24"/>
    </row>
    <row r="454" spans="1:23" x14ac:dyDescent="0.35">
      <c r="A454" s="23"/>
      <c r="C454" s="24"/>
      <c r="D454" s="23" t="s">
        <v>5315</v>
      </c>
      <c r="E454" s="2" t="s">
        <v>4593</v>
      </c>
      <c r="F454" s="24"/>
      <c r="G454" s="23"/>
      <c r="I454" s="24"/>
      <c r="P454" s="23"/>
      <c r="S454" s="24"/>
      <c r="T454" s="23"/>
      <c r="W454" s="24"/>
    </row>
    <row r="455" spans="1:23" x14ac:dyDescent="0.35">
      <c r="A455" s="23"/>
      <c r="C455" s="24"/>
      <c r="D455" s="23" t="s">
        <v>5314</v>
      </c>
      <c r="E455" s="2" t="s">
        <v>4594</v>
      </c>
      <c r="F455" s="24"/>
      <c r="G455" s="23"/>
      <c r="I455" s="24"/>
      <c r="P455" s="23"/>
      <c r="S455" s="24"/>
      <c r="T455" s="23"/>
      <c r="W455" s="24"/>
    </row>
    <row r="456" spans="1:23" x14ac:dyDescent="0.35">
      <c r="A456" s="23"/>
      <c r="C456" s="24"/>
      <c r="D456" s="23" t="s">
        <v>5313</v>
      </c>
      <c r="E456" s="2" t="s">
        <v>4595</v>
      </c>
      <c r="F456" s="24"/>
      <c r="G456" s="23"/>
      <c r="I456" s="24"/>
      <c r="P456" s="23"/>
      <c r="S456" s="24"/>
      <c r="T456" s="23"/>
      <c r="W456" s="24"/>
    </row>
    <row r="457" spans="1:23" x14ac:dyDescent="0.35">
      <c r="A457" s="23"/>
      <c r="C457" s="24"/>
      <c r="D457" s="23" t="s">
        <v>5312</v>
      </c>
      <c r="E457" s="2" t="s">
        <v>4596</v>
      </c>
      <c r="F457" s="24"/>
      <c r="G457" s="23"/>
      <c r="I457" s="24"/>
      <c r="P457" s="23"/>
      <c r="S457" s="24"/>
      <c r="T457" s="23"/>
      <c r="W457" s="24"/>
    </row>
    <row r="458" spans="1:23" x14ac:dyDescent="0.35">
      <c r="A458" s="23"/>
      <c r="C458" s="24"/>
      <c r="D458" s="23" t="s">
        <v>5311</v>
      </c>
      <c r="E458" s="2" t="s">
        <v>4597</v>
      </c>
      <c r="F458" s="24"/>
      <c r="G458" s="23"/>
      <c r="I458" s="24"/>
      <c r="P458" s="23"/>
      <c r="S458" s="24"/>
      <c r="T458" s="23"/>
      <c r="W458" s="24"/>
    </row>
    <row r="459" spans="1:23" x14ac:dyDescent="0.35">
      <c r="A459" s="23"/>
      <c r="C459" s="24"/>
      <c r="D459" s="23" t="s">
        <v>5310</v>
      </c>
      <c r="E459" s="2" t="s">
        <v>4598</v>
      </c>
      <c r="F459" s="24"/>
      <c r="G459" s="23"/>
      <c r="I459" s="24"/>
      <c r="P459" s="23"/>
      <c r="S459" s="24"/>
      <c r="T459" s="23"/>
      <c r="W459" s="24"/>
    </row>
    <row r="460" spans="1:23" x14ac:dyDescent="0.35">
      <c r="A460" s="23"/>
      <c r="C460" s="24"/>
      <c r="D460" s="23" t="s">
        <v>5309</v>
      </c>
      <c r="E460" s="2" t="s">
        <v>4599</v>
      </c>
      <c r="F460" s="24"/>
      <c r="G460" s="23"/>
      <c r="I460" s="24"/>
      <c r="P460" s="23"/>
      <c r="S460" s="24"/>
      <c r="T460" s="23"/>
      <c r="W460" s="24"/>
    </row>
    <row r="461" spans="1:23" x14ac:dyDescent="0.35">
      <c r="A461" s="23"/>
      <c r="C461" s="24"/>
      <c r="D461" s="23" t="s">
        <v>5308</v>
      </c>
      <c r="E461" s="2" t="s">
        <v>4600</v>
      </c>
      <c r="F461" s="24"/>
      <c r="G461" s="23"/>
      <c r="I461" s="24"/>
      <c r="P461" s="23"/>
      <c r="S461" s="24"/>
      <c r="T461" s="23"/>
      <c r="W461" s="24"/>
    </row>
    <row r="462" spans="1:23" x14ac:dyDescent="0.35">
      <c r="A462" s="23"/>
      <c r="C462" s="24"/>
      <c r="D462" s="23" t="s">
        <v>5307</v>
      </c>
      <c r="E462" s="2" t="s">
        <v>4601</v>
      </c>
      <c r="F462" s="24"/>
      <c r="G462" s="23"/>
      <c r="I462" s="24"/>
      <c r="P462" s="23"/>
      <c r="S462" s="24"/>
      <c r="T462" s="23"/>
      <c r="W462" s="24"/>
    </row>
    <row r="463" spans="1:23" x14ac:dyDescent="0.35">
      <c r="A463" s="23"/>
      <c r="C463" s="24"/>
      <c r="D463" s="23" t="s">
        <v>5306</v>
      </c>
      <c r="E463" s="2" t="s">
        <v>4602</v>
      </c>
      <c r="F463" s="24"/>
      <c r="G463" s="23"/>
      <c r="I463" s="24"/>
      <c r="P463" s="23"/>
      <c r="S463" s="24"/>
      <c r="T463" s="23"/>
      <c r="W463" s="24"/>
    </row>
    <row r="464" spans="1:23" x14ac:dyDescent="0.35">
      <c r="A464" s="23"/>
      <c r="C464" s="24"/>
      <c r="D464" s="23" t="s">
        <v>5305</v>
      </c>
      <c r="E464" s="2" t="s">
        <v>448</v>
      </c>
      <c r="F464" s="24"/>
      <c r="G464" s="23"/>
      <c r="I464" s="24"/>
      <c r="P464" s="23"/>
      <c r="S464" s="24"/>
      <c r="T464" s="23"/>
      <c r="W464" s="24"/>
    </row>
    <row r="465" spans="1:23" x14ac:dyDescent="0.35">
      <c r="A465" s="23"/>
      <c r="C465" s="24"/>
      <c r="D465" s="23" t="s">
        <v>5304</v>
      </c>
      <c r="E465" s="2" t="s">
        <v>4603</v>
      </c>
      <c r="F465" s="24"/>
      <c r="G465" s="23"/>
      <c r="I465" s="24"/>
      <c r="P465" s="23"/>
      <c r="S465" s="24"/>
      <c r="T465" s="23"/>
      <c r="W465" s="24"/>
    </row>
    <row r="466" spans="1:23" x14ac:dyDescent="0.35">
      <c r="A466" s="23"/>
      <c r="C466" s="24"/>
      <c r="D466" s="23" t="s">
        <v>5303</v>
      </c>
      <c r="E466" s="2" t="s">
        <v>4604</v>
      </c>
      <c r="F466" s="24"/>
      <c r="G466" s="23"/>
      <c r="I466" s="24"/>
      <c r="P466" s="23"/>
      <c r="S466" s="24"/>
      <c r="T466" s="23"/>
      <c r="W466" s="24"/>
    </row>
    <row r="467" spans="1:23" x14ac:dyDescent="0.35">
      <c r="A467" s="23"/>
      <c r="C467" s="24"/>
      <c r="D467" s="23" t="s">
        <v>5302</v>
      </c>
      <c r="E467" s="2" t="s">
        <v>57</v>
      </c>
      <c r="F467" s="24"/>
      <c r="G467" s="23"/>
      <c r="I467" s="24"/>
      <c r="P467" s="23"/>
      <c r="S467" s="24"/>
      <c r="T467" s="23"/>
      <c r="W467" s="24"/>
    </row>
    <row r="468" spans="1:23" x14ac:dyDescent="0.35">
      <c r="A468" s="23"/>
      <c r="C468" s="24"/>
      <c r="D468" s="23" t="s">
        <v>5301</v>
      </c>
      <c r="E468" s="2" t="s">
        <v>4605</v>
      </c>
      <c r="F468" s="24"/>
      <c r="G468" s="23"/>
      <c r="I468" s="24"/>
      <c r="P468" s="23"/>
      <c r="S468" s="24"/>
      <c r="T468" s="23"/>
      <c r="W468" s="24"/>
    </row>
    <row r="469" spans="1:23" x14ac:dyDescent="0.35">
      <c r="A469" s="23"/>
      <c r="C469" s="24"/>
      <c r="D469" s="23" t="s">
        <v>5300</v>
      </c>
      <c r="E469" s="2" t="s">
        <v>5786</v>
      </c>
      <c r="F469" s="24"/>
      <c r="G469" s="23"/>
      <c r="I469" s="24"/>
      <c r="P469" s="23"/>
      <c r="S469" s="24"/>
      <c r="T469" s="23"/>
      <c r="W469" s="24"/>
    </row>
    <row r="470" spans="1:23" x14ac:dyDescent="0.35">
      <c r="A470" s="23"/>
      <c r="C470" s="24"/>
      <c r="D470" s="23" t="s">
        <v>5299</v>
      </c>
      <c r="E470" s="2" t="s">
        <v>4606</v>
      </c>
      <c r="F470" s="24"/>
      <c r="G470" s="23"/>
      <c r="I470" s="24"/>
      <c r="P470" s="23"/>
      <c r="S470" s="24"/>
      <c r="T470" s="23"/>
      <c r="W470" s="24"/>
    </row>
    <row r="471" spans="1:23" x14ac:dyDescent="0.35">
      <c r="A471" s="23"/>
      <c r="C471" s="24"/>
      <c r="D471" s="23" t="s">
        <v>5298</v>
      </c>
      <c r="E471" s="2" t="s">
        <v>4607</v>
      </c>
      <c r="F471" s="24"/>
      <c r="G471" s="23"/>
      <c r="I471" s="24"/>
      <c r="P471" s="23"/>
      <c r="S471" s="24"/>
      <c r="T471" s="23"/>
      <c r="W471" s="24"/>
    </row>
    <row r="472" spans="1:23" x14ac:dyDescent="0.35">
      <c r="A472" s="23"/>
      <c r="C472" s="24"/>
      <c r="D472" s="23" t="s">
        <v>5297</v>
      </c>
      <c r="E472" s="2" t="s">
        <v>4608</v>
      </c>
      <c r="F472" s="24"/>
      <c r="G472" s="23"/>
      <c r="I472" s="24"/>
      <c r="P472" s="23"/>
      <c r="S472" s="24"/>
      <c r="T472" s="23"/>
      <c r="W472" s="24"/>
    </row>
    <row r="473" spans="1:23" x14ac:dyDescent="0.35">
      <c r="A473" s="23"/>
      <c r="C473" s="24"/>
      <c r="D473" s="23" t="s">
        <v>5296</v>
      </c>
      <c r="E473" s="2" t="s">
        <v>4609</v>
      </c>
      <c r="F473" s="24"/>
      <c r="G473" s="23"/>
      <c r="I473" s="24"/>
      <c r="P473" s="23"/>
      <c r="S473" s="24"/>
      <c r="T473" s="23"/>
      <c r="W473" s="24"/>
    </row>
    <row r="474" spans="1:23" x14ac:dyDescent="0.35">
      <c r="A474" s="23"/>
      <c r="C474" s="24"/>
      <c r="D474" s="23" t="s">
        <v>5295</v>
      </c>
      <c r="E474" s="2" t="s">
        <v>4610</v>
      </c>
      <c r="F474" s="24"/>
      <c r="G474" s="23"/>
      <c r="I474" s="24"/>
      <c r="P474" s="23"/>
      <c r="S474" s="24"/>
      <c r="T474" s="23"/>
      <c r="W474" s="24"/>
    </row>
    <row r="475" spans="1:23" x14ac:dyDescent="0.35">
      <c r="A475" s="23"/>
      <c r="C475" s="24"/>
      <c r="D475" s="23" t="s">
        <v>5294</v>
      </c>
      <c r="E475" s="2" t="s">
        <v>236</v>
      </c>
      <c r="F475" s="24"/>
      <c r="G475" s="23"/>
      <c r="I475" s="24"/>
      <c r="P475" s="23"/>
      <c r="S475" s="24"/>
      <c r="T475" s="23"/>
      <c r="W475" s="24"/>
    </row>
    <row r="476" spans="1:23" x14ac:dyDescent="0.35">
      <c r="A476" s="23"/>
      <c r="C476" s="24"/>
      <c r="D476" s="23" t="s">
        <v>5293</v>
      </c>
      <c r="E476" s="2" t="s">
        <v>4611</v>
      </c>
      <c r="F476" s="24"/>
      <c r="G476" s="23"/>
      <c r="I476" s="24"/>
      <c r="P476" s="23"/>
      <c r="S476" s="24"/>
      <c r="T476" s="23"/>
      <c r="W476" s="24"/>
    </row>
    <row r="477" spans="1:23" x14ac:dyDescent="0.35">
      <c r="A477" s="23"/>
      <c r="C477" s="24"/>
      <c r="D477" s="23" t="s">
        <v>5292</v>
      </c>
      <c r="E477" s="2" t="s">
        <v>4612</v>
      </c>
      <c r="F477" s="24"/>
      <c r="G477" s="23"/>
      <c r="I477" s="24"/>
      <c r="P477" s="23"/>
      <c r="S477" s="24"/>
      <c r="T477" s="23"/>
      <c r="W477" s="24"/>
    </row>
    <row r="478" spans="1:23" x14ac:dyDescent="0.35">
      <c r="A478" s="23"/>
      <c r="C478" s="24"/>
      <c r="D478" s="23" t="s">
        <v>5291</v>
      </c>
      <c r="E478" s="2" t="s">
        <v>1035</v>
      </c>
      <c r="F478" s="24"/>
      <c r="G478" s="23"/>
      <c r="I478" s="24"/>
      <c r="P478" s="23"/>
      <c r="S478" s="24"/>
      <c r="T478" s="23"/>
      <c r="W478" s="24"/>
    </row>
    <row r="479" spans="1:23" x14ac:dyDescent="0.35">
      <c r="A479" s="23"/>
      <c r="C479" s="24"/>
      <c r="D479" s="23" t="s">
        <v>5290</v>
      </c>
      <c r="E479" s="2" t="s">
        <v>4613</v>
      </c>
      <c r="F479" s="24"/>
      <c r="G479" s="23"/>
      <c r="I479" s="24"/>
      <c r="P479" s="23"/>
      <c r="S479" s="24"/>
      <c r="T479" s="23"/>
      <c r="W479" s="24"/>
    </row>
    <row r="480" spans="1:23" x14ac:dyDescent="0.35">
      <c r="A480" s="23"/>
      <c r="C480" s="24"/>
      <c r="D480" s="23" t="s">
        <v>5289</v>
      </c>
      <c r="E480" s="2" t="s">
        <v>4614</v>
      </c>
      <c r="F480" s="24"/>
      <c r="G480" s="23"/>
      <c r="I480" s="24"/>
      <c r="P480" s="23"/>
      <c r="S480" s="24"/>
      <c r="T480" s="23"/>
      <c r="W480" s="24"/>
    </row>
    <row r="481" spans="1:23" x14ac:dyDescent="0.35">
      <c r="A481" s="23"/>
      <c r="C481" s="24"/>
      <c r="D481" s="23" t="s">
        <v>5288</v>
      </c>
      <c r="E481" s="2" t="s">
        <v>846</v>
      </c>
      <c r="F481" s="24"/>
      <c r="G481" s="23"/>
      <c r="I481" s="24"/>
      <c r="P481" s="23"/>
      <c r="S481" s="24"/>
      <c r="T481" s="23"/>
      <c r="W481" s="24"/>
    </row>
    <row r="482" spans="1:23" x14ac:dyDescent="0.35">
      <c r="A482" s="23"/>
      <c r="C482" s="24"/>
      <c r="D482" s="23" t="s">
        <v>5287</v>
      </c>
      <c r="E482" s="2" t="s">
        <v>4615</v>
      </c>
      <c r="F482" s="24"/>
      <c r="G482" s="23"/>
      <c r="I482" s="24"/>
      <c r="P482" s="23"/>
      <c r="S482" s="24"/>
      <c r="T482" s="23"/>
      <c r="W482" s="24"/>
    </row>
    <row r="483" spans="1:23" x14ac:dyDescent="0.35">
      <c r="A483" s="23"/>
      <c r="C483" s="24"/>
      <c r="D483" s="23" t="s">
        <v>5286</v>
      </c>
      <c r="E483" s="2" t="s">
        <v>651</v>
      </c>
      <c r="F483" s="24"/>
      <c r="G483" s="23"/>
      <c r="I483" s="24"/>
      <c r="P483" s="23"/>
      <c r="S483" s="24"/>
      <c r="T483" s="23"/>
      <c r="W483" s="24"/>
    </row>
    <row r="484" spans="1:23" x14ac:dyDescent="0.35">
      <c r="A484" s="23"/>
      <c r="C484" s="24"/>
      <c r="D484" s="23" t="s">
        <v>5285</v>
      </c>
      <c r="E484" s="2" t="s">
        <v>1038</v>
      </c>
      <c r="F484" s="24"/>
      <c r="G484" s="23"/>
      <c r="I484" s="24"/>
      <c r="P484" s="23"/>
      <c r="S484" s="24"/>
      <c r="T484" s="23"/>
      <c r="W484" s="24"/>
    </row>
    <row r="485" spans="1:23" x14ac:dyDescent="0.35">
      <c r="A485" s="23"/>
      <c r="C485" s="24"/>
      <c r="D485" s="23" t="s">
        <v>5284</v>
      </c>
      <c r="E485" s="2" t="s">
        <v>4616</v>
      </c>
      <c r="F485" s="24"/>
      <c r="G485" s="23"/>
      <c r="I485" s="24"/>
      <c r="P485" s="23"/>
      <c r="S485" s="24"/>
      <c r="T485" s="23"/>
      <c r="W485" s="24"/>
    </row>
    <row r="486" spans="1:23" x14ac:dyDescent="0.35">
      <c r="A486" s="23"/>
      <c r="C486" s="24"/>
      <c r="D486" s="23" t="s">
        <v>5283</v>
      </c>
      <c r="E486" s="2" t="s">
        <v>5788</v>
      </c>
      <c r="F486" s="24"/>
      <c r="G486" s="23"/>
      <c r="I486" s="24"/>
      <c r="P486" s="23"/>
      <c r="S486" s="24"/>
      <c r="T486" s="23"/>
      <c r="W486" s="24"/>
    </row>
    <row r="487" spans="1:23" x14ac:dyDescent="0.35">
      <c r="A487" s="23"/>
      <c r="C487" s="24"/>
      <c r="D487" s="23" t="s">
        <v>5282</v>
      </c>
      <c r="E487" s="2" t="s">
        <v>4617</v>
      </c>
      <c r="F487" s="24"/>
      <c r="G487" s="23"/>
      <c r="I487" s="24"/>
      <c r="P487" s="23"/>
      <c r="S487" s="24"/>
      <c r="T487" s="23"/>
      <c r="W487" s="24"/>
    </row>
    <row r="488" spans="1:23" x14ac:dyDescent="0.35">
      <c r="A488" s="23"/>
      <c r="C488" s="24"/>
      <c r="D488" s="23" t="s">
        <v>5281</v>
      </c>
      <c r="E488" s="2" t="s">
        <v>4618</v>
      </c>
      <c r="F488" s="24"/>
      <c r="G488" s="23"/>
      <c r="I488" s="24"/>
      <c r="P488" s="23"/>
      <c r="S488" s="24"/>
      <c r="T488" s="23"/>
      <c r="W488" s="24"/>
    </row>
    <row r="489" spans="1:23" x14ac:dyDescent="0.35">
      <c r="A489" s="23"/>
      <c r="C489" s="24"/>
      <c r="D489" s="23" t="s">
        <v>5280</v>
      </c>
      <c r="E489" s="2" t="s">
        <v>4619</v>
      </c>
      <c r="F489" s="24"/>
      <c r="G489" s="23"/>
      <c r="I489" s="24"/>
      <c r="P489" s="23"/>
      <c r="S489" s="24"/>
      <c r="T489" s="23"/>
      <c r="W489" s="24"/>
    </row>
    <row r="490" spans="1:23" x14ac:dyDescent="0.35">
      <c r="A490" s="23"/>
      <c r="C490" s="24"/>
      <c r="D490" s="23" t="s">
        <v>5279</v>
      </c>
      <c r="E490" s="2" t="s">
        <v>197</v>
      </c>
      <c r="F490" s="24"/>
      <c r="G490" s="23"/>
      <c r="I490" s="24"/>
      <c r="P490" s="23"/>
      <c r="S490" s="24"/>
      <c r="T490" s="23"/>
      <c r="W490" s="24"/>
    </row>
    <row r="491" spans="1:23" x14ac:dyDescent="0.35">
      <c r="A491" s="23"/>
      <c r="C491" s="24"/>
      <c r="D491" s="23" t="s">
        <v>5278</v>
      </c>
      <c r="E491" s="2" t="s">
        <v>4620</v>
      </c>
      <c r="F491" s="24"/>
      <c r="G491" s="23"/>
      <c r="I491" s="24"/>
      <c r="P491" s="23"/>
      <c r="S491" s="24"/>
      <c r="T491" s="23"/>
      <c r="W491" s="24"/>
    </row>
    <row r="492" spans="1:23" x14ac:dyDescent="0.35">
      <c r="A492" s="23"/>
      <c r="C492" s="24"/>
      <c r="D492" s="23" t="s">
        <v>5277</v>
      </c>
      <c r="E492" s="2" t="s">
        <v>4621</v>
      </c>
      <c r="F492" s="24"/>
      <c r="G492" s="23"/>
      <c r="I492" s="24"/>
      <c r="P492" s="23"/>
      <c r="S492" s="24"/>
      <c r="T492" s="23"/>
      <c r="W492" s="24"/>
    </row>
    <row r="493" spans="1:23" x14ac:dyDescent="0.35">
      <c r="A493" s="23"/>
      <c r="C493" s="24"/>
      <c r="D493" s="23" t="s">
        <v>5276</v>
      </c>
      <c r="E493" s="2" t="s">
        <v>4622</v>
      </c>
      <c r="F493" s="24"/>
      <c r="G493" s="23"/>
      <c r="I493" s="24"/>
      <c r="P493" s="23"/>
      <c r="S493" s="24"/>
      <c r="T493" s="23"/>
      <c r="W493" s="24"/>
    </row>
    <row r="494" spans="1:23" x14ac:dyDescent="0.35">
      <c r="A494" s="23"/>
      <c r="C494" s="24"/>
      <c r="D494" s="23" t="s">
        <v>5275</v>
      </c>
      <c r="E494" s="2" t="s">
        <v>4623</v>
      </c>
      <c r="F494" s="24"/>
      <c r="G494" s="23"/>
      <c r="I494" s="24"/>
      <c r="P494" s="23"/>
      <c r="S494" s="24"/>
      <c r="T494" s="23"/>
      <c r="W494" s="24"/>
    </row>
    <row r="495" spans="1:23" x14ac:dyDescent="0.35">
      <c r="A495" s="23"/>
      <c r="C495" s="24"/>
      <c r="D495" s="23" t="s">
        <v>5274</v>
      </c>
      <c r="E495" s="2" t="s">
        <v>4624</v>
      </c>
      <c r="F495" s="24"/>
      <c r="G495" s="23"/>
      <c r="I495" s="24"/>
      <c r="P495" s="23"/>
      <c r="S495" s="24"/>
      <c r="T495" s="23"/>
      <c r="W495" s="24"/>
    </row>
    <row r="496" spans="1:23" x14ac:dyDescent="0.35">
      <c r="A496" s="23"/>
      <c r="C496" s="24"/>
      <c r="D496" s="23" t="s">
        <v>5273</v>
      </c>
      <c r="E496" s="2" t="s">
        <v>5789</v>
      </c>
      <c r="F496" s="24"/>
      <c r="G496" s="23"/>
      <c r="I496" s="24"/>
      <c r="P496" s="23"/>
      <c r="S496" s="24"/>
      <c r="T496" s="23"/>
      <c r="W496" s="24"/>
    </row>
    <row r="497" spans="1:23" x14ac:dyDescent="0.35">
      <c r="A497" s="23"/>
      <c r="C497" s="24"/>
      <c r="D497" s="23" t="s">
        <v>5272</v>
      </c>
      <c r="E497" s="2" t="s">
        <v>4625</v>
      </c>
      <c r="F497" s="24"/>
      <c r="G497" s="23"/>
      <c r="I497" s="24"/>
      <c r="P497" s="23"/>
      <c r="S497" s="24"/>
      <c r="T497" s="23"/>
      <c r="W497" s="24"/>
    </row>
    <row r="498" spans="1:23" x14ac:dyDescent="0.35">
      <c r="A498" s="23"/>
      <c r="C498" s="24"/>
      <c r="D498" s="23" t="s">
        <v>5271</v>
      </c>
      <c r="E498" s="2" t="s">
        <v>4626</v>
      </c>
      <c r="F498" s="24"/>
      <c r="G498" s="23"/>
      <c r="I498" s="24"/>
      <c r="P498" s="23"/>
      <c r="S498" s="24"/>
      <c r="T498" s="23"/>
      <c r="W498" s="24"/>
    </row>
    <row r="499" spans="1:23" x14ac:dyDescent="0.35">
      <c r="A499" s="23"/>
      <c r="C499" s="24"/>
      <c r="D499" s="23" t="s">
        <v>5270</v>
      </c>
      <c r="E499" s="2" t="s">
        <v>4627</v>
      </c>
      <c r="F499" s="24"/>
      <c r="G499" s="23"/>
      <c r="I499" s="24"/>
      <c r="P499" s="23"/>
      <c r="S499" s="24"/>
      <c r="T499" s="23"/>
      <c r="W499" s="24"/>
    </row>
    <row r="500" spans="1:23" x14ac:dyDescent="0.35">
      <c r="A500" s="23"/>
      <c r="C500" s="24"/>
      <c r="D500" s="23" t="s">
        <v>5269</v>
      </c>
      <c r="E500" s="2" t="s">
        <v>0</v>
      </c>
      <c r="F500" s="24"/>
      <c r="G500" s="23"/>
      <c r="I500" s="24"/>
      <c r="P500" s="23"/>
      <c r="S500" s="24"/>
      <c r="T500" s="23"/>
      <c r="W500" s="24"/>
    </row>
    <row r="501" spans="1:23" x14ac:dyDescent="0.35">
      <c r="A501" s="23"/>
      <c r="C501" s="24"/>
      <c r="D501" s="23" t="s">
        <v>5268</v>
      </c>
      <c r="E501" s="2" t="s">
        <v>4628</v>
      </c>
      <c r="F501" s="24"/>
      <c r="G501" s="23"/>
      <c r="I501" s="24"/>
      <c r="P501" s="23"/>
      <c r="S501" s="24"/>
      <c r="T501" s="23"/>
      <c r="W501" s="24"/>
    </row>
    <row r="502" spans="1:23" x14ac:dyDescent="0.35">
      <c r="A502" s="23"/>
      <c r="C502" s="24"/>
      <c r="D502" s="23" t="s">
        <v>5267</v>
      </c>
      <c r="E502" s="2" t="s">
        <v>756</v>
      </c>
      <c r="F502" s="24"/>
      <c r="G502" s="23"/>
      <c r="I502" s="24"/>
      <c r="P502" s="23"/>
      <c r="S502" s="24"/>
      <c r="T502" s="23"/>
      <c r="W502" s="24"/>
    </row>
    <row r="503" spans="1:23" x14ac:dyDescent="0.35">
      <c r="A503" s="23"/>
      <c r="C503" s="24"/>
      <c r="D503" s="23" t="s">
        <v>5266</v>
      </c>
      <c r="E503" s="2" t="s">
        <v>4629</v>
      </c>
      <c r="F503" s="24"/>
      <c r="G503" s="23"/>
      <c r="I503" s="24"/>
      <c r="P503" s="23"/>
      <c r="S503" s="24"/>
      <c r="T503" s="23"/>
      <c r="W503" s="24"/>
    </row>
    <row r="504" spans="1:23" x14ac:dyDescent="0.35">
      <c r="A504" s="23"/>
      <c r="C504" s="24"/>
      <c r="D504" s="23" t="s">
        <v>5265</v>
      </c>
      <c r="E504" s="2" t="s">
        <v>4630</v>
      </c>
      <c r="F504" s="24"/>
      <c r="G504" s="23"/>
      <c r="I504" s="24"/>
      <c r="P504" s="23"/>
      <c r="S504" s="24"/>
      <c r="T504" s="23"/>
      <c r="W504" s="24"/>
    </row>
    <row r="505" spans="1:23" x14ac:dyDescent="0.35">
      <c r="A505" s="23"/>
      <c r="C505" s="24"/>
      <c r="D505" s="23" t="s">
        <v>5264</v>
      </c>
      <c r="E505" s="2" t="s">
        <v>4631</v>
      </c>
      <c r="F505" s="24"/>
      <c r="G505" s="23"/>
      <c r="I505" s="24"/>
      <c r="P505" s="23"/>
      <c r="S505" s="24"/>
      <c r="T505" s="23"/>
      <c r="W505" s="24"/>
    </row>
    <row r="506" spans="1:23" x14ac:dyDescent="0.35">
      <c r="A506" s="23"/>
      <c r="C506" s="24"/>
      <c r="D506" s="23" t="s">
        <v>5263</v>
      </c>
      <c r="E506" s="2" t="s">
        <v>4632</v>
      </c>
      <c r="F506" s="24"/>
      <c r="G506" s="23"/>
      <c r="I506" s="24"/>
      <c r="P506" s="23"/>
      <c r="S506" s="24"/>
      <c r="T506" s="23"/>
      <c r="W506" s="24"/>
    </row>
    <row r="507" spans="1:23" x14ac:dyDescent="0.35">
      <c r="A507" s="23"/>
      <c r="C507" s="24"/>
      <c r="D507" s="23" t="s">
        <v>5262</v>
      </c>
      <c r="E507" s="2" t="s">
        <v>4633</v>
      </c>
      <c r="F507" s="24"/>
      <c r="G507" s="23"/>
      <c r="I507" s="24"/>
      <c r="P507" s="23"/>
      <c r="S507" s="24"/>
      <c r="T507" s="23"/>
      <c r="W507" s="24"/>
    </row>
    <row r="508" spans="1:23" x14ac:dyDescent="0.35">
      <c r="A508" s="23"/>
      <c r="C508" s="24"/>
      <c r="D508" s="23" t="s">
        <v>5261</v>
      </c>
      <c r="E508" s="2" t="s">
        <v>4634</v>
      </c>
      <c r="F508" s="24"/>
      <c r="G508" s="23"/>
      <c r="I508" s="24"/>
      <c r="P508" s="23"/>
      <c r="S508" s="24"/>
      <c r="T508" s="23"/>
      <c r="W508" s="24"/>
    </row>
    <row r="509" spans="1:23" x14ac:dyDescent="0.35">
      <c r="A509" s="23"/>
      <c r="C509" s="24"/>
      <c r="D509" s="23" t="s">
        <v>5260</v>
      </c>
      <c r="E509" s="2" t="s">
        <v>4635</v>
      </c>
      <c r="F509" s="24"/>
      <c r="G509" s="23"/>
      <c r="I509" s="24"/>
      <c r="P509" s="23"/>
      <c r="S509" s="24"/>
      <c r="T509" s="23"/>
      <c r="W509" s="24"/>
    </row>
    <row r="510" spans="1:23" x14ac:dyDescent="0.35">
      <c r="A510" s="23"/>
      <c r="C510" s="24"/>
      <c r="D510" s="23" t="s">
        <v>5259</v>
      </c>
      <c r="E510" s="2" t="s">
        <v>818</v>
      </c>
      <c r="F510" s="24"/>
      <c r="G510" s="23"/>
      <c r="I510" s="24"/>
      <c r="P510" s="23"/>
      <c r="S510" s="24"/>
      <c r="T510" s="23"/>
      <c r="W510" s="24"/>
    </row>
    <row r="511" spans="1:23" x14ac:dyDescent="0.35">
      <c r="A511" s="23"/>
      <c r="C511" s="24"/>
      <c r="D511" s="23" t="s">
        <v>5258</v>
      </c>
      <c r="E511" s="2" t="s">
        <v>4636</v>
      </c>
      <c r="F511" s="24"/>
      <c r="G511" s="23"/>
      <c r="I511" s="24"/>
      <c r="P511" s="23"/>
      <c r="S511" s="24"/>
      <c r="T511" s="23"/>
      <c r="W511" s="24"/>
    </row>
    <row r="512" spans="1:23" x14ac:dyDescent="0.35">
      <c r="A512" s="23"/>
      <c r="C512" s="24"/>
      <c r="D512" s="23" t="s">
        <v>5257</v>
      </c>
      <c r="E512" s="2" t="s">
        <v>4637</v>
      </c>
      <c r="F512" s="24"/>
      <c r="G512" s="23"/>
      <c r="I512" s="24"/>
      <c r="P512" s="23"/>
      <c r="S512" s="24"/>
      <c r="T512" s="23"/>
      <c r="W512" s="24"/>
    </row>
    <row r="513" spans="1:23" x14ac:dyDescent="0.35">
      <c r="A513" s="23"/>
      <c r="C513" s="24"/>
      <c r="D513" s="23" t="s">
        <v>5256</v>
      </c>
      <c r="E513" s="2" t="s">
        <v>4638</v>
      </c>
      <c r="F513" s="24"/>
      <c r="G513" s="23"/>
      <c r="I513" s="24"/>
      <c r="P513" s="23"/>
      <c r="S513" s="24"/>
      <c r="T513" s="23"/>
      <c r="W513" s="24"/>
    </row>
    <row r="514" spans="1:23" x14ac:dyDescent="0.35">
      <c r="A514" s="23"/>
      <c r="C514" s="24"/>
      <c r="D514" s="23" t="s">
        <v>5255</v>
      </c>
      <c r="E514" s="2" t="s">
        <v>4639</v>
      </c>
      <c r="F514" s="24"/>
      <c r="G514" s="23"/>
      <c r="I514" s="24"/>
      <c r="P514" s="23"/>
      <c r="S514" s="24"/>
      <c r="T514" s="23"/>
      <c r="W514" s="24"/>
    </row>
    <row r="515" spans="1:23" x14ac:dyDescent="0.35">
      <c r="A515" s="23"/>
      <c r="C515" s="24"/>
      <c r="D515" s="23" t="s">
        <v>5254</v>
      </c>
      <c r="E515" s="2" t="s">
        <v>4640</v>
      </c>
      <c r="F515" s="24"/>
      <c r="G515" s="23"/>
      <c r="I515" s="24"/>
      <c r="P515" s="23"/>
      <c r="S515" s="24"/>
      <c r="T515" s="23"/>
      <c r="W515" s="24"/>
    </row>
    <row r="516" spans="1:23" x14ac:dyDescent="0.35">
      <c r="A516" s="23"/>
      <c r="C516" s="24"/>
      <c r="D516" s="23" t="s">
        <v>5253</v>
      </c>
      <c r="E516" s="2" t="s">
        <v>4641</v>
      </c>
      <c r="F516" s="24"/>
      <c r="G516" s="23"/>
      <c r="I516" s="24"/>
      <c r="P516" s="23"/>
      <c r="S516" s="24"/>
      <c r="T516" s="23"/>
      <c r="W516" s="24"/>
    </row>
    <row r="517" spans="1:23" x14ac:dyDescent="0.35">
      <c r="A517" s="23"/>
      <c r="C517" s="24"/>
      <c r="D517" s="23" t="s">
        <v>5252</v>
      </c>
      <c r="E517" s="2" t="s">
        <v>4642</v>
      </c>
      <c r="F517" s="24"/>
      <c r="G517" s="23"/>
      <c r="I517" s="24"/>
      <c r="P517" s="23"/>
      <c r="S517" s="24"/>
      <c r="T517" s="23"/>
      <c r="W517" s="24"/>
    </row>
    <row r="518" spans="1:23" x14ac:dyDescent="0.35">
      <c r="A518" s="23"/>
      <c r="C518" s="24"/>
      <c r="D518" s="23" t="s">
        <v>5251</v>
      </c>
      <c r="E518" s="2" t="s">
        <v>4643</v>
      </c>
      <c r="F518" s="24"/>
      <c r="G518" s="23"/>
      <c r="I518" s="24"/>
      <c r="P518" s="23"/>
      <c r="S518" s="24"/>
      <c r="T518" s="23"/>
      <c r="W518" s="24"/>
    </row>
    <row r="519" spans="1:23" x14ac:dyDescent="0.35">
      <c r="A519" s="23"/>
      <c r="C519" s="24"/>
      <c r="D519" s="23" t="s">
        <v>5250</v>
      </c>
      <c r="E519" s="2" t="s">
        <v>4644</v>
      </c>
      <c r="F519" s="24"/>
      <c r="G519" s="23"/>
      <c r="I519" s="24"/>
      <c r="P519" s="23"/>
      <c r="S519" s="24"/>
      <c r="T519" s="23"/>
      <c r="W519" s="24"/>
    </row>
    <row r="520" spans="1:23" x14ac:dyDescent="0.35">
      <c r="A520" s="23"/>
      <c r="C520" s="24"/>
      <c r="D520" s="23" t="s">
        <v>5249</v>
      </c>
      <c r="E520" s="2" t="s">
        <v>4645</v>
      </c>
      <c r="F520" s="24"/>
      <c r="G520" s="23"/>
      <c r="I520" s="24"/>
      <c r="P520" s="23"/>
      <c r="S520" s="24"/>
      <c r="T520" s="23"/>
      <c r="W520" s="24"/>
    </row>
    <row r="521" spans="1:23" x14ac:dyDescent="0.35">
      <c r="A521" s="23"/>
      <c r="C521" s="24"/>
      <c r="D521" s="23" t="s">
        <v>5248</v>
      </c>
      <c r="E521" s="2" t="s">
        <v>4646</v>
      </c>
      <c r="F521" s="24"/>
      <c r="G521" s="23"/>
      <c r="I521" s="24"/>
      <c r="P521" s="23"/>
      <c r="S521" s="24"/>
      <c r="T521" s="23"/>
      <c r="W521" s="24"/>
    </row>
    <row r="522" spans="1:23" x14ac:dyDescent="0.35">
      <c r="A522" s="23"/>
      <c r="C522" s="24"/>
      <c r="D522" s="23" t="s">
        <v>5247</v>
      </c>
      <c r="E522" s="2" t="s">
        <v>4647</v>
      </c>
      <c r="F522" s="24"/>
      <c r="G522" s="23"/>
      <c r="I522" s="24"/>
      <c r="P522" s="23"/>
      <c r="S522" s="24"/>
      <c r="T522" s="23"/>
      <c r="W522" s="24"/>
    </row>
    <row r="523" spans="1:23" x14ac:dyDescent="0.35">
      <c r="A523" s="23"/>
      <c r="C523" s="24"/>
      <c r="D523" s="23" t="s">
        <v>5246</v>
      </c>
      <c r="E523" s="2" t="s">
        <v>4648</v>
      </c>
      <c r="F523" s="24"/>
      <c r="G523" s="23"/>
      <c r="I523" s="24"/>
      <c r="P523" s="23"/>
      <c r="S523" s="24"/>
      <c r="T523" s="23"/>
      <c r="W523" s="24"/>
    </row>
    <row r="524" spans="1:23" x14ac:dyDescent="0.35">
      <c r="A524" s="23"/>
      <c r="C524" s="24"/>
      <c r="D524" s="23" t="s">
        <v>5245</v>
      </c>
      <c r="E524" s="2" t="s">
        <v>4649</v>
      </c>
      <c r="F524" s="24"/>
      <c r="G524" s="23"/>
      <c r="I524" s="24"/>
      <c r="P524" s="23"/>
      <c r="S524" s="24"/>
      <c r="T524" s="23"/>
      <c r="W524" s="24"/>
    </row>
    <row r="525" spans="1:23" x14ac:dyDescent="0.35">
      <c r="A525" s="23"/>
      <c r="C525" s="24"/>
      <c r="D525" s="23" t="s">
        <v>5244</v>
      </c>
      <c r="E525" s="2" t="s">
        <v>4650</v>
      </c>
      <c r="F525" s="24"/>
      <c r="G525" s="23"/>
      <c r="I525" s="24"/>
      <c r="P525" s="23"/>
      <c r="S525" s="24"/>
      <c r="T525" s="23"/>
      <c r="W525" s="24"/>
    </row>
    <row r="526" spans="1:23" x14ac:dyDescent="0.35">
      <c r="A526" s="23"/>
      <c r="C526" s="24"/>
      <c r="D526" s="23" t="s">
        <v>5243</v>
      </c>
      <c r="E526" s="2" t="s">
        <v>4651</v>
      </c>
      <c r="F526" s="24"/>
      <c r="G526" s="23"/>
      <c r="I526" s="24"/>
      <c r="P526" s="23"/>
      <c r="S526" s="24"/>
      <c r="T526" s="23"/>
      <c r="W526" s="24"/>
    </row>
    <row r="527" spans="1:23" x14ac:dyDescent="0.35">
      <c r="A527" s="23"/>
      <c r="C527" s="24"/>
      <c r="D527" s="23" t="s">
        <v>5242</v>
      </c>
      <c r="E527" s="2" t="s">
        <v>4652</v>
      </c>
      <c r="F527" s="24"/>
      <c r="G527" s="23"/>
      <c r="I527" s="24"/>
      <c r="P527" s="23"/>
      <c r="S527" s="24"/>
      <c r="T527" s="23"/>
      <c r="W527" s="24"/>
    </row>
    <row r="528" spans="1:23" x14ac:dyDescent="0.35">
      <c r="A528" s="23"/>
      <c r="C528" s="24"/>
      <c r="D528" s="23" t="s">
        <v>5241</v>
      </c>
      <c r="E528" s="2" t="s">
        <v>4653</v>
      </c>
      <c r="F528" s="24"/>
      <c r="G528" s="23"/>
      <c r="I528" s="24"/>
      <c r="P528" s="23"/>
      <c r="S528" s="24"/>
      <c r="T528" s="23"/>
      <c r="W528" s="24"/>
    </row>
    <row r="529" spans="1:23" x14ac:dyDescent="0.35">
      <c r="A529" s="23"/>
      <c r="C529" s="24"/>
      <c r="D529" s="23" t="s">
        <v>5240</v>
      </c>
      <c r="E529" s="2" t="s">
        <v>4654</v>
      </c>
      <c r="F529" s="24"/>
      <c r="G529" s="23"/>
      <c r="I529" s="24"/>
      <c r="P529" s="23"/>
      <c r="S529" s="24"/>
      <c r="T529" s="23"/>
      <c r="W529" s="24"/>
    </row>
    <row r="530" spans="1:23" x14ac:dyDescent="0.35">
      <c r="A530" s="23"/>
      <c r="C530" s="24"/>
      <c r="D530" s="23" t="s">
        <v>5239</v>
      </c>
      <c r="E530" s="2" t="s">
        <v>4655</v>
      </c>
      <c r="F530" s="24"/>
      <c r="G530" s="23"/>
      <c r="I530" s="24"/>
      <c r="P530" s="23"/>
      <c r="S530" s="24"/>
      <c r="T530" s="23"/>
      <c r="W530" s="24"/>
    </row>
    <row r="531" spans="1:23" x14ac:dyDescent="0.35">
      <c r="A531" s="23"/>
      <c r="C531" s="24"/>
      <c r="D531" s="23" t="s">
        <v>5238</v>
      </c>
      <c r="E531" s="2" t="s">
        <v>4656</v>
      </c>
      <c r="F531" s="24"/>
      <c r="G531" s="23"/>
      <c r="I531" s="24"/>
      <c r="P531" s="23"/>
      <c r="S531" s="24"/>
      <c r="T531" s="23"/>
      <c r="W531" s="24"/>
    </row>
    <row r="532" spans="1:23" x14ac:dyDescent="0.35">
      <c r="A532" s="23"/>
      <c r="C532" s="24"/>
      <c r="D532" s="23" t="s">
        <v>5237</v>
      </c>
      <c r="E532" s="2" t="s">
        <v>4657</v>
      </c>
      <c r="F532" s="24"/>
      <c r="G532" s="23"/>
      <c r="I532" s="24"/>
      <c r="P532" s="23"/>
      <c r="S532" s="24"/>
      <c r="T532" s="23"/>
      <c r="W532" s="24"/>
    </row>
    <row r="533" spans="1:23" x14ac:dyDescent="0.35">
      <c r="A533" s="23"/>
      <c r="C533" s="24"/>
      <c r="D533" s="23" t="s">
        <v>5236</v>
      </c>
      <c r="E533" s="2" t="s">
        <v>4658</v>
      </c>
      <c r="F533" s="24"/>
      <c r="G533" s="23"/>
      <c r="I533" s="24"/>
      <c r="P533" s="23"/>
      <c r="S533" s="24"/>
      <c r="T533" s="23"/>
      <c r="W533" s="24"/>
    </row>
    <row r="534" spans="1:23" x14ac:dyDescent="0.35">
      <c r="A534" s="23"/>
      <c r="C534" s="24"/>
      <c r="D534" s="23" t="s">
        <v>5235</v>
      </c>
      <c r="E534" s="2" t="s">
        <v>4659</v>
      </c>
      <c r="F534" s="24"/>
      <c r="G534" s="23"/>
      <c r="I534" s="24"/>
      <c r="P534" s="23"/>
      <c r="S534" s="24"/>
      <c r="T534" s="23"/>
      <c r="W534" s="24"/>
    </row>
    <row r="535" spans="1:23" x14ac:dyDescent="0.35">
      <c r="A535" s="23"/>
      <c r="C535" s="24"/>
      <c r="D535" s="23" t="s">
        <v>5234</v>
      </c>
      <c r="E535" s="2" t="s">
        <v>4660</v>
      </c>
      <c r="F535" s="24"/>
      <c r="G535" s="23"/>
      <c r="I535" s="24"/>
      <c r="P535" s="23"/>
      <c r="S535" s="24"/>
      <c r="T535" s="23"/>
      <c r="W535" s="24"/>
    </row>
    <row r="536" spans="1:23" x14ac:dyDescent="0.35">
      <c r="A536" s="23"/>
      <c r="C536" s="24"/>
      <c r="D536" s="23" t="s">
        <v>5233</v>
      </c>
      <c r="E536" s="2" t="s">
        <v>742</v>
      </c>
      <c r="F536" s="24"/>
      <c r="G536" s="23"/>
      <c r="I536" s="24"/>
      <c r="P536" s="23"/>
      <c r="S536" s="24"/>
      <c r="T536" s="23"/>
      <c r="W536" s="24"/>
    </row>
    <row r="537" spans="1:23" x14ac:dyDescent="0.35">
      <c r="A537" s="23"/>
      <c r="C537" s="24"/>
      <c r="D537" s="23" t="s">
        <v>5232</v>
      </c>
      <c r="E537" s="2" t="s">
        <v>4661</v>
      </c>
      <c r="F537" s="24"/>
      <c r="G537" s="23"/>
      <c r="I537" s="24"/>
      <c r="P537" s="23"/>
      <c r="S537" s="24"/>
      <c r="T537" s="23"/>
      <c r="W537" s="24"/>
    </row>
    <row r="538" spans="1:23" x14ac:dyDescent="0.35">
      <c r="A538" s="23"/>
      <c r="C538" s="24"/>
      <c r="D538" s="23" t="s">
        <v>5231</v>
      </c>
      <c r="E538" s="2" t="s">
        <v>321</v>
      </c>
      <c r="F538" s="24"/>
      <c r="G538" s="23"/>
      <c r="I538" s="24"/>
      <c r="P538" s="23"/>
      <c r="S538" s="24"/>
      <c r="T538" s="23"/>
      <c r="W538" s="24"/>
    </row>
    <row r="539" spans="1:23" x14ac:dyDescent="0.35">
      <c r="A539" s="23"/>
      <c r="C539" s="24"/>
      <c r="D539" s="23" t="s">
        <v>5230</v>
      </c>
      <c r="E539" s="2" t="s">
        <v>4662</v>
      </c>
      <c r="F539" s="24"/>
      <c r="G539" s="23"/>
      <c r="I539" s="24"/>
      <c r="P539" s="23"/>
      <c r="S539" s="24"/>
      <c r="T539" s="23"/>
      <c r="W539" s="24"/>
    </row>
    <row r="540" spans="1:23" x14ac:dyDescent="0.35">
      <c r="A540" s="23"/>
      <c r="C540" s="24"/>
      <c r="D540" s="23" t="s">
        <v>5229</v>
      </c>
      <c r="E540" s="2" t="s">
        <v>4663</v>
      </c>
      <c r="F540" s="24"/>
      <c r="G540" s="23"/>
      <c r="I540" s="24"/>
      <c r="P540" s="23"/>
      <c r="S540" s="24"/>
      <c r="T540" s="23"/>
      <c r="W540" s="24"/>
    </row>
    <row r="541" spans="1:23" x14ac:dyDescent="0.35">
      <c r="A541" s="23"/>
      <c r="C541" s="24"/>
      <c r="D541" s="23" t="s">
        <v>5228</v>
      </c>
      <c r="E541" s="2" t="s">
        <v>5790</v>
      </c>
      <c r="F541" s="24"/>
      <c r="G541" s="23"/>
      <c r="I541" s="24"/>
      <c r="P541" s="23"/>
      <c r="S541" s="24"/>
      <c r="T541" s="23"/>
      <c r="W541" s="24"/>
    </row>
    <row r="542" spans="1:23" x14ac:dyDescent="0.35">
      <c r="A542" s="23"/>
      <c r="C542" s="24"/>
      <c r="D542" s="23" t="s">
        <v>5227</v>
      </c>
      <c r="E542" s="2" t="s">
        <v>4664</v>
      </c>
      <c r="F542" s="24"/>
      <c r="G542" s="23"/>
      <c r="I542" s="24"/>
      <c r="P542" s="23"/>
      <c r="S542" s="24"/>
      <c r="T542" s="23"/>
      <c r="W542" s="24"/>
    </row>
    <row r="543" spans="1:23" x14ac:dyDescent="0.35">
      <c r="A543" s="23"/>
      <c r="C543" s="24"/>
      <c r="D543" s="23" t="s">
        <v>5226</v>
      </c>
      <c r="E543" s="2" t="s">
        <v>4665</v>
      </c>
      <c r="F543" s="24"/>
      <c r="G543" s="23"/>
      <c r="I543" s="24"/>
      <c r="P543" s="23"/>
      <c r="S543" s="24"/>
      <c r="T543" s="23"/>
      <c r="W543" s="24"/>
    </row>
    <row r="544" spans="1:23" x14ac:dyDescent="0.35">
      <c r="A544" s="23"/>
      <c r="C544" s="24"/>
      <c r="D544" s="23" t="s">
        <v>4854</v>
      </c>
      <c r="E544" s="2" t="s">
        <v>771</v>
      </c>
      <c r="F544" s="24"/>
      <c r="G544" s="23"/>
      <c r="I544" s="24"/>
      <c r="P544" s="23"/>
      <c r="S544" s="24"/>
      <c r="T544" s="23"/>
      <c r="W544" s="24"/>
    </row>
    <row r="545" spans="1:23" x14ac:dyDescent="0.35">
      <c r="A545" s="23"/>
      <c r="C545" s="24"/>
      <c r="D545" s="23" t="s">
        <v>5225</v>
      </c>
      <c r="E545" s="2" t="s">
        <v>4666</v>
      </c>
      <c r="F545" s="24"/>
      <c r="G545" s="23"/>
      <c r="I545" s="24"/>
      <c r="P545" s="23"/>
      <c r="S545" s="24"/>
      <c r="T545" s="23"/>
      <c r="W545" s="24"/>
    </row>
    <row r="546" spans="1:23" x14ac:dyDescent="0.35">
      <c r="A546" s="23"/>
      <c r="C546" s="24"/>
      <c r="D546" s="23" t="s">
        <v>5224</v>
      </c>
      <c r="E546" s="2" t="s">
        <v>4667</v>
      </c>
      <c r="F546" s="24"/>
      <c r="G546" s="23"/>
      <c r="I546" s="24"/>
      <c r="P546" s="23"/>
      <c r="S546" s="24"/>
      <c r="T546" s="23"/>
      <c r="W546" s="24"/>
    </row>
    <row r="547" spans="1:23" x14ac:dyDescent="0.35">
      <c r="A547" s="23"/>
      <c r="C547" s="24"/>
      <c r="D547" s="23" t="s">
        <v>5223</v>
      </c>
      <c r="E547" s="2" t="s">
        <v>4668</v>
      </c>
      <c r="F547" s="24"/>
      <c r="G547" s="23"/>
      <c r="I547" s="24"/>
      <c r="P547" s="23"/>
      <c r="S547" s="24"/>
      <c r="T547" s="23"/>
      <c r="W547" s="24"/>
    </row>
    <row r="548" spans="1:23" x14ac:dyDescent="0.35">
      <c r="A548" s="23"/>
      <c r="C548" s="24"/>
      <c r="D548" s="23" t="s">
        <v>5222</v>
      </c>
      <c r="E548" s="2" t="s">
        <v>4669</v>
      </c>
      <c r="F548" s="24"/>
      <c r="G548" s="23"/>
      <c r="I548" s="24"/>
      <c r="P548" s="23"/>
      <c r="S548" s="24"/>
      <c r="T548" s="23"/>
      <c r="W548" s="24"/>
    </row>
    <row r="549" spans="1:23" x14ac:dyDescent="0.35">
      <c r="A549" s="23"/>
      <c r="C549" s="24"/>
      <c r="D549" s="23" t="s">
        <v>5221</v>
      </c>
      <c r="E549" s="2" t="s">
        <v>310</v>
      </c>
      <c r="F549" s="24"/>
      <c r="G549" s="23"/>
      <c r="I549" s="24"/>
      <c r="P549" s="23"/>
      <c r="S549" s="24"/>
      <c r="T549" s="23"/>
      <c r="W549" s="24"/>
    </row>
    <row r="550" spans="1:23" x14ac:dyDescent="0.35">
      <c r="A550" s="23"/>
      <c r="C550" s="24"/>
      <c r="D550" s="23" t="s">
        <v>5220</v>
      </c>
      <c r="E550" s="2" t="s">
        <v>4670</v>
      </c>
      <c r="F550" s="24"/>
      <c r="G550" s="23"/>
      <c r="I550" s="24"/>
      <c r="P550" s="23"/>
      <c r="S550" s="24"/>
      <c r="T550" s="23"/>
      <c r="W550" s="24"/>
    </row>
    <row r="551" spans="1:23" x14ac:dyDescent="0.35">
      <c r="A551" s="23"/>
      <c r="C551" s="24"/>
      <c r="D551" s="23" t="s">
        <v>5219</v>
      </c>
      <c r="E551" s="2" t="s">
        <v>4671</v>
      </c>
      <c r="F551" s="24"/>
      <c r="G551" s="23"/>
      <c r="I551" s="24"/>
      <c r="P551" s="23"/>
      <c r="S551" s="24"/>
      <c r="T551" s="23"/>
      <c r="W551" s="24"/>
    </row>
    <row r="552" spans="1:23" x14ac:dyDescent="0.35">
      <c r="A552" s="23"/>
      <c r="C552" s="24"/>
      <c r="D552" s="23" t="s">
        <v>5218</v>
      </c>
      <c r="E552" s="2" t="s">
        <v>4672</v>
      </c>
      <c r="F552" s="24"/>
      <c r="G552" s="23"/>
      <c r="I552" s="24"/>
      <c r="P552" s="23"/>
      <c r="S552" s="24"/>
      <c r="T552" s="23"/>
      <c r="W552" s="24"/>
    </row>
    <row r="553" spans="1:23" x14ac:dyDescent="0.35">
      <c r="A553" s="23"/>
      <c r="C553" s="24"/>
      <c r="D553" s="23" t="s">
        <v>5217</v>
      </c>
      <c r="E553" s="2" t="s">
        <v>4673</v>
      </c>
      <c r="F553" s="24"/>
      <c r="G553" s="23"/>
      <c r="I553" s="24"/>
      <c r="P553" s="23"/>
      <c r="S553" s="24"/>
      <c r="T553" s="23"/>
      <c r="W553" s="24"/>
    </row>
    <row r="554" spans="1:23" x14ac:dyDescent="0.35">
      <c r="A554" s="23"/>
      <c r="C554" s="24"/>
      <c r="D554" s="23" t="s">
        <v>5216</v>
      </c>
      <c r="E554" s="2" t="s">
        <v>4674</v>
      </c>
      <c r="F554" s="24"/>
      <c r="G554" s="23"/>
      <c r="I554" s="24"/>
      <c r="P554" s="23"/>
      <c r="S554" s="24"/>
      <c r="T554" s="23"/>
      <c r="W554" s="24"/>
    </row>
    <row r="555" spans="1:23" x14ac:dyDescent="0.35">
      <c r="A555" s="23"/>
      <c r="C555" s="24"/>
      <c r="D555" s="23" t="s">
        <v>5215</v>
      </c>
      <c r="E555" s="2" t="s">
        <v>4675</v>
      </c>
      <c r="F555" s="24"/>
      <c r="G555" s="23"/>
      <c r="I555" s="24"/>
      <c r="P555" s="23"/>
      <c r="S555" s="24"/>
      <c r="T555" s="23"/>
      <c r="W555" s="24"/>
    </row>
    <row r="556" spans="1:23" x14ac:dyDescent="0.35">
      <c r="A556" s="23"/>
      <c r="C556" s="24"/>
      <c r="D556" s="23" t="s">
        <v>5214</v>
      </c>
      <c r="E556" s="3" t="s">
        <v>4676</v>
      </c>
      <c r="F556" s="24"/>
      <c r="G556" s="23"/>
      <c r="I556" s="24"/>
      <c r="P556" s="23"/>
      <c r="S556" s="24"/>
      <c r="T556" s="23"/>
      <c r="W556" s="24"/>
    </row>
    <row r="557" spans="1:23" x14ac:dyDescent="0.35">
      <c r="A557" s="23"/>
      <c r="C557" s="24"/>
      <c r="D557" s="23" t="s">
        <v>5213</v>
      </c>
      <c r="E557" s="2" t="s">
        <v>4677</v>
      </c>
      <c r="F557" s="24"/>
      <c r="G557" s="23"/>
      <c r="I557" s="24"/>
      <c r="P557" s="23"/>
      <c r="S557" s="24"/>
      <c r="T557" s="23"/>
      <c r="W557" s="24"/>
    </row>
    <row r="558" spans="1:23" x14ac:dyDescent="0.35">
      <c r="A558" s="23"/>
      <c r="C558" s="24"/>
      <c r="D558" s="23" t="s">
        <v>5212</v>
      </c>
      <c r="E558" s="2" t="s">
        <v>4678</v>
      </c>
      <c r="F558" s="24"/>
      <c r="G558" s="23"/>
      <c r="I558" s="24"/>
      <c r="P558" s="23"/>
      <c r="S558" s="24"/>
      <c r="T558" s="23"/>
      <c r="W558" s="24"/>
    </row>
    <row r="559" spans="1:23" x14ac:dyDescent="0.35">
      <c r="A559" s="23"/>
      <c r="C559" s="24"/>
      <c r="D559" s="23" t="s">
        <v>5211</v>
      </c>
      <c r="E559" s="2" t="s">
        <v>4679</v>
      </c>
      <c r="F559" s="24"/>
      <c r="G559" s="23"/>
      <c r="I559" s="24"/>
      <c r="P559" s="23"/>
      <c r="S559" s="24"/>
      <c r="T559" s="23"/>
      <c r="W559" s="24"/>
    </row>
    <row r="560" spans="1:23" x14ac:dyDescent="0.35">
      <c r="A560" s="23"/>
      <c r="C560" s="24"/>
      <c r="D560" s="23" t="s">
        <v>5210</v>
      </c>
      <c r="E560" s="2" t="s">
        <v>4680</v>
      </c>
      <c r="F560" s="24"/>
      <c r="G560" s="23"/>
      <c r="I560" s="24"/>
      <c r="P560" s="23"/>
      <c r="S560" s="24"/>
      <c r="T560" s="23"/>
      <c r="W560" s="24"/>
    </row>
    <row r="561" spans="1:23" x14ac:dyDescent="0.35">
      <c r="A561" s="23"/>
      <c r="C561" s="24"/>
      <c r="D561" s="23" t="s">
        <v>5209</v>
      </c>
      <c r="E561" s="2" t="s">
        <v>4681</v>
      </c>
      <c r="F561" s="24"/>
      <c r="G561" s="23"/>
      <c r="I561" s="24"/>
      <c r="P561" s="23"/>
      <c r="S561" s="24"/>
      <c r="T561" s="23"/>
      <c r="W561" s="24"/>
    </row>
    <row r="562" spans="1:23" x14ac:dyDescent="0.35">
      <c r="A562" s="23"/>
      <c r="C562" s="24"/>
      <c r="D562" s="23" t="s">
        <v>5208</v>
      </c>
      <c r="E562" s="2" t="s">
        <v>4682</v>
      </c>
      <c r="F562" s="24"/>
      <c r="G562" s="23"/>
      <c r="I562" s="24"/>
      <c r="P562" s="23"/>
      <c r="S562" s="24"/>
      <c r="T562" s="23"/>
      <c r="W562" s="24"/>
    </row>
    <row r="563" spans="1:23" x14ac:dyDescent="0.35">
      <c r="A563" s="23"/>
      <c r="C563" s="24"/>
      <c r="D563" s="23" t="s">
        <v>5207</v>
      </c>
      <c r="E563" s="2" t="s">
        <v>4683</v>
      </c>
      <c r="F563" s="24"/>
      <c r="G563" s="23"/>
      <c r="I563" s="24"/>
      <c r="P563" s="23"/>
      <c r="S563" s="24"/>
      <c r="T563" s="23"/>
      <c r="W563" s="24"/>
    </row>
    <row r="564" spans="1:23" x14ac:dyDescent="0.35">
      <c r="A564" s="23"/>
      <c r="C564" s="24"/>
      <c r="D564" s="23" t="s">
        <v>5206</v>
      </c>
      <c r="E564" s="2" t="s">
        <v>4684</v>
      </c>
      <c r="F564" s="24"/>
      <c r="G564" s="23"/>
      <c r="I564" s="24"/>
      <c r="P564" s="23"/>
      <c r="S564" s="24"/>
      <c r="T564" s="23"/>
      <c r="W564" s="24"/>
    </row>
    <row r="565" spans="1:23" x14ac:dyDescent="0.35">
      <c r="A565" s="23"/>
      <c r="C565" s="24"/>
      <c r="D565" s="23" t="s">
        <v>5205</v>
      </c>
      <c r="E565" s="2" t="s">
        <v>4685</v>
      </c>
      <c r="F565" s="24"/>
      <c r="G565" s="23"/>
      <c r="I565" s="24"/>
      <c r="P565" s="23"/>
      <c r="S565" s="24"/>
      <c r="T565" s="23"/>
      <c r="W565" s="24"/>
    </row>
    <row r="566" spans="1:23" x14ac:dyDescent="0.35">
      <c r="A566" s="23"/>
      <c r="C566" s="24"/>
      <c r="D566" s="23" t="s">
        <v>5204</v>
      </c>
      <c r="E566" s="2" t="s">
        <v>4686</v>
      </c>
      <c r="F566" s="24"/>
      <c r="G566" s="23"/>
      <c r="I566" s="24"/>
      <c r="P566" s="23"/>
      <c r="S566" s="24"/>
      <c r="T566" s="23"/>
      <c r="W566" s="24"/>
    </row>
    <row r="567" spans="1:23" x14ac:dyDescent="0.35">
      <c r="A567" s="23"/>
      <c r="C567" s="24"/>
      <c r="D567" s="23" t="s">
        <v>5203</v>
      </c>
      <c r="E567" s="2" t="s">
        <v>4687</v>
      </c>
      <c r="F567" s="24"/>
      <c r="G567" s="23"/>
      <c r="I567" s="24"/>
      <c r="P567" s="23"/>
      <c r="S567" s="24"/>
      <c r="T567" s="23"/>
      <c r="W567" s="24"/>
    </row>
    <row r="568" spans="1:23" x14ac:dyDescent="0.35">
      <c r="A568" s="23"/>
      <c r="C568" s="24"/>
      <c r="D568" s="23" t="s">
        <v>5202</v>
      </c>
      <c r="E568" s="2" t="s">
        <v>4688</v>
      </c>
      <c r="F568" s="24"/>
      <c r="G568" s="23"/>
      <c r="I568" s="24"/>
      <c r="P568" s="23"/>
      <c r="S568" s="24"/>
      <c r="T568" s="23"/>
      <c r="W568" s="24"/>
    </row>
    <row r="569" spans="1:23" x14ac:dyDescent="0.35">
      <c r="A569" s="23"/>
      <c r="C569" s="24"/>
      <c r="D569" s="23" t="s">
        <v>5201</v>
      </c>
      <c r="E569" s="13" t="s">
        <v>6326</v>
      </c>
      <c r="F569" s="24"/>
      <c r="G569" s="23"/>
      <c r="I569" s="24"/>
      <c r="P569" s="23"/>
      <c r="S569" s="24"/>
      <c r="T569" s="23"/>
      <c r="W569" s="24"/>
    </row>
    <row r="570" spans="1:23" x14ac:dyDescent="0.35">
      <c r="A570" s="23"/>
      <c r="C570" s="24"/>
      <c r="D570" s="23" t="s">
        <v>5200</v>
      </c>
      <c r="E570" s="2" t="s">
        <v>4689</v>
      </c>
      <c r="F570" s="24"/>
      <c r="G570" s="23"/>
      <c r="I570" s="24"/>
      <c r="P570" s="23"/>
      <c r="S570" s="24"/>
      <c r="T570" s="23"/>
      <c r="W570" s="24"/>
    </row>
    <row r="571" spans="1:23" x14ac:dyDescent="0.35">
      <c r="A571" s="23"/>
      <c r="C571" s="24"/>
      <c r="D571" s="23" t="s">
        <v>5199</v>
      </c>
      <c r="E571" s="2" t="s">
        <v>4690</v>
      </c>
      <c r="F571" s="24"/>
      <c r="G571" s="23"/>
      <c r="I571" s="24"/>
      <c r="P571" s="23"/>
      <c r="S571" s="24"/>
      <c r="T571" s="23"/>
      <c r="W571" s="24"/>
    </row>
    <row r="572" spans="1:23" x14ac:dyDescent="0.35">
      <c r="A572" s="23"/>
      <c r="C572" s="24"/>
      <c r="D572" s="23" t="s">
        <v>5198</v>
      </c>
      <c r="E572" s="2" t="s">
        <v>224</v>
      </c>
      <c r="F572" s="24"/>
      <c r="G572" s="23"/>
      <c r="I572" s="24"/>
      <c r="P572" s="23"/>
      <c r="S572" s="24"/>
      <c r="T572" s="23"/>
      <c r="W572" s="24"/>
    </row>
    <row r="573" spans="1:23" x14ac:dyDescent="0.35">
      <c r="A573" s="23"/>
      <c r="C573" s="24"/>
      <c r="D573" s="23" t="s">
        <v>5197</v>
      </c>
      <c r="E573" s="2" t="s">
        <v>4691</v>
      </c>
      <c r="F573" s="24"/>
      <c r="G573" s="23"/>
      <c r="I573" s="24"/>
      <c r="P573" s="23"/>
      <c r="S573" s="24"/>
      <c r="T573" s="23"/>
      <c r="W573" s="24"/>
    </row>
    <row r="574" spans="1:23" x14ac:dyDescent="0.35">
      <c r="A574" s="23"/>
      <c r="C574" s="24"/>
      <c r="D574" s="23" t="s">
        <v>5196</v>
      </c>
      <c r="E574" s="2" t="s">
        <v>4692</v>
      </c>
      <c r="F574" s="24"/>
      <c r="G574" s="23"/>
      <c r="I574" s="24"/>
      <c r="P574" s="23"/>
      <c r="S574" s="24"/>
      <c r="T574" s="23"/>
      <c r="W574" s="24"/>
    </row>
    <row r="575" spans="1:23" x14ac:dyDescent="0.35">
      <c r="A575" s="23"/>
      <c r="C575" s="24"/>
      <c r="D575" s="23" t="s">
        <v>5195</v>
      </c>
      <c r="E575" s="2" t="s">
        <v>4693</v>
      </c>
      <c r="F575" s="24"/>
      <c r="G575" s="23"/>
      <c r="I575" s="24"/>
      <c r="P575" s="23"/>
      <c r="S575" s="24"/>
      <c r="T575" s="23"/>
      <c r="W575" s="24"/>
    </row>
    <row r="576" spans="1:23" x14ac:dyDescent="0.35">
      <c r="A576" s="23"/>
      <c r="C576" s="24"/>
      <c r="D576" s="23" t="s">
        <v>5194</v>
      </c>
      <c r="E576" s="2" t="s">
        <v>4694</v>
      </c>
      <c r="F576" s="24"/>
      <c r="G576" s="23"/>
      <c r="I576" s="24"/>
      <c r="P576" s="23"/>
      <c r="S576" s="24"/>
      <c r="T576" s="23"/>
      <c r="W576" s="24"/>
    </row>
    <row r="577" spans="1:23" x14ac:dyDescent="0.35">
      <c r="A577" s="23"/>
      <c r="C577" s="24"/>
      <c r="D577" s="23" t="s">
        <v>5193</v>
      </c>
      <c r="E577" s="2" t="s">
        <v>5791</v>
      </c>
      <c r="F577" s="24"/>
      <c r="G577" s="23"/>
      <c r="I577" s="24"/>
      <c r="P577" s="23"/>
      <c r="S577" s="24"/>
      <c r="T577" s="23"/>
      <c r="W577" s="24"/>
    </row>
    <row r="578" spans="1:23" x14ac:dyDescent="0.35">
      <c r="A578" s="23"/>
      <c r="C578" s="24"/>
      <c r="D578" s="23" t="s">
        <v>5192</v>
      </c>
      <c r="E578" s="2" t="s">
        <v>4695</v>
      </c>
      <c r="F578" s="24"/>
      <c r="G578" s="23"/>
      <c r="I578" s="24"/>
      <c r="P578" s="23"/>
      <c r="S578" s="24"/>
      <c r="T578" s="23"/>
      <c r="W578" s="24"/>
    </row>
    <row r="579" spans="1:23" x14ac:dyDescent="0.35">
      <c r="A579" s="23"/>
      <c r="C579" s="24"/>
      <c r="D579" s="23" t="s">
        <v>5191</v>
      </c>
      <c r="E579" s="2" t="s">
        <v>4696</v>
      </c>
      <c r="F579" s="24"/>
      <c r="G579" s="23"/>
      <c r="I579" s="24"/>
      <c r="P579" s="23"/>
      <c r="S579" s="24"/>
      <c r="T579" s="23"/>
      <c r="W579" s="24"/>
    </row>
    <row r="580" spans="1:23" x14ac:dyDescent="0.35">
      <c r="A580" s="23"/>
      <c r="C580" s="24"/>
      <c r="D580" s="23" t="s">
        <v>5190</v>
      </c>
      <c r="E580" s="2" t="s">
        <v>4697</v>
      </c>
      <c r="F580" s="24"/>
      <c r="G580" s="23"/>
      <c r="I580" s="24"/>
      <c r="P580" s="23"/>
      <c r="S580" s="24"/>
      <c r="T580" s="23"/>
      <c r="W580" s="24"/>
    </row>
    <row r="581" spans="1:23" x14ac:dyDescent="0.35">
      <c r="A581" s="23"/>
      <c r="C581" s="24"/>
      <c r="D581" s="23" t="s">
        <v>5189</v>
      </c>
      <c r="E581" s="2" t="s">
        <v>69</v>
      </c>
      <c r="F581" s="24"/>
      <c r="G581" s="23"/>
      <c r="I581" s="24"/>
      <c r="P581" s="23"/>
      <c r="S581" s="24"/>
      <c r="T581" s="23"/>
      <c r="W581" s="24"/>
    </row>
    <row r="582" spans="1:23" x14ac:dyDescent="0.35">
      <c r="A582" s="23"/>
      <c r="C582" s="24"/>
      <c r="D582" s="23" t="s">
        <v>5188</v>
      </c>
      <c r="E582" s="2" t="s">
        <v>4698</v>
      </c>
      <c r="F582" s="24"/>
      <c r="G582" s="23"/>
      <c r="I582" s="24"/>
      <c r="P582" s="23"/>
      <c r="S582" s="24"/>
      <c r="T582" s="23"/>
      <c r="W582" s="24"/>
    </row>
    <row r="583" spans="1:23" x14ac:dyDescent="0.35">
      <c r="A583" s="23"/>
      <c r="C583" s="24"/>
      <c r="D583" s="23" t="s">
        <v>5187</v>
      </c>
      <c r="E583" s="2" t="s">
        <v>234</v>
      </c>
      <c r="F583" s="24"/>
      <c r="G583" s="23"/>
      <c r="I583" s="24"/>
      <c r="P583" s="23"/>
      <c r="S583" s="24"/>
      <c r="T583" s="23"/>
      <c r="W583" s="24"/>
    </row>
    <row r="584" spans="1:23" x14ac:dyDescent="0.35">
      <c r="A584" s="23"/>
      <c r="C584" s="24"/>
      <c r="D584" s="23" t="s">
        <v>5186</v>
      </c>
      <c r="E584" s="2" t="s">
        <v>4699</v>
      </c>
      <c r="F584" s="24"/>
      <c r="G584" s="23"/>
      <c r="I584" s="24"/>
      <c r="P584" s="23"/>
      <c r="S584" s="24"/>
      <c r="T584" s="23"/>
      <c r="W584" s="24"/>
    </row>
    <row r="585" spans="1:23" x14ac:dyDescent="0.35">
      <c r="A585" s="23"/>
      <c r="C585" s="24"/>
      <c r="D585" s="23" t="s">
        <v>5185</v>
      </c>
      <c r="E585" s="2" t="s">
        <v>4700</v>
      </c>
      <c r="F585" s="24"/>
      <c r="G585" s="23"/>
      <c r="I585" s="24"/>
      <c r="P585" s="23"/>
      <c r="S585" s="24"/>
      <c r="T585" s="23"/>
      <c r="W585" s="24"/>
    </row>
    <row r="586" spans="1:23" x14ac:dyDescent="0.35">
      <c r="A586" s="23"/>
      <c r="C586" s="24"/>
      <c r="D586" s="23" t="s">
        <v>5184</v>
      </c>
      <c r="E586" s="2" t="s">
        <v>4701</v>
      </c>
      <c r="F586" s="24"/>
      <c r="G586" s="23"/>
      <c r="I586" s="24"/>
      <c r="P586" s="23"/>
      <c r="S586" s="24"/>
      <c r="T586" s="23"/>
      <c r="W586" s="24"/>
    </row>
    <row r="587" spans="1:23" x14ac:dyDescent="0.35">
      <c r="A587" s="23"/>
      <c r="C587" s="24"/>
      <c r="D587" s="23" t="s">
        <v>5183</v>
      </c>
      <c r="E587" s="2" t="s">
        <v>4702</v>
      </c>
      <c r="F587" s="24"/>
      <c r="G587" s="23"/>
      <c r="I587" s="24"/>
      <c r="P587" s="23"/>
      <c r="S587" s="24"/>
      <c r="T587" s="23"/>
      <c r="W587" s="24"/>
    </row>
    <row r="588" spans="1:23" x14ac:dyDescent="0.35">
      <c r="A588" s="23"/>
      <c r="C588" s="24"/>
      <c r="D588" s="23" t="s">
        <v>5182</v>
      </c>
      <c r="E588" s="2" t="s">
        <v>683</v>
      </c>
      <c r="F588" s="24"/>
      <c r="G588" s="23"/>
      <c r="I588" s="24"/>
      <c r="P588" s="23"/>
      <c r="S588" s="24"/>
      <c r="T588" s="23"/>
      <c r="W588" s="24"/>
    </row>
    <row r="589" spans="1:23" x14ac:dyDescent="0.35">
      <c r="A589" s="23"/>
      <c r="C589" s="24"/>
      <c r="D589" s="23" t="s">
        <v>5181</v>
      </c>
      <c r="E589" s="2" t="s">
        <v>4703</v>
      </c>
      <c r="F589" s="24"/>
      <c r="G589" s="23"/>
      <c r="I589" s="24"/>
      <c r="P589" s="23"/>
      <c r="S589" s="24"/>
      <c r="T589" s="23"/>
      <c r="W589" s="24"/>
    </row>
    <row r="590" spans="1:23" x14ac:dyDescent="0.35">
      <c r="A590" s="23"/>
      <c r="C590" s="24"/>
      <c r="D590" s="23" t="s">
        <v>5180</v>
      </c>
      <c r="E590" s="2" t="s">
        <v>4704</v>
      </c>
      <c r="F590" s="24"/>
      <c r="G590" s="23"/>
      <c r="I590" s="24"/>
      <c r="P590" s="23"/>
      <c r="S590" s="24"/>
      <c r="T590" s="23"/>
      <c r="W590" s="24"/>
    </row>
    <row r="591" spans="1:23" x14ac:dyDescent="0.35">
      <c r="A591" s="23"/>
      <c r="C591" s="24"/>
      <c r="D591" s="23" t="s">
        <v>5179</v>
      </c>
      <c r="E591" s="2" t="s">
        <v>268</v>
      </c>
      <c r="F591" s="24"/>
      <c r="G591" s="23"/>
      <c r="I591" s="24"/>
      <c r="P591" s="23"/>
      <c r="S591" s="24"/>
      <c r="T591" s="23"/>
      <c r="W591" s="24"/>
    </row>
    <row r="592" spans="1:23" x14ac:dyDescent="0.35">
      <c r="A592" s="23"/>
      <c r="C592" s="24"/>
      <c r="D592" s="23" t="s">
        <v>5178</v>
      </c>
      <c r="E592" s="2" t="s">
        <v>4705</v>
      </c>
      <c r="F592" s="24"/>
      <c r="G592" s="23"/>
      <c r="I592" s="24"/>
      <c r="P592" s="23"/>
      <c r="S592" s="24"/>
      <c r="T592" s="23"/>
      <c r="W592" s="24"/>
    </row>
    <row r="593" spans="1:23" x14ac:dyDescent="0.35">
      <c r="A593" s="23"/>
      <c r="C593" s="24"/>
      <c r="D593" s="23" t="s">
        <v>5177</v>
      </c>
      <c r="E593" s="2" t="s">
        <v>4706</v>
      </c>
      <c r="F593" s="24"/>
      <c r="G593" s="23"/>
      <c r="I593" s="24"/>
      <c r="P593" s="23"/>
      <c r="S593" s="24"/>
      <c r="T593" s="23"/>
      <c r="W593" s="24"/>
    </row>
    <row r="594" spans="1:23" x14ac:dyDescent="0.35">
      <c r="A594" s="23"/>
      <c r="C594" s="24"/>
      <c r="D594" s="23" t="s">
        <v>5176</v>
      </c>
      <c r="E594" s="2" t="s">
        <v>4707</v>
      </c>
      <c r="F594" s="24"/>
      <c r="G594" s="23"/>
      <c r="I594" s="24"/>
      <c r="P594" s="23"/>
      <c r="S594" s="24"/>
      <c r="T594" s="23"/>
      <c r="W594" s="24"/>
    </row>
    <row r="595" spans="1:23" x14ac:dyDescent="0.35">
      <c r="A595" s="23"/>
      <c r="C595" s="24"/>
      <c r="D595" s="23" t="s">
        <v>5175</v>
      </c>
      <c r="E595" s="2" t="s">
        <v>135</v>
      </c>
      <c r="F595" s="24"/>
      <c r="G595" s="23"/>
      <c r="I595" s="24"/>
      <c r="P595" s="23"/>
      <c r="S595" s="24"/>
      <c r="T595" s="23"/>
      <c r="W595" s="24"/>
    </row>
    <row r="596" spans="1:23" x14ac:dyDescent="0.35">
      <c r="A596" s="23"/>
      <c r="C596" s="24"/>
      <c r="D596" s="23" t="s">
        <v>5174</v>
      </c>
      <c r="E596" s="2" t="s">
        <v>4708</v>
      </c>
      <c r="F596" s="24"/>
      <c r="G596" s="23"/>
      <c r="I596" s="24"/>
      <c r="P596" s="23"/>
      <c r="S596" s="24"/>
      <c r="T596" s="23"/>
      <c r="W596" s="24"/>
    </row>
    <row r="597" spans="1:23" x14ac:dyDescent="0.35">
      <c r="A597" s="23"/>
      <c r="C597" s="24"/>
      <c r="D597" s="23" t="s">
        <v>5173</v>
      </c>
      <c r="E597" s="2" t="s">
        <v>837</v>
      </c>
      <c r="F597" s="24"/>
      <c r="G597" s="23"/>
      <c r="I597" s="24"/>
      <c r="P597" s="23"/>
      <c r="S597" s="24"/>
      <c r="T597" s="23"/>
      <c r="W597" s="24"/>
    </row>
    <row r="598" spans="1:23" x14ac:dyDescent="0.35">
      <c r="A598" s="23"/>
      <c r="C598" s="24"/>
      <c r="D598" s="23" t="s">
        <v>5172</v>
      </c>
      <c r="E598" s="2" t="s">
        <v>972</v>
      </c>
      <c r="F598" s="24"/>
      <c r="G598" s="23"/>
      <c r="I598" s="24"/>
      <c r="P598" s="23"/>
      <c r="S598" s="24"/>
      <c r="T598" s="23"/>
      <c r="W598" s="24"/>
    </row>
    <row r="599" spans="1:23" x14ac:dyDescent="0.35">
      <c r="A599" s="23"/>
      <c r="C599" s="24"/>
      <c r="D599" s="23" t="s">
        <v>5171</v>
      </c>
      <c r="E599" s="2" t="s">
        <v>4709</v>
      </c>
      <c r="F599" s="24"/>
      <c r="G599" s="23"/>
      <c r="I599" s="24"/>
      <c r="P599" s="23"/>
      <c r="S599" s="24"/>
      <c r="T599" s="23"/>
      <c r="W599" s="24"/>
    </row>
    <row r="600" spans="1:23" x14ac:dyDescent="0.35">
      <c r="A600" s="23"/>
      <c r="C600" s="24"/>
      <c r="D600" s="23" t="s">
        <v>5170</v>
      </c>
      <c r="E600" s="2" t="s">
        <v>4710</v>
      </c>
      <c r="F600" s="24"/>
      <c r="G600" s="23"/>
      <c r="I600" s="24"/>
      <c r="P600" s="23"/>
      <c r="S600" s="24"/>
      <c r="T600" s="23"/>
      <c r="W600" s="24"/>
    </row>
    <row r="601" spans="1:23" x14ac:dyDescent="0.35">
      <c r="A601" s="23"/>
      <c r="C601" s="24"/>
      <c r="D601" s="23" t="s">
        <v>5169</v>
      </c>
      <c r="E601" s="2" t="s">
        <v>827</v>
      </c>
      <c r="F601" s="24"/>
      <c r="G601" s="23"/>
      <c r="I601" s="24"/>
      <c r="P601" s="23"/>
      <c r="S601" s="24"/>
      <c r="T601" s="23"/>
      <c r="W601" s="24"/>
    </row>
    <row r="602" spans="1:23" x14ac:dyDescent="0.35">
      <c r="A602" s="23"/>
      <c r="C602" s="24"/>
      <c r="D602" s="23" t="s">
        <v>5168</v>
      </c>
      <c r="E602" s="2" t="s">
        <v>4711</v>
      </c>
      <c r="F602" s="24"/>
      <c r="G602" s="23"/>
      <c r="I602" s="24"/>
      <c r="P602" s="23"/>
      <c r="S602" s="24"/>
      <c r="T602" s="23"/>
      <c r="W602" s="24"/>
    </row>
    <row r="603" spans="1:23" x14ac:dyDescent="0.35">
      <c r="A603" s="23"/>
      <c r="C603" s="24"/>
      <c r="D603" s="23" t="s">
        <v>5167</v>
      </c>
      <c r="E603" s="2" t="s">
        <v>4712</v>
      </c>
      <c r="F603" s="24"/>
      <c r="G603" s="23"/>
      <c r="I603" s="24"/>
      <c r="P603" s="23"/>
      <c r="S603" s="24"/>
      <c r="T603" s="23"/>
      <c r="W603" s="24"/>
    </row>
    <row r="604" spans="1:23" x14ac:dyDescent="0.35">
      <c r="A604" s="23"/>
      <c r="C604" s="24"/>
      <c r="D604" s="23" t="s">
        <v>5166</v>
      </c>
      <c r="E604" s="2" t="s">
        <v>4713</v>
      </c>
      <c r="F604" s="24"/>
      <c r="G604" s="23"/>
      <c r="I604" s="24"/>
      <c r="P604" s="23"/>
      <c r="S604" s="24"/>
      <c r="T604" s="23"/>
      <c r="W604" s="24"/>
    </row>
    <row r="605" spans="1:23" x14ac:dyDescent="0.35">
      <c r="A605" s="23"/>
      <c r="C605" s="24"/>
      <c r="D605" s="23" t="s">
        <v>5165</v>
      </c>
      <c r="E605" s="2" t="s">
        <v>4714</v>
      </c>
      <c r="F605" s="24"/>
      <c r="G605" s="23"/>
      <c r="I605" s="24"/>
      <c r="P605" s="23"/>
      <c r="S605" s="24"/>
      <c r="T605" s="23"/>
      <c r="W605" s="24"/>
    </row>
    <row r="606" spans="1:23" x14ac:dyDescent="0.35">
      <c r="A606" s="23"/>
      <c r="C606" s="24"/>
      <c r="D606" s="23" t="s">
        <v>5164</v>
      </c>
      <c r="E606" s="2" t="s">
        <v>4715</v>
      </c>
      <c r="F606" s="24"/>
      <c r="G606" s="23"/>
      <c r="I606" s="24"/>
      <c r="P606" s="23"/>
      <c r="S606" s="24"/>
      <c r="T606" s="23"/>
      <c r="W606" s="24"/>
    </row>
    <row r="607" spans="1:23" x14ac:dyDescent="0.35">
      <c r="A607" s="23"/>
      <c r="C607" s="24"/>
      <c r="D607" s="23" t="s">
        <v>5163</v>
      </c>
      <c r="E607" s="2" t="s">
        <v>316</v>
      </c>
      <c r="F607" s="24"/>
      <c r="G607" s="23"/>
      <c r="I607" s="24"/>
      <c r="P607" s="23"/>
      <c r="S607" s="24"/>
      <c r="T607" s="23"/>
      <c r="W607" s="24"/>
    </row>
    <row r="608" spans="1:23" x14ac:dyDescent="0.35">
      <c r="A608" s="23"/>
      <c r="C608" s="24"/>
      <c r="D608" s="23" t="s">
        <v>5162</v>
      </c>
      <c r="E608" s="2" t="s">
        <v>4716</v>
      </c>
      <c r="F608" s="24"/>
      <c r="G608" s="23"/>
      <c r="I608" s="24"/>
      <c r="P608" s="23"/>
      <c r="S608" s="24"/>
      <c r="T608" s="23"/>
      <c r="W608" s="24"/>
    </row>
    <row r="609" spans="1:23" x14ac:dyDescent="0.35">
      <c r="A609" s="23"/>
      <c r="C609" s="24"/>
      <c r="D609" s="23" t="s">
        <v>5161</v>
      </c>
      <c r="E609" s="2" t="s">
        <v>4717</v>
      </c>
      <c r="F609" s="24"/>
      <c r="G609" s="23"/>
      <c r="I609" s="24"/>
      <c r="P609" s="23"/>
      <c r="S609" s="24"/>
      <c r="T609" s="23"/>
      <c r="W609" s="24"/>
    </row>
    <row r="610" spans="1:23" x14ac:dyDescent="0.35">
      <c r="A610" s="23"/>
      <c r="C610" s="24"/>
      <c r="D610" s="23" t="s">
        <v>5160</v>
      </c>
      <c r="E610" s="2" t="s">
        <v>4718</v>
      </c>
      <c r="F610" s="24"/>
      <c r="G610" s="23"/>
      <c r="I610" s="24"/>
      <c r="P610" s="23"/>
      <c r="S610" s="24"/>
      <c r="T610" s="23"/>
      <c r="W610" s="24"/>
    </row>
    <row r="611" spans="1:23" x14ac:dyDescent="0.35">
      <c r="A611" s="23"/>
      <c r="C611" s="24"/>
      <c r="D611" s="23" t="s">
        <v>5159</v>
      </c>
      <c r="E611" s="2" t="s">
        <v>166</v>
      </c>
      <c r="F611" s="24"/>
      <c r="G611" s="23"/>
      <c r="I611" s="24"/>
      <c r="P611" s="23"/>
      <c r="S611" s="24"/>
      <c r="T611" s="23"/>
      <c r="W611" s="24"/>
    </row>
    <row r="612" spans="1:23" x14ac:dyDescent="0.35">
      <c r="A612" s="23"/>
      <c r="C612" s="24"/>
      <c r="D612" s="23" t="s">
        <v>5158</v>
      </c>
      <c r="E612" s="2" t="s">
        <v>4719</v>
      </c>
      <c r="F612" s="24"/>
      <c r="G612" s="23"/>
      <c r="I612" s="24"/>
      <c r="P612" s="23"/>
      <c r="S612" s="24"/>
      <c r="T612" s="23"/>
      <c r="W612" s="24"/>
    </row>
    <row r="613" spans="1:23" x14ac:dyDescent="0.35">
      <c r="A613" s="23"/>
      <c r="C613" s="24"/>
      <c r="D613" s="23" t="s">
        <v>5157</v>
      </c>
      <c r="E613" s="2" t="s">
        <v>4720</v>
      </c>
      <c r="F613" s="24"/>
      <c r="G613" s="23"/>
      <c r="I613" s="24"/>
      <c r="P613" s="23"/>
      <c r="S613" s="24"/>
      <c r="T613" s="23"/>
      <c r="W613" s="24"/>
    </row>
    <row r="614" spans="1:23" x14ac:dyDescent="0.35">
      <c r="A614" s="23"/>
      <c r="C614" s="24"/>
      <c r="D614" s="23" t="s">
        <v>5156</v>
      </c>
      <c r="E614" s="2" t="s">
        <v>4721</v>
      </c>
      <c r="F614" s="24"/>
      <c r="G614" s="23"/>
      <c r="I614" s="24"/>
      <c r="P614" s="23"/>
      <c r="S614" s="24"/>
      <c r="T614" s="23"/>
      <c r="W614" s="24"/>
    </row>
    <row r="615" spans="1:23" x14ac:dyDescent="0.35">
      <c r="A615" s="23"/>
      <c r="C615" s="24"/>
      <c r="D615" s="23" t="s">
        <v>5155</v>
      </c>
      <c r="E615" s="2" t="s">
        <v>4722</v>
      </c>
      <c r="F615" s="24"/>
      <c r="G615" s="23"/>
      <c r="I615" s="24"/>
      <c r="P615" s="23"/>
      <c r="S615" s="24"/>
      <c r="T615" s="23"/>
      <c r="W615" s="24"/>
    </row>
    <row r="616" spans="1:23" x14ac:dyDescent="0.35">
      <c r="A616" s="23"/>
      <c r="C616" s="24"/>
      <c r="D616" s="23" t="s">
        <v>5154</v>
      </c>
      <c r="E616" s="2" t="s">
        <v>4723</v>
      </c>
      <c r="F616" s="24"/>
      <c r="G616" s="23"/>
      <c r="I616" s="24"/>
      <c r="P616" s="23"/>
      <c r="S616" s="24"/>
      <c r="T616" s="23"/>
      <c r="W616" s="24"/>
    </row>
    <row r="617" spans="1:23" x14ac:dyDescent="0.35">
      <c r="A617" s="23"/>
      <c r="C617" s="24"/>
      <c r="D617" s="23" t="s">
        <v>5153</v>
      </c>
      <c r="E617" s="2" t="s">
        <v>1012</v>
      </c>
      <c r="F617" s="24"/>
      <c r="G617" s="23"/>
      <c r="I617" s="24"/>
      <c r="P617" s="23"/>
      <c r="S617" s="24"/>
      <c r="T617" s="23"/>
      <c r="W617" s="24"/>
    </row>
    <row r="618" spans="1:23" x14ac:dyDescent="0.35">
      <c r="A618" s="23"/>
      <c r="C618" s="24"/>
      <c r="D618" s="23" t="s">
        <v>5152</v>
      </c>
      <c r="E618" s="2" t="s">
        <v>4724</v>
      </c>
      <c r="F618" s="24"/>
      <c r="G618" s="23"/>
      <c r="I618" s="24"/>
      <c r="P618" s="23"/>
      <c r="S618" s="24"/>
      <c r="T618" s="23"/>
      <c r="W618" s="24"/>
    </row>
    <row r="619" spans="1:23" x14ac:dyDescent="0.35">
      <c r="A619" s="23"/>
      <c r="C619" s="24"/>
      <c r="D619" s="23" t="s">
        <v>5151</v>
      </c>
      <c r="E619" s="2" t="s">
        <v>4725</v>
      </c>
      <c r="F619" s="24"/>
      <c r="G619" s="23"/>
      <c r="I619" s="24"/>
      <c r="P619" s="23"/>
      <c r="S619" s="24"/>
      <c r="T619" s="23"/>
      <c r="W619" s="24"/>
    </row>
    <row r="620" spans="1:23" x14ac:dyDescent="0.35">
      <c r="A620" s="23"/>
      <c r="C620" s="24"/>
      <c r="D620" s="23" t="s">
        <v>5150</v>
      </c>
      <c r="E620" s="2" t="s">
        <v>566</v>
      </c>
      <c r="F620" s="24"/>
      <c r="G620" s="23"/>
      <c r="I620" s="24"/>
      <c r="P620" s="23"/>
      <c r="S620" s="24"/>
      <c r="T620" s="23"/>
      <c r="W620" s="24"/>
    </row>
    <row r="621" spans="1:23" x14ac:dyDescent="0.35">
      <c r="A621" s="23"/>
      <c r="C621" s="24"/>
      <c r="D621" s="23" t="s">
        <v>5149</v>
      </c>
      <c r="E621" s="2" t="s">
        <v>4726</v>
      </c>
      <c r="F621" s="24"/>
      <c r="G621" s="23"/>
      <c r="I621" s="24"/>
      <c r="P621" s="23"/>
      <c r="S621" s="24"/>
      <c r="T621" s="23"/>
      <c r="W621" s="24"/>
    </row>
    <row r="622" spans="1:23" x14ac:dyDescent="0.35">
      <c r="A622" s="23"/>
      <c r="C622" s="24"/>
      <c r="D622" s="23" t="s">
        <v>5148</v>
      </c>
      <c r="E622" s="2" t="s">
        <v>4727</v>
      </c>
      <c r="F622" s="24"/>
      <c r="G622" s="23"/>
      <c r="I622" s="24"/>
      <c r="P622" s="23"/>
      <c r="S622" s="24"/>
      <c r="T622" s="23"/>
      <c r="W622" s="24"/>
    </row>
    <row r="623" spans="1:23" x14ac:dyDescent="0.35">
      <c r="A623" s="23"/>
      <c r="C623" s="24"/>
      <c r="D623" s="23" t="s">
        <v>5147</v>
      </c>
      <c r="E623" s="2" t="s">
        <v>16</v>
      </c>
      <c r="F623" s="24"/>
      <c r="G623" s="23"/>
      <c r="I623" s="24"/>
      <c r="P623" s="23"/>
      <c r="S623" s="24"/>
      <c r="T623" s="23"/>
      <c r="W623" s="24"/>
    </row>
    <row r="624" spans="1:23" x14ac:dyDescent="0.35">
      <c r="A624" s="23"/>
      <c r="C624" s="24"/>
      <c r="D624" s="23" t="s">
        <v>5146</v>
      </c>
      <c r="E624" s="2" t="s">
        <v>4728</v>
      </c>
      <c r="F624" s="24"/>
      <c r="G624" s="23"/>
      <c r="I624" s="24"/>
      <c r="P624" s="23"/>
      <c r="S624" s="24"/>
      <c r="T624" s="23"/>
      <c r="W624" s="24"/>
    </row>
    <row r="625" spans="1:23" x14ac:dyDescent="0.35">
      <c r="A625" s="23"/>
      <c r="C625" s="24"/>
      <c r="D625" s="23" t="s">
        <v>5145</v>
      </c>
      <c r="E625" s="2" t="s">
        <v>4729</v>
      </c>
      <c r="F625" s="24"/>
      <c r="G625" s="23"/>
      <c r="I625" s="24"/>
      <c r="P625" s="23"/>
      <c r="S625" s="24"/>
      <c r="T625" s="23"/>
      <c r="W625" s="24"/>
    </row>
    <row r="626" spans="1:23" x14ac:dyDescent="0.35">
      <c r="A626" s="23"/>
      <c r="C626" s="24"/>
      <c r="D626" s="23" t="s">
        <v>5144</v>
      </c>
      <c r="E626" s="2" t="s">
        <v>4730</v>
      </c>
      <c r="F626" s="24"/>
      <c r="G626" s="23"/>
      <c r="I626" s="24"/>
      <c r="P626" s="23"/>
      <c r="S626" s="24"/>
      <c r="T626" s="23"/>
      <c r="W626" s="24"/>
    </row>
    <row r="627" spans="1:23" x14ac:dyDescent="0.35">
      <c r="A627" s="23"/>
      <c r="C627" s="24"/>
      <c r="D627" s="23" t="s">
        <v>5143</v>
      </c>
      <c r="E627" s="2" t="s">
        <v>4731</v>
      </c>
      <c r="F627" s="24"/>
      <c r="G627" s="23"/>
      <c r="I627" s="24"/>
      <c r="P627" s="23"/>
      <c r="S627" s="24"/>
      <c r="T627" s="23"/>
      <c r="W627" s="24"/>
    </row>
    <row r="628" spans="1:23" x14ac:dyDescent="0.35">
      <c r="A628" s="23"/>
      <c r="C628" s="24"/>
      <c r="D628" s="23" t="s">
        <v>5142</v>
      </c>
      <c r="E628" s="2" t="s">
        <v>4732</v>
      </c>
      <c r="F628" s="24"/>
      <c r="G628" s="23"/>
      <c r="I628" s="24"/>
      <c r="P628" s="23"/>
      <c r="S628" s="24"/>
      <c r="T628" s="23"/>
      <c r="W628" s="24"/>
    </row>
    <row r="629" spans="1:23" x14ac:dyDescent="0.35">
      <c r="A629" s="23"/>
      <c r="C629" s="24"/>
      <c r="D629" s="23" t="s">
        <v>5141</v>
      </c>
      <c r="E629" s="2" t="s">
        <v>8</v>
      </c>
      <c r="F629" s="24"/>
      <c r="G629" s="23"/>
      <c r="I629" s="24"/>
      <c r="P629" s="23"/>
      <c r="S629" s="24"/>
      <c r="T629" s="23"/>
      <c r="W629" s="24"/>
    </row>
    <row r="630" spans="1:23" x14ac:dyDescent="0.35">
      <c r="A630" s="23"/>
      <c r="C630" s="24"/>
      <c r="D630" s="23" t="s">
        <v>5140</v>
      </c>
      <c r="E630" s="2" t="s">
        <v>4733</v>
      </c>
      <c r="F630" s="24"/>
      <c r="G630" s="23"/>
      <c r="I630" s="24"/>
      <c r="P630" s="23"/>
      <c r="S630" s="24"/>
      <c r="T630" s="23"/>
      <c r="W630" s="24"/>
    </row>
    <row r="631" spans="1:23" x14ac:dyDescent="0.35">
      <c r="A631" s="23"/>
      <c r="C631" s="24"/>
      <c r="D631" s="23" t="s">
        <v>5139</v>
      </c>
      <c r="E631" s="2" t="s">
        <v>4734</v>
      </c>
      <c r="F631" s="24"/>
      <c r="G631" s="23"/>
      <c r="I631" s="24"/>
      <c r="P631" s="23"/>
      <c r="S631" s="24"/>
      <c r="T631" s="23"/>
      <c r="W631" s="24"/>
    </row>
    <row r="632" spans="1:23" x14ac:dyDescent="0.35">
      <c r="A632" s="23"/>
      <c r="C632" s="24"/>
      <c r="D632" s="23" t="s">
        <v>5138</v>
      </c>
      <c r="E632" s="2" t="s">
        <v>4735</v>
      </c>
      <c r="F632" s="24"/>
      <c r="G632" s="23"/>
      <c r="I632" s="24"/>
      <c r="P632" s="23"/>
      <c r="S632" s="24"/>
      <c r="T632" s="23"/>
      <c r="W632" s="24"/>
    </row>
    <row r="633" spans="1:23" x14ac:dyDescent="0.35">
      <c r="A633" s="23"/>
      <c r="C633" s="24"/>
      <c r="D633" s="23" t="s">
        <v>5137</v>
      </c>
      <c r="E633" s="2" t="s">
        <v>4736</v>
      </c>
      <c r="F633" s="24"/>
      <c r="G633" s="23"/>
      <c r="I633" s="24"/>
      <c r="P633" s="23"/>
      <c r="S633" s="24"/>
      <c r="T633" s="23"/>
      <c r="W633" s="24"/>
    </row>
    <row r="634" spans="1:23" x14ac:dyDescent="0.35">
      <c r="A634" s="23"/>
      <c r="C634" s="24"/>
      <c r="D634" s="23" t="s">
        <v>5136</v>
      </c>
      <c r="E634" s="2" t="s">
        <v>4737</v>
      </c>
      <c r="F634" s="24"/>
      <c r="G634" s="23"/>
      <c r="I634" s="24"/>
      <c r="P634" s="23"/>
      <c r="S634" s="24"/>
      <c r="T634" s="23"/>
      <c r="W634" s="24"/>
    </row>
    <row r="635" spans="1:23" x14ac:dyDescent="0.35">
      <c r="A635" s="23"/>
      <c r="C635" s="24"/>
      <c r="D635" s="23" t="s">
        <v>5135</v>
      </c>
      <c r="E635" s="2" t="s">
        <v>790</v>
      </c>
      <c r="F635" s="24"/>
      <c r="G635" s="23"/>
      <c r="I635" s="24"/>
      <c r="P635" s="23"/>
      <c r="S635" s="24"/>
      <c r="T635" s="23"/>
      <c r="W635" s="24"/>
    </row>
    <row r="636" spans="1:23" x14ac:dyDescent="0.35">
      <c r="A636" s="23"/>
      <c r="C636" s="24"/>
      <c r="D636" s="23" t="s">
        <v>5134</v>
      </c>
      <c r="E636" s="2" t="s">
        <v>4738</v>
      </c>
      <c r="F636" s="24"/>
      <c r="G636" s="23"/>
      <c r="I636" s="24"/>
      <c r="P636" s="23"/>
      <c r="S636" s="24"/>
      <c r="T636" s="23"/>
      <c r="W636" s="24"/>
    </row>
    <row r="637" spans="1:23" x14ac:dyDescent="0.35">
      <c r="A637" s="23"/>
      <c r="C637" s="24"/>
      <c r="D637" s="23" t="s">
        <v>5133</v>
      </c>
      <c r="E637" s="2" t="s">
        <v>4739</v>
      </c>
      <c r="F637" s="24"/>
      <c r="G637" s="23"/>
      <c r="I637" s="24"/>
      <c r="P637" s="23"/>
      <c r="S637" s="24"/>
      <c r="T637" s="23"/>
      <c r="W637" s="24"/>
    </row>
    <row r="638" spans="1:23" x14ac:dyDescent="0.35">
      <c r="A638" s="23"/>
      <c r="C638" s="24"/>
      <c r="D638" s="23" t="s">
        <v>5132</v>
      </c>
      <c r="E638" s="2" t="s">
        <v>4740</v>
      </c>
      <c r="F638" s="24"/>
      <c r="G638" s="23"/>
      <c r="I638" s="24"/>
      <c r="P638" s="23"/>
      <c r="S638" s="24"/>
      <c r="T638" s="23"/>
      <c r="W638" s="24"/>
    </row>
    <row r="639" spans="1:23" x14ac:dyDescent="0.35">
      <c r="A639" s="23"/>
      <c r="C639" s="24"/>
      <c r="D639" s="23" t="s">
        <v>5131</v>
      </c>
      <c r="E639" s="2" t="s">
        <v>4741</v>
      </c>
      <c r="F639" s="24"/>
      <c r="G639" s="23"/>
      <c r="I639" s="24"/>
      <c r="P639" s="23"/>
      <c r="S639" s="24"/>
      <c r="T639" s="23"/>
      <c r="W639" s="24"/>
    </row>
    <row r="640" spans="1:23" x14ac:dyDescent="0.35">
      <c r="A640" s="23"/>
      <c r="C640" s="24"/>
      <c r="D640" s="23" t="s">
        <v>5130</v>
      </c>
      <c r="E640" s="2" t="s">
        <v>4742</v>
      </c>
      <c r="F640" s="24"/>
      <c r="G640" s="23"/>
      <c r="I640" s="24"/>
      <c r="P640" s="23"/>
      <c r="S640" s="24"/>
      <c r="T640" s="23"/>
      <c r="W640" s="24"/>
    </row>
    <row r="641" spans="1:23" x14ac:dyDescent="0.35">
      <c r="A641" s="23"/>
      <c r="C641" s="24"/>
      <c r="D641" s="23" t="s">
        <v>5129</v>
      </c>
      <c r="E641" s="2" t="s">
        <v>4743</v>
      </c>
      <c r="F641" s="24"/>
      <c r="G641" s="23"/>
      <c r="I641" s="24"/>
      <c r="P641" s="23"/>
      <c r="S641" s="24"/>
      <c r="T641" s="23"/>
      <c r="W641" s="24"/>
    </row>
    <row r="642" spans="1:23" x14ac:dyDescent="0.35">
      <c r="A642" s="23"/>
      <c r="C642" s="24"/>
      <c r="D642" s="23" t="s">
        <v>5128</v>
      </c>
      <c r="E642" s="2" t="s">
        <v>4744</v>
      </c>
      <c r="F642" s="24"/>
      <c r="G642" s="23"/>
      <c r="I642" s="24"/>
      <c r="P642" s="23"/>
      <c r="S642" s="24"/>
      <c r="T642" s="23"/>
      <c r="W642" s="24"/>
    </row>
    <row r="643" spans="1:23" x14ac:dyDescent="0.35">
      <c r="A643" s="23"/>
      <c r="C643" s="24"/>
      <c r="D643" s="23" t="s">
        <v>5127</v>
      </c>
      <c r="E643" s="2" t="s">
        <v>4745</v>
      </c>
      <c r="F643" s="24"/>
      <c r="G643" s="23"/>
      <c r="I643" s="24"/>
      <c r="P643" s="23"/>
      <c r="S643" s="24"/>
      <c r="T643" s="23"/>
      <c r="W643" s="24"/>
    </row>
    <row r="644" spans="1:23" x14ac:dyDescent="0.35">
      <c r="A644" s="23"/>
      <c r="C644" s="24"/>
      <c r="D644" s="23" t="s">
        <v>5126</v>
      </c>
      <c r="E644" s="2" t="s">
        <v>4746</v>
      </c>
      <c r="F644" s="24"/>
      <c r="G644" s="23"/>
      <c r="I644" s="24"/>
      <c r="P644" s="23"/>
      <c r="S644" s="24"/>
      <c r="T644" s="23"/>
      <c r="W644" s="24"/>
    </row>
    <row r="645" spans="1:23" x14ac:dyDescent="0.35">
      <c r="A645" s="23"/>
      <c r="C645" s="24"/>
      <c r="D645" s="23" t="s">
        <v>5125</v>
      </c>
      <c r="E645" s="2" t="s">
        <v>4747</v>
      </c>
      <c r="F645" s="24"/>
      <c r="G645" s="23"/>
      <c r="I645" s="24"/>
      <c r="P645" s="23"/>
      <c r="S645" s="24"/>
      <c r="T645" s="23"/>
      <c r="W645" s="24"/>
    </row>
    <row r="646" spans="1:23" x14ac:dyDescent="0.35">
      <c r="A646" s="23"/>
      <c r="C646" s="24"/>
      <c r="D646" s="23" t="s">
        <v>5124</v>
      </c>
      <c r="E646" s="2" t="s">
        <v>4748</v>
      </c>
      <c r="F646" s="24"/>
      <c r="G646" s="23"/>
      <c r="I646" s="24"/>
      <c r="P646" s="23"/>
      <c r="S646" s="24"/>
      <c r="T646" s="23"/>
      <c r="W646" s="24"/>
    </row>
    <row r="647" spans="1:23" x14ac:dyDescent="0.35">
      <c r="A647" s="23"/>
      <c r="C647" s="24"/>
      <c r="D647" s="23" t="s">
        <v>5123</v>
      </c>
      <c r="E647" s="2" t="s">
        <v>4749</v>
      </c>
      <c r="F647" s="24"/>
      <c r="G647" s="23"/>
      <c r="I647" s="24"/>
      <c r="P647" s="23"/>
      <c r="S647" s="24"/>
      <c r="T647" s="23"/>
      <c r="W647" s="24"/>
    </row>
    <row r="648" spans="1:23" x14ac:dyDescent="0.35">
      <c r="A648" s="23"/>
      <c r="C648" s="24"/>
      <c r="D648" s="23" t="s">
        <v>5122</v>
      </c>
      <c r="E648" s="2" t="s">
        <v>4750</v>
      </c>
      <c r="F648" s="24"/>
      <c r="G648" s="23"/>
      <c r="I648" s="24"/>
      <c r="P648" s="23"/>
      <c r="S648" s="24"/>
      <c r="T648" s="23"/>
      <c r="W648" s="24"/>
    </row>
    <row r="649" spans="1:23" x14ac:dyDescent="0.35">
      <c r="A649" s="23"/>
      <c r="C649" s="24"/>
      <c r="D649" s="23" t="s">
        <v>5121</v>
      </c>
      <c r="E649" s="2" t="s">
        <v>344</v>
      </c>
      <c r="F649" s="24"/>
      <c r="G649" s="23"/>
      <c r="I649" s="24"/>
      <c r="P649" s="23"/>
      <c r="S649" s="24"/>
      <c r="T649" s="23"/>
      <c r="W649" s="24"/>
    </row>
    <row r="650" spans="1:23" x14ac:dyDescent="0.35">
      <c r="A650" s="23"/>
      <c r="C650" s="24"/>
      <c r="D650" s="23" t="s">
        <v>5120</v>
      </c>
      <c r="E650" s="2" t="s">
        <v>4751</v>
      </c>
      <c r="F650" s="24"/>
      <c r="G650" s="23"/>
      <c r="I650" s="24"/>
      <c r="P650" s="23"/>
      <c r="S650" s="24"/>
      <c r="T650" s="23"/>
      <c r="W650" s="24"/>
    </row>
    <row r="651" spans="1:23" x14ac:dyDescent="0.35">
      <c r="A651" s="23"/>
      <c r="C651" s="24"/>
      <c r="D651" s="23" t="s">
        <v>5119</v>
      </c>
      <c r="E651" s="2" t="s">
        <v>4752</v>
      </c>
      <c r="F651" s="24"/>
      <c r="G651" s="23"/>
      <c r="I651" s="24"/>
      <c r="P651" s="23"/>
      <c r="S651" s="24"/>
      <c r="T651" s="23"/>
      <c r="W651" s="24"/>
    </row>
    <row r="652" spans="1:23" x14ac:dyDescent="0.35">
      <c r="A652" s="23"/>
      <c r="C652" s="24"/>
      <c r="D652" s="23" t="s">
        <v>5118</v>
      </c>
      <c r="E652" s="2" t="s">
        <v>4753</v>
      </c>
      <c r="F652" s="24"/>
      <c r="G652" s="23"/>
      <c r="I652" s="24"/>
      <c r="P652" s="23"/>
      <c r="S652" s="24"/>
      <c r="T652" s="23"/>
      <c r="W652" s="24"/>
    </row>
    <row r="653" spans="1:23" x14ac:dyDescent="0.35">
      <c r="A653" s="23"/>
      <c r="C653" s="24"/>
      <c r="D653" s="23" t="s">
        <v>5117</v>
      </c>
      <c r="E653" s="2" t="s">
        <v>4754</v>
      </c>
      <c r="F653" s="24"/>
      <c r="G653" s="23"/>
      <c r="I653" s="24"/>
      <c r="P653" s="23"/>
      <c r="S653" s="24"/>
      <c r="T653" s="23"/>
      <c r="W653" s="24"/>
    </row>
    <row r="654" spans="1:23" x14ac:dyDescent="0.35">
      <c r="A654" s="23"/>
      <c r="C654" s="24"/>
      <c r="D654" s="23" t="s">
        <v>5116</v>
      </c>
      <c r="E654" s="2" t="s">
        <v>4755</v>
      </c>
      <c r="F654" s="24"/>
      <c r="G654" s="23"/>
      <c r="I654" s="24"/>
      <c r="P654" s="23"/>
      <c r="S654" s="24"/>
      <c r="T654" s="23"/>
      <c r="W654" s="24"/>
    </row>
    <row r="655" spans="1:23" x14ac:dyDescent="0.35">
      <c r="A655" s="23"/>
      <c r="C655" s="24"/>
      <c r="D655" s="23" t="s">
        <v>5115</v>
      </c>
      <c r="E655" s="2" t="s">
        <v>4756</v>
      </c>
      <c r="F655" s="24"/>
      <c r="G655" s="23"/>
      <c r="I655" s="24"/>
      <c r="P655" s="23"/>
      <c r="S655" s="24"/>
      <c r="T655" s="23"/>
      <c r="W655" s="24"/>
    </row>
    <row r="656" spans="1:23" x14ac:dyDescent="0.35">
      <c r="A656" s="23"/>
      <c r="C656" s="24"/>
      <c r="D656" s="23" t="s">
        <v>5114</v>
      </c>
      <c r="E656" s="2" t="s">
        <v>433</v>
      </c>
      <c r="F656" s="24"/>
      <c r="G656" s="23"/>
      <c r="I656" s="24"/>
      <c r="P656" s="23"/>
      <c r="S656" s="24"/>
      <c r="T656" s="23"/>
      <c r="W656" s="24"/>
    </row>
    <row r="657" spans="1:23" x14ac:dyDescent="0.35">
      <c r="A657" s="23"/>
      <c r="C657" s="24"/>
      <c r="D657" s="23" t="s">
        <v>5113</v>
      </c>
      <c r="E657" s="2" t="s">
        <v>4757</v>
      </c>
      <c r="F657" s="24"/>
      <c r="G657" s="23"/>
      <c r="I657" s="24"/>
      <c r="P657" s="23"/>
      <c r="S657" s="24"/>
      <c r="T657" s="23"/>
      <c r="W657" s="24"/>
    </row>
    <row r="658" spans="1:23" x14ac:dyDescent="0.35">
      <c r="A658" s="23"/>
      <c r="C658" s="24"/>
      <c r="D658" s="23" t="s">
        <v>5112</v>
      </c>
      <c r="E658" s="2" t="s">
        <v>4758</v>
      </c>
      <c r="F658" s="24"/>
      <c r="G658" s="23"/>
      <c r="I658" s="24"/>
      <c r="P658" s="23"/>
      <c r="S658" s="24"/>
      <c r="T658" s="23"/>
      <c r="W658" s="24"/>
    </row>
    <row r="659" spans="1:23" x14ac:dyDescent="0.35">
      <c r="A659" s="23"/>
      <c r="C659" s="24"/>
      <c r="D659" s="23" t="s">
        <v>5111</v>
      </c>
      <c r="E659" s="2" t="s">
        <v>4759</v>
      </c>
      <c r="F659" s="24"/>
      <c r="G659" s="23"/>
      <c r="I659" s="24"/>
      <c r="P659" s="23"/>
      <c r="S659" s="24"/>
      <c r="T659" s="23"/>
      <c r="W659" s="24"/>
    </row>
    <row r="660" spans="1:23" x14ac:dyDescent="0.35">
      <c r="A660" s="23"/>
      <c r="C660" s="24"/>
      <c r="D660" s="23" t="s">
        <v>5110</v>
      </c>
      <c r="E660" s="2" t="s">
        <v>4760</v>
      </c>
      <c r="F660" s="24"/>
      <c r="G660" s="23"/>
      <c r="I660" s="24"/>
      <c r="P660" s="23"/>
      <c r="S660" s="24"/>
      <c r="T660" s="23"/>
      <c r="W660" s="24"/>
    </row>
    <row r="661" spans="1:23" x14ac:dyDescent="0.35">
      <c r="A661" s="23"/>
      <c r="C661" s="24"/>
      <c r="D661" s="23" t="s">
        <v>5109</v>
      </c>
      <c r="E661" s="2" t="s">
        <v>40</v>
      </c>
      <c r="F661" s="24"/>
      <c r="G661" s="23"/>
      <c r="I661" s="24"/>
      <c r="P661" s="23"/>
      <c r="S661" s="24"/>
      <c r="T661" s="23"/>
      <c r="W661" s="24"/>
    </row>
    <row r="662" spans="1:23" x14ac:dyDescent="0.35">
      <c r="A662" s="23"/>
      <c r="C662" s="24"/>
      <c r="D662" s="23" t="s">
        <v>5108</v>
      </c>
      <c r="E662" s="2" t="s">
        <v>4761</v>
      </c>
      <c r="F662" s="24"/>
      <c r="G662" s="23"/>
      <c r="I662" s="24"/>
      <c r="P662" s="23"/>
      <c r="S662" s="24"/>
      <c r="T662" s="23"/>
      <c r="W662" s="24"/>
    </row>
    <row r="663" spans="1:23" x14ac:dyDescent="0.35">
      <c r="A663" s="23"/>
      <c r="C663" s="24"/>
      <c r="D663" s="23" t="s">
        <v>5107</v>
      </c>
      <c r="E663" s="2" t="s">
        <v>257</v>
      </c>
      <c r="F663" s="24"/>
      <c r="G663" s="23"/>
      <c r="I663" s="24"/>
      <c r="P663" s="23"/>
      <c r="S663" s="24"/>
      <c r="T663" s="23"/>
      <c r="W663" s="24"/>
    </row>
    <row r="664" spans="1:23" x14ac:dyDescent="0.35">
      <c r="A664" s="23"/>
      <c r="C664" s="24"/>
      <c r="D664" s="23" t="s">
        <v>5106</v>
      </c>
      <c r="E664" s="2" t="s">
        <v>118</v>
      </c>
      <c r="F664" s="24"/>
      <c r="G664" s="23"/>
      <c r="I664" s="24"/>
      <c r="P664" s="23"/>
      <c r="S664" s="24"/>
      <c r="T664" s="23"/>
      <c r="W664" s="24"/>
    </row>
    <row r="665" spans="1:23" x14ac:dyDescent="0.35">
      <c r="A665" s="23"/>
      <c r="C665" s="24"/>
      <c r="D665" s="23" t="s">
        <v>5105</v>
      </c>
      <c r="E665" s="2" t="s">
        <v>4762</v>
      </c>
      <c r="F665" s="24"/>
      <c r="G665" s="23"/>
      <c r="I665" s="24"/>
      <c r="P665" s="23"/>
      <c r="S665" s="24"/>
      <c r="T665" s="23"/>
      <c r="W665" s="24"/>
    </row>
    <row r="666" spans="1:23" x14ac:dyDescent="0.35">
      <c r="A666" s="23"/>
      <c r="C666" s="24"/>
      <c r="D666" s="23" t="s">
        <v>5104</v>
      </c>
      <c r="E666" s="2" t="s">
        <v>1027</v>
      </c>
      <c r="F666" s="24"/>
      <c r="G666" s="23"/>
      <c r="I666" s="24"/>
      <c r="P666" s="23"/>
      <c r="S666" s="24"/>
      <c r="T666" s="23"/>
      <c r="W666" s="24"/>
    </row>
    <row r="667" spans="1:23" x14ac:dyDescent="0.35">
      <c r="A667" s="23"/>
      <c r="C667" s="24"/>
      <c r="D667" s="23" t="s">
        <v>5103</v>
      </c>
      <c r="E667" s="2" t="s">
        <v>4763</v>
      </c>
      <c r="F667" s="24"/>
      <c r="G667" s="23"/>
      <c r="I667" s="24"/>
      <c r="P667" s="23"/>
      <c r="S667" s="24"/>
      <c r="T667" s="23"/>
      <c r="W667" s="24"/>
    </row>
    <row r="668" spans="1:23" x14ac:dyDescent="0.35">
      <c r="A668" s="23"/>
      <c r="C668" s="24"/>
      <c r="D668" s="23" t="s">
        <v>5102</v>
      </c>
      <c r="E668" s="2" t="s">
        <v>892</v>
      </c>
      <c r="F668" s="24"/>
      <c r="G668" s="23"/>
      <c r="I668" s="24"/>
      <c r="P668" s="23"/>
      <c r="S668" s="24"/>
      <c r="T668" s="23"/>
      <c r="W668" s="24"/>
    </row>
    <row r="669" spans="1:23" x14ac:dyDescent="0.35">
      <c r="A669" s="23"/>
      <c r="C669" s="24"/>
      <c r="D669" s="23" t="s">
        <v>5101</v>
      </c>
      <c r="E669" s="2" t="s">
        <v>4764</v>
      </c>
      <c r="F669" s="24"/>
      <c r="G669" s="23"/>
      <c r="I669" s="24"/>
      <c r="P669" s="23"/>
      <c r="S669" s="24"/>
      <c r="T669" s="23"/>
      <c r="W669" s="24"/>
    </row>
    <row r="670" spans="1:23" x14ac:dyDescent="0.35">
      <c r="A670" s="23"/>
      <c r="C670" s="24"/>
      <c r="D670" s="23" t="s">
        <v>5100</v>
      </c>
      <c r="E670" s="2" t="s">
        <v>4765</v>
      </c>
      <c r="F670" s="24"/>
      <c r="G670" s="23"/>
      <c r="I670" s="24"/>
      <c r="P670" s="23"/>
      <c r="S670" s="24"/>
      <c r="T670" s="23"/>
      <c r="W670" s="24"/>
    </row>
    <row r="671" spans="1:23" x14ac:dyDescent="0.35">
      <c r="A671" s="23"/>
      <c r="C671" s="24"/>
      <c r="D671" s="23" t="s">
        <v>5099</v>
      </c>
      <c r="E671" s="2" t="s">
        <v>4766</v>
      </c>
      <c r="F671" s="24"/>
      <c r="G671" s="23"/>
      <c r="I671" s="24"/>
      <c r="P671" s="23"/>
      <c r="S671" s="24"/>
      <c r="T671" s="23"/>
      <c r="W671" s="24"/>
    </row>
    <row r="672" spans="1:23" x14ac:dyDescent="0.35">
      <c r="A672" s="23"/>
      <c r="C672" s="24"/>
      <c r="D672" s="23" t="s">
        <v>5098</v>
      </c>
      <c r="E672" s="2" t="s">
        <v>862</v>
      </c>
      <c r="F672" s="24"/>
      <c r="G672" s="23"/>
      <c r="I672" s="24"/>
      <c r="P672" s="23"/>
      <c r="S672" s="24"/>
      <c r="T672" s="23"/>
      <c r="W672" s="24"/>
    </row>
    <row r="673" spans="1:23" x14ac:dyDescent="0.35">
      <c r="A673" s="23"/>
      <c r="C673" s="24"/>
      <c r="D673" s="23" t="s">
        <v>5097</v>
      </c>
      <c r="E673" s="2" t="s">
        <v>298</v>
      </c>
      <c r="F673" s="24"/>
      <c r="G673" s="23"/>
      <c r="I673" s="24"/>
      <c r="P673" s="23"/>
      <c r="S673" s="24"/>
      <c r="T673" s="23"/>
      <c r="W673" s="24"/>
    </row>
    <row r="674" spans="1:23" x14ac:dyDescent="0.35">
      <c r="A674" s="23"/>
      <c r="C674" s="24"/>
      <c r="D674" s="23" t="s">
        <v>5096</v>
      </c>
      <c r="E674" s="2" t="s">
        <v>1009</v>
      </c>
      <c r="F674" s="24"/>
      <c r="G674" s="23"/>
      <c r="I674" s="24"/>
      <c r="P674" s="23"/>
      <c r="S674" s="24"/>
      <c r="T674" s="23"/>
      <c r="W674" s="24"/>
    </row>
    <row r="675" spans="1:23" x14ac:dyDescent="0.35">
      <c r="A675" s="23"/>
      <c r="C675" s="24"/>
      <c r="D675" s="23" t="s">
        <v>5095</v>
      </c>
      <c r="E675" s="2" t="s">
        <v>4767</v>
      </c>
      <c r="F675" s="24"/>
      <c r="G675" s="23"/>
      <c r="I675" s="24"/>
      <c r="P675" s="23"/>
      <c r="S675" s="24"/>
      <c r="T675" s="23"/>
      <c r="W675" s="24"/>
    </row>
    <row r="676" spans="1:23" x14ac:dyDescent="0.35">
      <c r="A676" s="23"/>
      <c r="C676" s="24"/>
      <c r="D676" s="23" t="s">
        <v>5094</v>
      </c>
      <c r="E676" s="2" t="s">
        <v>4768</v>
      </c>
      <c r="F676" s="24"/>
      <c r="G676" s="23"/>
      <c r="I676" s="24"/>
      <c r="P676" s="23"/>
      <c r="S676" s="24"/>
      <c r="T676" s="23"/>
      <c r="W676" s="24"/>
    </row>
    <row r="677" spans="1:23" x14ac:dyDescent="0.35">
      <c r="A677" s="23"/>
      <c r="C677" s="24"/>
      <c r="D677" s="23" t="s">
        <v>5093</v>
      </c>
      <c r="E677" s="2" t="s">
        <v>4769</v>
      </c>
      <c r="F677" s="24"/>
      <c r="G677" s="23"/>
      <c r="I677" s="24"/>
      <c r="P677" s="23"/>
      <c r="S677" s="24"/>
      <c r="T677" s="23"/>
      <c r="W677" s="24"/>
    </row>
    <row r="678" spans="1:23" x14ac:dyDescent="0.35">
      <c r="A678" s="23"/>
      <c r="C678" s="24"/>
      <c r="D678" s="23" t="s">
        <v>5092</v>
      </c>
      <c r="E678" s="2" t="s">
        <v>4770</v>
      </c>
      <c r="F678" s="24"/>
      <c r="G678" s="23"/>
      <c r="I678" s="24"/>
      <c r="P678" s="23"/>
      <c r="S678" s="24"/>
      <c r="T678" s="23"/>
      <c r="W678" s="24"/>
    </row>
    <row r="679" spans="1:23" x14ac:dyDescent="0.35">
      <c r="A679" s="23"/>
      <c r="C679" s="24"/>
      <c r="D679" s="23" t="s">
        <v>5091</v>
      </c>
      <c r="E679" s="2" t="s">
        <v>4771</v>
      </c>
      <c r="F679" s="24"/>
      <c r="G679" s="23"/>
      <c r="I679" s="24"/>
      <c r="P679" s="23"/>
      <c r="S679" s="24"/>
      <c r="T679" s="23"/>
      <c r="W679" s="24"/>
    </row>
    <row r="680" spans="1:23" x14ac:dyDescent="0.35">
      <c r="A680" s="23"/>
      <c r="C680" s="24"/>
      <c r="D680" s="23" t="s">
        <v>5090</v>
      </c>
      <c r="E680" s="2" t="s">
        <v>4772</v>
      </c>
      <c r="F680" s="24"/>
      <c r="G680" s="23"/>
      <c r="I680" s="24"/>
      <c r="P680" s="23"/>
      <c r="S680" s="24"/>
      <c r="T680" s="23"/>
      <c r="W680" s="24"/>
    </row>
    <row r="681" spans="1:23" x14ac:dyDescent="0.35">
      <c r="A681" s="23"/>
      <c r="C681" s="24"/>
      <c r="D681" s="23" t="s">
        <v>5089</v>
      </c>
      <c r="E681" s="2" t="s">
        <v>627</v>
      </c>
      <c r="F681" s="24"/>
      <c r="G681" s="23"/>
      <c r="I681" s="24"/>
      <c r="P681" s="23"/>
      <c r="S681" s="24"/>
      <c r="T681" s="23"/>
      <c r="W681" s="24"/>
    </row>
    <row r="682" spans="1:23" x14ac:dyDescent="0.35">
      <c r="A682" s="23"/>
      <c r="C682" s="24"/>
      <c r="D682" s="23" t="s">
        <v>5088</v>
      </c>
      <c r="E682" s="2" t="s">
        <v>246</v>
      </c>
      <c r="F682" s="24"/>
      <c r="G682" s="23"/>
      <c r="I682" s="24"/>
      <c r="P682" s="23"/>
      <c r="S682" s="24"/>
      <c r="T682" s="23"/>
      <c r="W682" s="24"/>
    </row>
    <row r="683" spans="1:23" x14ac:dyDescent="0.35">
      <c r="A683" s="23"/>
      <c r="C683" s="24"/>
      <c r="D683" s="23" t="s">
        <v>5087</v>
      </c>
      <c r="E683" s="2" t="s">
        <v>4773</v>
      </c>
      <c r="F683" s="24"/>
      <c r="G683" s="23"/>
      <c r="I683" s="24"/>
      <c r="P683" s="23"/>
      <c r="S683" s="24"/>
      <c r="T683" s="23"/>
      <c r="W683" s="24"/>
    </row>
    <row r="684" spans="1:23" x14ac:dyDescent="0.35">
      <c r="A684" s="23"/>
      <c r="C684" s="24"/>
      <c r="D684" s="23" t="s">
        <v>5086</v>
      </c>
      <c r="E684" s="2" t="s">
        <v>4774</v>
      </c>
      <c r="F684" s="24"/>
      <c r="G684" s="23"/>
      <c r="I684" s="24"/>
      <c r="P684" s="23"/>
      <c r="S684" s="24"/>
      <c r="T684" s="23"/>
      <c r="W684" s="24"/>
    </row>
    <row r="685" spans="1:23" x14ac:dyDescent="0.35">
      <c r="A685" s="23"/>
      <c r="C685" s="24"/>
      <c r="D685" s="23" t="s">
        <v>5085</v>
      </c>
      <c r="E685" s="2" t="s">
        <v>4775</v>
      </c>
      <c r="F685" s="24"/>
      <c r="G685" s="23"/>
      <c r="I685" s="24"/>
      <c r="P685" s="23"/>
      <c r="S685" s="24"/>
      <c r="T685" s="23"/>
      <c r="W685" s="24"/>
    </row>
    <row r="686" spans="1:23" x14ac:dyDescent="0.35">
      <c r="A686" s="23"/>
      <c r="C686" s="24"/>
      <c r="D686" s="23" t="s">
        <v>5084</v>
      </c>
      <c r="E686" s="2" t="s">
        <v>4776</v>
      </c>
      <c r="F686" s="24"/>
      <c r="G686" s="23"/>
      <c r="I686" s="24"/>
      <c r="P686" s="23"/>
      <c r="S686" s="24"/>
      <c r="T686" s="23"/>
      <c r="W686" s="24"/>
    </row>
    <row r="687" spans="1:23" x14ac:dyDescent="0.35">
      <c r="A687" s="23"/>
      <c r="C687" s="24"/>
      <c r="D687" s="23" t="s">
        <v>5083</v>
      </c>
      <c r="E687" s="2" t="s">
        <v>37</v>
      </c>
      <c r="F687" s="24"/>
      <c r="G687" s="23"/>
      <c r="I687" s="24"/>
      <c r="P687" s="23"/>
      <c r="S687" s="24"/>
      <c r="T687" s="23"/>
      <c r="W687" s="24"/>
    </row>
    <row r="688" spans="1:23" x14ac:dyDescent="0.35">
      <c r="A688" s="23"/>
      <c r="C688" s="24"/>
      <c r="D688" s="23" t="s">
        <v>5082</v>
      </c>
      <c r="E688" s="2" t="s">
        <v>4777</v>
      </c>
      <c r="F688" s="24"/>
      <c r="G688" s="23"/>
      <c r="I688" s="24"/>
      <c r="P688" s="23"/>
      <c r="S688" s="24"/>
      <c r="T688" s="23"/>
      <c r="W688" s="24"/>
    </row>
    <row r="689" spans="1:23" x14ac:dyDescent="0.35">
      <c r="A689" s="23"/>
      <c r="C689" s="24"/>
      <c r="D689" s="23" t="s">
        <v>5081</v>
      </c>
      <c r="E689" s="2" t="s">
        <v>4778</v>
      </c>
      <c r="F689" s="24"/>
      <c r="G689" s="23"/>
      <c r="I689" s="24"/>
      <c r="P689" s="23"/>
      <c r="S689" s="24"/>
      <c r="T689" s="23"/>
      <c r="W689" s="24"/>
    </row>
    <row r="690" spans="1:23" x14ac:dyDescent="0.35">
      <c r="A690" s="23"/>
      <c r="C690" s="24"/>
      <c r="D690" s="23" t="s">
        <v>5080</v>
      </c>
      <c r="E690" s="2" t="s">
        <v>4779</v>
      </c>
      <c r="F690" s="24"/>
      <c r="G690" s="23"/>
      <c r="I690" s="24"/>
      <c r="P690" s="23"/>
      <c r="S690" s="24"/>
      <c r="T690" s="23"/>
      <c r="W690" s="24"/>
    </row>
    <row r="691" spans="1:23" x14ac:dyDescent="0.35">
      <c r="A691" s="23"/>
      <c r="C691" s="24"/>
      <c r="D691" s="23" t="s">
        <v>5079</v>
      </c>
      <c r="E691" s="2" t="s">
        <v>4780</v>
      </c>
      <c r="F691" s="24"/>
      <c r="G691" s="23"/>
      <c r="I691" s="24"/>
      <c r="P691" s="23"/>
      <c r="S691" s="24"/>
      <c r="T691" s="23"/>
      <c r="W691" s="24"/>
    </row>
    <row r="692" spans="1:23" x14ac:dyDescent="0.35">
      <c r="A692" s="23"/>
      <c r="C692" s="24"/>
      <c r="D692" s="23" t="s">
        <v>5078</v>
      </c>
      <c r="E692" s="2" t="s">
        <v>4781</v>
      </c>
      <c r="F692" s="24"/>
      <c r="G692" s="23"/>
      <c r="I692" s="24"/>
      <c r="P692" s="23"/>
      <c r="S692" s="24"/>
      <c r="T692" s="23"/>
      <c r="W692" s="24"/>
    </row>
    <row r="693" spans="1:23" x14ac:dyDescent="0.35">
      <c r="A693" s="23"/>
      <c r="C693" s="24"/>
      <c r="D693" s="23" t="s">
        <v>5077</v>
      </c>
      <c r="E693" s="2" t="s">
        <v>556</v>
      </c>
      <c r="F693" s="24"/>
      <c r="G693" s="23"/>
      <c r="I693" s="24"/>
      <c r="P693" s="23"/>
      <c r="S693" s="24"/>
      <c r="T693" s="23"/>
      <c r="W693" s="24"/>
    </row>
    <row r="694" spans="1:23" x14ac:dyDescent="0.35">
      <c r="A694" s="23"/>
      <c r="C694" s="24"/>
      <c r="D694" s="23" t="s">
        <v>5076</v>
      </c>
      <c r="E694" s="2" t="s">
        <v>4782</v>
      </c>
      <c r="F694" s="24"/>
      <c r="G694" s="23"/>
      <c r="I694" s="24"/>
      <c r="P694" s="23"/>
      <c r="S694" s="24"/>
      <c r="T694" s="23"/>
      <c r="W694" s="24"/>
    </row>
    <row r="695" spans="1:23" x14ac:dyDescent="0.35">
      <c r="A695" s="23"/>
      <c r="C695" s="24"/>
      <c r="D695" s="23" t="s">
        <v>5075</v>
      </c>
      <c r="E695" s="2" t="s">
        <v>1037</v>
      </c>
      <c r="F695" s="24"/>
      <c r="G695" s="23"/>
      <c r="I695" s="24"/>
      <c r="P695" s="23"/>
      <c r="S695" s="24"/>
      <c r="T695" s="23"/>
      <c r="W695" s="24"/>
    </row>
    <row r="696" spans="1:23" x14ac:dyDescent="0.35">
      <c r="A696" s="23"/>
      <c r="C696" s="24"/>
      <c r="D696" s="23" t="s">
        <v>5074</v>
      </c>
      <c r="E696" s="2" t="s">
        <v>4783</v>
      </c>
      <c r="F696" s="24"/>
      <c r="G696" s="23"/>
      <c r="I696" s="24"/>
      <c r="P696" s="23"/>
      <c r="S696" s="24"/>
      <c r="T696" s="23"/>
      <c r="W696" s="24"/>
    </row>
    <row r="697" spans="1:23" x14ac:dyDescent="0.35">
      <c r="A697" s="23"/>
      <c r="C697" s="24"/>
      <c r="D697" s="23" t="s">
        <v>5073</v>
      </c>
      <c r="E697" s="2" t="s">
        <v>4784</v>
      </c>
      <c r="F697" s="24"/>
      <c r="G697" s="23"/>
      <c r="I697" s="24"/>
      <c r="P697" s="23"/>
      <c r="S697" s="24"/>
      <c r="T697" s="23"/>
      <c r="W697" s="24"/>
    </row>
    <row r="698" spans="1:23" x14ac:dyDescent="0.35">
      <c r="A698" s="23"/>
      <c r="C698" s="24"/>
      <c r="D698" s="23" t="s">
        <v>5072</v>
      </c>
      <c r="E698" s="2" t="s">
        <v>4785</v>
      </c>
      <c r="F698" s="24"/>
      <c r="G698" s="23"/>
      <c r="I698" s="24"/>
      <c r="P698" s="23"/>
      <c r="S698" s="24"/>
      <c r="T698" s="23"/>
      <c r="W698" s="24"/>
    </row>
    <row r="699" spans="1:23" x14ac:dyDescent="0.35">
      <c r="A699" s="23"/>
      <c r="C699" s="24"/>
      <c r="D699" s="23" t="s">
        <v>5071</v>
      </c>
      <c r="E699" s="2" t="s">
        <v>4786</v>
      </c>
      <c r="F699" s="24"/>
      <c r="G699" s="23"/>
      <c r="I699" s="24"/>
      <c r="P699" s="23"/>
      <c r="S699" s="24"/>
      <c r="T699" s="23"/>
      <c r="W699" s="24"/>
    </row>
    <row r="700" spans="1:23" x14ac:dyDescent="0.35">
      <c r="A700" s="23"/>
      <c r="C700" s="24"/>
      <c r="D700" s="23" t="s">
        <v>5070</v>
      </c>
      <c r="E700" s="2" t="s">
        <v>171</v>
      </c>
      <c r="F700" s="24"/>
      <c r="G700" s="23"/>
      <c r="I700" s="24"/>
      <c r="P700" s="23"/>
      <c r="S700" s="24"/>
      <c r="T700" s="23"/>
      <c r="W700" s="24"/>
    </row>
    <row r="701" spans="1:23" x14ac:dyDescent="0.35">
      <c r="A701" s="23"/>
      <c r="C701" s="24"/>
      <c r="D701" s="23" t="s">
        <v>5069</v>
      </c>
      <c r="E701" s="2" t="s">
        <v>331</v>
      </c>
      <c r="F701" s="24"/>
      <c r="G701" s="23"/>
      <c r="I701" s="24"/>
      <c r="P701" s="23"/>
      <c r="S701" s="24"/>
      <c r="T701" s="23"/>
      <c r="W701" s="24"/>
    </row>
    <row r="702" spans="1:23" x14ac:dyDescent="0.35">
      <c r="A702" s="23"/>
      <c r="C702" s="24"/>
      <c r="D702" s="23" t="s">
        <v>5068</v>
      </c>
      <c r="E702" s="2" t="s">
        <v>4787</v>
      </c>
      <c r="F702" s="24"/>
      <c r="G702" s="23"/>
      <c r="I702" s="24"/>
      <c r="P702" s="23"/>
      <c r="S702" s="24"/>
      <c r="T702" s="23"/>
      <c r="W702" s="24"/>
    </row>
    <row r="703" spans="1:23" x14ac:dyDescent="0.35">
      <c r="A703" s="23"/>
      <c r="C703" s="24"/>
      <c r="D703" s="23" t="s">
        <v>5067</v>
      </c>
      <c r="E703" s="2" t="s">
        <v>4788</v>
      </c>
      <c r="F703" s="24"/>
      <c r="G703" s="23"/>
      <c r="I703" s="24"/>
      <c r="P703" s="23"/>
      <c r="S703" s="24"/>
      <c r="T703" s="23"/>
      <c r="W703" s="24"/>
    </row>
    <row r="704" spans="1:23" x14ac:dyDescent="0.35">
      <c r="A704" s="23"/>
      <c r="C704" s="24"/>
      <c r="D704" s="23" t="s">
        <v>5066</v>
      </c>
      <c r="E704" s="2" t="s">
        <v>6</v>
      </c>
      <c r="F704" s="24"/>
      <c r="G704" s="23"/>
      <c r="I704" s="24"/>
      <c r="P704" s="23"/>
      <c r="S704" s="24"/>
      <c r="T704" s="23"/>
      <c r="W704" s="24"/>
    </row>
    <row r="705" spans="1:23" x14ac:dyDescent="0.35">
      <c r="A705" s="23"/>
      <c r="C705" s="24"/>
      <c r="D705" s="23" t="s">
        <v>5065</v>
      </c>
      <c r="E705" s="2" t="s">
        <v>4789</v>
      </c>
      <c r="F705" s="24"/>
      <c r="G705" s="23"/>
      <c r="I705" s="24"/>
      <c r="P705" s="23"/>
      <c r="S705" s="24"/>
      <c r="T705" s="23"/>
      <c r="W705" s="24"/>
    </row>
    <row r="706" spans="1:23" x14ac:dyDescent="0.35">
      <c r="A706" s="23"/>
      <c r="C706" s="24"/>
      <c r="D706" s="23" t="s">
        <v>5064</v>
      </c>
      <c r="E706" s="13" t="s">
        <v>1066</v>
      </c>
      <c r="F706" s="24"/>
      <c r="G706" s="23"/>
      <c r="I706" s="24"/>
      <c r="P706" s="23"/>
      <c r="S706" s="24"/>
      <c r="T706" s="23"/>
      <c r="W706" s="24"/>
    </row>
    <row r="707" spans="1:23" x14ac:dyDescent="0.35">
      <c r="A707" s="23"/>
      <c r="C707" s="24"/>
      <c r="D707" s="23" t="s">
        <v>5063</v>
      </c>
      <c r="E707" s="2" t="s">
        <v>4790</v>
      </c>
      <c r="F707" s="24"/>
      <c r="G707" s="23"/>
      <c r="I707" s="24"/>
      <c r="P707" s="23"/>
      <c r="S707" s="24"/>
      <c r="T707" s="23"/>
      <c r="W707" s="24"/>
    </row>
    <row r="708" spans="1:23" x14ac:dyDescent="0.35">
      <c r="A708" s="23"/>
      <c r="C708" s="24"/>
      <c r="D708" s="23" t="s">
        <v>5062</v>
      </c>
      <c r="E708" s="2" t="s">
        <v>4791</v>
      </c>
      <c r="F708" s="24"/>
      <c r="G708" s="23"/>
      <c r="I708" s="24"/>
      <c r="P708" s="23"/>
      <c r="S708" s="24"/>
      <c r="T708" s="23"/>
      <c r="W708" s="24"/>
    </row>
    <row r="709" spans="1:23" x14ac:dyDescent="0.35">
      <c r="A709" s="23"/>
      <c r="C709" s="24"/>
      <c r="D709" s="23" t="s">
        <v>5061</v>
      </c>
      <c r="E709" s="2" t="s">
        <v>4792</v>
      </c>
      <c r="F709" s="24"/>
      <c r="G709" s="23"/>
      <c r="I709" s="24"/>
      <c r="P709" s="23"/>
      <c r="S709" s="24"/>
      <c r="T709" s="23"/>
      <c r="W709" s="24"/>
    </row>
    <row r="710" spans="1:23" x14ac:dyDescent="0.35">
      <c r="A710" s="23"/>
      <c r="C710" s="24"/>
      <c r="D710" s="23" t="s">
        <v>5060</v>
      </c>
      <c r="E710" s="2" t="s">
        <v>4793</v>
      </c>
      <c r="F710" s="24"/>
      <c r="G710" s="23"/>
      <c r="I710" s="24"/>
      <c r="P710" s="23"/>
      <c r="S710" s="24"/>
      <c r="T710" s="23"/>
      <c r="W710" s="24"/>
    </row>
    <row r="711" spans="1:23" x14ac:dyDescent="0.35">
      <c r="A711" s="23"/>
      <c r="C711" s="24"/>
      <c r="D711" s="23" t="s">
        <v>5059</v>
      </c>
      <c r="E711" s="2" t="s">
        <v>4794</v>
      </c>
      <c r="F711" s="24"/>
      <c r="G711" s="23"/>
      <c r="I711" s="24"/>
      <c r="P711" s="23"/>
      <c r="S711" s="24"/>
      <c r="T711" s="23"/>
      <c r="W711" s="24"/>
    </row>
    <row r="712" spans="1:23" x14ac:dyDescent="0.35">
      <c r="A712" s="23"/>
      <c r="C712" s="24"/>
      <c r="D712" s="23" t="s">
        <v>5058</v>
      </c>
      <c r="E712" s="2" t="s">
        <v>637</v>
      </c>
      <c r="F712" s="24"/>
      <c r="G712" s="23"/>
      <c r="I712" s="24"/>
      <c r="P712" s="23"/>
      <c r="S712" s="24"/>
      <c r="T712" s="23"/>
      <c r="W712" s="24"/>
    </row>
    <row r="713" spans="1:23" x14ac:dyDescent="0.35">
      <c r="A713" s="23"/>
      <c r="C713" s="24"/>
      <c r="D713" s="23" t="s">
        <v>5057</v>
      </c>
      <c r="E713" s="2" t="s">
        <v>884</v>
      </c>
      <c r="F713" s="24"/>
      <c r="G713" s="23"/>
      <c r="I713" s="24"/>
      <c r="P713" s="23"/>
      <c r="S713" s="24"/>
      <c r="T713" s="23"/>
      <c r="W713" s="24"/>
    </row>
    <row r="714" spans="1:23" x14ac:dyDescent="0.35">
      <c r="A714" s="23"/>
      <c r="C714" s="24"/>
      <c r="D714" s="23" t="s">
        <v>5056</v>
      </c>
      <c r="E714" s="2" t="s">
        <v>4795</v>
      </c>
      <c r="F714" s="24"/>
      <c r="G714" s="23"/>
      <c r="I714" s="24"/>
      <c r="P714" s="23"/>
      <c r="S714" s="24"/>
      <c r="T714" s="23"/>
      <c r="W714" s="24"/>
    </row>
    <row r="715" spans="1:23" x14ac:dyDescent="0.35">
      <c r="A715" s="23"/>
      <c r="C715" s="24"/>
      <c r="D715" s="23" t="s">
        <v>5055</v>
      </c>
      <c r="E715" s="2" t="s">
        <v>4796</v>
      </c>
      <c r="F715" s="24"/>
      <c r="G715" s="23"/>
      <c r="I715" s="24"/>
      <c r="P715" s="23"/>
      <c r="S715" s="24"/>
      <c r="T715" s="23"/>
      <c r="W715" s="24"/>
    </row>
    <row r="716" spans="1:23" x14ac:dyDescent="0.35">
      <c r="A716" s="23"/>
      <c r="C716" s="24"/>
      <c r="D716" s="23" t="s">
        <v>5054</v>
      </c>
      <c r="E716" s="2" t="s">
        <v>4797</v>
      </c>
      <c r="F716" s="24"/>
      <c r="G716" s="23"/>
      <c r="I716" s="24"/>
      <c r="P716" s="23"/>
      <c r="S716" s="24"/>
      <c r="T716" s="23"/>
      <c r="W716" s="24"/>
    </row>
    <row r="717" spans="1:23" x14ac:dyDescent="0.35">
      <c r="A717" s="23"/>
      <c r="C717" s="24"/>
      <c r="D717" s="23" t="s">
        <v>5053</v>
      </c>
      <c r="E717" s="2" t="s">
        <v>4798</v>
      </c>
      <c r="F717" s="24"/>
      <c r="G717" s="23"/>
      <c r="I717" s="24"/>
      <c r="P717" s="23"/>
      <c r="S717" s="24"/>
      <c r="T717" s="23"/>
      <c r="W717" s="24"/>
    </row>
    <row r="718" spans="1:23" x14ac:dyDescent="0.35">
      <c r="A718" s="23"/>
      <c r="C718" s="24"/>
      <c r="D718" s="23" t="s">
        <v>5052</v>
      </c>
      <c r="E718" s="2" t="s">
        <v>4799</v>
      </c>
      <c r="F718" s="24"/>
      <c r="G718" s="23"/>
      <c r="I718" s="24"/>
      <c r="P718" s="23"/>
      <c r="S718" s="24"/>
      <c r="T718" s="23"/>
      <c r="W718" s="24"/>
    </row>
    <row r="719" spans="1:23" x14ac:dyDescent="0.35">
      <c r="A719" s="23"/>
      <c r="C719" s="24"/>
      <c r="D719" s="23" t="s">
        <v>5051</v>
      </c>
      <c r="E719" s="2" t="s">
        <v>4800</v>
      </c>
      <c r="F719" s="24"/>
      <c r="G719" s="23"/>
      <c r="I719" s="24"/>
      <c r="P719" s="23"/>
      <c r="S719" s="24"/>
      <c r="T719" s="23"/>
      <c r="W719" s="24"/>
    </row>
    <row r="720" spans="1:23" x14ac:dyDescent="0.35">
      <c r="A720" s="23"/>
      <c r="C720" s="24"/>
      <c r="D720" s="23" t="s">
        <v>5050</v>
      </c>
      <c r="E720" s="2" t="s">
        <v>768</v>
      </c>
      <c r="F720" s="24"/>
      <c r="G720" s="23"/>
      <c r="I720" s="24"/>
      <c r="P720" s="23"/>
      <c r="S720" s="24"/>
      <c r="T720" s="23"/>
      <c r="W720" s="24"/>
    </row>
    <row r="721" spans="1:23" x14ac:dyDescent="0.35">
      <c r="A721" s="23"/>
      <c r="C721" s="24"/>
      <c r="D721" s="23" t="s">
        <v>5049</v>
      </c>
      <c r="E721" s="2" t="s">
        <v>4801</v>
      </c>
      <c r="F721" s="24"/>
      <c r="G721" s="23"/>
      <c r="I721" s="24"/>
      <c r="P721" s="23"/>
      <c r="S721" s="24"/>
      <c r="T721" s="23"/>
      <c r="W721" s="24"/>
    </row>
    <row r="722" spans="1:23" x14ac:dyDescent="0.35">
      <c r="A722" s="23"/>
      <c r="C722" s="24"/>
      <c r="D722" s="23" t="s">
        <v>5048</v>
      </c>
      <c r="E722" s="2" t="s">
        <v>859</v>
      </c>
      <c r="F722" s="24"/>
      <c r="G722" s="23"/>
      <c r="I722" s="24"/>
      <c r="P722" s="23"/>
      <c r="S722" s="24"/>
      <c r="T722" s="23"/>
      <c r="W722" s="24"/>
    </row>
    <row r="723" spans="1:23" x14ac:dyDescent="0.35">
      <c r="A723" s="23"/>
      <c r="C723" s="24"/>
      <c r="D723" s="23" t="s">
        <v>5047</v>
      </c>
      <c r="E723" s="2" t="s">
        <v>4802</v>
      </c>
      <c r="F723" s="24"/>
      <c r="G723" s="23"/>
      <c r="I723" s="24"/>
      <c r="P723" s="23"/>
      <c r="S723" s="24"/>
      <c r="T723" s="23"/>
      <c r="W723" s="24"/>
    </row>
    <row r="724" spans="1:23" x14ac:dyDescent="0.35">
      <c r="A724" s="23"/>
      <c r="C724" s="24"/>
      <c r="D724" s="23" t="s">
        <v>5046</v>
      </c>
      <c r="E724" s="2" t="s">
        <v>4803</v>
      </c>
      <c r="F724" s="24"/>
      <c r="G724" s="23"/>
      <c r="I724" s="24"/>
      <c r="P724" s="23"/>
      <c r="S724" s="24"/>
      <c r="T724" s="23"/>
      <c r="W724" s="24"/>
    </row>
    <row r="725" spans="1:23" x14ac:dyDescent="0.35">
      <c r="A725" s="23"/>
      <c r="C725" s="24"/>
      <c r="D725" s="23" t="s">
        <v>5045</v>
      </c>
      <c r="E725" s="2" t="s">
        <v>4804</v>
      </c>
      <c r="F725" s="24"/>
      <c r="G725" s="23"/>
      <c r="I725" s="24"/>
      <c r="P725" s="23"/>
      <c r="S725" s="24"/>
      <c r="T725" s="23"/>
      <c r="W725" s="24"/>
    </row>
    <row r="726" spans="1:23" x14ac:dyDescent="0.35">
      <c r="A726" s="23"/>
      <c r="C726" s="24"/>
      <c r="D726" s="23" t="s">
        <v>5044</v>
      </c>
      <c r="E726" s="2" t="s">
        <v>4805</v>
      </c>
      <c r="F726" s="24"/>
      <c r="G726" s="23"/>
      <c r="I726" s="24"/>
      <c r="P726" s="23"/>
      <c r="S726" s="24"/>
      <c r="T726" s="23"/>
      <c r="W726" s="24"/>
    </row>
    <row r="727" spans="1:23" x14ac:dyDescent="0.35">
      <c r="A727" s="23"/>
      <c r="C727" s="24"/>
      <c r="D727" s="23" t="s">
        <v>5043</v>
      </c>
      <c r="E727" s="2" t="s">
        <v>357</v>
      </c>
      <c r="F727" s="24"/>
      <c r="G727" s="23"/>
      <c r="I727" s="24"/>
      <c r="P727" s="23"/>
      <c r="S727" s="24"/>
      <c r="T727" s="23"/>
      <c r="W727" s="24"/>
    </row>
    <row r="728" spans="1:23" x14ac:dyDescent="0.35">
      <c r="A728" s="23"/>
      <c r="C728" s="24"/>
      <c r="D728" s="23" t="s">
        <v>5042</v>
      </c>
      <c r="E728" s="2" t="s">
        <v>4806</v>
      </c>
      <c r="F728" s="24"/>
      <c r="G728" s="23"/>
      <c r="I728" s="24"/>
      <c r="P728" s="23"/>
      <c r="S728" s="24"/>
      <c r="T728" s="23"/>
      <c r="W728" s="24"/>
    </row>
    <row r="729" spans="1:23" x14ac:dyDescent="0.35">
      <c r="A729" s="23"/>
      <c r="C729" s="24"/>
      <c r="D729" s="23" t="s">
        <v>5041</v>
      </c>
      <c r="E729" s="2" t="s">
        <v>4479</v>
      </c>
      <c r="F729" s="24"/>
      <c r="G729" s="23"/>
      <c r="I729" s="24"/>
      <c r="P729" s="23"/>
      <c r="S729" s="24"/>
      <c r="T729" s="23"/>
      <c r="W729" s="24"/>
    </row>
    <row r="730" spans="1:23" x14ac:dyDescent="0.35">
      <c r="A730" s="23"/>
      <c r="C730" s="24"/>
      <c r="D730" s="23" t="s">
        <v>5040</v>
      </c>
      <c r="E730" s="2" t="s">
        <v>4807</v>
      </c>
      <c r="F730" s="24"/>
      <c r="G730" s="23"/>
      <c r="I730" s="24"/>
      <c r="P730" s="23"/>
      <c r="S730" s="24"/>
      <c r="T730" s="23"/>
      <c r="W730" s="24"/>
    </row>
    <row r="731" spans="1:23" x14ac:dyDescent="0.35">
      <c r="A731" s="23"/>
      <c r="C731" s="24"/>
      <c r="D731" s="23" t="s">
        <v>5039</v>
      </c>
      <c r="E731" s="2" t="s">
        <v>4808</v>
      </c>
      <c r="F731" s="24"/>
      <c r="G731" s="23"/>
      <c r="I731" s="24"/>
      <c r="P731" s="23"/>
      <c r="S731" s="24"/>
      <c r="T731" s="23"/>
      <c r="W731" s="24"/>
    </row>
    <row r="732" spans="1:23" x14ac:dyDescent="0.35">
      <c r="A732" s="23"/>
      <c r="C732" s="24"/>
      <c r="D732" s="23" t="s">
        <v>5038</v>
      </c>
      <c r="E732" s="2" t="s">
        <v>4809</v>
      </c>
      <c r="F732" s="24"/>
      <c r="G732" s="23"/>
      <c r="I732" s="24"/>
      <c r="P732" s="23"/>
      <c r="S732" s="24"/>
      <c r="T732" s="23"/>
      <c r="W732" s="24"/>
    </row>
    <row r="733" spans="1:23" x14ac:dyDescent="0.35">
      <c r="A733" s="23"/>
      <c r="C733" s="24"/>
      <c r="D733" s="23" t="s">
        <v>5037</v>
      </c>
      <c r="E733" s="2" t="s">
        <v>4810</v>
      </c>
      <c r="F733" s="24"/>
      <c r="G733" s="23"/>
      <c r="I733" s="24"/>
      <c r="P733" s="23"/>
      <c r="S733" s="24"/>
      <c r="T733" s="23"/>
      <c r="W733" s="24"/>
    </row>
    <row r="734" spans="1:23" x14ac:dyDescent="0.35">
      <c r="A734" s="23"/>
      <c r="C734" s="24"/>
      <c r="D734" s="23" t="s">
        <v>5036</v>
      </c>
      <c r="E734" s="2" t="s">
        <v>519</v>
      </c>
      <c r="F734" s="24"/>
      <c r="G734" s="23"/>
      <c r="I734" s="24"/>
      <c r="P734" s="23"/>
      <c r="S734" s="24"/>
      <c r="T734" s="23"/>
      <c r="W734" s="24"/>
    </row>
    <row r="735" spans="1:23" x14ac:dyDescent="0.35">
      <c r="A735" s="23"/>
      <c r="C735" s="24"/>
      <c r="D735" s="23" t="s">
        <v>5035</v>
      </c>
      <c r="E735" s="2" t="s">
        <v>4811</v>
      </c>
      <c r="F735" s="24"/>
      <c r="G735" s="23"/>
      <c r="I735" s="24"/>
      <c r="P735" s="23"/>
      <c r="S735" s="24"/>
      <c r="T735" s="23"/>
      <c r="W735" s="24"/>
    </row>
    <row r="736" spans="1:23" x14ac:dyDescent="0.35">
      <c r="A736" s="23"/>
      <c r="C736" s="24"/>
      <c r="D736" s="23" t="s">
        <v>5034</v>
      </c>
      <c r="E736" s="2" t="s">
        <v>489</v>
      </c>
      <c r="F736" s="24"/>
      <c r="G736" s="23"/>
      <c r="I736" s="24"/>
      <c r="P736" s="23"/>
      <c r="S736" s="24"/>
      <c r="T736" s="23"/>
      <c r="W736" s="24"/>
    </row>
    <row r="737" spans="1:23" x14ac:dyDescent="0.35">
      <c r="A737" s="23"/>
      <c r="C737" s="24"/>
      <c r="D737" s="23" t="s">
        <v>5033</v>
      </c>
      <c r="E737" s="2" t="s">
        <v>4812</v>
      </c>
      <c r="F737" s="24"/>
      <c r="G737" s="23"/>
      <c r="I737" s="24"/>
      <c r="P737" s="23"/>
      <c r="S737" s="24"/>
      <c r="T737" s="23"/>
      <c r="W737" s="24"/>
    </row>
    <row r="738" spans="1:23" x14ac:dyDescent="0.35">
      <c r="A738" s="23"/>
      <c r="C738" s="24"/>
      <c r="D738" s="23" t="s">
        <v>5032</v>
      </c>
      <c r="E738" s="2" t="s">
        <v>4813</v>
      </c>
      <c r="F738" s="24"/>
      <c r="G738" s="23"/>
      <c r="I738" s="24"/>
      <c r="P738" s="23"/>
      <c r="S738" s="24"/>
      <c r="T738" s="23"/>
      <c r="W738" s="24"/>
    </row>
    <row r="739" spans="1:23" x14ac:dyDescent="0.35">
      <c r="A739" s="23"/>
      <c r="C739" s="24"/>
      <c r="D739" s="23" t="s">
        <v>5031</v>
      </c>
      <c r="E739" s="2" t="s">
        <v>4814</v>
      </c>
      <c r="F739" s="24"/>
      <c r="G739" s="23"/>
      <c r="I739" s="24"/>
      <c r="P739" s="23"/>
      <c r="S739" s="24"/>
      <c r="T739" s="23"/>
      <c r="W739" s="24"/>
    </row>
    <row r="740" spans="1:23" x14ac:dyDescent="0.35">
      <c r="A740" s="23"/>
      <c r="C740" s="24"/>
      <c r="D740" s="23" t="s">
        <v>5030</v>
      </c>
      <c r="E740" s="2" t="s">
        <v>783</v>
      </c>
      <c r="F740" s="24"/>
      <c r="G740" s="23"/>
      <c r="I740" s="24"/>
      <c r="P740" s="23"/>
      <c r="S740" s="24"/>
      <c r="T740" s="23"/>
      <c r="W740" s="24"/>
    </row>
    <row r="741" spans="1:23" x14ac:dyDescent="0.35">
      <c r="A741" s="23"/>
      <c r="C741" s="24"/>
      <c r="D741" s="23" t="s">
        <v>5029</v>
      </c>
      <c r="E741" s="2" t="s">
        <v>4815</v>
      </c>
      <c r="F741" s="24"/>
      <c r="G741" s="23"/>
      <c r="I741" s="24"/>
      <c r="P741" s="23"/>
      <c r="S741" s="24"/>
      <c r="T741" s="23"/>
      <c r="W741" s="24"/>
    </row>
    <row r="742" spans="1:23" x14ac:dyDescent="0.35">
      <c r="A742" s="23"/>
      <c r="C742" s="24"/>
      <c r="D742" s="23" t="s">
        <v>5028</v>
      </c>
      <c r="E742" s="2" t="s">
        <v>4816</v>
      </c>
      <c r="F742" s="24"/>
      <c r="G742" s="23"/>
      <c r="I742" s="24"/>
      <c r="P742" s="23"/>
      <c r="S742" s="24"/>
      <c r="T742" s="23"/>
      <c r="W742" s="24"/>
    </row>
    <row r="743" spans="1:23" x14ac:dyDescent="0.35">
      <c r="A743" s="23"/>
      <c r="C743" s="24"/>
      <c r="D743" s="23" t="s">
        <v>5027</v>
      </c>
      <c r="E743" s="2" t="s">
        <v>4817</v>
      </c>
      <c r="F743" s="24"/>
      <c r="G743" s="23"/>
      <c r="I743" s="24"/>
      <c r="P743" s="23"/>
      <c r="S743" s="24"/>
      <c r="T743" s="23"/>
      <c r="W743" s="24"/>
    </row>
    <row r="744" spans="1:23" x14ac:dyDescent="0.35">
      <c r="A744" s="23"/>
      <c r="C744" s="24"/>
      <c r="D744" s="23" t="s">
        <v>5026</v>
      </c>
      <c r="E744" s="2" t="s">
        <v>4818</v>
      </c>
      <c r="F744" s="24"/>
      <c r="G744" s="23"/>
      <c r="I744" s="24"/>
      <c r="P744" s="23"/>
      <c r="S744" s="24"/>
      <c r="T744" s="23"/>
      <c r="W744" s="24"/>
    </row>
    <row r="745" spans="1:23" x14ac:dyDescent="0.35">
      <c r="A745" s="23"/>
      <c r="C745" s="24"/>
      <c r="D745" s="23" t="s">
        <v>5025</v>
      </c>
      <c r="E745" s="2" t="s">
        <v>4819</v>
      </c>
      <c r="F745" s="24"/>
      <c r="G745" s="23"/>
      <c r="I745" s="24"/>
      <c r="P745" s="23"/>
      <c r="S745" s="24"/>
      <c r="T745" s="23"/>
      <c r="W745" s="24"/>
    </row>
    <row r="746" spans="1:23" x14ac:dyDescent="0.35">
      <c r="A746" s="23"/>
      <c r="C746" s="24"/>
      <c r="D746" s="23" t="s">
        <v>5024</v>
      </c>
      <c r="E746" s="2" t="s">
        <v>4820</v>
      </c>
      <c r="F746" s="24"/>
      <c r="G746" s="23"/>
      <c r="I746" s="24"/>
      <c r="P746" s="23"/>
      <c r="S746" s="24"/>
      <c r="T746" s="23"/>
      <c r="W746" s="24"/>
    </row>
    <row r="747" spans="1:23" x14ac:dyDescent="0.35">
      <c r="A747" s="23"/>
      <c r="C747" s="24"/>
      <c r="D747" s="23" t="s">
        <v>5023</v>
      </c>
      <c r="E747" s="2" t="s">
        <v>590</v>
      </c>
      <c r="F747" s="24"/>
      <c r="G747" s="23"/>
      <c r="I747" s="24"/>
      <c r="P747" s="23"/>
      <c r="S747" s="24"/>
      <c r="T747" s="23"/>
      <c r="W747" s="24"/>
    </row>
    <row r="748" spans="1:23" x14ac:dyDescent="0.35">
      <c r="A748" s="23"/>
      <c r="C748" s="24"/>
      <c r="D748" s="23" t="s">
        <v>5022</v>
      </c>
      <c r="E748" s="2" t="s">
        <v>4821</v>
      </c>
      <c r="F748" s="24"/>
      <c r="G748" s="23"/>
      <c r="I748" s="24"/>
      <c r="P748" s="23"/>
      <c r="S748" s="24"/>
      <c r="T748" s="23"/>
      <c r="W748" s="24"/>
    </row>
    <row r="749" spans="1:23" x14ac:dyDescent="0.35">
      <c r="A749" s="23"/>
      <c r="C749" s="24"/>
      <c r="D749" s="23" t="s">
        <v>5021</v>
      </c>
      <c r="E749" s="2" t="s">
        <v>4822</v>
      </c>
      <c r="F749" s="24"/>
      <c r="G749" s="23"/>
      <c r="I749" s="24"/>
      <c r="P749" s="23"/>
      <c r="S749" s="24"/>
      <c r="T749" s="23"/>
      <c r="W749" s="24"/>
    </row>
    <row r="750" spans="1:23" x14ac:dyDescent="0.35">
      <c r="A750" s="23"/>
      <c r="C750" s="24"/>
      <c r="D750" s="23" t="s">
        <v>5020</v>
      </c>
      <c r="E750" s="2" t="s">
        <v>4823</v>
      </c>
      <c r="F750" s="24"/>
      <c r="G750" s="23"/>
      <c r="I750" s="24"/>
      <c r="P750" s="23"/>
      <c r="S750" s="24"/>
      <c r="T750" s="23"/>
      <c r="W750" s="24"/>
    </row>
    <row r="751" spans="1:23" x14ac:dyDescent="0.35">
      <c r="A751" s="23"/>
      <c r="C751" s="24"/>
      <c r="D751" s="23" t="s">
        <v>5019</v>
      </c>
      <c r="E751" s="2" t="s">
        <v>4824</v>
      </c>
      <c r="F751" s="24"/>
      <c r="G751" s="23"/>
      <c r="I751" s="24"/>
      <c r="P751" s="23"/>
      <c r="S751" s="24"/>
      <c r="T751" s="23"/>
      <c r="W751" s="24"/>
    </row>
    <row r="752" spans="1:23" x14ac:dyDescent="0.35">
      <c r="A752" s="23"/>
      <c r="C752" s="24"/>
      <c r="D752" s="23" t="s">
        <v>5018</v>
      </c>
      <c r="E752" s="2" t="s">
        <v>4825</v>
      </c>
      <c r="F752" s="24"/>
      <c r="G752" s="23"/>
      <c r="I752" s="24"/>
      <c r="P752" s="23"/>
      <c r="S752" s="24"/>
      <c r="T752" s="23"/>
      <c r="W752" s="24"/>
    </row>
    <row r="753" spans="1:23" x14ac:dyDescent="0.35">
      <c r="A753" s="23"/>
      <c r="C753" s="24"/>
      <c r="D753" s="23" t="s">
        <v>5017</v>
      </c>
      <c r="E753" s="2" t="s">
        <v>4826</v>
      </c>
      <c r="F753" s="24"/>
      <c r="G753" s="23"/>
      <c r="I753" s="24"/>
      <c r="P753" s="23"/>
      <c r="S753" s="24"/>
      <c r="T753" s="23"/>
      <c r="W753" s="24"/>
    </row>
    <row r="754" spans="1:23" x14ac:dyDescent="0.35">
      <c r="A754" s="23"/>
      <c r="C754" s="24"/>
      <c r="D754" s="23" t="s">
        <v>5016</v>
      </c>
      <c r="E754" s="2" t="s">
        <v>4827</v>
      </c>
      <c r="F754" s="24"/>
      <c r="G754" s="23"/>
      <c r="I754" s="24"/>
      <c r="P754" s="23"/>
      <c r="S754" s="24"/>
      <c r="T754" s="23"/>
      <c r="W754" s="24"/>
    </row>
    <row r="755" spans="1:23" x14ac:dyDescent="0.35">
      <c r="A755" s="23"/>
      <c r="C755" s="24"/>
      <c r="D755" s="23" t="s">
        <v>5015</v>
      </c>
      <c r="E755" s="2" t="s">
        <v>4828</v>
      </c>
      <c r="F755" s="24"/>
      <c r="G755" s="23"/>
      <c r="I755" s="24"/>
      <c r="P755" s="23"/>
      <c r="S755" s="24"/>
      <c r="T755" s="23"/>
      <c r="W755" s="24"/>
    </row>
    <row r="756" spans="1:23" x14ac:dyDescent="0.35">
      <c r="A756" s="23"/>
      <c r="C756" s="24"/>
      <c r="D756" s="23" t="s">
        <v>5014</v>
      </c>
      <c r="E756" s="2" t="s">
        <v>4829</v>
      </c>
      <c r="F756" s="24"/>
      <c r="G756" s="23"/>
      <c r="I756" s="24"/>
      <c r="P756" s="23"/>
      <c r="S756" s="24"/>
      <c r="T756" s="23"/>
      <c r="W756" s="24"/>
    </row>
    <row r="757" spans="1:23" x14ac:dyDescent="0.35">
      <c r="A757" s="23"/>
      <c r="C757" s="24"/>
      <c r="D757" s="23" t="s">
        <v>5013</v>
      </c>
      <c r="E757" s="2" t="s">
        <v>4830</v>
      </c>
      <c r="F757" s="24"/>
      <c r="G757" s="23"/>
      <c r="I757" s="24"/>
      <c r="P757" s="23"/>
      <c r="S757" s="24"/>
      <c r="T757" s="23"/>
      <c r="W757" s="24"/>
    </row>
    <row r="758" spans="1:23" x14ac:dyDescent="0.35">
      <c r="A758" s="23"/>
      <c r="C758" s="24"/>
      <c r="D758" s="23" t="s">
        <v>5012</v>
      </c>
      <c r="E758" s="2" t="s">
        <v>4831</v>
      </c>
      <c r="F758" s="24"/>
      <c r="G758" s="23"/>
      <c r="I758" s="24"/>
      <c r="P758" s="23"/>
      <c r="S758" s="24"/>
      <c r="T758" s="23"/>
      <c r="W758" s="24"/>
    </row>
    <row r="759" spans="1:23" x14ac:dyDescent="0.35">
      <c r="A759" s="23"/>
      <c r="C759" s="24"/>
      <c r="D759" s="23" t="s">
        <v>5011</v>
      </c>
      <c r="E759" s="2" t="s">
        <v>4832</v>
      </c>
      <c r="F759" s="24"/>
      <c r="G759" s="23"/>
      <c r="I759" s="24"/>
      <c r="P759" s="23"/>
      <c r="S759" s="24"/>
      <c r="T759" s="23"/>
      <c r="W759" s="24"/>
    </row>
    <row r="760" spans="1:23" x14ac:dyDescent="0.35">
      <c r="A760" s="23"/>
      <c r="C760" s="24"/>
      <c r="D760" s="23" t="s">
        <v>5010</v>
      </c>
      <c r="E760" s="2" t="s">
        <v>4833</v>
      </c>
      <c r="F760" s="24"/>
      <c r="G760" s="23"/>
      <c r="I760" s="24"/>
      <c r="P760" s="23"/>
      <c r="S760" s="24"/>
      <c r="T760" s="23"/>
      <c r="W760" s="24"/>
    </row>
    <row r="761" spans="1:23" x14ac:dyDescent="0.35">
      <c r="A761" s="23"/>
      <c r="C761" s="24"/>
      <c r="D761" s="23" t="s">
        <v>5009</v>
      </c>
      <c r="E761" s="2" t="s">
        <v>4834</v>
      </c>
      <c r="F761" s="24"/>
      <c r="G761" s="23"/>
      <c r="I761" s="24"/>
      <c r="P761" s="23"/>
      <c r="S761" s="24"/>
      <c r="T761" s="23"/>
      <c r="W761" s="24"/>
    </row>
    <row r="762" spans="1:23" x14ac:dyDescent="0.35">
      <c r="A762" s="23"/>
      <c r="C762" s="24"/>
      <c r="D762" s="23" t="s">
        <v>5008</v>
      </c>
      <c r="E762" s="2" t="s">
        <v>4835</v>
      </c>
      <c r="F762" s="24"/>
      <c r="G762" s="23"/>
      <c r="I762" s="24"/>
      <c r="P762" s="23"/>
      <c r="S762" s="24"/>
      <c r="T762" s="23"/>
      <c r="W762" s="24"/>
    </row>
    <row r="763" spans="1:23" x14ac:dyDescent="0.35">
      <c r="A763" s="23"/>
      <c r="C763" s="24"/>
      <c r="D763" s="23" t="s">
        <v>5007</v>
      </c>
      <c r="E763" s="2" t="s">
        <v>4836</v>
      </c>
      <c r="F763" s="24"/>
      <c r="G763" s="23"/>
      <c r="I763" s="24"/>
      <c r="P763" s="23"/>
      <c r="S763" s="24"/>
      <c r="T763" s="23"/>
      <c r="W763" s="24"/>
    </row>
    <row r="764" spans="1:23" x14ac:dyDescent="0.35">
      <c r="A764" s="23"/>
      <c r="C764" s="24"/>
      <c r="D764" s="23" t="s">
        <v>5006</v>
      </c>
      <c r="E764" s="2" t="s">
        <v>4837</v>
      </c>
      <c r="F764" s="24"/>
      <c r="G764" s="23"/>
      <c r="I764" s="24"/>
      <c r="P764" s="23"/>
      <c r="S764" s="24"/>
      <c r="T764" s="23"/>
      <c r="W764" s="24"/>
    </row>
    <row r="765" spans="1:23" x14ac:dyDescent="0.35">
      <c r="A765" s="23"/>
      <c r="C765" s="24"/>
      <c r="D765" s="23" t="s">
        <v>5005</v>
      </c>
      <c r="E765" s="2" t="s">
        <v>4838</v>
      </c>
      <c r="F765" s="24"/>
      <c r="G765" s="23"/>
      <c r="I765" s="24"/>
      <c r="P765" s="23"/>
      <c r="S765" s="24"/>
      <c r="T765" s="23"/>
      <c r="W765" s="24"/>
    </row>
    <row r="766" spans="1:23" x14ac:dyDescent="0.35">
      <c r="A766" s="23"/>
      <c r="C766" s="24"/>
      <c r="D766" s="23" t="s">
        <v>5004</v>
      </c>
      <c r="E766" s="2" t="s">
        <v>4839</v>
      </c>
      <c r="F766" s="24"/>
      <c r="G766" s="23"/>
      <c r="I766" s="24"/>
      <c r="P766" s="23"/>
      <c r="S766" s="24"/>
      <c r="T766" s="23"/>
      <c r="W766" s="24"/>
    </row>
    <row r="767" spans="1:23" x14ac:dyDescent="0.35">
      <c r="A767" s="23"/>
      <c r="C767" s="24"/>
      <c r="D767" s="23" t="s">
        <v>5003</v>
      </c>
      <c r="E767" s="2" t="s">
        <v>4840</v>
      </c>
      <c r="F767" s="24"/>
      <c r="G767" s="23"/>
      <c r="I767" s="24"/>
      <c r="P767" s="23"/>
      <c r="S767" s="24"/>
      <c r="T767" s="23"/>
      <c r="W767" s="24"/>
    </row>
    <row r="768" spans="1:23" x14ac:dyDescent="0.35">
      <c r="A768" s="23"/>
      <c r="C768" s="24"/>
      <c r="D768" s="23" t="s">
        <v>5002</v>
      </c>
      <c r="E768" s="2" t="s">
        <v>990</v>
      </c>
      <c r="F768" s="24"/>
      <c r="G768" s="23"/>
      <c r="I768" s="24"/>
      <c r="P768" s="23"/>
      <c r="S768" s="24"/>
      <c r="T768" s="23"/>
      <c r="W768" s="24"/>
    </row>
    <row r="769" spans="1:23" x14ac:dyDescent="0.35">
      <c r="A769" s="23"/>
      <c r="C769" s="24"/>
      <c r="D769" s="23" t="s">
        <v>5001</v>
      </c>
      <c r="E769" s="2" t="s">
        <v>855</v>
      </c>
      <c r="F769" s="24"/>
      <c r="G769" s="23"/>
      <c r="I769" s="24"/>
      <c r="P769" s="23"/>
      <c r="S769" s="24"/>
      <c r="T769" s="23"/>
      <c r="W769" s="24"/>
    </row>
    <row r="770" spans="1:23" x14ac:dyDescent="0.35">
      <c r="A770" s="25"/>
      <c r="B770" s="26"/>
      <c r="C770" s="27"/>
      <c r="D770" s="25"/>
      <c r="E770" s="26"/>
      <c r="F770" s="27"/>
      <c r="G770" s="25"/>
      <c r="H770" s="26"/>
      <c r="I770" s="27"/>
      <c r="J770" s="25"/>
      <c r="K770" s="26"/>
      <c r="L770" s="26"/>
      <c r="M770" s="41"/>
      <c r="N770" s="26"/>
      <c r="O770" s="27"/>
      <c r="P770" s="25"/>
      <c r="Q770" s="26"/>
      <c r="R770" s="26"/>
      <c r="S770" s="27"/>
      <c r="T770" s="25"/>
      <c r="U770" s="26"/>
      <c r="V770" s="26"/>
      <c r="W770" s="27"/>
    </row>
  </sheetData>
  <conditionalFormatting sqref="J207">
    <cfRule type="duplicateValues" dxfId="7" priority="1"/>
    <cfRule type="duplicateValues" dxfId="6" priority="2"/>
  </conditionalFormatting>
  <conditionalFormatting sqref="K6:K201 K203">
    <cfRule type="duplicateValues" dxfId="5" priority="5"/>
  </conditionalFormatting>
  <conditionalFormatting sqref="K211:K1048576 K1:K5">
    <cfRule type="duplicateValues" dxfId="4" priority="3"/>
  </conditionalFormatting>
  <conditionalFormatting sqref="N7:N177">
    <cfRule type="duplicateValues" dxfId="3" priority="27"/>
  </conditionalFormatting>
  <conditionalFormatting sqref="N181:N1048576 N1:N6">
    <cfRule type="duplicateValues" dxfId="2" priority="4"/>
  </conditionalFormatting>
  <hyperlinks>
    <hyperlink ref="M45" r:id="rId1" display="https://www.uniprot.org/uniprotkb/P63104/entry" xr:uid="{39F10436-0093-3F40-A81E-F9098D4158C3}"/>
  </hyperlink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29F01-09E7-442C-94BC-2F84D4F94905}">
  <dimension ref="A1:E1068"/>
  <sheetViews>
    <sheetView topLeftCell="A1013" workbookViewId="0">
      <selection activeCell="K1043" sqref="K1043"/>
    </sheetView>
  </sheetViews>
  <sheetFormatPr defaultColWidth="8.83203125" defaultRowHeight="16" x14ac:dyDescent="0.4"/>
  <cols>
    <col min="1" max="1" width="11.33203125" bestFit="1" customWidth="1"/>
    <col min="2" max="2" width="27" bestFit="1" customWidth="1"/>
    <col min="3" max="3" width="27.1640625" bestFit="1" customWidth="1"/>
    <col min="4" max="4" width="26.83203125" bestFit="1" customWidth="1"/>
    <col min="11" max="11" width="28.83203125" bestFit="1" customWidth="1"/>
  </cols>
  <sheetData>
    <row r="1" spans="1:5" s="1" customFormat="1" x14ac:dyDescent="0.4">
      <c r="A1" s="1" t="s">
        <v>4230</v>
      </c>
      <c r="B1" s="1" t="s">
        <v>4231</v>
      </c>
      <c r="C1" s="1" t="s">
        <v>4232</v>
      </c>
      <c r="D1" s="1" t="s">
        <v>4233</v>
      </c>
      <c r="E1" s="1" t="s">
        <v>1065</v>
      </c>
    </row>
    <row r="2" spans="1:5" x14ac:dyDescent="0.4">
      <c r="A2" t="s">
        <v>4238</v>
      </c>
      <c r="B2" s="43" t="s">
        <v>4237</v>
      </c>
      <c r="C2" s="1"/>
      <c r="D2" s="1"/>
      <c r="E2" t="s">
        <v>1105</v>
      </c>
    </row>
    <row r="3" spans="1:5" x14ac:dyDescent="0.4">
      <c r="A3" t="s">
        <v>4239</v>
      </c>
      <c r="B3" s="43" t="s">
        <v>4234</v>
      </c>
      <c r="C3" t="s">
        <v>4235</v>
      </c>
      <c r="D3" t="s">
        <v>4236</v>
      </c>
      <c r="E3" t="s">
        <v>1105</v>
      </c>
    </row>
    <row r="4" spans="1:5" x14ac:dyDescent="0.4">
      <c r="A4" t="s">
        <v>69</v>
      </c>
      <c r="B4" t="s">
        <v>2718</v>
      </c>
      <c r="C4" t="s">
        <v>2719</v>
      </c>
      <c r="D4" t="s">
        <v>2720</v>
      </c>
      <c r="E4" t="s">
        <v>1105</v>
      </c>
    </row>
    <row r="5" spans="1:5" x14ac:dyDescent="0.4">
      <c r="A5" t="s">
        <v>538</v>
      </c>
      <c r="B5" t="s">
        <v>1109</v>
      </c>
      <c r="C5" t="s">
        <v>1110</v>
      </c>
      <c r="D5" t="s">
        <v>1111</v>
      </c>
    </row>
    <row r="6" spans="1:5" s="1" customFormat="1" x14ac:dyDescent="0.4">
      <c r="A6" t="s">
        <v>131</v>
      </c>
      <c r="B6" t="s">
        <v>1112</v>
      </c>
      <c r="C6" t="s">
        <v>1113</v>
      </c>
      <c r="D6" t="s">
        <v>1114</v>
      </c>
      <c r="E6"/>
    </row>
    <row r="7" spans="1:5" x14ac:dyDescent="0.4">
      <c r="A7" t="s">
        <v>1005</v>
      </c>
      <c r="B7" t="s">
        <v>3912</v>
      </c>
      <c r="C7" t="s">
        <v>3913</v>
      </c>
      <c r="D7" t="s">
        <v>3914</v>
      </c>
    </row>
    <row r="8" spans="1:5" x14ac:dyDescent="0.4">
      <c r="A8" t="s">
        <v>936</v>
      </c>
      <c r="B8" t="s">
        <v>4061</v>
      </c>
      <c r="C8" t="s">
        <v>4062</v>
      </c>
      <c r="D8" t="s">
        <v>4063</v>
      </c>
    </row>
    <row r="9" spans="1:5" x14ac:dyDescent="0.4">
      <c r="A9" t="s">
        <v>627</v>
      </c>
      <c r="B9" t="s">
        <v>1115</v>
      </c>
      <c r="C9" t="s">
        <v>1116</v>
      </c>
      <c r="D9" t="s">
        <v>1117</v>
      </c>
    </row>
    <row r="10" spans="1:5" x14ac:dyDescent="0.4">
      <c r="A10" t="s">
        <v>697</v>
      </c>
      <c r="B10" t="s">
        <v>1118</v>
      </c>
      <c r="C10" t="s">
        <v>1119</v>
      </c>
      <c r="D10" t="s">
        <v>1120</v>
      </c>
    </row>
    <row r="11" spans="1:5" x14ac:dyDescent="0.4">
      <c r="A11" t="s">
        <v>158</v>
      </c>
      <c r="B11" t="s">
        <v>1121</v>
      </c>
      <c r="C11" t="s">
        <v>1122</v>
      </c>
      <c r="D11" t="s">
        <v>1123</v>
      </c>
    </row>
    <row r="12" spans="1:5" x14ac:dyDescent="0.4">
      <c r="A12" t="s">
        <v>354</v>
      </c>
      <c r="B12" t="s">
        <v>1124</v>
      </c>
      <c r="C12" t="s">
        <v>1125</v>
      </c>
      <c r="D12" t="s">
        <v>1126</v>
      </c>
    </row>
    <row r="13" spans="1:5" x14ac:dyDescent="0.4">
      <c r="A13" t="s">
        <v>992</v>
      </c>
      <c r="B13" t="s">
        <v>1127</v>
      </c>
      <c r="C13" t="s">
        <v>1128</v>
      </c>
      <c r="D13" t="s">
        <v>1129</v>
      </c>
    </row>
    <row r="14" spans="1:5" x14ac:dyDescent="0.4">
      <c r="A14" t="s">
        <v>252</v>
      </c>
      <c r="B14" t="s">
        <v>1130</v>
      </c>
      <c r="C14" t="s">
        <v>1131</v>
      </c>
      <c r="D14" t="s">
        <v>1132</v>
      </c>
    </row>
    <row r="15" spans="1:5" x14ac:dyDescent="0.4">
      <c r="A15" t="s">
        <v>1011</v>
      </c>
      <c r="B15" t="s">
        <v>1133</v>
      </c>
      <c r="C15" t="s">
        <v>1134</v>
      </c>
      <c r="D15" t="s">
        <v>1135</v>
      </c>
    </row>
    <row r="16" spans="1:5" x14ac:dyDescent="0.4">
      <c r="A16" t="s">
        <v>162</v>
      </c>
      <c r="B16" t="s">
        <v>1136</v>
      </c>
      <c r="C16" t="s">
        <v>1137</v>
      </c>
      <c r="D16" t="s">
        <v>1138</v>
      </c>
    </row>
    <row r="17" spans="1:4" x14ac:dyDescent="0.4">
      <c r="A17" t="s">
        <v>130</v>
      </c>
      <c r="B17" t="s">
        <v>1139</v>
      </c>
      <c r="C17" t="s">
        <v>1140</v>
      </c>
      <c r="D17" t="s">
        <v>1141</v>
      </c>
    </row>
    <row r="18" spans="1:4" x14ac:dyDescent="0.4">
      <c r="A18" t="s">
        <v>482</v>
      </c>
      <c r="B18" t="s">
        <v>1142</v>
      </c>
      <c r="C18" t="s">
        <v>1143</v>
      </c>
      <c r="D18" t="s">
        <v>1143</v>
      </c>
    </row>
    <row r="19" spans="1:4" x14ac:dyDescent="0.4">
      <c r="A19" t="s">
        <v>780</v>
      </c>
      <c r="B19" t="s">
        <v>1144</v>
      </c>
      <c r="C19" t="s">
        <v>1145</v>
      </c>
      <c r="D19" t="s">
        <v>1146</v>
      </c>
    </row>
    <row r="20" spans="1:4" x14ac:dyDescent="0.4">
      <c r="A20" t="s">
        <v>192</v>
      </c>
      <c r="B20" t="s">
        <v>1147</v>
      </c>
      <c r="C20" t="s">
        <v>1148</v>
      </c>
      <c r="D20" t="s">
        <v>1149</v>
      </c>
    </row>
    <row r="21" spans="1:4" x14ac:dyDescent="0.4">
      <c r="A21" t="s">
        <v>808</v>
      </c>
      <c r="B21" t="s">
        <v>4100</v>
      </c>
      <c r="C21" t="s">
        <v>4101</v>
      </c>
      <c r="D21" t="s">
        <v>4102</v>
      </c>
    </row>
    <row r="22" spans="1:4" x14ac:dyDescent="0.4">
      <c r="A22" t="s">
        <v>1000</v>
      </c>
      <c r="B22" t="s">
        <v>1150</v>
      </c>
      <c r="C22" t="s">
        <v>1151</v>
      </c>
      <c r="D22" t="s">
        <v>1152</v>
      </c>
    </row>
    <row r="23" spans="1:4" x14ac:dyDescent="0.4">
      <c r="A23" t="s">
        <v>328</v>
      </c>
      <c r="B23" t="s">
        <v>1153</v>
      </c>
      <c r="C23" t="s">
        <v>1154</v>
      </c>
      <c r="D23" t="s">
        <v>1155</v>
      </c>
    </row>
    <row r="24" spans="1:4" x14ac:dyDescent="0.4">
      <c r="A24" t="s">
        <v>628</v>
      </c>
      <c r="B24" t="s">
        <v>1156</v>
      </c>
      <c r="C24" t="s">
        <v>1157</v>
      </c>
      <c r="D24" t="s">
        <v>1158</v>
      </c>
    </row>
    <row r="25" spans="1:4" x14ac:dyDescent="0.4">
      <c r="A25" t="s">
        <v>312</v>
      </c>
      <c r="B25" t="s">
        <v>3918</v>
      </c>
      <c r="C25" t="s">
        <v>3919</v>
      </c>
      <c r="D25" t="s">
        <v>3920</v>
      </c>
    </row>
    <row r="26" spans="1:4" x14ac:dyDescent="0.4">
      <c r="A26" t="s">
        <v>906</v>
      </c>
      <c r="B26" t="s">
        <v>4150</v>
      </c>
      <c r="C26" t="s">
        <v>4151</v>
      </c>
      <c r="D26" t="s">
        <v>4152</v>
      </c>
    </row>
    <row r="27" spans="1:4" x14ac:dyDescent="0.4">
      <c r="A27" t="s">
        <v>519</v>
      </c>
      <c r="B27" t="s">
        <v>1159</v>
      </c>
      <c r="C27" t="s">
        <v>1160</v>
      </c>
      <c r="D27" t="s">
        <v>1161</v>
      </c>
    </row>
    <row r="28" spans="1:4" x14ac:dyDescent="0.4">
      <c r="A28" t="s">
        <v>742</v>
      </c>
      <c r="B28" t="s">
        <v>1162</v>
      </c>
      <c r="C28" t="s">
        <v>1163</v>
      </c>
      <c r="D28" t="s">
        <v>1164</v>
      </c>
    </row>
    <row r="29" spans="1:4" x14ac:dyDescent="0.4">
      <c r="A29" t="s">
        <v>412</v>
      </c>
      <c r="B29" t="s">
        <v>3969</v>
      </c>
      <c r="C29" t="s">
        <v>3970</v>
      </c>
      <c r="D29" t="s">
        <v>3971</v>
      </c>
    </row>
    <row r="30" spans="1:4" x14ac:dyDescent="0.4">
      <c r="A30" t="s">
        <v>608</v>
      </c>
      <c r="B30" t="s">
        <v>1165</v>
      </c>
      <c r="C30" t="s">
        <v>1166</v>
      </c>
      <c r="D30" t="s">
        <v>1167</v>
      </c>
    </row>
    <row r="31" spans="1:4" x14ac:dyDescent="0.4">
      <c r="A31" t="s">
        <v>111</v>
      </c>
      <c r="B31" t="s">
        <v>1168</v>
      </c>
      <c r="C31" t="s">
        <v>1169</v>
      </c>
      <c r="D31" t="s">
        <v>1170</v>
      </c>
    </row>
    <row r="32" spans="1:4" x14ac:dyDescent="0.4">
      <c r="A32" t="s">
        <v>726</v>
      </c>
      <c r="B32" t="s">
        <v>1171</v>
      </c>
      <c r="C32" t="s">
        <v>1172</v>
      </c>
      <c r="D32" t="s">
        <v>1173</v>
      </c>
    </row>
    <row r="33" spans="1:4" x14ac:dyDescent="0.4">
      <c r="A33" t="s">
        <v>227</v>
      </c>
      <c r="B33" t="s">
        <v>1174</v>
      </c>
      <c r="C33" t="s">
        <v>1175</v>
      </c>
      <c r="D33" t="s">
        <v>1176</v>
      </c>
    </row>
    <row r="34" spans="1:4" x14ac:dyDescent="0.4">
      <c r="A34" t="s">
        <v>255</v>
      </c>
      <c r="B34" t="s">
        <v>1177</v>
      </c>
      <c r="C34" t="s">
        <v>1178</v>
      </c>
      <c r="D34" t="s">
        <v>1179</v>
      </c>
    </row>
    <row r="35" spans="1:4" x14ac:dyDescent="0.4">
      <c r="A35" t="s">
        <v>279</v>
      </c>
      <c r="B35" t="s">
        <v>1180</v>
      </c>
      <c r="C35" t="s">
        <v>1181</v>
      </c>
      <c r="D35" t="s">
        <v>1182</v>
      </c>
    </row>
    <row r="36" spans="1:4" x14ac:dyDescent="0.4">
      <c r="A36" t="s">
        <v>277</v>
      </c>
      <c r="B36" t="s">
        <v>1183</v>
      </c>
      <c r="C36" t="s">
        <v>1184</v>
      </c>
      <c r="D36" t="s">
        <v>1185</v>
      </c>
    </row>
    <row r="37" spans="1:4" x14ac:dyDescent="0.4">
      <c r="A37" t="s">
        <v>445</v>
      </c>
      <c r="B37" t="s">
        <v>1186</v>
      </c>
      <c r="C37" t="s">
        <v>1187</v>
      </c>
      <c r="D37" t="s">
        <v>1188</v>
      </c>
    </row>
    <row r="38" spans="1:4" x14ac:dyDescent="0.4">
      <c r="A38" t="s">
        <v>382</v>
      </c>
      <c r="B38" t="s">
        <v>1189</v>
      </c>
      <c r="C38" t="s">
        <v>1190</v>
      </c>
      <c r="D38" t="s">
        <v>1191</v>
      </c>
    </row>
    <row r="39" spans="1:4" x14ac:dyDescent="0.4">
      <c r="A39" t="s">
        <v>407</v>
      </c>
      <c r="B39" t="s">
        <v>1192</v>
      </c>
      <c r="C39" t="s">
        <v>1193</v>
      </c>
      <c r="D39" t="s">
        <v>1194</v>
      </c>
    </row>
    <row r="40" spans="1:4" x14ac:dyDescent="0.4">
      <c r="A40" t="s">
        <v>151</v>
      </c>
      <c r="B40" t="s">
        <v>1195</v>
      </c>
      <c r="C40" t="s">
        <v>1196</v>
      </c>
      <c r="D40" t="s">
        <v>1197</v>
      </c>
    </row>
    <row r="41" spans="1:4" x14ac:dyDescent="0.4">
      <c r="A41" t="s">
        <v>384</v>
      </c>
      <c r="B41" t="s">
        <v>1198</v>
      </c>
      <c r="C41" t="s">
        <v>1199</v>
      </c>
      <c r="D41" t="s">
        <v>1200</v>
      </c>
    </row>
    <row r="42" spans="1:4" x14ac:dyDescent="0.4">
      <c r="A42" t="s">
        <v>290</v>
      </c>
      <c r="B42" t="s">
        <v>1201</v>
      </c>
      <c r="C42" t="s">
        <v>1202</v>
      </c>
      <c r="D42" t="s">
        <v>1203</v>
      </c>
    </row>
    <row r="43" spans="1:4" x14ac:dyDescent="0.4">
      <c r="A43" t="s">
        <v>175</v>
      </c>
      <c r="B43" t="s">
        <v>1204</v>
      </c>
      <c r="C43" t="s">
        <v>1205</v>
      </c>
      <c r="D43" t="s">
        <v>1206</v>
      </c>
    </row>
    <row r="44" spans="1:4" x14ac:dyDescent="0.4">
      <c r="A44" t="s">
        <v>280</v>
      </c>
      <c r="B44" t="s">
        <v>1207</v>
      </c>
      <c r="C44" t="s">
        <v>1208</v>
      </c>
      <c r="D44" t="s">
        <v>1209</v>
      </c>
    </row>
    <row r="45" spans="1:4" x14ac:dyDescent="0.4">
      <c r="A45" t="s">
        <v>487</v>
      </c>
      <c r="B45" t="s">
        <v>1210</v>
      </c>
      <c r="C45" t="s">
        <v>1211</v>
      </c>
      <c r="D45" t="s">
        <v>1212</v>
      </c>
    </row>
    <row r="46" spans="1:4" x14ac:dyDescent="0.4">
      <c r="A46" t="s">
        <v>809</v>
      </c>
      <c r="B46" t="s">
        <v>1213</v>
      </c>
      <c r="C46" t="s">
        <v>1214</v>
      </c>
      <c r="D46" t="s">
        <v>1215</v>
      </c>
    </row>
    <row r="47" spans="1:4" x14ac:dyDescent="0.4">
      <c r="A47" t="s">
        <v>36</v>
      </c>
      <c r="B47" t="s">
        <v>1216</v>
      </c>
      <c r="C47" t="s">
        <v>1217</v>
      </c>
      <c r="D47" t="s">
        <v>1218</v>
      </c>
    </row>
    <row r="48" spans="1:4" x14ac:dyDescent="0.4">
      <c r="A48" t="s">
        <v>110</v>
      </c>
      <c r="B48" t="s">
        <v>1219</v>
      </c>
      <c r="C48" t="s">
        <v>1220</v>
      </c>
      <c r="D48" t="s">
        <v>1221</v>
      </c>
    </row>
    <row r="49" spans="1:4" x14ac:dyDescent="0.4">
      <c r="A49" t="s">
        <v>926</v>
      </c>
      <c r="B49" t="s">
        <v>1222</v>
      </c>
      <c r="C49" t="s">
        <v>1223</v>
      </c>
      <c r="D49" t="s">
        <v>1224</v>
      </c>
    </row>
    <row r="50" spans="1:4" x14ac:dyDescent="0.4">
      <c r="A50" t="s">
        <v>393</v>
      </c>
      <c r="B50" t="s">
        <v>1225</v>
      </c>
      <c r="C50" t="s">
        <v>1226</v>
      </c>
      <c r="D50" t="s">
        <v>1227</v>
      </c>
    </row>
    <row r="51" spans="1:4" x14ac:dyDescent="0.4">
      <c r="A51" t="s">
        <v>743</v>
      </c>
      <c r="B51" t="s">
        <v>3867</v>
      </c>
      <c r="C51" t="s">
        <v>3868</v>
      </c>
      <c r="D51" t="s">
        <v>3869</v>
      </c>
    </row>
    <row r="52" spans="1:4" x14ac:dyDescent="0.4">
      <c r="A52" t="s">
        <v>998</v>
      </c>
      <c r="B52" t="s">
        <v>3816</v>
      </c>
      <c r="C52" t="s">
        <v>3817</v>
      </c>
      <c r="D52" t="s">
        <v>3818</v>
      </c>
    </row>
    <row r="53" spans="1:4" x14ac:dyDescent="0.4">
      <c r="A53" t="s">
        <v>759</v>
      </c>
      <c r="B53" t="s">
        <v>1228</v>
      </c>
      <c r="C53" t="s">
        <v>1229</v>
      </c>
      <c r="D53" t="s">
        <v>1230</v>
      </c>
    </row>
    <row r="54" spans="1:4" x14ac:dyDescent="0.4">
      <c r="A54" t="s">
        <v>978</v>
      </c>
      <c r="B54" t="s">
        <v>1231</v>
      </c>
      <c r="C54" t="s">
        <v>1232</v>
      </c>
      <c r="D54" t="s">
        <v>1233</v>
      </c>
    </row>
    <row r="55" spans="1:4" x14ac:dyDescent="0.4">
      <c r="A55" t="s">
        <v>842</v>
      </c>
      <c r="B55" t="s">
        <v>1234</v>
      </c>
      <c r="C55" t="s">
        <v>1235</v>
      </c>
      <c r="D55" t="s">
        <v>1236</v>
      </c>
    </row>
    <row r="56" spans="1:4" x14ac:dyDescent="0.4">
      <c r="A56" t="s">
        <v>993</v>
      </c>
      <c r="B56" t="s">
        <v>1237</v>
      </c>
      <c r="C56" t="s">
        <v>1238</v>
      </c>
      <c r="D56" t="s">
        <v>1239</v>
      </c>
    </row>
    <row r="57" spans="1:4" x14ac:dyDescent="0.4">
      <c r="A57" t="s">
        <v>754</v>
      </c>
      <c r="B57" t="s">
        <v>1240</v>
      </c>
      <c r="C57" t="s">
        <v>1241</v>
      </c>
      <c r="D57" t="s">
        <v>1242</v>
      </c>
    </row>
    <row r="58" spans="1:4" x14ac:dyDescent="0.4">
      <c r="A58" t="s">
        <v>10</v>
      </c>
      <c r="B58" t="s">
        <v>1243</v>
      </c>
      <c r="C58" t="s">
        <v>1244</v>
      </c>
      <c r="D58" t="s">
        <v>1245</v>
      </c>
    </row>
    <row r="59" spans="1:4" x14ac:dyDescent="0.4">
      <c r="A59" t="s">
        <v>861</v>
      </c>
      <c r="B59" t="s">
        <v>1246</v>
      </c>
      <c r="C59" t="s">
        <v>1247</v>
      </c>
      <c r="D59" t="s">
        <v>1248</v>
      </c>
    </row>
    <row r="60" spans="1:4" x14ac:dyDescent="0.4">
      <c r="A60" t="s">
        <v>93</v>
      </c>
      <c r="B60" t="s">
        <v>1249</v>
      </c>
      <c r="C60" t="s">
        <v>1250</v>
      </c>
      <c r="D60" t="s">
        <v>1251</v>
      </c>
    </row>
    <row r="61" spans="1:4" x14ac:dyDescent="0.4">
      <c r="A61" t="s">
        <v>910</v>
      </c>
      <c r="B61" t="s">
        <v>1252</v>
      </c>
      <c r="C61" t="s">
        <v>1253</v>
      </c>
      <c r="D61" t="s">
        <v>1254</v>
      </c>
    </row>
    <row r="62" spans="1:4" x14ac:dyDescent="0.4">
      <c r="A62" t="s">
        <v>766</v>
      </c>
      <c r="B62" t="s">
        <v>1255</v>
      </c>
      <c r="C62" t="s">
        <v>1256</v>
      </c>
      <c r="D62" t="s">
        <v>1257</v>
      </c>
    </row>
    <row r="63" spans="1:4" x14ac:dyDescent="0.4">
      <c r="A63" t="s">
        <v>675</v>
      </c>
      <c r="B63" t="s">
        <v>1258</v>
      </c>
      <c r="C63" t="s">
        <v>1259</v>
      </c>
      <c r="D63" t="s">
        <v>1260</v>
      </c>
    </row>
    <row r="64" spans="1:4" x14ac:dyDescent="0.4">
      <c r="A64" t="s">
        <v>1025</v>
      </c>
      <c r="B64" t="s">
        <v>1261</v>
      </c>
      <c r="C64" t="s">
        <v>1262</v>
      </c>
      <c r="D64" t="s">
        <v>1263</v>
      </c>
    </row>
    <row r="65" spans="1:4" x14ac:dyDescent="0.4">
      <c r="A65" t="s">
        <v>286</v>
      </c>
      <c r="B65" t="s">
        <v>1264</v>
      </c>
      <c r="C65" t="s">
        <v>1265</v>
      </c>
      <c r="D65" t="s">
        <v>1266</v>
      </c>
    </row>
    <row r="66" spans="1:4" x14ac:dyDescent="0.4">
      <c r="A66" t="s">
        <v>497</v>
      </c>
      <c r="B66" t="s">
        <v>1267</v>
      </c>
      <c r="C66" t="s">
        <v>1268</v>
      </c>
      <c r="D66" t="s">
        <v>1269</v>
      </c>
    </row>
    <row r="67" spans="1:4" x14ac:dyDescent="0.4">
      <c r="A67" t="s">
        <v>862</v>
      </c>
      <c r="B67" t="s">
        <v>1270</v>
      </c>
      <c r="C67" t="s">
        <v>1270</v>
      </c>
      <c r="D67" t="s">
        <v>1270</v>
      </c>
    </row>
    <row r="68" spans="1:4" x14ac:dyDescent="0.4">
      <c r="A68" t="s">
        <v>329</v>
      </c>
      <c r="B68" t="s">
        <v>1271</v>
      </c>
      <c r="C68" t="s">
        <v>1272</v>
      </c>
      <c r="D68" t="s">
        <v>1273</v>
      </c>
    </row>
    <row r="69" spans="1:4" x14ac:dyDescent="0.4">
      <c r="A69" t="s">
        <v>169</v>
      </c>
      <c r="B69" t="s">
        <v>1274</v>
      </c>
      <c r="C69" t="s">
        <v>1275</v>
      </c>
      <c r="D69" t="s">
        <v>1276</v>
      </c>
    </row>
    <row r="70" spans="1:4" x14ac:dyDescent="0.4">
      <c r="A70" t="s">
        <v>629</v>
      </c>
      <c r="B70" t="s">
        <v>1277</v>
      </c>
      <c r="C70" t="s">
        <v>1278</v>
      </c>
      <c r="D70" t="s">
        <v>1279</v>
      </c>
    </row>
    <row r="71" spans="1:4" x14ac:dyDescent="0.4">
      <c r="A71" t="s">
        <v>950</v>
      </c>
      <c r="B71" t="s">
        <v>1280</v>
      </c>
      <c r="C71" t="s">
        <v>1281</v>
      </c>
      <c r="D71" t="s">
        <v>1282</v>
      </c>
    </row>
    <row r="72" spans="1:4" x14ac:dyDescent="0.4">
      <c r="A72" t="s">
        <v>988</v>
      </c>
      <c r="B72" t="s">
        <v>1283</v>
      </c>
      <c r="C72" t="s">
        <v>1284</v>
      </c>
      <c r="D72" t="s">
        <v>1285</v>
      </c>
    </row>
    <row r="73" spans="1:4" x14ac:dyDescent="0.4">
      <c r="A73" t="s">
        <v>579</v>
      </c>
      <c r="B73" t="s">
        <v>1286</v>
      </c>
      <c r="C73" t="s">
        <v>1287</v>
      </c>
      <c r="D73" t="s">
        <v>1288</v>
      </c>
    </row>
    <row r="74" spans="1:4" x14ac:dyDescent="0.4">
      <c r="A74" t="s">
        <v>561</v>
      </c>
      <c r="B74" t="s">
        <v>4058</v>
      </c>
      <c r="C74" t="s">
        <v>4059</v>
      </c>
      <c r="D74" t="s">
        <v>4060</v>
      </c>
    </row>
    <row r="75" spans="1:4" x14ac:dyDescent="0.4">
      <c r="A75" t="s">
        <v>770</v>
      </c>
      <c r="B75" t="s">
        <v>1289</v>
      </c>
      <c r="C75" t="s">
        <v>1290</v>
      </c>
      <c r="D75" t="s">
        <v>1291</v>
      </c>
    </row>
    <row r="76" spans="1:4" x14ac:dyDescent="0.4">
      <c r="A76" t="s">
        <v>582</v>
      </c>
      <c r="B76" t="s">
        <v>1292</v>
      </c>
      <c r="C76" t="s">
        <v>1293</v>
      </c>
      <c r="D76" t="s">
        <v>1294</v>
      </c>
    </row>
    <row r="77" spans="1:4" x14ac:dyDescent="0.4">
      <c r="A77" t="s">
        <v>509</v>
      </c>
      <c r="B77" t="s">
        <v>1295</v>
      </c>
      <c r="C77" t="s">
        <v>1296</v>
      </c>
      <c r="D77" t="s">
        <v>1297</v>
      </c>
    </row>
    <row r="78" spans="1:4" x14ac:dyDescent="0.4">
      <c r="A78" t="s">
        <v>308</v>
      </c>
      <c r="B78" t="s">
        <v>3738</v>
      </c>
      <c r="C78" t="s">
        <v>3739</v>
      </c>
      <c r="D78" t="s">
        <v>3740</v>
      </c>
    </row>
    <row r="79" spans="1:4" x14ac:dyDescent="0.4">
      <c r="A79" t="s">
        <v>825</v>
      </c>
      <c r="B79" t="s">
        <v>1298</v>
      </c>
      <c r="C79" t="s">
        <v>1299</v>
      </c>
      <c r="D79" t="s">
        <v>1300</v>
      </c>
    </row>
    <row r="80" spans="1:4" x14ac:dyDescent="0.4">
      <c r="A80" t="s">
        <v>45</v>
      </c>
      <c r="B80" t="s">
        <v>4020</v>
      </c>
      <c r="C80" t="s">
        <v>4021</v>
      </c>
      <c r="D80" t="s">
        <v>4022</v>
      </c>
    </row>
    <row r="81" spans="1:4" x14ac:dyDescent="0.4">
      <c r="A81" t="s">
        <v>137</v>
      </c>
      <c r="B81" t="s">
        <v>1301</v>
      </c>
      <c r="C81" t="s">
        <v>1302</v>
      </c>
      <c r="D81" t="s">
        <v>1303</v>
      </c>
    </row>
    <row r="82" spans="1:4" x14ac:dyDescent="0.4">
      <c r="A82" t="s">
        <v>966</v>
      </c>
      <c r="B82" t="s">
        <v>1304</v>
      </c>
      <c r="C82" t="s">
        <v>1305</v>
      </c>
      <c r="D82" t="s">
        <v>1306</v>
      </c>
    </row>
    <row r="83" spans="1:4" x14ac:dyDescent="0.4">
      <c r="A83" t="s">
        <v>488</v>
      </c>
      <c r="B83" t="s">
        <v>4067</v>
      </c>
      <c r="C83" t="s">
        <v>4068</v>
      </c>
      <c r="D83" t="s">
        <v>4069</v>
      </c>
    </row>
    <row r="84" spans="1:4" x14ac:dyDescent="0.4">
      <c r="A84" t="s">
        <v>755</v>
      </c>
      <c r="B84" t="s">
        <v>4118</v>
      </c>
      <c r="C84" t="s">
        <v>4119</v>
      </c>
      <c r="D84" t="s">
        <v>4120</v>
      </c>
    </row>
    <row r="85" spans="1:4" x14ac:dyDescent="0.4">
      <c r="A85" t="s">
        <v>314</v>
      </c>
      <c r="B85" t="s">
        <v>4167</v>
      </c>
      <c r="C85" t="s">
        <v>4168</v>
      </c>
      <c r="D85" t="s">
        <v>4169</v>
      </c>
    </row>
    <row r="86" spans="1:4" x14ac:dyDescent="0.4">
      <c r="A86" t="s">
        <v>78</v>
      </c>
      <c r="B86" t="s">
        <v>1307</v>
      </c>
      <c r="C86" t="s">
        <v>1308</v>
      </c>
      <c r="D86" t="s">
        <v>1309</v>
      </c>
    </row>
    <row r="87" spans="1:4" x14ac:dyDescent="0.4">
      <c r="A87" t="s">
        <v>891</v>
      </c>
      <c r="B87" t="s">
        <v>1310</v>
      </c>
      <c r="C87" t="s">
        <v>1311</v>
      </c>
      <c r="D87" t="s">
        <v>1312</v>
      </c>
    </row>
    <row r="88" spans="1:4" x14ac:dyDescent="0.4">
      <c r="A88" t="s">
        <v>1040</v>
      </c>
      <c r="B88" t="s">
        <v>1313</v>
      </c>
      <c r="C88" t="s">
        <v>1314</v>
      </c>
      <c r="D88" t="s">
        <v>1315</v>
      </c>
    </row>
    <row r="89" spans="1:4" x14ac:dyDescent="0.4">
      <c r="A89" t="s">
        <v>647</v>
      </c>
      <c r="B89" t="s">
        <v>1316</v>
      </c>
      <c r="C89" t="s">
        <v>1317</v>
      </c>
      <c r="D89" t="s">
        <v>1318</v>
      </c>
    </row>
    <row r="90" spans="1:4" x14ac:dyDescent="0.4">
      <c r="A90" t="s">
        <v>1014</v>
      </c>
      <c r="B90" t="s">
        <v>1319</v>
      </c>
      <c r="C90" t="s">
        <v>1320</v>
      </c>
      <c r="D90" t="s">
        <v>1321</v>
      </c>
    </row>
    <row r="91" spans="1:4" x14ac:dyDescent="0.4">
      <c r="A91" t="s">
        <v>1038</v>
      </c>
      <c r="B91" t="s">
        <v>1322</v>
      </c>
      <c r="C91" t="s">
        <v>1323</v>
      </c>
      <c r="D91" t="s">
        <v>1324</v>
      </c>
    </row>
    <row r="92" spans="1:4" x14ac:dyDescent="0.4">
      <c r="A92" t="s">
        <v>107</v>
      </c>
      <c r="B92" t="s">
        <v>1325</v>
      </c>
      <c r="C92" t="s">
        <v>1326</v>
      </c>
      <c r="D92" t="s">
        <v>1327</v>
      </c>
    </row>
    <row r="93" spans="1:4" x14ac:dyDescent="0.4">
      <c r="A93" t="s">
        <v>720</v>
      </c>
      <c r="B93" t="s">
        <v>1328</v>
      </c>
      <c r="C93" t="s">
        <v>1329</v>
      </c>
      <c r="D93" t="s">
        <v>1329</v>
      </c>
    </row>
    <row r="94" spans="1:4" x14ac:dyDescent="0.4">
      <c r="A94" t="s">
        <v>172</v>
      </c>
      <c r="B94" t="s">
        <v>1330</v>
      </c>
      <c r="C94" t="s">
        <v>1331</v>
      </c>
      <c r="D94" t="s">
        <v>1332</v>
      </c>
    </row>
    <row r="95" spans="1:4" x14ac:dyDescent="0.4">
      <c r="A95" t="s">
        <v>297</v>
      </c>
      <c r="B95" t="s">
        <v>1333</v>
      </c>
      <c r="C95" t="s">
        <v>1334</v>
      </c>
      <c r="D95" t="s">
        <v>1335</v>
      </c>
    </row>
    <row r="96" spans="1:4" x14ac:dyDescent="0.4">
      <c r="A96" t="s">
        <v>1028</v>
      </c>
      <c r="B96" t="s">
        <v>1336</v>
      </c>
      <c r="C96" t="s">
        <v>1337</v>
      </c>
      <c r="D96" t="s">
        <v>1338</v>
      </c>
    </row>
    <row r="97" spans="1:4" x14ac:dyDescent="0.4">
      <c r="A97" t="s">
        <v>760</v>
      </c>
      <c r="B97" t="s">
        <v>1339</v>
      </c>
      <c r="C97" t="s">
        <v>1340</v>
      </c>
      <c r="D97" t="s">
        <v>1341</v>
      </c>
    </row>
    <row r="98" spans="1:4" x14ac:dyDescent="0.4">
      <c r="A98" t="s">
        <v>676</v>
      </c>
      <c r="B98" t="s">
        <v>1342</v>
      </c>
      <c r="C98" t="s">
        <v>1343</v>
      </c>
      <c r="D98" t="s">
        <v>1344</v>
      </c>
    </row>
    <row r="99" spans="1:4" x14ac:dyDescent="0.4">
      <c r="A99" t="s">
        <v>687</v>
      </c>
      <c r="B99" t="s">
        <v>1345</v>
      </c>
      <c r="C99" t="s">
        <v>1346</v>
      </c>
      <c r="D99" t="s">
        <v>1347</v>
      </c>
    </row>
    <row r="100" spans="1:4" x14ac:dyDescent="0.4">
      <c r="A100" t="s">
        <v>744</v>
      </c>
      <c r="B100" t="s">
        <v>4218</v>
      </c>
      <c r="C100" t="s">
        <v>4219</v>
      </c>
      <c r="D100" t="s">
        <v>4220</v>
      </c>
    </row>
    <row r="101" spans="1:4" x14ac:dyDescent="0.4">
      <c r="A101" t="s">
        <v>144</v>
      </c>
      <c r="B101" t="s">
        <v>3567</v>
      </c>
      <c r="C101" t="s">
        <v>3568</v>
      </c>
      <c r="D101" t="s">
        <v>3569</v>
      </c>
    </row>
    <row r="102" spans="1:4" x14ac:dyDescent="0.4">
      <c r="A102" t="s">
        <v>433</v>
      </c>
      <c r="B102" t="s">
        <v>3621</v>
      </c>
      <c r="C102" t="s">
        <v>3622</v>
      </c>
      <c r="D102" t="s">
        <v>3623</v>
      </c>
    </row>
    <row r="103" spans="1:4" x14ac:dyDescent="0.4">
      <c r="A103" t="s">
        <v>201</v>
      </c>
      <c r="B103" t="s">
        <v>3954</v>
      </c>
      <c r="C103" t="s">
        <v>3955</v>
      </c>
      <c r="D103" t="s">
        <v>3956</v>
      </c>
    </row>
    <row r="104" spans="1:4" x14ac:dyDescent="0.4">
      <c r="A104" t="s">
        <v>271</v>
      </c>
      <c r="B104" t="s">
        <v>1348</v>
      </c>
      <c r="C104" t="s">
        <v>1349</v>
      </c>
      <c r="D104" t="s">
        <v>1350</v>
      </c>
    </row>
    <row r="105" spans="1:4" x14ac:dyDescent="0.4">
      <c r="A105" t="s">
        <v>188</v>
      </c>
      <c r="B105" t="s">
        <v>1351</v>
      </c>
      <c r="C105" t="s">
        <v>1352</v>
      </c>
      <c r="D105" t="s">
        <v>1352</v>
      </c>
    </row>
    <row r="106" spans="1:4" x14ac:dyDescent="0.4">
      <c r="A106" t="s">
        <v>771</v>
      </c>
      <c r="B106" t="s">
        <v>1353</v>
      </c>
      <c r="C106" t="s">
        <v>1354</v>
      </c>
      <c r="D106" t="s">
        <v>1355</v>
      </c>
    </row>
    <row r="107" spans="1:4" x14ac:dyDescent="0.4">
      <c r="A107" t="s">
        <v>972</v>
      </c>
      <c r="B107" t="s">
        <v>1356</v>
      </c>
      <c r="C107" t="s">
        <v>1357</v>
      </c>
      <c r="D107" t="s">
        <v>1357</v>
      </c>
    </row>
    <row r="108" spans="1:4" x14ac:dyDescent="0.4">
      <c r="A108" t="s">
        <v>896</v>
      </c>
      <c r="B108" t="s">
        <v>1358</v>
      </c>
      <c r="C108" t="s">
        <v>1359</v>
      </c>
      <c r="D108" t="s">
        <v>1360</v>
      </c>
    </row>
    <row r="109" spans="1:4" x14ac:dyDescent="0.4">
      <c r="A109" t="s">
        <v>408</v>
      </c>
      <c r="B109" t="s">
        <v>1361</v>
      </c>
      <c r="C109" t="s">
        <v>1362</v>
      </c>
      <c r="D109" t="s">
        <v>1363</v>
      </c>
    </row>
    <row r="110" spans="1:4" x14ac:dyDescent="0.4">
      <c r="A110" t="s">
        <v>230</v>
      </c>
      <c r="B110" t="s">
        <v>1364</v>
      </c>
      <c r="C110" t="s">
        <v>1365</v>
      </c>
      <c r="D110" t="s">
        <v>1366</v>
      </c>
    </row>
    <row r="111" spans="1:4" x14ac:dyDescent="0.4">
      <c r="A111" t="s">
        <v>364</v>
      </c>
      <c r="B111" t="s">
        <v>1367</v>
      </c>
      <c r="C111" t="s">
        <v>1368</v>
      </c>
      <c r="D111" t="s">
        <v>1369</v>
      </c>
    </row>
    <row r="112" spans="1:4" x14ac:dyDescent="0.4">
      <c r="A112" t="s">
        <v>258</v>
      </c>
      <c r="B112" t="s">
        <v>1370</v>
      </c>
      <c r="C112" t="s">
        <v>1371</v>
      </c>
      <c r="D112" t="s">
        <v>1372</v>
      </c>
    </row>
    <row r="113" spans="1:4" x14ac:dyDescent="0.4">
      <c r="A113" t="s">
        <v>544</v>
      </c>
      <c r="B113" t="s">
        <v>4094</v>
      </c>
      <c r="C113" t="s">
        <v>4095</v>
      </c>
      <c r="D113" t="s">
        <v>4096</v>
      </c>
    </row>
    <row r="114" spans="1:4" x14ac:dyDescent="0.4">
      <c r="A114" t="s">
        <v>922</v>
      </c>
      <c r="B114" t="s">
        <v>1373</v>
      </c>
      <c r="C114" t="s">
        <v>1374</v>
      </c>
      <c r="D114" t="s">
        <v>1375</v>
      </c>
    </row>
    <row r="115" spans="1:4" x14ac:dyDescent="0.4">
      <c r="A115" t="s">
        <v>302</v>
      </c>
      <c r="B115" t="s">
        <v>1376</v>
      </c>
      <c r="C115" t="s">
        <v>1377</v>
      </c>
      <c r="D115" t="s">
        <v>1378</v>
      </c>
    </row>
    <row r="116" spans="1:4" x14ac:dyDescent="0.4">
      <c r="A116" t="s">
        <v>661</v>
      </c>
      <c r="B116" t="s">
        <v>1379</v>
      </c>
      <c r="C116" t="s">
        <v>1380</v>
      </c>
      <c r="D116" t="s">
        <v>1381</v>
      </c>
    </row>
    <row r="117" spans="1:4" x14ac:dyDescent="0.4">
      <c r="A117" t="s">
        <v>874</v>
      </c>
      <c r="B117" t="s">
        <v>3789</v>
      </c>
      <c r="C117" t="s">
        <v>3790</v>
      </c>
      <c r="D117" t="s">
        <v>3791</v>
      </c>
    </row>
    <row r="118" spans="1:4" x14ac:dyDescent="0.4">
      <c r="A118" t="s">
        <v>99</v>
      </c>
      <c r="B118" t="s">
        <v>1382</v>
      </c>
      <c r="C118" t="s">
        <v>1383</v>
      </c>
      <c r="D118" t="s">
        <v>1384</v>
      </c>
    </row>
    <row r="119" spans="1:4" x14ac:dyDescent="0.4">
      <c r="A119" t="s">
        <v>404</v>
      </c>
      <c r="B119" t="s">
        <v>1385</v>
      </c>
      <c r="C119" t="s">
        <v>1386</v>
      </c>
      <c r="D119" t="s">
        <v>1387</v>
      </c>
    </row>
    <row r="120" spans="1:4" x14ac:dyDescent="0.4">
      <c r="A120" t="s">
        <v>813</v>
      </c>
      <c r="B120" t="s">
        <v>1388</v>
      </c>
      <c r="C120" t="s">
        <v>1389</v>
      </c>
      <c r="D120" t="s">
        <v>1390</v>
      </c>
    </row>
    <row r="121" spans="1:4" x14ac:dyDescent="0.4">
      <c r="A121" t="s">
        <v>61</v>
      </c>
      <c r="B121" t="s">
        <v>3671</v>
      </c>
      <c r="C121" t="s">
        <v>3672</v>
      </c>
      <c r="D121" t="s">
        <v>3673</v>
      </c>
    </row>
    <row r="122" spans="1:4" x14ac:dyDescent="0.4">
      <c r="A122" t="s">
        <v>65</v>
      </c>
      <c r="B122" t="s">
        <v>1391</v>
      </c>
      <c r="C122" t="s">
        <v>1392</v>
      </c>
      <c r="D122" t="s">
        <v>1393</v>
      </c>
    </row>
    <row r="123" spans="1:4" x14ac:dyDescent="0.4">
      <c r="A123" t="s">
        <v>573</v>
      </c>
      <c r="B123" t="s">
        <v>1394</v>
      </c>
      <c r="C123" t="s">
        <v>1395</v>
      </c>
      <c r="D123" t="s">
        <v>1396</v>
      </c>
    </row>
    <row r="124" spans="1:4" x14ac:dyDescent="0.4">
      <c r="A124" t="s">
        <v>49</v>
      </c>
      <c r="B124" t="s">
        <v>1397</v>
      </c>
      <c r="C124" t="s">
        <v>1398</v>
      </c>
      <c r="D124" t="s">
        <v>1399</v>
      </c>
    </row>
    <row r="125" spans="1:4" x14ac:dyDescent="0.4">
      <c r="A125" t="s">
        <v>424</v>
      </c>
      <c r="B125" t="s">
        <v>3717</v>
      </c>
      <c r="C125" t="s">
        <v>3718</v>
      </c>
      <c r="D125" t="s">
        <v>3719</v>
      </c>
    </row>
    <row r="126" spans="1:4" x14ac:dyDescent="0.4">
      <c r="A126" t="s">
        <v>502</v>
      </c>
      <c r="B126" t="s">
        <v>1400</v>
      </c>
      <c r="C126" t="s">
        <v>1401</v>
      </c>
      <c r="D126" t="s">
        <v>1402</v>
      </c>
    </row>
    <row r="127" spans="1:4" x14ac:dyDescent="0.4">
      <c r="A127" t="s">
        <v>313</v>
      </c>
      <c r="B127" t="s">
        <v>1403</v>
      </c>
      <c r="C127" t="s">
        <v>1404</v>
      </c>
      <c r="D127" t="s">
        <v>1405</v>
      </c>
    </row>
    <row r="128" spans="1:4" x14ac:dyDescent="0.4">
      <c r="A128" t="s">
        <v>689</v>
      </c>
      <c r="B128" t="s">
        <v>1406</v>
      </c>
      <c r="C128" t="s">
        <v>1407</v>
      </c>
      <c r="D128" t="s">
        <v>1408</v>
      </c>
    </row>
    <row r="129" spans="1:4" x14ac:dyDescent="0.4">
      <c r="A129" t="s">
        <v>737</v>
      </c>
      <c r="B129" t="s">
        <v>1409</v>
      </c>
      <c r="C129" t="s">
        <v>1410</v>
      </c>
      <c r="D129" t="s">
        <v>1411</v>
      </c>
    </row>
    <row r="130" spans="1:4" x14ac:dyDescent="0.4">
      <c r="A130" t="s">
        <v>630</v>
      </c>
      <c r="B130" t="s">
        <v>1412</v>
      </c>
      <c r="C130" t="s">
        <v>1413</v>
      </c>
      <c r="D130" t="s">
        <v>1414</v>
      </c>
    </row>
    <row r="131" spans="1:4" x14ac:dyDescent="0.4">
      <c r="A131" t="s">
        <v>385</v>
      </c>
      <c r="B131" t="s">
        <v>1415</v>
      </c>
      <c r="C131" t="s">
        <v>1416</v>
      </c>
      <c r="D131" t="s">
        <v>1417</v>
      </c>
    </row>
    <row r="132" spans="1:4" x14ac:dyDescent="0.4">
      <c r="A132" t="s">
        <v>1044</v>
      </c>
      <c r="B132" t="s">
        <v>3768</v>
      </c>
      <c r="C132" t="s">
        <v>3769</v>
      </c>
      <c r="D132" t="s">
        <v>3770</v>
      </c>
    </row>
    <row r="133" spans="1:4" x14ac:dyDescent="0.4">
      <c r="A133" t="s">
        <v>367</v>
      </c>
      <c r="B133" t="s">
        <v>1418</v>
      </c>
      <c r="C133" t="s">
        <v>1419</v>
      </c>
      <c r="D133" t="s">
        <v>1420</v>
      </c>
    </row>
    <row r="134" spans="1:4" x14ac:dyDescent="0.4">
      <c r="A134" t="s">
        <v>597</v>
      </c>
      <c r="B134" t="s">
        <v>1421</v>
      </c>
      <c r="C134" t="s">
        <v>1422</v>
      </c>
      <c r="D134" t="s">
        <v>1423</v>
      </c>
    </row>
    <row r="135" spans="1:4" x14ac:dyDescent="0.4">
      <c r="A135" t="s">
        <v>434</v>
      </c>
      <c r="B135" t="s">
        <v>1424</v>
      </c>
      <c r="C135" t="s">
        <v>1425</v>
      </c>
      <c r="D135" t="s">
        <v>1426</v>
      </c>
    </row>
    <row r="136" spans="1:4" x14ac:dyDescent="0.4">
      <c r="A136" t="s">
        <v>738</v>
      </c>
      <c r="B136" t="s">
        <v>1427</v>
      </c>
      <c r="C136" t="s">
        <v>1428</v>
      </c>
      <c r="D136" t="s">
        <v>1429</v>
      </c>
    </row>
    <row r="137" spans="1:4" x14ac:dyDescent="0.4">
      <c r="A137" t="s">
        <v>767</v>
      </c>
      <c r="B137" t="s">
        <v>1430</v>
      </c>
      <c r="C137" t="s">
        <v>1431</v>
      </c>
      <c r="D137" t="s">
        <v>1432</v>
      </c>
    </row>
    <row r="138" spans="1:4" x14ac:dyDescent="0.4">
      <c r="A138" t="s">
        <v>449</v>
      </c>
      <c r="B138" t="s">
        <v>1433</v>
      </c>
      <c r="C138" t="s">
        <v>1434</v>
      </c>
      <c r="D138" t="s">
        <v>1435</v>
      </c>
    </row>
    <row r="139" spans="1:4" x14ac:dyDescent="0.4">
      <c r="A139" t="s">
        <v>580</v>
      </c>
      <c r="B139" t="s">
        <v>1436</v>
      </c>
      <c r="C139" t="s">
        <v>1437</v>
      </c>
      <c r="D139" t="s">
        <v>1438</v>
      </c>
    </row>
    <row r="140" spans="1:4" x14ac:dyDescent="0.4">
      <c r="A140" t="s">
        <v>291</v>
      </c>
      <c r="B140" t="s">
        <v>1439</v>
      </c>
      <c r="C140" t="s">
        <v>1440</v>
      </c>
      <c r="D140" t="s">
        <v>1441</v>
      </c>
    </row>
    <row r="141" spans="1:4" x14ac:dyDescent="0.4">
      <c r="A141" t="s">
        <v>802</v>
      </c>
      <c r="B141" t="s">
        <v>1442</v>
      </c>
      <c r="C141" t="s">
        <v>1443</v>
      </c>
      <c r="D141" t="s">
        <v>1444</v>
      </c>
    </row>
    <row r="142" spans="1:4" x14ac:dyDescent="0.4">
      <c r="A142" t="s">
        <v>231</v>
      </c>
      <c r="B142" t="s">
        <v>1445</v>
      </c>
      <c r="C142" t="s">
        <v>1446</v>
      </c>
      <c r="D142" t="s">
        <v>1447</v>
      </c>
    </row>
    <row r="143" spans="1:4" x14ac:dyDescent="0.4">
      <c r="A143" t="s">
        <v>11</v>
      </c>
      <c r="B143" t="s">
        <v>3819</v>
      </c>
      <c r="C143" t="s">
        <v>3820</v>
      </c>
      <c r="D143" t="s">
        <v>3821</v>
      </c>
    </row>
    <row r="144" spans="1:4" x14ac:dyDescent="0.4">
      <c r="A144" t="s">
        <v>242</v>
      </c>
      <c r="B144" t="s">
        <v>1448</v>
      </c>
      <c r="C144" t="s">
        <v>1449</v>
      </c>
      <c r="D144" t="s">
        <v>1450</v>
      </c>
    </row>
    <row r="145" spans="1:4" x14ac:dyDescent="0.4">
      <c r="A145" t="s">
        <v>648</v>
      </c>
      <c r="B145" t="s">
        <v>1451</v>
      </c>
      <c r="C145" t="s">
        <v>1452</v>
      </c>
      <c r="D145" t="s">
        <v>1453</v>
      </c>
    </row>
    <row r="146" spans="1:4" x14ac:dyDescent="0.4">
      <c r="A146" t="s">
        <v>394</v>
      </c>
      <c r="B146" t="s">
        <v>1454</v>
      </c>
      <c r="C146" t="s">
        <v>1455</v>
      </c>
      <c r="D146" t="s">
        <v>1456</v>
      </c>
    </row>
    <row r="147" spans="1:4" x14ac:dyDescent="0.4">
      <c r="A147" t="s">
        <v>173</v>
      </c>
      <c r="B147" t="s">
        <v>1457</v>
      </c>
      <c r="C147" t="s">
        <v>1458</v>
      </c>
      <c r="D147" t="s">
        <v>1459</v>
      </c>
    </row>
    <row r="148" spans="1:4" x14ac:dyDescent="0.4">
      <c r="A148" t="s">
        <v>23</v>
      </c>
      <c r="B148" t="s">
        <v>3870</v>
      </c>
      <c r="C148" t="s">
        <v>3871</v>
      </c>
      <c r="D148" t="s">
        <v>3872</v>
      </c>
    </row>
    <row r="149" spans="1:4" x14ac:dyDescent="0.4">
      <c r="A149" t="s">
        <v>37</v>
      </c>
      <c r="B149" t="s">
        <v>1460</v>
      </c>
      <c r="C149" t="s">
        <v>1461</v>
      </c>
      <c r="D149" t="s">
        <v>1462</v>
      </c>
    </row>
    <row r="150" spans="1:4" x14ac:dyDescent="0.4">
      <c r="A150" t="s">
        <v>16</v>
      </c>
      <c r="B150" t="s">
        <v>1463</v>
      </c>
      <c r="C150" t="s">
        <v>1464</v>
      </c>
      <c r="D150" t="s">
        <v>1465</v>
      </c>
    </row>
    <row r="151" spans="1:4" x14ac:dyDescent="0.4">
      <c r="A151" t="s">
        <v>901</v>
      </c>
      <c r="B151" t="s">
        <v>3921</v>
      </c>
      <c r="C151" t="s">
        <v>3922</v>
      </c>
      <c r="D151" t="s">
        <v>3923</v>
      </c>
    </row>
    <row r="152" spans="1:4" x14ac:dyDescent="0.4">
      <c r="A152" t="s">
        <v>981</v>
      </c>
      <c r="B152" t="s">
        <v>1466</v>
      </c>
      <c r="C152" t="s">
        <v>1467</v>
      </c>
      <c r="D152" t="s">
        <v>1468</v>
      </c>
    </row>
    <row r="153" spans="1:4" x14ac:dyDescent="0.4">
      <c r="A153" t="s">
        <v>298</v>
      </c>
      <c r="B153" t="s">
        <v>1469</v>
      </c>
      <c r="C153" t="s">
        <v>1470</v>
      </c>
      <c r="D153" t="s">
        <v>1471</v>
      </c>
    </row>
    <row r="154" spans="1:4" x14ac:dyDescent="0.4">
      <c r="A154" t="s">
        <v>911</v>
      </c>
      <c r="B154" t="s">
        <v>1472</v>
      </c>
      <c r="C154" t="s">
        <v>1473</v>
      </c>
      <c r="D154" t="s">
        <v>1474</v>
      </c>
    </row>
    <row r="155" spans="1:4" x14ac:dyDescent="0.4">
      <c r="A155" t="s">
        <v>621</v>
      </c>
      <c r="B155" t="s">
        <v>1475</v>
      </c>
      <c r="C155" t="s">
        <v>1476</v>
      </c>
      <c r="D155" t="s">
        <v>1477</v>
      </c>
    </row>
    <row r="156" spans="1:4" x14ac:dyDescent="0.4">
      <c r="A156" t="s">
        <v>1057</v>
      </c>
      <c r="B156" t="s">
        <v>1478</v>
      </c>
      <c r="C156" t="s">
        <v>1479</v>
      </c>
      <c r="D156" t="s">
        <v>1480</v>
      </c>
    </row>
    <row r="157" spans="1:4" x14ac:dyDescent="0.4">
      <c r="A157" t="s">
        <v>466</v>
      </c>
      <c r="B157" t="s">
        <v>1481</v>
      </c>
      <c r="C157" t="s">
        <v>1482</v>
      </c>
      <c r="D157" t="s">
        <v>1483</v>
      </c>
    </row>
    <row r="158" spans="1:4" x14ac:dyDescent="0.4">
      <c r="A158" t="s">
        <v>450</v>
      </c>
      <c r="B158" t="s">
        <v>1484</v>
      </c>
      <c r="C158" t="s">
        <v>1485</v>
      </c>
      <c r="D158" t="s">
        <v>1486</v>
      </c>
    </row>
    <row r="159" spans="1:4" x14ac:dyDescent="0.4">
      <c r="A159" t="s">
        <v>735</v>
      </c>
      <c r="B159" t="s">
        <v>1487</v>
      </c>
      <c r="C159" t="s">
        <v>1488</v>
      </c>
      <c r="D159" t="s">
        <v>1489</v>
      </c>
    </row>
    <row r="160" spans="1:4" x14ac:dyDescent="0.4">
      <c r="A160" t="s">
        <v>516</v>
      </c>
      <c r="B160" t="s">
        <v>1490</v>
      </c>
      <c r="C160" t="s">
        <v>1491</v>
      </c>
      <c r="D160" t="s">
        <v>1492</v>
      </c>
    </row>
    <row r="161" spans="1:4" x14ac:dyDescent="0.4">
      <c r="A161" t="s">
        <v>714</v>
      </c>
      <c r="B161" t="s">
        <v>1493</v>
      </c>
      <c r="C161" t="s">
        <v>1494</v>
      </c>
      <c r="D161" t="s">
        <v>1495</v>
      </c>
    </row>
    <row r="162" spans="1:4" x14ac:dyDescent="0.4">
      <c r="A162" t="s">
        <v>236</v>
      </c>
      <c r="B162" t="s">
        <v>1496</v>
      </c>
      <c r="C162" t="s">
        <v>1497</v>
      </c>
      <c r="D162" t="s">
        <v>1498</v>
      </c>
    </row>
    <row r="163" spans="1:4" x14ac:dyDescent="0.4">
      <c r="A163" t="s">
        <v>583</v>
      </c>
      <c r="B163" t="s">
        <v>1499</v>
      </c>
      <c r="C163" t="s">
        <v>1500</v>
      </c>
      <c r="D163" t="s">
        <v>1501</v>
      </c>
    </row>
    <row r="164" spans="1:4" x14ac:dyDescent="0.4">
      <c r="A164" t="s">
        <v>636</v>
      </c>
      <c r="B164" t="s">
        <v>1502</v>
      </c>
      <c r="C164" t="s">
        <v>1503</v>
      </c>
      <c r="D164" t="s">
        <v>1504</v>
      </c>
    </row>
    <row r="165" spans="1:4" x14ac:dyDescent="0.4">
      <c r="A165" t="s">
        <v>925</v>
      </c>
      <c r="B165" t="s">
        <v>3909</v>
      </c>
      <c r="C165" t="s">
        <v>3910</v>
      </c>
      <c r="D165" t="s">
        <v>3911</v>
      </c>
    </row>
    <row r="166" spans="1:4" x14ac:dyDescent="0.4">
      <c r="A166" t="s">
        <v>339</v>
      </c>
      <c r="B166" t="s">
        <v>1505</v>
      </c>
      <c r="C166" t="s">
        <v>1506</v>
      </c>
      <c r="D166" t="s">
        <v>1507</v>
      </c>
    </row>
    <row r="167" spans="1:4" x14ac:dyDescent="0.4">
      <c r="A167" t="s">
        <v>123</v>
      </c>
      <c r="B167" t="s">
        <v>1508</v>
      </c>
      <c r="C167" t="s">
        <v>1509</v>
      </c>
      <c r="D167" t="s">
        <v>1510</v>
      </c>
    </row>
    <row r="168" spans="1:4" x14ac:dyDescent="0.4">
      <c r="A168" t="s">
        <v>848</v>
      </c>
      <c r="B168" t="s">
        <v>3972</v>
      </c>
      <c r="C168" t="s">
        <v>3973</v>
      </c>
      <c r="D168" t="s">
        <v>3974</v>
      </c>
    </row>
    <row r="169" spans="1:4" x14ac:dyDescent="0.4">
      <c r="A169" t="s">
        <v>999</v>
      </c>
      <c r="B169" t="s">
        <v>4023</v>
      </c>
      <c r="C169" t="s">
        <v>4024</v>
      </c>
      <c r="D169" t="s">
        <v>4025</v>
      </c>
    </row>
    <row r="170" spans="1:4" x14ac:dyDescent="0.4">
      <c r="A170" t="s">
        <v>822</v>
      </c>
      <c r="B170" t="s">
        <v>4070</v>
      </c>
      <c r="C170" t="s">
        <v>4071</v>
      </c>
      <c r="D170" t="s">
        <v>4072</v>
      </c>
    </row>
    <row r="171" spans="1:4" x14ac:dyDescent="0.4">
      <c r="A171" t="s">
        <v>520</v>
      </c>
      <c r="B171" t="s">
        <v>4121</v>
      </c>
      <c r="C171" t="s">
        <v>4122</v>
      </c>
      <c r="D171" t="s">
        <v>4123</v>
      </c>
    </row>
    <row r="172" spans="1:4" x14ac:dyDescent="0.4">
      <c r="A172" t="s">
        <v>781</v>
      </c>
      <c r="B172" t="s">
        <v>1511</v>
      </c>
      <c r="C172" t="s">
        <v>1512</v>
      </c>
      <c r="D172" t="s">
        <v>1513</v>
      </c>
    </row>
    <row r="173" spans="1:4" x14ac:dyDescent="0.4">
      <c r="A173" t="s">
        <v>451</v>
      </c>
      <c r="B173" t="s">
        <v>1514</v>
      </c>
      <c r="C173" t="s">
        <v>1515</v>
      </c>
      <c r="D173" t="s">
        <v>1516</v>
      </c>
    </row>
    <row r="174" spans="1:4" x14ac:dyDescent="0.4">
      <c r="A174" t="s">
        <v>24</v>
      </c>
      <c r="B174" t="s">
        <v>1517</v>
      </c>
      <c r="C174" t="s">
        <v>1518</v>
      </c>
      <c r="D174" t="s">
        <v>1519</v>
      </c>
    </row>
    <row r="175" spans="1:4" x14ac:dyDescent="0.4">
      <c r="A175" t="s">
        <v>677</v>
      </c>
      <c r="B175" t="s">
        <v>1520</v>
      </c>
      <c r="C175" t="s">
        <v>1521</v>
      </c>
      <c r="D175" t="s">
        <v>1522</v>
      </c>
    </row>
    <row r="176" spans="1:4" x14ac:dyDescent="0.4">
      <c r="A176" t="s">
        <v>776</v>
      </c>
      <c r="B176" t="s">
        <v>1523</v>
      </c>
      <c r="C176" t="s">
        <v>1524</v>
      </c>
      <c r="D176" t="s">
        <v>1524</v>
      </c>
    </row>
    <row r="177" spans="1:4" x14ac:dyDescent="0.4">
      <c r="A177" t="s">
        <v>264</v>
      </c>
      <c r="B177" t="s">
        <v>1525</v>
      </c>
      <c r="C177" t="s">
        <v>1526</v>
      </c>
      <c r="D177" t="s">
        <v>1527</v>
      </c>
    </row>
    <row r="178" spans="1:4" x14ac:dyDescent="0.4">
      <c r="A178" t="s">
        <v>211</v>
      </c>
      <c r="B178" t="s">
        <v>1528</v>
      </c>
      <c r="C178" t="s">
        <v>1529</v>
      </c>
      <c r="D178" t="s">
        <v>1530</v>
      </c>
    </row>
    <row r="179" spans="1:4" x14ac:dyDescent="0.4">
      <c r="A179" t="s">
        <v>837</v>
      </c>
      <c r="B179" t="s">
        <v>1531</v>
      </c>
      <c r="C179" t="s">
        <v>1532</v>
      </c>
      <c r="D179" t="s">
        <v>1533</v>
      </c>
    </row>
    <row r="180" spans="1:4" x14ac:dyDescent="0.4">
      <c r="A180" t="s">
        <v>843</v>
      </c>
      <c r="B180" t="s">
        <v>1534</v>
      </c>
      <c r="C180" t="s">
        <v>1535</v>
      </c>
      <c r="D180" t="s">
        <v>1536</v>
      </c>
    </row>
    <row r="181" spans="1:4" x14ac:dyDescent="0.4">
      <c r="A181" t="s">
        <v>209</v>
      </c>
      <c r="B181" t="s">
        <v>4170</v>
      </c>
      <c r="C181" t="s">
        <v>4171</v>
      </c>
      <c r="D181" t="s">
        <v>4172</v>
      </c>
    </row>
    <row r="182" spans="1:4" x14ac:dyDescent="0.4">
      <c r="A182" t="s">
        <v>603</v>
      </c>
      <c r="B182" t="s">
        <v>4162</v>
      </c>
      <c r="C182" t="s">
        <v>4162</v>
      </c>
      <c r="D182" t="s">
        <v>4163</v>
      </c>
    </row>
    <row r="183" spans="1:4" x14ac:dyDescent="0.4">
      <c r="A183" t="s">
        <v>707</v>
      </c>
      <c r="B183" t="s">
        <v>1537</v>
      </c>
      <c r="C183" t="s">
        <v>1538</v>
      </c>
      <c r="D183" t="s">
        <v>1539</v>
      </c>
    </row>
    <row r="184" spans="1:4" x14ac:dyDescent="0.4">
      <c r="A184" t="s">
        <v>886</v>
      </c>
      <c r="B184" t="s">
        <v>1540</v>
      </c>
      <c r="C184" t="s">
        <v>1541</v>
      </c>
      <c r="D184" t="s">
        <v>1541</v>
      </c>
    </row>
    <row r="185" spans="1:4" x14ac:dyDescent="0.4">
      <c r="A185" t="s">
        <v>321</v>
      </c>
      <c r="B185" t="s">
        <v>1542</v>
      </c>
      <c r="C185" t="s">
        <v>1543</v>
      </c>
      <c r="D185" t="s">
        <v>1544</v>
      </c>
    </row>
    <row r="186" spans="1:4" x14ac:dyDescent="0.4">
      <c r="A186" t="s">
        <v>973</v>
      </c>
      <c r="B186" t="s">
        <v>1545</v>
      </c>
      <c r="C186" t="s">
        <v>1546</v>
      </c>
      <c r="D186" t="s">
        <v>1547</v>
      </c>
    </row>
    <row r="187" spans="1:4" x14ac:dyDescent="0.4">
      <c r="A187" t="s">
        <v>146</v>
      </c>
      <c r="B187" t="s">
        <v>1548</v>
      </c>
      <c r="C187" t="s">
        <v>1549</v>
      </c>
      <c r="D187" t="s">
        <v>1550</v>
      </c>
    </row>
    <row r="188" spans="1:4" x14ac:dyDescent="0.4">
      <c r="A188" t="s">
        <v>1012</v>
      </c>
      <c r="B188" t="s">
        <v>4200</v>
      </c>
      <c r="C188" t="s">
        <v>4201</v>
      </c>
      <c r="D188" t="s">
        <v>4202</v>
      </c>
    </row>
    <row r="189" spans="1:4" x14ac:dyDescent="0.4">
      <c r="A189" t="s">
        <v>134</v>
      </c>
      <c r="B189" t="s">
        <v>1551</v>
      </c>
      <c r="C189" t="s">
        <v>1552</v>
      </c>
      <c r="D189" t="s">
        <v>1553</v>
      </c>
    </row>
    <row r="190" spans="1:4" x14ac:dyDescent="0.4">
      <c r="A190" t="s">
        <v>104</v>
      </c>
      <c r="B190" t="s">
        <v>1554</v>
      </c>
      <c r="C190" t="s">
        <v>1555</v>
      </c>
      <c r="D190" t="s">
        <v>1556</v>
      </c>
    </row>
    <row r="191" spans="1:4" x14ac:dyDescent="0.4">
      <c r="A191" t="s">
        <v>1029</v>
      </c>
      <c r="B191" t="s">
        <v>4221</v>
      </c>
      <c r="C191" t="s">
        <v>4222</v>
      </c>
      <c r="D191" t="s">
        <v>4223</v>
      </c>
    </row>
    <row r="192" spans="1:4" x14ac:dyDescent="0.4">
      <c r="A192" t="s">
        <v>409</v>
      </c>
      <c r="B192" t="s">
        <v>3570</v>
      </c>
      <c r="C192" t="s">
        <v>3571</v>
      </c>
      <c r="D192" t="s">
        <v>3572</v>
      </c>
    </row>
    <row r="193" spans="1:4" x14ac:dyDescent="0.4">
      <c r="A193" t="s">
        <v>165</v>
      </c>
      <c r="B193" t="s">
        <v>3624</v>
      </c>
      <c r="C193" t="s">
        <v>3625</v>
      </c>
      <c r="D193" t="s">
        <v>3626</v>
      </c>
    </row>
    <row r="194" spans="1:4" x14ac:dyDescent="0.4">
      <c r="A194" t="s">
        <v>545</v>
      </c>
      <c r="B194" t="s">
        <v>3674</v>
      </c>
      <c r="C194" t="s">
        <v>3675</v>
      </c>
      <c r="D194" t="s">
        <v>3676</v>
      </c>
    </row>
    <row r="195" spans="1:4" x14ac:dyDescent="0.4">
      <c r="A195" t="s">
        <v>721</v>
      </c>
      <c r="B195" t="s">
        <v>3720</v>
      </c>
      <c r="C195" t="s">
        <v>3721</v>
      </c>
      <c r="D195" t="s">
        <v>3722</v>
      </c>
    </row>
    <row r="196" spans="1:4" x14ac:dyDescent="0.4">
      <c r="A196" t="s">
        <v>745</v>
      </c>
      <c r="B196" t="s">
        <v>3771</v>
      </c>
      <c r="C196" t="s">
        <v>3772</v>
      </c>
      <c r="D196" t="s">
        <v>3773</v>
      </c>
    </row>
    <row r="197" spans="1:4" x14ac:dyDescent="0.4">
      <c r="A197" t="s">
        <v>19</v>
      </c>
      <c r="B197" t="s">
        <v>1557</v>
      </c>
      <c r="C197" t="s">
        <v>1558</v>
      </c>
      <c r="D197" t="s">
        <v>1559</v>
      </c>
    </row>
    <row r="198" spans="1:4" x14ac:dyDescent="0.4">
      <c r="A198" t="s">
        <v>823</v>
      </c>
      <c r="B198" t="s">
        <v>1560</v>
      </c>
      <c r="C198" t="s">
        <v>1561</v>
      </c>
      <c r="D198" t="s">
        <v>1562</v>
      </c>
    </row>
    <row r="199" spans="1:4" x14ac:dyDescent="0.4">
      <c r="A199" t="s">
        <v>844</v>
      </c>
      <c r="B199" t="s">
        <v>1563</v>
      </c>
      <c r="C199" t="s">
        <v>1564</v>
      </c>
      <c r="D199" t="s">
        <v>1565</v>
      </c>
    </row>
    <row r="200" spans="1:4" x14ac:dyDescent="0.4">
      <c r="A200" t="s">
        <v>1027</v>
      </c>
      <c r="B200" t="s">
        <v>4144</v>
      </c>
      <c r="C200" t="s">
        <v>4145</v>
      </c>
      <c r="D200" t="s">
        <v>4146</v>
      </c>
    </row>
    <row r="201" spans="1:4" x14ac:dyDescent="0.4">
      <c r="A201" t="s">
        <v>30</v>
      </c>
      <c r="B201" t="s">
        <v>4240</v>
      </c>
      <c r="C201" t="s">
        <v>4241</v>
      </c>
      <c r="D201" t="s">
        <v>4242</v>
      </c>
    </row>
    <row r="202" spans="1:4" x14ac:dyDescent="0.4">
      <c r="A202" t="s">
        <v>962</v>
      </c>
      <c r="B202" t="s">
        <v>1566</v>
      </c>
      <c r="C202" t="s">
        <v>1567</v>
      </c>
      <c r="D202" t="s">
        <v>1568</v>
      </c>
    </row>
    <row r="203" spans="1:4" x14ac:dyDescent="0.4">
      <c r="A203" t="s">
        <v>83</v>
      </c>
      <c r="B203" t="s">
        <v>1569</v>
      </c>
      <c r="C203" t="s">
        <v>1570</v>
      </c>
      <c r="D203" t="s">
        <v>1571</v>
      </c>
    </row>
    <row r="204" spans="1:4" x14ac:dyDescent="0.4">
      <c r="A204" t="s">
        <v>532</v>
      </c>
      <c r="B204" t="s">
        <v>1572</v>
      </c>
      <c r="C204" t="s">
        <v>1573</v>
      </c>
      <c r="D204" t="s">
        <v>1574</v>
      </c>
    </row>
    <row r="205" spans="1:4" x14ac:dyDescent="0.4">
      <c r="A205" t="s">
        <v>783</v>
      </c>
      <c r="B205" t="s">
        <v>1575</v>
      </c>
      <c r="C205" t="s">
        <v>1576</v>
      </c>
      <c r="D205" t="s">
        <v>1577</v>
      </c>
    </row>
    <row r="206" spans="1:4" x14ac:dyDescent="0.4">
      <c r="A206" t="s">
        <v>772</v>
      </c>
      <c r="B206" t="s">
        <v>1578</v>
      </c>
      <c r="C206" t="s">
        <v>1579</v>
      </c>
      <c r="D206" t="s">
        <v>1580</v>
      </c>
    </row>
    <row r="207" spans="1:4" x14ac:dyDescent="0.4">
      <c r="A207" t="s">
        <v>228</v>
      </c>
      <c r="B207" t="s">
        <v>1581</v>
      </c>
      <c r="C207" t="s">
        <v>1582</v>
      </c>
      <c r="D207" t="s">
        <v>1583</v>
      </c>
    </row>
    <row r="208" spans="1:4" x14ac:dyDescent="0.4">
      <c r="A208" t="s">
        <v>119</v>
      </c>
      <c r="B208" t="s">
        <v>1584</v>
      </c>
      <c r="C208" t="s">
        <v>1585</v>
      </c>
      <c r="D208" t="s">
        <v>1586</v>
      </c>
    </row>
    <row r="209" spans="1:4" x14ac:dyDescent="0.4">
      <c r="A209" t="s">
        <v>917</v>
      </c>
      <c r="B209" t="s">
        <v>1587</v>
      </c>
      <c r="C209" t="s">
        <v>1588</v>
      </c>
      <c r="D209" t="s">
        <v>1589</v>
      </c>
    </row>
    <row r="210" spans="1:4" x14ac:dyDescent="0.4">
      <c r="A210" t="s">
        <v>246</v>
      </c>
      <c r="B210" t="s">
        <v>1590</v>
      </c>
      <c r="C210" t="s">
        <v>1591</v>
      </c>
      <c r="D210" t="s">
        <v>1592</v>
      </c>
    </row>
    <row r="211" spans="1:4" x14ac:dyDescent="0.4">
      <c r="A211" t="s">
        <v>1032</v>
      </c>
      <c r="B211" t="s">
        <v>1593</v>
      </c>
      <c r="C211" t="s">
        <v>1594</v>
      </c>
      <c r="D211" t="s">
        <v>1595</v>
      </c>
    </row>
    <row r="212" spans="1:4" x14ac:dyDescent="0.4">
      <c r="A212" t="s">
        <v>176</v>
      </c>
      <c r="B212" t="s">
        <v>1596</v>
      </c>
      <c r="C212" t="s">
        <v>1597</v>
      </c>
      <c r="D212" t="s">
        <v>1598</v>
      </c>
    </row>
    <row r="213" spans="1:4" x14ac:dyDescent="0.4">
      <c r="A213" t="s">
        <v>678</v>
      </c>
      <c r="B213" t="s">
        <v>1599</v>
      </c>
      <c r="C213" t="s">
        <v>1600</v>
      </c>
      <c r="D213" t="s">
        <v>1601</v>
      </c>
    </row>
    <row r="214" spans="1:4" x14ac:dyDescent="0.4">
      <c r="A214" t="s">
        <v>219</v>
      </c>
      <c r="B214" t="s">
        <v>1602</v>
      </c>
      <c r="C214" t="s">
        <v>1603</v>
      </c>
      <c r="D214" t="s">
        <v>1604</v>
      </c>
    </row>
    <row r="215" spans="1:4" x14ac:dyDescent="0.4">
      <c r="A215" t="s">
        <v>473</v>
      </c>
      <c r="B215" t="s">
        <v>1605</v>
      </c>
      <c r="C215" t="s">
        <v>1606</v>
      </c>
      <c r="D215" t="s">
        <v>1607</v>
      </c>
    </row>
    <row r="216" spans="1:4" x14ac:dyDescent="0.4">
      <c r="A216" t="s">
        <v>976</v>
      </c>
      <c r="B216" t="s">
        <v>3963</v>
      </c>
      <c r="C216" t="s">
        <v>3964</v>
      </c>
      <c r="D216" t="s">
        <v>3965</v>
      </c>
    </row>
    <row r="217" spans="1:4" x14ac:dyDescent="0.4">
      <c r="A217" t="s">
        <v>398</v>
      </c>
      <c r="B217" t="s">
        <v>1608</v>
      </c>
      <c r="C217" t="s">
        <v>1609</v>
      </c>
      <c r="D217" t="s">
        <v>1610</v>
      </c>
    </row>
    <row r="218" spans="1:4" x14ac:dyDescent="0.4">
      <c r="A218" t="s">
        <v>937</v>
      </c>
      <c r="B218" t="s">
        <v>1611</v>
      </c>
      <c r="C218" t="s">
        <v>1612</v>
      </c>
      <c r="D218" t="s">
        <v>1613</v>
      </c>
    </row>
    <row r="219" spans="1:4" x14ac:dyDescent="0.4">
      <c r="A219" t="s">
        <v>622</v>
      </c>
      <c r="B219" t="s">
        <v>1614</v>
      </c>
      <c r="C219" t="s">
        <v>1615</v>
      </c>
      <c r="D219" t="s">
        <v>1616</v>
      </c>
    </row>
    <row r="220" spans="1:4" x14ac:dyDescent="0.4">
      <c r="A220" t="s">
        <v>826</v>
      </c>
      <c r="B220" t="s">
        <v>1617</v>
      </c>
      <c r="C220" t="s">
        <v>1618</v>
      </c>
      <c r="D220" t="s">
        <v>1619</v>
      </c>
    </row>
    <row r="221" spans="1:4" x14ac:dyDescent="0.4">
      <c r="A221" t="s">
        <v>923</v>
      </c>
      <c r="B221" t="s">
        <v>1620</v>
      </c>
      <c r="C221" t="s">
        <v>1621</v>
      </c>
      <c r="D221" t="s">
        <v>1622</v>
      </c>
    </row>
    <row r="222" spans="1:4" x14ac:dyDescent="0.4">
      <c r="A222" t="s">
        <v>272</v>
      </c>
      <c r="B222" t="s">
        <v>3822</v>
      </c>
      <c r="C222" t="s">
        <v>3823</v>
      </c>
      <c r="D222" t="s">
        <v>3824</v>
      </c>
    </row>
    <row r="223" spans="1:4" x14ac:dyDescent="0.4">
      <c r="A223" t="s">
        <v>483</v>
      </c>
      <c r="B223" t="s">
        <v>1623</v>
      </c>
      <c r="C223" t="s">
        <v>1624</v>
      </c>
      <c r="D223" t="s">
        <v>1625</v>
      </c>
    </row>
    <row r="224" spans="1:4" x14ac:dyDescent="0.4">
      <c r="A224" t="s">
        <v>761</v>
      </c>
      <c r="B224" t="s">
        <v>1626</v>
      </c>
      <c r="C224" t="s">
        <v>1627</v>
      </c>
      <c r="D224" t="s">
        <v>1628</v>
      </c>
    </row>
    <row r="225" spans="1:4" x14ac:dyDescent="0.4">
      <c r="A225" t="s">
        <v>220</v>
      </c>
      <c r="B225" t="s">
        <v>1629</v>
      </c>
      <c r="C225" t="s">
        <v>1630</v>
      </c>
      <c r="D225" t="s">
        <v>1631</v>
      </c>
    </row>
    <row r="226" spans="1:4" x14ac:dyDescent="0.4">
      <c r="A226" t="s">
        <v>798</v>
      </c>
      <c r="B226" t="s">
        <v>3873</v>
      </c>
      <c r="C226" t="s">
        <v>3874</v>
      </c>
      <c r="D226" t="s">
        <v>3875</v>
      </c>
    </row>
    <row r="227" spans="1:4" x14ac:dyDescent="0.4">
      <c r="A227" t="s">
        <v>1006</v>
      </c>
      <c r="B227" t="s">
        <v>3924</v>
      </c>
      <c r="C227" t="s">
        <v>3925</v>
      </c>
      <c r="D227" t="s">
        <v>3926</v>
      </c>
    </row>
    <row r="228" spans="1:4" x14ac:dyDescent="0.4">
      <c r="A228" t="s">
        <v>814</v>
      </c>
      <c r="B228" t="s">
        <v>3975</v>
      </c>
      <c r="C228" t="s">
        <v>3976</v>
      </c>
      <c r="D228" t="s">
        <v>3977</v>
      </c>
    </row>
    <row r="229" spans="1:4" x14ac:dyDescent="0.4">
      <c r="A229" t="s">
        <v>387</v>
      </c>
      <c r="B229" t="s">
        <v>4026</v>
      </c>
      <c r="C229" t="s">
        <v>4026</v>
      </c>
      <c r="D229" t="s">
        <v>4027</v>
      </c>
    </row>
    <row r="230" spans="1:4" x14ac:dyDescent="0.4">
      <c r="A230" t="s">
        <v>746</v>
      </c>
      <c r="B230" t="s">
        <v>4073</v>
      </c>
      <c r="C230" t="s">
        <v>4074</v>
      </c>
      <c r="D230" t="s">
        <v>4075</v>
      </c>
    </row>
    <row r="231" spans="1:4" x14ac:dyDescent="0.4">
      <c r="A231" t="s">
        <v>868</v>
      </c>
      <c r="B231" t="s">
        <v>4017</v>
      </c>
      <c r="C231" t="s">
        <v>4018</v>
      </c>
      <c r="D231" t="s">
        <v>4019</v>
      </c>
    </row>
    <row r="232" spans="1:4" x14ac:dyDescent="0.4">
      <c r="A232" t="s">
        <v>641</v>
      </c>
      <c r="B232" t="s">
        <v>1632</v>
      </c>
      <c r="C232" t="s">
        <v>1633</v>
      </c>
      <c r="D232" t="s">
        <v>1634</v>
      </c>
    </row>
    <row r="233" spans="1:4" x14ac:dyDescent="0.4">
      <c r="A233" t="s">
        <v>333</v>
      </c>
      <c r="B233" t="s">
        <v>1635</v>
      </c>
      <c r="C233" t="s">
        <v>1636</v>
      </c>
      <c r="D233" t="s">
        <v>1637</v>
      </c>
    </row>
    <row r="234" spans="1:4" x14ac:dyDescent="0.4">
      <c r="A234" t="s">
        <v>1017</v>
      </c>
      <c r="B234" t="s">
        <v>1638</v>
      </c>
      <c r="C234" t="s">
        <v>1639</v>
      </c>
      <c r="D234" t="s">
        <v>1640</v>
      </c>
    </row>
    <row r="235" spans="1:4" x14ac:dyDescent="0.4">
      <c r="A235" t="s">
        <v>87</v>
      </c>
      <c r="B235" t="s">
        <v>1641</v>
      </c>
      <c r="C235" t="s">
        <v>1642</v>
      </c>
      <c r="D235" t="s">
        <v>1643</v>
      </c>
    </row>
    <row r="236" spans="1:4" x14ac:dyDescent="0.4">
      <c r="A236" t="s">
        <v>168</v>
      </c>
      <c r="B236" t="s">
        <v>1644</v>
      </c>
      <c r="C236" t="s">
        <v>1645</v>
      </c>
      <c r="D236" t="s">
        <v>1645</v>
      </c>
    </row>
    <row r="237" spans="1:4" x14ac:dyDescent="0.4">
      <c r="A237" t="s">
        <v>334</v>
      </c>
      <c r="B237" t="s">
        <v>1646</v>
      </c>
      <c r="C237" t="s">
        <v>1647</v>
      </c>
      <c r="D237" t="s">
        <v>1648</v>
      </c>
    </row>
    <row r="238" spans="1:4" x14ac:dyDescent="0.4">
      <c r="A238" t="s">
        <v>386</v>
      </c>
      <c r="B238" t="s">
        <v>1649</v>
      </c>
      <c r="C238" t="s">
        <v>1650</v>
      </c>
      <c r="D238" t="s">
        <v>1651</v>
      </c>
    </row>
    <row r="239" spans="1:4" x14ac:dyDescent="0.4">
      <c r="A239" t="s">
        <v>1009</v>
      </c>
      <c r="B239" t="s">
        <v>1652</v>
      </c>
      <c r="C239" t="s">
        <v>1653</v>
      </c>
      <c r="D239" t="s">
        <v>1654</v>
      </c>
    </row>
    <row r="240" spans="1:4" x14ac:dyDescent="0.4">
      <c r="A240" t="s">
        <v>474</v>
      </c>
      <c r="B240" t="s">
        <v>3594</v>
      </c>
      <c r="C240" t="s">
        <v>3595</v>
      </c>
      <c r="D240" t="s">
        <v>3596</v>
      </c>
    </row>
    <row r="241" spans="1:4" x14ac:dyDescent="0.4">
      <c r="A241" t="s">
        <v>41</v>
      </c>
      <c r="B241" t="s">
        <v>1655</v>
      </c>
      <c r="C241" t="s">
        <v>1656</v>
      </c>
      <c r="D241" t="s">
        <v>1657</v>
      </c>
    </row>
    <row r="242" spans="1:4" x14ac:dyDescent="0.4">
      <c r="A242" t="s">
        <v>140</v>
      </c>
      <c r="B242" t="s">
        <v>1658</v>
      </c>
      <c r="C242" t="s">
        <v>1659</v>
      </c>
      <c r="D242" t="s">
        <v>1660</v>
      </c>
    </row>
    <row r="243" spans="1:4" x14ac:dyDescent="0.4">
      <c r="A243" t="s">
        <v>350</v>
      </c>
      <c r="B243" t="s">
        <v>1661</v>
      </c>
      <c r="C243" t="s">
        <v>1662</v>
      </c>
      <c r="D243" t="s">
        <v>1663</v>
      </c>
    </row>
    <row r="244" spans="1:4" x14ac:dyDescent="0.4">
      <c r="A244" t="s">
        <v>55</v>
      </c>
      <c r="B244" t="s">
        <v>1664</v>
      </c>
      <c r="C244" t="s">
        <v>1665</v>
      </c>
      <c r="D244" t="s">
        <v>1666</v>
      </c>
    </row>
    <row r="245" spans="1:4" x14ac:dyDescent="0.4">
      <c r="A245" t="s">
        <v>892</v>
      </c>
      <c r="B245" t="s">
        <v>1667</v>
      </c>
      <c r="C245" t="s">
        <v>1668</v>
      </c>
      <c r="D245" t="s">
        <v>1669</v>
      </c>
    </row>
    <row r="246" spans="1:4" x14ac:dyDescent="0.4">
      <c r="A246" t="s">
        <v>186</v>
      </c>
      <c r="B246" t="s">
        <v>4194</v>
      </c>
      <c r="C246" t="s">
        <v>4195</v>
      </c>
      <c r="D246" t="s">
        <v>4196</v>
      </c>
    </row>
    <row r="247" spans="1:4" x14ac:dyDescent="0.4">
      <c r="A247" t="s">
        <v>690</v>
      </c>
      <c r="B247" t="s">
        <v>1670</v>
      </c>
      <c r="C247" t="s">
        <v>1671</v>
      </c>
      <c r="D247" t="s">
        <v>1672</v>
      </c>
    </row>
    <row r="248" spans="1:4" x14ac:dyDescent="0.4">
      <c r="A248" t="s">
        <v>1056</v>
      </c>
      <c r="B248" t="s">
        <v>1673</v>
      </c>
      <c r="C248" t="s">
        <v>1674</v>
      </c>
      <c r="D248" t="s">
        <v>1675</v>
      </c>
    </row>
    <row r="249" spans="1:4" x14ac:dyDescent="0.4">
      <c r="A249" t="s">
        <v>1020</v>
      </c>
      <c r="B249" t="s">
        <v>1676</v>
      </c>
      <c r="C249" t="s">
        <v>1677</v>
      </c>
      <c r="D249" t="s">
        <v>1678</v>
      </c>
    </row>
    <row r="250" spans="1:4" x14ac:dyDescent="0.4">
      <c r="A250" t="s">
        <v>1034</v>
      </c>
      <c r="B250" t="s">
        <v>1679</v>
      </c>
      <c r="C250" t="s">
        <v>1680</v>
      </c>
      <c r="D250" t="s">
        <v>1681</v>
      </c>
    </row>
    <row r="251" spans="1:4" x14ac:dyDescent="0.4">
      <c r="A251" t="s">
        <v>666</v>
      </c>
      <c r="B251" t="s">
        <v>1682</v>
      </c>
      <c r="C251" t="s">
        <v>1683</v>
      </c>
      <c r="D251" t="s">
        <v>1684</v>
      </c>
    </row>
    <row r="252" spans="1:4" x14ac:dyDescent="0.4">
      <c r="A252" t="s">
        <v>207</v>
      </c>
      <c r="B252" t="s">
        <v>4115</v>
      </c>
      <c r="C252" t="s">
        <v>4116</v>
      </c>
      <c r="D252" t="s">
        <v>4117</v>
      </c>
    </row>
    <row r="253" spans="1:4" x14ac:dyDescent="0.4">
      <c r="A253" t="s">
        <v>989</v>
      </c>
      <c r="B253" t="s">
        <v>1685</v>
      </c>
      <c r="C253" t="s">
        <v>1686</v>
      </c>
      <c r="D253" t="s">
        <v>1687</v>
      </c>
    </row>
    <row r="254" spans="1:4" x14ac:dyDescent="0.4">
      <c r="A254" t="s">
        <v>521</v>
      </c>
      <c r="B254" t="s">
        <v>1688</v>
      </c>
      <c r="C254" t="s">
        <v>1689</v>
      </c>
      <c r="D254" t="s">
        <v>1690</v>
      </c>
    </row>
    <row r="255" spans="1:4" x14ac:dyDescent="0.4">
      <c r="A255" t="s">
        <v>365</v>
      </c>
      <c r="B255" t="s">
        <v>1691</v>
      </c>
      <c r="C255" t="s">
        <v>1692</v>
      </c>
      <c r="D255" t="s">
        <v>1693</v>
      </c>
    </row>
    <row r="256" spans="1:4" x14ac:dyDescent="0.4">
      <c r="A256" t="s">
        <v>642</v>
      </c>
      <c r="B256" t="s">
        <v>4124</v>
      </c>
      <c r="C256" t="s">
        <v>4125</v>
      </c>
      <c r="D256" t="s">
        <v>4126</v>
      </c>
    </row>
    <row r="257" spans="1:4" x14ac:dyDescent="0.4">
      <c r="A257" t="s">
        <v>303</v>
      </c>
      <c r="B257" t="s">
        <v>1694</v>
      </c>
      <c r="C257" t="s">
        <v>1695</v>
      </c>
      <c r="D257" t="s">
        <v>1696</v>
      </c>
    </row>
    <row r="258" spans="1:4" x14ac:dyDescent="0.4">
      <c r="A258" t="s">
        <v>845</v>
      </c>
      <c r="B258" t="s">
        <v>1697</v>
      </c>
      <c r="C258" t="s">
        <v>1698</v>
      </c>
      <c r="D258" t="s">
        <v>1699</v>
      </c>
    </row>
    <row r="259" spans="1:4" x14ac:dyDescent="0.4">
      <c r="A259" t="s">
        <v>283</v>
      </c>
      <c r="B259" t="s">
        <v>1700</v>
      </c>
      <c r="C259" t="s">
        <v>1701</v>
      </c>
      <c r="D259" t="s">
        <v>1702</v>
      </c>
    </row>
    <row r="260" spans="1:4" x14ac:dyDescent="0.4">
      <c r="A260" t="s">
        <v>477</v>
      </c>
      <c r="B260" t="s">
        <v>1703</v>
      </c>
      <c r="C260" t="s">
        <v>1704</v>
      </c>
      <c r="D260" t="s">
        <v>1705</v>
      </c>
    </row>
    <row r="261" spans="1:4" x14ac:dyDescent="0.4">
      <c r="A261" t="s">
        <v>932</v>
      </c>
      <c r="B261" t="s">
        <v>1706</v>
      </c>
      <c r="C261" t="s">
        <v>1707</v>
      </c>
      <c r="D261" t="s">
        <v>1708</v>
      </c>
    </row>
    <row r="262" spans="1:4" x14ac:dyDescent="0.4">
      <c r="A262" t="s">
        <v>739</v>
      </c>
      <c r="B262" t="s">
        <v>1709</v>
      </c>
      <c r="C262" t="s">
        <v>1710</v>
      </c>
      <c r="D262" t="s">
        <v>1711</v>
      </c>
    </row>
    <row r="263" spans="1:4" x14ac:dyDescent="0.4">
      <c r="A263" t="s">
        <v>623</v>
      </c>
      <c r="B263" t="s">
        <v>1712</v>
      </c>
      <c r="C263" t="s">
        <v>1713</v>
      </c>
      <c r="D263" t="s">
        <v>1714</v>
      </c>
    </row>
    <row r="264" spans="1:4" x14ac:dyDescent="0.4">
      <c r="A264" t="s">
        <v>86</v>
      </c>
      <c r="B264" t="s">
        <v>3612</v>
      </c>
      <c r="C264" t="s">
        <v>3613</v>
      </c>
      <c r="D264" t="s">
        <v>3614</v>
      </c>
    </row>
    <row r="265" spans="1:4" x14ac:dyDescent="0.4">
      <c r="A265" t="s">
        <v>53</v>
      </c>
      <c r="B265" t="s">
        <v>4209</v>
      </c>
      <c r="C265" t="s">
        <v>4210</v>
      </c>
      <c r="D265" t="s">
        <v>4211</v>
      </c>
    </row>
    <row r="266" spans="1:4" x14ac:dyDescent="0.4">
      <c r="A266" t="s">
        <v>5</v>
      </c>
      <c r="B266" t="s">
        <v>1715</v>
      </c>
      <c r="C266" t="s">
        <v>1716</v>
      </c>
      <c r="D266" t="s">
        <v>1717</v>
      </c>
    </row>
    <row r="267" spans="1:4" x14ac:dyDescent="0.4">
      <c r="A267" t="s">
        <v>510</v>
      </c>
      <c r="B267" t="s">
        <v>1718</v>
      </c>
      <c r="C267" t="s">
        <v>1719</v>
      </c>
      <c r="D267" t="s">
        <v>1720</v>
      </c>
    </row>
    <row r="268" spans="1:4" x14ac:dyDescent="0.4">
      <c r="A268" t="s">
        <v>631</v>
      </c>
      <c r="B268" t="s">
        <v>1721</v>
      </c>
      <c r="C268" t="s">
        <v>1722</v>
      </c>
      <c r="D268" t="s">
        <v>1723</v>
      </c>
    </row>
    <row r="269" spans="1:4" x14ac:dyDescent="0.4">
      <c r="A269" t="s">
        <v>604</v>
      </c>
      <c r="B269" t="s">
        <v>1724</v>
      </c>
      <c r="C269" t="s">
        <v>1725</v>
      </c>
      <c r="D269" t="s">
        <v>1726</v>
      </c>
    </row>
    <row r="270" spans="1:4" x14ac:dyDescent="0.4">
      <c r="A270" t="s">
        <v>667</v>
      </c>
      <c r="B270" t="s">
        <v>1727</v>
      </c>
      <c r="C270" t="s">
        <v>1728</v>
      </c>
      <c r="D270" t="s">
        <v>1728</v>
      </c>
    </row>
    <row r="271" spans="1:4" x14ac:dyDescent="0.4">
      <c r="A271" t="s">
        <v>4</v>
      </c>
      <c r="B271" t="s">
        <v>3663</v>
      </c>
      <c r="C271" t="s">
        <v>3664</v>
      </c>
      <c r="D271" t="s">
        <v>3665</v>
      </c>
    </row>
    <row r="272" spans="1:4" x14ac:dyDescent="0.4">
      <c r="A272" t="s">
        <v>20</v>
      </c>
      <c r="B272" t="s">
        <v>4159</v>
      </c>
      <c r="C272" t="s">
        <v>4160</v>
      </c>
      <c r="D272" t="s">
        <v>4161</v>
      </c>
    </row>
    <row r="273" spans="1:4" x14ac:dyDescent="0.4">
      <c r="A273" t="s">
        <v>18</v>
      </c>
      <c r="B273" t="s">
        <v>1729</v>
      </c>
      <c r="C273" t="s">
        <v>1730</v>
      </c>
      <c r="D273" t="s">
        <v>1731</v>
      </c>
    </row>
    <row r="274" spans="1:4" x14ac:dyDescent="0.4">
      <c r="A274" t="s">
        <v>9</v>
      </c>
      <c r="B274" t="s">
        <v>3709</v>
      </c>
      <c r="C274" t="s">
        <v>3710</v>
      </c>
      <c r="D274" t="s">
        <v>3711</v>
      </c>
    </row>
    <row r="275" spans="1:4" x14ac:dyDescent="0.4">
      <c r="A275" t="s">
        <v>14</v>
      </c>
      <c r="B275" t="s">
        <v>4109</v>
      </c>
      <c r="C275" t="s">
        <v>4110</v>
      </c>
      <c r="D275" t="s">
        <v>4111</v>
      </c>
    </row>
    <row r="276" spans="1:4" x14ac:dyDescent="0.4">
      <c r="A276" t="s">
        <v>7</v>
      </c>
      <c r="B276" t="s">
        <v>3759</v>
      </c>
      <c r="C276" t="s">
        <v>3760</v>
      </c>
      <c r="D276" t="s">
        <v>3761</v>
      </c>
    </row>
    <row r="277" spans="1:4" x14ac:dyDescent="0.4">
      <c r="A277" t="s">
        <v>12</v>
      </c>
      <c r="B277" t="s">
        <v>3558</v>
      </c>
      <c r="C277" t="s">
        <v>3559</v>
      </c>
      <c r="D277" t="s">
        <v>3560</v>
      </c>
    </row>
    <row r="278" spans="1:4" x14ac:dyDescent="0.4">
      <c r="A278" t="s">
        <v>2</v>
      </c>
      <c r="B278" t="s">
        <v>1732</v>
      </c>
      <c r="C278" t="s">
        <v>1733</v>
      </c>
      <c r="D278" t="s">
        <v>1734</v>
      </c>
    </row>
    <row r="279" spans="1:4" x14ac:dyDescent="0.4">
      <c r="A279" t="s">
        <v>609</v>
      </c>
      <c r="B279" t="s">
        <v>1735</v>
      </c>
      <c r="C279" t="s">
        <v>1736</v>
      </c>
      <c r="D279" t="s">
        <v>1737</v>
      </c>
    </row>
    <row r="280" spans="1:4" x14ac:dyDescent="0.4">
      <c r="A280" t="s">
        <v>930</v>
      </c>
      <c r="B280" t="s">
        <v>1738</v>
      </c>
      <c r="C280" t="s">
        <v>1739</v>
      </c>
      <c r="D280" t="s">
        <v>1740</v>
      </c>
    </row>
    <row r="281" spans="1:4" x14ac:dyDescent="0.4">
      <c r="A281" t="s">
        <v>952</v>
      </c>
      <c r="B281" t="s">
        <v>4173</v>
      </c>
      <c r="C281" t="s">
        <v>4174</v>
      </c>
      <c r="D281" t="s">
        <v>4175</v>
      </c>
    </row>
    <row r="282" spans="1:4" x14ac:dyDescent="0.4">
      <c r="A282" t="s">
        <v>522</v>
      </c>
      <c r="B282" t="s">
        <v>4224</v>
      </c>
      <c r="C282" t="s">
        <v>4225</v>
      </c>
      <c r="D282" t="s">
        <v>4226</v>
      </c>
    </row>
    <row r="283" spans="1:4" x14ac:dyDescent="0.4">
      <c r="A283" t="s">
        <v>517</v>
      </c>
      <c r="B283" t="s">
        <v>1741</v>
      </c>
      <c r="C283" t="s">
        <v>1742</v>
      </c>
      <c r="D283" t="s">
        <v>1743</v>
      </c>
    </row>
    <row r="284" spans="1:4" x14ac:dyDescent="0.4">
      <c r="A284" t="s">
        <v>309</v>
      </c>
      <c r="B284" t="s">
        <v>3795</v>
      </c>
      <c r="C284" t="s">
        <v>3796</v>
      </c>
      <c r="D284" t="s">
        <v>3797</v>
      </c>
    </row>
    <row r="285" spans="1:4" x14ac:dyDescent="0.4">
      <c r="A285" t="s">
        <v>273</v>
      </c>
      <c r="B285" t="s">
        <v>1744</v>
      </c>
      <c r="C285" t="s">
        <v>1745</v>
      </c>
      <c r="D285" t="s">
        <v>1746</v>
      </c>
    </row>
    <row r="286" spans="1:4" x14ac:dyDescent="0.4">
      <c r="A286" t="s">
        <v>155</v>
      </c>
      <c r="B286" t="s">
        <v>3700</v>
      </c>
      <c r="C286" t="s">
        <v>3701</v>
      </c>
      <c r="D286" t="s">
        <v>3702</v>
      </c>
    </row>
    <row r="287" spans="1:4" x14ac:dyDescent="0.4">
      <c r="A287" t="s">
        <v>568</v>
      </c>
      <c r="B287" t="s">
        <v>3852</v>
      </c>
      <c r="C287" t="s">
        <v>3853</v>
      </c>
      <c r="D287" t="s">
        <v>3854</v>
      </c>
    </row>
    <row r="288" spans="1:4" x14ac:dyDescent="0.4">
      <c r="A288" t="s">
        <v>698</v>
      </c>
      <c r="B288" t="s">
        <v>1747</v>
      </c>
      <c r="C288" t="s">
        <v>1748</v>
      </c>
      <c r="D288" t="s">
        <v>1749</v>
      </c>
    </row>
    <row r="289" spans="1:4" x14ac:dyDescent="0.4">
      <c r="A289" t="s">
        <v>399</v>
      </c>
      <c r="B289" t="s">
        <v>1750</v>
      </c>
      <c r="C289" t="s">
        <v>1751</v>
      </c>
      <c r="D289" t="s">
        <v>1752</v>
      </c>
    </row>
    <row r="290" spans="1:4" x14ac:dyDescent="0.4">
      <c r="A290" t="s">
        <v>799</v>
      </c>
      <c r="B290" t="s">
        <v>3861</v>
      </c>
      <c r="C290" t="s">
        <v>3862</v>
      </c>
      <c r="D290" t="s">
        <v>3863</v>
      </c>
    </row>
    <row r="291" spans="1:4" x14ac:dyDescent="0.4">
      <c r="A291" t="s">
        <v>193</v>
      </c>
      <c r="B291" t="s">
        <v>4014</v>
      </c>
      <c r="C291" t="s">
        <v>4015</v>
      </c>
      <c r="D291" t="s">
        <v>4016</v>
      </c>
    </row>
    <row r="292" spans="1:4" x14ac:dyDescent="0.4">
      <c r="A292" t="s">
        <v>699</v>
      </c>
      <c r="B292" t="s">
        <v>1753</v>
      </c>
      <c r="C292" t="s">
        <v>1754</v>
      </c>
      <c r="D292" t="s">
        <v>1755</v>
      </c>
    </row>
    <row r="293" spans="1:4" x14ac:dyDescent="0.4">
      <c r="A293" t="s">
        <v>817</v>
      </c>
      <c r="B293" t="s">
        <v>3657</v>
      </c>
      <c r="C293" t="s">
        <v>3658</v>
      </c>
      <c r="D293" t="s">
        <v>3659</v>
      </c>
    </row>
    <row r="294" spans="1:4" x14ac:dyDescent="0.4">
      <c r="A294" t="s">
        <v>569</v>
      </c>
      <c r="B294" t="s">
        <v>3573</v>
      </c>
      <c r="C294" t="s">
        <v>3574</v>
      </c>
      <c r="D294" t="s">
        <v>3575</v>
      </c>
    </row>
    <row r="295" spans="1:4" x14ac:dyDescent="0.4">
      <c r="A295" t="s">
        <v>355</v>
      </c>
      <c r="B295" t="s">
        <v>1756</v>
      </c>
      <c r="C295" t="s">
        <v>1757</v>
      </c>
      <c r="D295" t="s">
        <v>1757</v>
      </c>
    </row>
    <row r="296" spans="1:4" x14ac:dyDescent="0.4">
      <c r="A296" t="s">
        <v>202</v>
      </c>
      <c r="B296" t="s">
        <v>1758</v>
      </c>
      <c r="C296" t="s">
        <v>1759</v>
      </c>
      <c r="D296" t="s">
        <v>1760</v>
      </c>
    </row>
    <row r="297" spans="1:4" x14ac:dyDescent="0.4">
      <c r="A297" t="s">
        <v>546</v>
      </c>
      <c r="B297" t="s">
        <v>1761</v>
      </c>
      <c r="C297" t="s">
        <v>1762</v>
      </c>
      <c r="D297" t="s">
        <v>1763</v>
      </c>
    </row>
    <row r="298" spans="1:4" x14ac:dyDescent="0.4">
      <c r="A298" t="s">
        <v>322</v>
      </c>
      <c r="B298" t="s">
        <v>1764</v>
      </c>
      <c r="C298" t="s">
        <v>1765</v>
      </c>
      <c r="D298" t="s">
        <v>1766</v>
      </c>
    </row>
    <row r="299" spans="1:4" x14ac:dyDescent="0.4">
      <c r="A299" t="s">
        <v>818</v>
      </c>
      <c r="B299" t="s">
        <v>1767</v>
      </c>
      <c r="C299" t="s">
        <v>1768</v>
      </c>
      <c r="D299" t="s">
        <v>1769</v>
      </c>
    </row>
    <row r="300" spans="1:4" x14ac:dyDescent="0.4">
      <c r="A300" t="s">
        <v>727</v>
      </c>
      <c r="B300" t="s">
        <v>1770</v>
      </c>
      <c r="C300" t="s">
        <v>1771</v>
      </c>
      <c r="D300" t="s">
        <v>1772</v>
      </c>
    </row>
    <row r="301" spans="1:4" x14ac:dyDescent="0.4">
      <c r="A301" t="s">
        <v>413</v>
      </c>
      <c r="B301" t="s">
        <v>1773</v>
      </c>
      <c r="C301" t="s">
        <v>1774</v>
      </c>
      <c r="D301" t="s">
        <v>1775</v>
      </c>
    </row>
    <row r="302" spans="1:4" x14ac:dyDescent="0.4">
      <c r="A302" t="s">
        <v>662</v>
      </c>
      <c r="B302" t="s">
        <v>1776</v>
      </c>
      <c r="C302" t="s">
        <v>1777</v>
      </c>
      <c r="D302" t="s">
        <v>1777</v>
      </c>
    </row>
    <row r="303" spans="1:4" x14ac:dyDescent="0.4">
      <c r="A303" t="s">
        <v>128</v>
      </c>
      <c r="B303" t="s">
        <v>3951</v>
      </c>
      <c r="C303" t="s">
        <v>3952</v>
      </c>
      <c r="D303" t="s">
        <v>3953</v>
      </c>
    </row>
    <row r="304" spans="1:4" x14ac:dyDescent="0.4">
      <c r="A304" t="s">
        <v>715</v>
      </c>
      <c r="B304" t="s">
        <v>1778</v>
      </c>
      <c r="C304" t="s">
        <v>1779</v>
      </c>
      <c r="D304" t="s">
        <v>1780</v>
      </c>
    </row>
    <row r="305" spans="1:4" x14ac:dyDescent="0.4">
      <c r="A305" t="s">
        <v>244</v>
      </c>
      <c r="B305" t="s">
        <v>1781</v>
      </c>
      <c r="C305" t="s">
        <v>1782</v>
      </c>
      <c r="D305" t="s">
        <v>1783</v>
      </c>
    </row>
    <row r="306" spans="1:4" x14ac:dyDescent="0.4">
      <c r="A306" t="s">
        <v>340</v>
      </c>
      <c r="B306" t="s">
        <v>1784</v>
      </c>
      <c r="C306" t="s">
        <v>1785</v>
      </c>
      <c r="D306" t="s">
        <v>1786</v>
      </c>
    </row>
    <row r="307" spans="1:4" x14ac:dyDescent="0.4">
      <c r="A307" t="s">
        <v>426</v>
      </c>
      <c r="B307" t="s">
        <v>1787</v>
      </c>
      <c r="C307" t="s">
        <v>1787</v>
      </c>
      <c r="D307" t="s">
        <v>1787</v>
      </c>
    </row>
    <row r="308" spans="1:4" x14ac:dyDescent="0.4">
      <c r="A308" t="s">
        <v>815</v>
      </c>
      <c r="B308" t="s">
        <v>1788</v>
      </c>
      <c r="C308" t="s">
        <v>1788</v>
      </c>
      <c r="D308" t="s">
        <v>1788</v>
      </c>
    </row>
    <row r="309" spans="1:4" x14ac:dyDescent="0.4">
      <c r="A309" t="s">
        <v>663</v>
      </c>
      <c r="B309" t="s">
        <v>1788</v>
      </c>
      <c r="C309" t="s">
        <v>1788</v>
      </c>
      <c r="D309" t="s">
        <v>1788</v>
      </c>
    </row>
    <row r="310" spans="1:4" x14ac:dyDescent="0.4">
      <c r="A310" t="s">
        <v>281</v>
      </c>
      <c r="B310" t="s">
        <v>1789</v>
      </c>
      <c r="C310" t="s">
        <v>1790</v>
      </c>
      <c r="D310" t="s">
        <v>1791</v>
      </c>
    </row>
    <row r="311" spans="1:4" x14ac:dyDescent="0.4">
      <c r="A311" t="s">
        <v>987</v>
      </c>
      <c r="B311" t="s">
        <v>1792</v>
      </c>
      <c r="C311" t="s">
        <v>1793</v>
      </c>
      <c r="D311" t="s">
        <v>1794</v>
      </c>
    </row>
    <row r="312" spans="1:4" x14ac:dyDescent="0.4">
      <c r="A312" t="s">
        <v>777</v>
      </c>
      <c r="B312" t="s">
        <v>1795</v>
      </c>
      <c r="C312" t="s">
        <v>1796</v>
      </c>
      <c r="D312" t="s">
        <v>1797</v>
      </c>
    </row>
    <row r="313" spans="1:4" x14ac:dyDescent="0.4">
      <c r="A313" t="s">
        <v>400</v>
      </c>
      <c r="B313" t="s">
        <v>1800</v>
      </c>
      <c r="C313" t="s">
        <v>1799</v>
      </c>
      <c r="D313" t="s">
        <v>1798</v>
      </c>
    </row>
    <row r="314" spans="1:4" x14ac:dyDescent="0.4">
      <c r="A314" t="s">
        <v>881</v>
      </c>
      <c r="B314" t="s">
        <v>1801</v>
      </c>
      <c r="C314" t="s">
        <v>1802</v>
      </c>
      <c r="D314" t="s">
        <v>1803</v>
      </c>
    </row>
    <row r="315" spans="1:4" x14ac:dyDescent="0.4">
      <c r="A315" t="s">
        <v>533</v>
      </c>
      <c r="B315" t="s">
        <v>1804</v>
      </c>
      <c r="C315" t="s">
        <v>1805</v>
      </c>
      <c r="D315" t="s">
        <v>1806</v>
      </c>
    </row>
    <row r="316" spans="1:4" x14ac:dyDescent="0.4">
      <c r="A316" t="s">
        <v>747</v>
      </c>
      <c r="B316" t="s">
        <v>1807</v>
      </c>
      <c r="C316" t="s">
        <v>1808</v>
      </c>
      <c r="D316" t="s">
        <v>1809</v>
      </c>
    </row>
    <row r="317" spans="1:4" x14ac:dyDescent="0.4">
      <c r="A317" t="s">
        <v>939</v>
      </c>
      <c r="B317" t="s">
        <v>1810</v>
      </c>
      <c r="C317" t="s">
        <v>1811</v>
      </c>
      <c r="D317" t="s">
        <v>1812</v>
      </c>
    </row>
    <row r="318" spans="1:4" x14ac:dyDescent="0.4">
      <c r="A318" t="s">
        <v>177</v>
      </c>
      <c r="B318" t="s">
        <v>1813</v>
      </c>
      <c r="C318" t="s">
        <v>1814</v>
      </c>
      <c r="D318" t="s">
        <v>1814</v>
      </c>
    </row>
    <row r="319" spans="1:4" x14ac:dyDescent="0.4">
      <c r="A319" t="s">
        <v>50</v>
      </c>
      <c r="B319" t="s">
        <v>1815</v>
      </c>
      <c r="C319" t="s">
        <v>1816</v>
      </c>
      <c r="D319" t="s">
        <v>1817</v>
      </c>
    </row>
    <row r="320" spans="1:4" x14ac:dyDescent="0.4">
      <c r="A320" t="s">
        <v>1031</v>
      </c>
      <c r="B320" t="s">
        <v>1818</v>
      </c>
      <c r="C320" t="s">
        <v>1819</v>
      </c>
      <c r="D320" t="s">
        <v>1819</v>
      </c>
    </row>
    <row r="321" spans="1:4" x14ac:dyDescent="0.4">
      <c r="A321" t="s">
        <v>827</v>
      </c>
      <c r="B321" t="s">
        <v>1820</v>
      </c>
      <c r="C321" t="s">
        <v>1821</v>
      </c>
      <c r="D321" t="s">
        <v>1822</v>
      </c>
    </row>
    <row r="322" spans="1:4" x14ac:dyDescent="0.4">
      <c r="A322" t="s">
        <v>736</v>
      </c>
      <c r="B322" t="s">
        <v>3960</v>
      </c>
      <c r="C322" t="s">
        <v>3961</v>
      </c>
      <c r="D322" t="s">
        <v>3962</v>
      </c>
    </row>
    <row r="323" spans="1:4" x14ac:dyDescent="0.4">
      <c r="A323" t="s">
        <v>103</v>
      </c>
      <c r="B323" t="s">
        <v>4164</v>
      </c>
      <c r="C323" t="s">
        <v>4165</v>
      </c>
      <c r="D323" t="s">
        <v>4166</v>
      </c>
    </row>
    <row r="324" spans="1:4" x14ac:dyDescent="0.4">
      <c r="A324" t="s">
        <v>98</v>
      </c>
      <c r="B324" t="s">
        <v>1823</v>
      </c>
      <c r="C324" t="s">
        <v>1824</v>
      </c>
      <c r="D324" t="s">
        <v>1825</v>
      </c>
    </row>
    <row r="325" spans="1:4" x14ac:dyDescent="0.4">
      <c r="A325" t="s">
        <v>947</v>
      </c>
      <c r="B325" t="s">
        <v>1826</v>
      </c>
      <c r="C325" t="s">
        <v>1827</v>
      </c>
      <c r="D325" t="s">
        <v>1828</v>
      </c>
    </row>
    <row r="326" spans="1:4" x14ac:dyDescent="0.4">
      <c r="A326" t="s">
        <v>1023</v>
      </c>
      <c r="B326" t="s">
        <v>1829</v>
      </c>
      <c r="C326" t="s">
        <v>1830</v>
      </c>
      <c r="D326" t="s">
        <v>1831</v>
      </c>
    </row>
    <row r="327" spans="1:4" x14ac:dyDescent="0.4">
      <c r="A327" t="s">
        <v>598</v>
      </c>
      <c r="B327" t="s">
        <v>1832</v>
      </c>
      <c r="C327" t="s">
        <v>1833</v>
      </c>
      <c r="D327" t="s">
        <v>1834</v>
      </c>
    </row>
    <row r="328" spans="1:4" x14ac:dyDescent="0.4">
      <c r="A328" t="s">
        <v>100</v>
      </c>
      <c r="B328" t="s">
        <v>1835</v>
      </c>
      <c r="C328" t="s">
        <v>1836</v>
      </c>
      <c r="D328" t="s">
        <v>1837</v>
      </c>
    </row>
    <row r="329" spans="1:4" x14ac:dyDescent="0.4">
      <c r="A329" t="s">
        <v>610</v>
      </c>
      <c r="B329" t="s">
        <v>1838</v>
      </c>
      <c r="C329" t="s">
        <v>1839</v>
      </c>
      <c r="D329" t="s">
        <v>1840</v>
      </c>
    </row>
    <row r="330" spans="1:4" x14ac:dyDescent="0.4">
      <c r="A330" t="s">
        <v>700</v>
      </c>
      <c r="B330" t="s">
        <v>1841</v>
      </c>
      <c r="C330" t="s">
        <v>1842</v>
      </c>
      <c r="D330" t="s">
        <v>1843</v>
      </c>
    </row>
    <row r="331" spans="1:4" x14ac:dyDescent="0.4">
      <c r="A331" t="s">
        <v>503</v>
      </c>
      <c r="B331" t="s">
        <v>1844</v>
      </c>
      <c r="C331" t="s">
        <v>1845</v>
      </c>
      <c r="D331" t="s">
        <v>1846</v>
      </c>
    </row>
    <row r="332" spans="1:4" x14ac:dyDescent="0.4">
      <c r="A332" t="s">
        <v>388</v>
      </c>
      <c r="B332" t="s">
        <v>1847</v>
      </c>
      <c r="C332" t="s">
        <v>1848</v>
      </c>
      <c r="D332" t="s">
        <v>1849</v>
      </c>
    </row>
    <row r="333" spans="1:4" x14ac:dyDescent="0.4">
      <c r="A333" t="s">
        <v>652</v>
      </c>
      <c r="B333" t="s">
        <v>1850</v>
      </c>
      <c r="C333" t="s">
        <v>1851</v>
      </c>
      <c r="D333" t="s">
        <v>1852</v>
      </c>
    </row>
    <row r="334" spans="1:4" x14ac:dyDescent="0.4">
      <c r="A334" t="s">
        <v>912</v>
      </c>
      <c r="B334" t="s">
        <v>1853</v>
      </c>
      <c r="C334" t="s">
        <v>1854</v>
      </c>
      <c r="D334" t="s">
        <v>1855</v>
      </c>
    </row>
    <row r="335" spans="1:4" x14ac:dyDescent="0.4">
      <c r="A335" t="s">
        <v>756</v>
      </c>
      <c r="B335" t="s">
        <v>1856</v>
      </c>
      <c r="C335" t="s">
        <v>1857</v>
      </c>
      <c r="D335" t="s">
        <v>1858</v>
      </c>
    </row>
    <row r="336" spans="1:4" x14ac:dyDescent="0.4">
      <c r="A336" t="s">
        <v>918</v>
      </c>
      <c r="B336" t="s">
        <v>1859</v>
      </c>
      <c r="C336" t="s">
        <v>1860</v>
      </c>
      <c r="D336" t="s">
        <v>1861</v>
      </c>
    </row>
    <row r="337" spans="1:4" x14ac:dyDescent="0.4">
      <c r="A337" t="s">
        <v>914</v>
      </c>
      <c r="B337" t="s">
        <v>1862</v>
      </c>
      <c r="C337" t="s">
        <v>1863</v>
      </c>
      <c r="D337" t="s">
        <v>1864</v>
      </c>
    </row>
    <row r="338" spans="1:4" x14ac:dyDescent="0.4">
      <c r="A338" t="s">
        <v>76</v>
      </c>
      <c r="B338" t="s">
        <v>1865</v>
      </c>
      <c r="C338" t="s">
        <v>1866</v>
      </c>
      <c r="D338" t="s">
        <v>1867</v>
      </c>
    </row>
    <row r="339" spans="1:4" x14ac:dyDescent="0.4">
      <c r="A339" t="s">
        <v>643</v>
      </c>
      <c r="B339" t="s">
        <v>1868</v>
      </c>
      <c r="C339" t="s">
        <v>1869</v>
      </c>
      <c r="D339" t="s">
        <v>1870</v>
      </c>
    </row>
    <row r="340" spans="1:4" x14ac:dyDescent="0.4">
      <c r="A340" t="s">
        <v>240</v>
      </c>
      <c r="B340" t="s">
        <v>1871</v>
      </c>
      <c r="C340" t="s">
        <v>1872</v>
      </c>
      <c r="D340" t="s">
        <v>1873</v>
      </c>
    </row>
    <row r="341" spans="1:4" x14ac:dyDescent="0.4">
      <c r="A341" t="s">
        <v>410</v>
      </c>
      <c r="B341" t="s">
        <v>1874</v>
      </c>
      <c r="C341" t="s">
        <v>1875</v>
      </c>
      <c r="D341" t="s">
        <v>1876</v>
      </c>
    </row>
    <row r="342" spans="1:4" x14ac:dyDescent="0.4">
      <c r="A342" t="s">
        <v>57</v>
      </c>
      <c r="B342" t="s">
        <v>1877</v>
      </c>
      <c r="C342" t="s">
        <v>1878</v>
      </c>
      <c r="D342" t="s">
        <v>1879</v>
      </c>
    </row>
    <row r="343" spans="1:4" x14ac:dyDescent="0.4">
      <c r="A343" t="s">
        <v>368</v>
      </c>
      <c r="B343" t="s">
        <v>1880</v>
      </c>
      <c r="C343" t="s">
        <v>1881</v>
      </c>
      <c r="D343" t="s">
        <v>1882</v>
      </c>
    </row>
    <row r="344" spans="1:4" x14ac:dyDescent="0.4">
      <c r="A344" t="s">
        <v>108</v>
      </c>
      <c r="B344" t="s">
        <v>1883</v>
      </c>
      <c r="C344" t="s">
        <v>1884</v>
      </c>
      <c r="D344" t="s">
        <v>1885</v>
      </c>
    </row>
    <row r="345" spans="1:4" x14ac:dyDescent="0.4">
      <c r="A345" t="s">
        <v>460</v>
      </c>
      <c r="B345" t="s">
        <v>1886</v>
      </c>
      <c r="C345" t="s">
        <v>1887</v>
      </c>
      <c r="D345" t="s">
        <v>1888</v>
      </c>
    </row>
    <row r="346" spans="1:4" x14ac:dyDescent="0.4">
      <c r="A346" t="s">
        <v>317</v>
      </c>
      <c r="B346" t="s">
        <v>1889</v>
      </c>
      <c r="C346" t="s">
        <v>1890</v>
      </c>
      <c r="D346" t="s">
        <v>1891</v>
      </c>
    </row>
    <row r="347" spans="1:4" x14ac:dyDescent="0.4">
      <c r="A347" t="s">
        <v>198</v>
      </c>
      <c r="B347" t="s">
        <v>1892</v>
      </c>
      <c r="C347" t="s">
        <v>1893</v>
      </c>
      <c r="D347" t="s">
        <v>1894</v>
      </c>
    </row>
    <row r="348" spans="1:4" x14ac:dyDescent="0.4">
      <c r="A348" t="s">
        <v>96</v>
      </c>
      <c r="B348" t="s">
        <v>1895</v>
      </c>
      <c r="C348" t="s">
        <v>1896</v>
      </c>
      <c r="D348" t="s">
        <v>1897</v>
      </c>
    </row>
    <row r="349" spans="1:4" x14ac:dyDescent="0.4">
      <c r="A349" t="s">
        <v>167</v>
      </c>
      <c r="B349" t="s">
        <v>1898</v>
      </c>
      <c r="C349" t="s">
        <v>1899</v>
      </c>
      <c r="D349" t="s">
        <v>1900</v>
      </c>
    </row>
    <row r="350" spans="1:4" x14ac:dyDescent="0.4">
      <c r="A350" t="s">
        <v>59</v>
      </c>
      <c r="B350" t="s">
        <v>1901</v>
      </c>
      <c r="C350" t="s">
        <v>1902</v>
      </c>
      <c r="D350" t="s">
        <v>1903</v>
      </c>
    </row>
    <row r="351" spans="1:4" x14ac:dyDescent="0.4">
      <c r="A351" t="s">
        <v>60</v>
      </c>
      <c r="B351" t="s">
        <v>1904</v>
      </c>
      <c r="C351" t="s">
        <v>1905</v>
      </c>
      <c r="D351" t="s">
        <v>1906</v>
      </c>
    </row>
    <row r="352" spans="1:4" x14ac:dyDescent="0.4">
      <c r="A352" t="s">
        <v>147</v>
      </c>
      <c r="B352" t="s">
        <v>1907</v>
      </c>
      <c r="C352" t="s">
        <v>1908</v>
      </c>
      <c r="D352" t="s">
        <v>1909</v>
      </c>
    </row>
    <row r="353" spans="1:4" x14ac:dyDescent="0.4">
      <c r="A353" t="s">
        <v>315</v>
      </c>
      <c r="B353" t="s">
        <v>1910</v>
      </c>
      <c r="C353" t="s">
        <v>1910</v>
      </c>
      <c r="D353" t="s">
        <v>1910</v>
      </c>
    </row>
    <row r="354" spans="1:4" x14ac:dyDescent="0.4">
      <c r="A354" t="s">
        <v>304</v>
      </c>
      <c r="B354" t="s">
        <v>1911</v>
      </c>
      <c r="C354" t="s">
        <v>1912</v>
      </c>
      <c r="D354" t="s">
        <v>1912</v>
      </c>
    </row>
    <row r="355" spans="1:4" x14ac:dyDescent="0.4">
      <c r="A355" t="s">
        <v>88</v>
      </c>
      <c r="B355" t="s">
        <v>1913</v>
      </c>
      <c r="C355" t="s">
        <v>1914</v>
      </c>
      <c r="D355" t="s">
        <v>1914</v>
      </c>
    </row>
    <row r="356" spans="1:4" x14ac:dyDescent="0.4">
      <c r="A356" t="s">
        <v>221</v>
      </c>
      <c r="B356" t="s">
        <v>1915</v>
      </c>
      <c r="C356" t="s">
        <v>1916</v>
      </c>
      <c r="D356" t="s">
        <v>1916</v>
      </c>
    </row>
    <row r="357" spans="1:4" x14ac:dyDescent="0.4">
      <c r="A357" t="s">
        <v>346</v>
      </c>
      <c r="B357" t="s">
        <v>1917</v>
      </c>
      <c r="C357" t="s">
        <v>1918</v>
      </c>
      <c r="D357" t="s">
        <v>1919</v>
      </c>
    </row>
    <row r="358" spans="1:4" x14ac:dyDescent="0.4">
      <c r="A358" t="s">
        <v>159</v>
      </c>
      <c r="B358" t="s">
        <v>1920</v>
      </c>
      <c r="C358" t="s">
        <v>1921</v>
      </c>
      <c r="D358" t="s">
        <v>1922</v>
      </c>
    </row>
    <row r="359" spans="1:4" x14ac:dyDescent="0.4">
      <c r="A359" t="s">
        <v>455</v>
      </c>
      <c r="B359" t="s">
        <v>1923</v>
      </c>
      <c r="C359" t="s">
        <v>1924</v>
      </c>
      <c r="D359" t="s">
        <v>1925</v>
      </c>
    </row>
    <row r="360" spans="1:4" x14ac:dyDescent="0.4">
      <c r="A360" t="s">
        <v>117</v>
      </c>
      <c r="B360" t="s">
        <v>1926</v>
      </c>
      <c r="C360" t="s">
        <v>1927</v>
      </c>
      <c r="D360" t="s">
        <v>1928</v>
      </c>
    </row>
    <row r="361" spans="1:4" x14ac:dyDescent="0.4">
      <c r="A361" t="s">
        <v>127</v>
      </c>
      <c r="B361" t="s">
        <v>1929</v>
      </c>
      <c r="C361" t="s">
        <v>1930</v>
      </c>
      <c r="D361" t="s">
        <v>1931</v>
      </c>
    </row>
    <row r="362" spans="1:4" x14ac:dyDescent="0.4">
      <c r="A362" t="s">
        <v>129</v>
      </c>
      <c r="B362" t="s">
        <v>1932</v>
      </c>
      <c r="C362" t="s">
        <v>1933</v>
      </c>
      <c r="D362" t="s">
        <v>1934</v>
      </c>
    </row>
    <row r="363" spans="1:4" x14ac:dyDescent="0.4">
      <c r="A363" t="s">
        <v>183</v>
      </c>
      <c r="B363" t="s">
        <v>1935</v>
      </c>
      <c r="C363" t="s">
        <v>1936</v>
      </c>
      <c r="D363" t="s">
        <v>1937</v>
      </c>
    </row>
    <row r="364" spans="1:4" x14ac:dyDescent="0.4">
      <c r="A364" t="s">
        <v>206</v>
      </c>
      <c r="B364" t="s">
        <v>1938</v>
      </c>
      <c r="C364" t="s">
        <v>1939</v>
      </c>
      <c r="D364" t="s">
        <v>1940</v>
      </c>
    </row>
    <row r="365" spans="1:4" x14ac:dyDescent="0.4">
      <c r="A365" t="s">
        <v>178</v>
      </c>
      <c r="B365" t="s">
        <v>1941</v>
      </c>
      <c r="C365" t="s">
        <v>1942</v>
      </c>
      <c r="D365" t="s">
        <v>1943</v>
      </c>
    </row>
    <row r="366" spans="1:4" x14ac:dyDescent="0.4">
      <c r="A366" t="s">
        <v>361</v>
      </c>
      <c r="B366" t="s">
        <v>1944</v>
      </c>
      <c r="C366" t="s">
        <v>1945</v>
      </c>
      <c r="D366" t="s">
        <v>1946</v>
      </c>
    </row>
    <row r="367" spans="1:4" x14ac:dyDescent="0.4">
      <c r="A367" t="s">
        <v>181</v>
      </c>
      <c r="B367" t="s">
        <v>1947</v>
      </c>
      <c r="C367" t="s">
        <v>1948</v>
      </c>
      <c r="D367" t="s">
        <v>1949</v>
      </c>
    </row>
    <row r="368" spans="1:4" x14ac:dyDescent="0.4">
      <c r="A368" t="s">
        <v>150</v>
      </c>
      <c r="B368" t="s">
        <v>1950</v>
      </c>
      <c r="C368" t="s">
        <v>1951</v>
      </c>
      <c r="D368" t="s">
        <v>1952</v>
      </c>
    </row>
    <row r="369" spans="1:4" x14ac:dyDescent="0.4">
      <c r="A369" t="s">
        <v>389</v>
      </c>
      <c r="B369" t="s">
        <v>1953</v>
      </c>
      <c r="C369" t="s">
        <v>1954</v>
      </c>
      <c r="D369" t="s">
        <v>1955</v>
      </c>
    </row>
    <row r="370" spans="1:4" x14ac:dyDescent="0.4">
      <c r="A370" t="s">
        <v>229</v>
      </c>
      <c r="B370" t="s">
        <v>1956</v>
      </c>
      <c r="C370" t="s">
        <v>1957</v>
      </c>
      <c r="D370" t="s">
        <v>1958</v>
      </c>
    </row>
    <row r="371" spans="1:4" x14ac:dyDescent="0.4">
      <c r="A371" t="s">
        <v>217</v>
      </c>
      <c r="B371" t="s">
        <v>1959</v>
      </c>
      <c r="C371" t="s">
        <v>1960</v>
      </c>
      <c r="D371" t="s">
        <v>1961</v>
      </c>
    </row>
    <row r="372" spans="1:4" x14ac:dyDescent="0.4">
      <c r="A372" t="s">
        <v>376</v>
      </c>
      <c r="B372" t="s">
        <v>1962</v>
      </c>
      <c r="C372" t="s">
        <v>1963</v>
      </c>
      <c r="D372" t="s">
        <v>1964</v>
      </c>
    </row>
    <row r="373" spans="1:4" x14ac:dyDescent="0.4">
      <c r="A373" t="s">
        <v>46</v>
      </c>
      <c r="B373" t="s">
        <v>1965</v>
      </c>
      <c r="C373" t="s">
        <v>1966</v>
      </c>
      <c r="D373" t="s">
        <v>1967</v>
      </c>
    </row>
    <row r="374" spans="1:4" x14ac:dyDescent="0.4">
      <c r="A374" t="s">
        <v>174</v>
      </c>
      <c r="B374" t="s">
        <v>1968</v>
      </c>
      <c r="C374" t="s">
        <v>1969</v>
      </c>
      <c r="D374" t="s">
        <v>1970</v>
      </c>
    </row>
    <row r="375" spans="1:4" x14ac:dyDescent="0.4">
      <c r="A375" t="s">
        <v>570</v>
      </c>
      <c r="B375" t="s">
        <v>1971</v>
      </c>
      <c r="C375" t="s">
        <v>1972</v>
      </c>
      <c r="D375" t="s">
        <v>1973</v>
      </c>
    </row>
    <row r="376" spans="1:4" x14ac:dyDescent="0.4">
      <c r="A376" t="s">
        <v>1018</v>
      </c>
      <c r="B376" t="s">
        <v>1974</v>
      </c>
      <c r="C376" t="s">
        <v>1975</v>
      </c>
      <c r="D376" t="s">
        <v>1975</v>
      </c>
    </row>
    <row r="377" spans="1:4" x14ac:dyDescent="0.4">
      <c r="A377" t="s">
        <v>330</v>
      </c>
      <c r="B377" t="s">
        <v>1976</v>
      </c>
      <c r="C377" t="s">
        <v>1976</v>
      </c>
      <c r="D377" t="s">
        <v>1976</v>
      </c>
    </row>
    <row r="378" spans="1:4" x14ac:dyDescent="0.4">
      <c r="A378" t="s">
        <v>664</v>
      </c>
      <c r="B378" t="s">
        <v>1977</v>
      </c>
      <c r="C378" t="s">
        <v>1978</v>
      </c>
      <c r="D378" t="s">
        <v>1979</v>
      </c>
    </row>
    <row r="379" spans="1:4" x14ac:dyDescent="0.4">
      <c r="A379" t="s">
        <v>249</v>
      </c>
      <c r="B379" t="s">
        <v>1980</v>
      </c>
      <c r="C379" t="s">
        <v>1981</v>
      </c>
      <c r="D379" t="s">
        <v>1982</v>
      </c>
    </row>
    <row r="380" spans="1:4" x14ac:dyDescent="0.4">
      <c r="A380" t="s">
        <v>708</v>
      </c>
      <c r="B380" t="s">
        <v>1983</v>
      </c>
      <c r="C380" t="s">
        <v>1984</v>
      </c>
      <c r="D380" t="s">
        <v>1985</v>
      </c>
    </row>
    <row r="381" spans="1:4" x14ac:dyDescent="0.4">
      <c r="A381" t="s">
        <v>1054</v>
      </c>
      <c r="B381" t="s">
        <v>1986</v>
      </c>
      <c r="C381" t="s">
        <v>1987</v>
      </c>
      <c r="D381" t="s">
        <v>1988</v>
      </c>
    </row>
    <row r="382" spans="1:4" x14ac:dyDescent="0.4">
      <c r="A382" t="s">
        <v>841</v>
      </c>
      <c r="B382" t="s">
        <v>1989</v>
      </c>
      <c r="C382" t="s">
        <v>1990</v>
      </c>
      <c r="D382" t="s">
        <v>1991</v>
      </c>
    </row>
    <row r="383" spans="1:4" x14ac:dyDescent="0.4">
      <c r="A383" t="s">
        <v>490</v>
      </c>
      <c r="B383" t="s">
        <v>1992</v>
      </c>
      <c r="C383" t="s">
        <v>1993</v>
      </c>
      <c r="D383" t="s">
        <v>1994</v>
      </c>
    </row>
    <row r="384" spans="1:4" x14ac:dyDescent="0.4">
      <c r="A384" t="s">
        <v>222</v>
      </c>
      <c r="B384" t="s">
        <v>1995</v>
      </c>
      <c r="C384" t="s">
        <v>1996</v>
      </c>
      <c r="D384" t="s">
        <v>1996</v>
      </c>
    </row>
    <row r="385" spans="1:4" x14ac:dyDescent="0.4">
      <c r="A385" t="s">
        <v>145</v>
      </c>
      <c r="B385" t="s">
        <v>1997</v>
      </c>
      <c r="C385" t="s">
        <v>1998</v>
      </c>
      <c r="D385" t="s">
        <v>1999</v>
      </c>
    </row>
    <row r="386" spans="1:4" x14ac:dyDescent="0.4">
      <c r="A386" t="s">
        <v>225</v>
      </c>
      <c r="B386" t="s">
        <v>2000</v>
      </c>
      <c r="C386" t="s">
        <v>2000</v>
      </c>
      <c r="D386" t="s">
        <v>2000</v>
      </c>
    </row>
    <row r="387" spans="1:4" x14ac:dyDescent="0.4">
      <c r="A387" t="s">
        <v>954</v>
      </c>
      <c r="B387" t="s">
        <v>2001</v>
      </c>
      <c r="C387" t="s">
        <v>2002</v>
      </c>
      <c r="D387" t="s">
        <v>2003</v>
      </c>
    </row>
    <row r="388" spans="1:4" x14ac:dyDescent="0.4">
      <c r="A388" t="s">
        <v>491</v>
      </c>
      <c r="B388" t="s">
        <v>2004</v>
      </c>
      <c r="C388" t="s">
        <v>2005</v>
      </c>
      <c r="D388" t="s">
        <v>2006</v>
      </c>
    </row>
    <row r="389" spans="1:4" x14ac:dyDescent="0.4">
      <c r="A389" t="s">
        <v>122</v>
      </c>
      <c r="B389" t="s">
        <v>2007</v>
      </c>
      <c r="C389" t="s">
        <v>2008</v>
      </c>
      <c r="D389" t="s">
        <v>2008</v>
      </c>
    </row>
    <row r="390" spans="1:4" x14ac:dyDescent="0.4">
      <c r="A390" t="s">
        <v>778</v>
      </c>
      <c r="B390" t="s">
        <v>2009</v>
      </c>
      <c r="C390" t="s">
        <v>2010</v>
      </c>
      <c r="D390" t="s">
        <v>2010</v>
      </c>
    </row>
    <row r="391" spans="1:4" x14ac:dyDescent="0.4">
      <c r="A391" t="s">
        <v>362</v>
      </c>
      <c r="B391" t="s">
        <v>2011</v>
      </c>
      <c r="C391" t="s">
        <v>2012</v>
      </c>
      <c r="D391" t="s">
        <v>2013</v>
      </c>
    </row>
    <row r="392" spans="1:4" x14ac:dyDescent="0.4">
      <c r="A392" t="s">
        <v>215</v>
      </c>
      <c r="B392" t="s">
        <v>2014</v>
      </c>
      <c r="C392" t="s">
        <v>2015</v>
      </c>
      <c r="D392" t="s">
        <v>2016</v>
      </c>
    </row>
    <row r="393" spans="1:4" x14ac:dyDescent="0.4">
      <c r="A393" t="s">
        <v>716</v>
      </c>
      <c r="B393" t="s">
        <v>4011</v>
      </c>
      <c r="C393" t="s">
        <v>4012</v>
      </c>
      <c r="D393" t="s">
        <v>4013</v>
      </c>
    </row>
    <row r="394" spans="1:4" x14ac:dyDescent="0.4">
      <c r="A394" t="s">
        <v>316</v>
      </c>
      <c r="B394" t="s">
        <v>2017</v>
      </c>
      <c r="C394" t="s">
        <v>2018</v>
      </c>
      <c r="D394" t="s">
        <v>2019</v>
      </c>
    </row>
    <row r="395" spans="1:4" x14ac:dyDescent="0.4">
      <c r="A395" t="s">
        <v>216</v>
      </c>
      <c r="B395" t="s">
        <v>2020</v>
      </c>
      <c r="C395" t="s">
        <v>2021</v>
      </c>
      <c r="D395" t="s">
        <v>2021</v>
      </c>
    </row>
    <row r="396" spans="1:4" x14ac:dyDescent="0.4">
      <c r="A396" t="s">
        <v>1047</v>
      </c>
      <c r="B396" t="s">
        <v>2022</v>
      </c>
      <c r="C396" t="s">
        <v>2023</v>
      </c>
      <c r="D396" t="s">
        <v>2024</v>
      </c>
    </row>
    <row r="397" spans="1:4" x14ac:dyDescent="0.4">
      <c r="A397" t="s">
        <v>92</v>
      </c>
      <c r="B397" t="s">
        <v>2025</v>
      </c>
      <c r="C397" t="s">
        <v>2026</v>
      </c>
      <c r="D397" t="s">
        <v>2027</v>
      </c>
    </row>
    <row r="398" spans="1:4" x14ac:dyDescent="0.4">
      <c r="A398" t="s">
        <v>994</v>
      </c>
      <c r="B398" t="s">
        <v>2028</v>
      </c>
      <c r="C398" t="s">
        <v>2029</v>
      </c>
      <c r="D398" t="s">
        <v>2029</v>
      </c>
    </row>
    <row r="399" spans="1:4" x14ac:dyDescent="0.4">
      <c r="A399" t="s">
        <v>637</v>
      </c>
      <c r="B399" t="s">
        <v>3627</v>
      </c>
      <c r="C399" t="s">
        <v>3628</v>
      </c>
      <c r="D399" t="s">
        <v>3629</v>
      </c>
    </row>
    <row r="400" spans="1:4" x14ac:dyDescent="0.4">
      <c r="A400" t="s">
        <v>963</v>
      </c>
      <c r="B400" t="s">
        <v>2030</v>
      </c>
      <c r="C400" t="s">
        <v>2031</v>
      </c>
      <c r="D400" t="s">
        <v>2032</v>
      </c>
    </row>
    <row r="401" spans="1:4" x14ac:dyDescent="0.4">
      <c r="A401" t="s">
        <v>773</v>
      </c>
      <c r="B401" t="s">
        <v>2033</v>
      </c>
      <c r="C401" t="s">
        <v>2034</v>
      </c>
      <c r="D401" t="s">
        <v>2035</v>
      </c>
    </row>
    <row r="402" spans="1:4" x14ac:dyDescent="0.4">
      <c r="A402" t="s">
        <v>942</v>
      </c>
      <c r="B402" t="s">
        <v>3546</v>
      </c>
      <c r="C402" t="s">
        <v>3547</v>
      </c>
      <c r="D402" t="s">
        <v>3548</v>
      </c>
    </row>
    <row r="403" spans="1:4" x14ac:dyDescent="0.4">
      <c r="A403" t="s">
        <v>788</v>
      </c>
      <c r="B403" t="s">
        <v>2036</v>
      </c>
      <c r="C403" t="s">
        <v>2037</v>
      </c>
      <c r="D403" t="s">
        <v>2038</v>
      </c>
    </row>
    <row r="404" spans="1:4" x14ac:dyDescent="0.4">
      <c r="A404" t="s">
        <v>632</v>
      </c>
      <c r="B404" t="s">
        <v>2039</v>
      </c>
      <c r="C404" t="s">
        <v>2040</v>
      </c>
      <c r="D404" t="s">
        <v>2041</v>
      </c>
    </row>
    <row r="405" spans="1:4" x14ac:dyDescent="0.4">
      <c r="A405" t="s">
        <v>305</v>
      </c>
      <c r="B405" t="s">
        <v>3677</v>
      </c>
      <c r="C405" t="s">
        <v>3678</v>
      </c>
      <c r="D405" t="s">
        <v>3679</v>
      </c>
    </row>
    <row r="406" spans="1:4" x14ac:dyDescent="0.4">
      <c r="A406" t="s">
        <v>120</v>
      </c>
      <c r="B406" t="s">
        <v>2042</v>
      </c>
      <c r="C406" t="s">
        <v>2043</v>
      </c>
      <c r="D406" t="s">
        <v>2044</v>
      </c>
    </row>
    <row r="407" spans="1:4" x14ac:dyDescent="0.4">
      <c r="A407" t="s">
        <v>816</v>
      </c>
      <c r="B407" t="s">
        <v>2045</v>
      </c>
      <c r="C407" t="s">
        <v>2046</v>
      </c>
      <c r="D407" t="s">
        <v>2047</v>
      </c>
    </row>
    <row r="408" spans="1:4" x14ac:dyDescent="0.4">
      <c r="A408" t="s">
        <v>284</v>
      </c>
      <c r="B408" t="s">
        <v>2048</v>
      </c>
      <c r="C408" t="s">
        <v>2049</v>
      </c>
      <c r="D408" t="s">
        <v>2050</v>
      </c>
    </row>
    <row r="409" spans="1:4" x14ac:dyDescent="0.4">
      <c r="A409" t="s">
        <v>794</v>
      </c>
      <c r="B409" t="s">
        <v>2051</v>
      </c>
      <c r="C409" t="s">
        <v>2052</v>
      </c>
      <c r="D409" t="s">
        <v>2053</v>
      </c>
    </row>
    <row r="410" spans="1:4" x14ac:dyDescent="0.4">
      <c r="A410" t="s">
        <v>478</v>
      </c>
      <c r="B410" t="s">
        <v>2054</v>
      </c>
      <c r="C410" t="s">
        <v>2055</v>
      </c>
      <c r="D410" t="s">
        <v>2056</v>
      </c>
    </row>
    <row r="411" spans="1:4" x14ac:dyDescent="0.4">
      <c r="A411" t="s">
        <v>997</v>
      </c>
      <c r="B411" t="s">
        <v>2057</v>
      </c>
      <c r="C411" t="s">
        <v>2058</v>
      </c>
      <c r="D411" t="s">
        <v>2059</v>
      </c>
    </row>
    <row r="412" spans="1:4" x14ac:dyDescent="0.4">
      <c r="A412" t="s">
        <v>523</v>
      </c>
      <c r="B412" t="s">
        <v>2060</v>
      </c>
      <c r="C412" t="s">
        <v>2061</v>
      </c>
      <c r="D412" t="s">
        <v>2062</v>
      </c>
    </row>
    <row r="413" spans="1:4" x14ac:dyDescent="0.4">
      <c r="A413" t="s">
        <v>256</v>
      </c>
      <c r="B413" t="s">
        <v>2063</v>
      </c>
      <c r="C413" t="s">
        <v>2064</v>
      </c>
      <c r="D413" t="s">
        <v>2065</v>
      </c>
    </row>
    <row r="414" spans="1:4" x14ac:dyDescent="0.4">
      <c r="A414" t="s">
        <v>649</v>
      </c>
      <c r="B414" t="s">
        <v>2066</v>
      </c>
      <c r="C414" t="s">
        <v>2067</v>
      </c>
      <c r="D414" t="s">
        <v>2068</v>
      </c>
    </row>
    <row r="415" spans="1:4" x14ac:dyDescent="0.4">
      <c r="A415" t="s">
        <v>653</v>
      </c>
      <c r="B415" t="s">
        <v>2069</v>
      </c>
      <c r="C415" t="s">
        <v>2070</v>
      </c>
      <c r="D415" t="s">
        <v>2071</v>
      </c>
    </row>
    <row r="416" spans="1:4" x14ac:dyDescent="0.4">
      <c r="A416" t="s">
        <v>574</v>
      </c>
      <c r="B416" t="s">
        <v>2072</v>
      </c>
      <c r="C416" t="s">
        <v>2073</v>
      </c>
      <c r="D416" t="s">
        <v>2074</v>
      </c>
    </row>
    <row r="417" spans="1:4" x14ac:dyDescent="0.4">
      <c r="A417" t="s">
        <v>269</v>
      </c>
      <c r="B417" t="s">
        <v>2075</v>
      </c>
      <c r="C417" t="s">
        <v>2076</v>
      </c>
      <c r="D417" t="s">
        <v>2077</v>
      </c>
    </row>
    <row r="418" spans="1:4" x14ac:dyDescent="0.4">
      <c r="A418" t="s">
        <v>748</v>
      </c>
      <c r="B418" t="s">
        <v>2078</v>
      </c>
      <c r="C418" t="s">
        <v>2079</v>
      </c>
      <c r="D418" t="s">
        <v>2080</v>
      </c>
    </row>
    <row r="419" spans="1:4" x14ac:dyDescent="0.4">
      <c r="A419" t="s">
        <v>717</v>
      </c>
      <c r="B419" t="s">
        <v>2081</v>
      </c>
      <c r="C419" t="s">
        <v>2082</v>
      </c>
      <c r="D419" t="s">
        <v>2083</v>
      </c>
    </row>
    <row r="420" spans="1:4" x14ac:dyDescent="0.4">
      <c r="A420" t="s">
        <v>417</v>
      </c>
      <c r="B420" t="s">
        <v>2084</v>
      </c>
      <c r="C420" t="s">
        <v>2085</v>
      </c>
      <c r="D420" t="s">
        <v>2086</v>
      </c>
    </row>
    <row r="421" spans="1:4" x14ac:dyDescent="0.4">
      <c r="A421" t="s">
        <v>534</v>
      </c>
      <c r="B421" t="s">
        <v>2087</v>
      </c>
      <c r="C421" t="s">
        <v>2088</v>
      </c>
      <c r="D421" t="s">
        <v>2089</v>
      </c>
    </row>
    <row r="422" spans="1:4" x14ac:dyDescent="0.4">
      <c r="A422" t="s">
        <v>691</v>
      </c>
      <c r="B422" t="s">
        <v>2090</v>
      </c>
      <c r="C422" t="s">
        <v>2091</v>
      </c>
      <c r="D422" t="s">
        <v>2092</v>
      </c>
    </row>
    <row r="423" spans="1:4" x14ac:dyDescent="0.4">
      <c r="A423" t="s">
        <v>967</v>
      </c>
      <c r="B423" t="s">
        <v>2093</v>
      </c>
      <c r="C423" t="s">
        <v>2094</v>
      </c>
      <c r="D423" t="s">
        <v>2095</v>
      </c>
    </row>
    <row r="424" spans="1:4" x14ac:dyDescent="0.4">
      <c r="A424" t="s">
        <v>39</v>
      </c>
      <c r="B424" t="s">
        <v>2096</v>
      </c>
      <c r="C424" t="s">
        <v>2097</v>
      </c>
      <c r="D424" t="s">
        <v>2098</v>
      </c>
    </row>
    <row r="425" spans="1:4" x14ac:dyDescent="0.4">
      <c r="A425" t="s">
        <v>138</v>
      </c>
      <c r="B425" t="s">
        <v>2099</v>
      </c>
      <c r="C425" t="s">
        <v>2100</v>
      </c>
      <c r="D425" t="s">
        <v>2101</v>
      </c>
    </row>
    <row r="426" spans="1:4" x14ac:dyDescent="0.4">
      <c r="A426" t="s">
        <v>323</v>
      </c>
      <c r="B426" t="s">
        <v>2102</v>
      </c>
      <c r="C426" t="s">
        <v>2103</v>
      </c>
      <c r="D426" t="s">
        <v>2104</v>
      </c>
    </row>
    <row r="427" spans="1:4" x14ac:dyDescent="0.4">
      <c r="A427" t="s">
        <v>498</v>
      </c>
      <c r="B427" t="s">
        <v>2105</v>
      </c>
      <c r="C427" t="s">
        <v>2106</v>
      </c>
      <c r="D427" t="s">
        <v>2107</v>
      </c>
    </row>
    <row r="428" spans="1:4" x14ac:dyDescent="0.4">
      <c r="A428" t="s">
        <v>757</v>
      </c>
      <c r="B428" t="s">
        <v>2108</v>
      </c>
      <c r="C428" t="s">
        <v>2109</v>
      </c>
      <c r="D428" t="s">
        <v>2110</v>
      </c>
    </row>
    <row r="429" spans="1:4" x14ac:dyDescent="0.4">
      <c r="A429" t="s">
        <v>902</v>
      </c>
      <c r="B429" t="s">
        <v>2111</v>
      </c>
      <c r="C429" t="s">
        <v>2112</v>
      </c>
      <c r="D429" t="s">
        <v>2113</v>
      </c>
    </row>
    <row r="430" spans="1:4" x14ac:dyDescent="0.4">
      <c r="A430" t="s">
        <v>66</v>
      </c>
      <c r="B430" t="s">
        <v>2114</v>
      </c>
      <c r="C430" t="s">
        <v>2115</v>
      </c>
      <c r="D430" t="s">
        <v>2116</v>
      </c>
    </row>
    <row r="431" spans="1:4" x14ac:dyDescent="0.4">
      <c r="A431" t="s">
        <v>654</v>
      </c>
      <c r="B431" t="s">
        <v>2117</v>
      </c>
      <c r="C431" t="s">
        <v>2118</v>
      </c>
      <c r="D431" t="s">
        <v>2119</v>
      </c>
    </row>
    <row r="432" spans="1:4" x14ac:dyDescent="0.4">
      <c r="A432" t="s">
        <v>425</v>
      </c>
      <c r="B432" t="s">
        <v>2120</v>
      </c>
      <c r="C432" t="s">
        <v>2121</v>
      </c>
      <c r="D432" t="s">
        <v>2122</v>
      </c>
    </row>
    <row r="433" spans="1:4" x14ac:dyDescent="0.4">
      <c r="A433" t="s">
        <v>118</v>
      </c>
      <c r="B433" t="s">
        <v>2123</v>
      </c>
      <c r="C433" t="s">
        <v>2124</v>
      </c>
      <c r="D433" t="s">
        <v>2125</v>
      </c>
    </row>
    <row r="434" spans="1:4" x14ac:dyDescent="0.4">
      <c r="A434" t="s">
        <v>701</v>
      </c>
      <c r="B434" t="s">
        <v>2126</v>
      </c>
      <c r="C434" t="s">
        <v>2127</v>
      </c>
      <c r="D434" t="s">
        <v>2128</v>
      </c>
    </row>
    <row r="435" spans="1:4" x14ac:dyDescent="0.4">
      <c r="A435" t="s">
        <v>524</v>
      </c>
      <c r="B435" t="s">
        <v>2129</v>
      </c>
      <c r="C435" t="s">
        <v>2130</v>
      </c>
      <c r="D435" t="s">
        <v>2131</v>
      </c>
    </row>
    <row r="436" spans="1:4" x14ac:dyDescent="0.4">
      <c r="A436" t="s">
        <v>105</v>
      </c>
      <c r="B436" t="s">
        <v>2132</v>
      </c>
      <c r="C436" t="s">
        <v>2133</v>
      </c>
      <c r="D436" t="s">
        <v>2134</v>
      </c>
    </row>
    <row r="437" spans="1:4" x14ac:dyDescent="0.4">
      <c r="A437" t="s">
        <v>194</v>
      </c>
      <c r="B437" t="s">
        <v>2135</v>
      </c>
      <c r="C437" t="s">
        <v>2136</v>
      </c>
      <c r="D437" t="s">
        <v>2137</v>
      </c>
    </row>
    <row r="438" spans="1:4" x14ac:dyDescent="0.4">
      <c r="A438" t="s">
        <v>179</v>
      </c>
      <c r="B438" t="s">
        <v>2138</v>
      </c>
      <c r="C438" t="s">
        <v>2139</v>
      </c>
      <c r="D438" t="s">
        <v>2140</v>
      </c>
    </row>
    <row r="439" spans="1:4" x14ac:dyDescent="0.4">
      <c r="A439" t="s">
        <v>562</v>
      </c>
      <c r="B439" t="s">
        <v>2141</v>
      </c>
      <c r="C439" t="s">
        <v>2142</v>
      </c>
      <c r="D439" t="s">
        <v>2143</v>
      </c>
    </row>
    <row r="440" spans="1:4" x14ac:dyDescent="0.4">
      <c r="A440" t="s">
        <v>250</v>
      </c>
      <c r="B440" t="s">
        <v>2144</v>
      </c>
      <c r="C440" t="s">
        <v>2145</v>
      </c>
      <c r="D440" t="s">
        <v>2146</v>
      </c>
    </row>
    <row r="441" spans="1:4" x14ac:dyDescent="0.4">
      <c r="A441" t="s">
        <v>732</v>
      </c>
      <c r="B441" t="s">
        <v>2147</v>
      </c>
      <c r="C441" t="s">
        <v>2148</v>
      </c>
      <c r="D441" t="s">
        <v>2149</v>
      </c>
    </row>
    <row r="442" spans="1:4" x14ac:dyDescent="0.4">
      <c r="A442" t="s">
        <v>383</v>
      </c>
      <c r="B442" t="s">
        <v>2150</v>
      </c>
      <c r="C442" t="s">
        <v>2151</v>
      </c>
      <c r="D442" t="s">
        <v>2152</v>
      </c>
    </row>
    <row r="443" spans="1:4" x14ac:dyDescent="0.4">
      <c r="A443" t="s">
        <v>245</v>
      </c>
      <c r="B443" t="s">
        <v>2153</v>
      </c>
      <c r="C443" t="s">
        <v>2154</v>
      </c>
      <c r="D443" t="s">
        <v>2155</v>
      </c>
    </row>
    <row r="444" spans="1:4" x14ac:dyDescent="0.4">
      <c r="A444" t="s">
        <v>295</v>
      </c>
      <c r="B444" t="s">
        <v>2156</v>
      </c>
      <c r="C444" t="s">
        <v>2157</v>
      </c>
      <c r="D444" t="s">
        <v>2158</v>
      </c>
    </row>
    <row r="445" spans="1:4" x14ac:dyDescent="0.4">
      <c r="A445" t="s">
        <v>919</v>
      </c>
      <c r="B445" t="s">
        <v>2159</v>
      </c>
      <c r="C445" t="s">
        <v>2160</v>
      </c>
      <c r="D445" t="s">
        <v>2161</v>
      </c>
    </row>
    <row r="446" spans="1:4" x14ac:dyDescent="0.4">
      <c r="A446" t="s">
        <v>203</v>
      </c>
      <c r="B446" t="s">
        <v>2162</v>
      </c>
      <c r="C446" t="s">
        <v>2163</v>
      </c>
      <c r="D446" t="s">
        <v>2163</v>
      </c>
    </row>
    <row r="447" spans="1:4" x14ac:dyDescent="0.4">
      <c r="A447" t="s">
        <v>935</v>
      </c>
      <c r="B447" t="s">
        <v>2164</v>
      </c>
      <c r="C447" t="s">
        <v>2165</v>
      </c>
      <c r="D447" t="s">
        <v>2166</v>
      </c>
    </row>
    <row r="448" spans="1:4" x14ac:dyDescent="0.4">
      <c r="A448" t="s">
        <v>547</v>
      </c>
      <c r="B448" t="s">
        <v>2167</v>
      </c>
      <c r="C448" t="s">
        <v>2168</v>
      </c>
      <c r="D448" t="s">
        <v>2169</v>
      </c>
    </row>
    <row r="449" spans="1:4" x14ac:dyDescent="0.4">
      <c r="A449" t="s">
        <v>575</v>
      </c>
      <c r="B449" t="s">
        <v>2170</v>
      </c>
      <c r="C449" t="s">
        <v>2171</v>
      </c>
      <c r="D449" t="s">
        <v>2172</v>
      </c>
    </row>
    <row r="450" spans="1:4" x14ac:dyDescent="0.4">
      <c r="A450" t="s">
        <v>991</v>
      </c>
      <c r="B450" t="s">
        <v>2173</v>
      </c>
      <c r="C450" t="s">
        <v>2174</v>
      </c>
      <c r="D450" t="s">
        <v>2175</v>
      </c>
    </row>
    <row r="451" spans="1:4" x14ac:dyDescent="0.4">
      <c r="A451" t="s">
        <v>1021</v>
      </c>
      <c r="B451" t="s">
        <v>2176</v>
      </c>
      <c r="C451" t="s">
        <v>2177</v>
      </c>
      <c r="D451" t="s">
        <v>2178</v>
      </c>
    </row>
    <row r="452" spans="1:4" x14ac:dyDescent="0.4">
      <c r="A452" t="s">
        <v>484</v>
      </c>
      <c r="B452" t="s">
        <v>2179</v>
      </c>
      <c r="C452" t="s">
        <v>2180</v>
      </c>
      <c r="D452" t="s">
        <v>2181</v>
      </c>
    </row>
    <row r="453" spans="1:4" x14ac:dyDescent="0.4">
      <c r="A453" t="s">
        <v>260</v>
      </c>
      <c r="B453" t="s">
        <v>2182</v>
      </c>
      <c r="C453" t="s">
        <v>2183</v>
      </c>
      <c r="D453" t="s">
        <v>2184</v>
      </c>
    </row>
    <row r="454" spans="1:4" x14ac:dyDescent="0.4">
      <c r="A454" t="s">
        <v>1053</v>
      </c>
      <c r="B454" t="s">
        <v>2185</v>
      </c>
      <c r="C454" t="s">
        <v>2186</v>
      </c>
      <c r="D454" t="s">
        <v>2187</v>
      </c>
    </row>
    <row r="455" spans="1:4" x14ac:dyDescent="0.4">
      <c r="A455" t="s">
        <v>709</v>
      </c>
      <c r="B455" t="s">
        <v>3723</v>
      </c>
      <c r="C455" t="s">
        <v>3724</v>
      </c>
      <c r="D455" t="s">
        <v>3725</v>
      </c>
    </row>
    <row r="456" spans="1:4" x14ac:dyDescent="0.4">
      <c r="A456" t="s">
        <v>204</v>
      </c>
      <c r="B456" t="s">
        <v>3774</v>
      </c>
      <c r="C456" t="s">
        <v>3775</v>
      </c>
      <c r="D456" t="s">
        <v>3776</v>
      </c>
    </row>
    <row r="457" spans="1:4" x14ac:dyDescent="0.4">
      <c r="A457" t="s">
        <v>124</v>
      </c>
      <c r="B457" t="s">
        <v>3825</v>
      </c>
      <c r="C457" t="s">
        <v>3826</v>
      </c>
      <c r="D457" t="s">
        <v>3827</v>
      </c>
    </row>
    <row r="458" spans="1:4" x14ac:dyDescent="0.4">
      <c r="A458" t="s">
        <v>135</v>
      </c>
      <c r="B458" t="s">
        <v>3876</v>
      </c>
      <c r="C458" t="s">
        <v>3877</v>
      </c>
      <c r="D458" t="s">
        <v>3878</v>
      </c>
    </row>
    <row r="459" spans="1:4" x14ac:dyDescent="0.4">
      <c r="A459" t="s">
        <v>657</v>
      </c>
      <c r="B459" t="s">
        <v>2188</v>
      </c>
      <c r="C459" t="s">
        <v>2189</v>
      </c>
      <c r="D459" t="s">
        <v>2190</v>
      </c>
    </row>
    <row r="460" spans="1:4" x14ac:dyDescent="0.4">
      <c r="A460" t="s">
        <v>819</v>
      </c>
      <c r="B460" t="s">
        <v>2191</v>
      </c>
      <c r="C460" t="s">
        <v>2192</v>
      </c>
      <c r="D460" t="s">
        <v>2193</v>
      </c>
    </row>
    <row r="461" spans="1:4" x14ac:dyDescent="0.4">
      <c r="A461" t="s">
        <v>1022</v>
      </c>
      <c r="B461" t="s">
        <v>2194</v>
      </c>
      <c r="C461" t="s">
        <v>2195</v>
      </c>
      <c r="D461" t="s">
        <v>2196</v>
      </c>
    </row>
    <row r="462" spans="1:4" x14ac:dyDescent="0.4">
      <c r="A462" t="s">
        <v>828</v>
      </c>
      <c r="B462" t="s">
        <v>2197</v>
      </c>
      <c r="C462" t="s">
        <v>2198</v>
      </c>
      <c r="D462" t="s">
        <v>2199</v>
      </c>
    </row>
    <row r="463" spans="1:4" x14ac:dyDescent="0.4">
      <c r="A463" t="s">
        <v>829</v>
      </c>
      <c r="B463" t="s">
        <v>2200</v>
      </c>
      <c r="C463" t="s">
        <v>2201</v>
      </c>
      <c r="D463" t="s">
        <v>2202</v>
      </c>
    </row>
    <row r="464" spans="1:4" x14ac:dyDescent="0.4">
      <c r="A464" t="s">
        <v>668</v>
      </c>
      <c r="B464" t="s">
        <v>2203</v>
      </c>
      <c r="C464" t="s">
        <v>2204</v>
      </c>
      <c r="D464" t="s">
        <v>2205</v>
      </c>
    </row>
    <row r="465" spans="1:4" x14ac:dyDescent="0.4">
      <c r="A465" t="s">
        <v>17</v>
      </c>
      <c r="B465" t="s">
        <v>2206</v>
      </c>
      <c r="C465" t="s">
        <v>2207</v>
      </c>
      <c r="D465" t="s">
        <v>2208</v>
      </c>
    </row>
    <row r="466" spans="1:4" x14ac:dyDescent="0.4">
      <c r="A466" t="s">
        <v>795</v>
      </c>
      <c r="B466" t="s">
        <v>2209</v>
      </c>
      <c r="C466" t="s">
        <v>2210</v>
      </c>
      <c r="D466" t="s">
        <v>2211</v>
      </c>
    </row>
    <row r="467" spans="1:4" x14ac:dyDescent="0.4">
      <c r="A467" t="s">
        <v>955</v>
      </c>
      <c r="B467" t="s">
        <v>2212</v>
      </c>
      <c r="C467" t="s">
        <v>2213</v>
      </c>
      <c r="D467" t="s">
        <v>2214</v>
      </c>
    </row>
    <row r="468" spans="1:4" x14ac:dyDescent="0.4">
      <c r="A468" t="s">
        <v>511</v>
      </c>
      <c r="B468" t="s">
        <v>4188</v>
      </c>
      <c r="C468" t="s">
        <v>4189</v>
      </c>
      <c r="D468" t="s">
        <v>4190</v>
      </c>
    </row>
    <row r="469" spans="1:4" x14ac:dyDescent="0.4">
      <c r="A469" t="s">
        <v>803</v>
      </c>
      <c r="B469" t="s">
        <v>3927</v>
      </c>
      <c r="C469" t="s">
        <v>3928</v>
      </c>
      <c r="D469" t="s">
        <v>3929</v>
      </c>
    </row>
    <row r="470" spans="1:4" x14ac:dyDescent="0.4">
      <c r="A470" t="s">
        <v>599</v>
      </c>
      <c r="B470" t="s">
        <v>3978</v>
      </c>
      <c r="C470" t="s">
        <v>3979</v>
      </c>
      <c r="D470" t="s">
        <v>3980</v>
      </c>
    </row>
    <row r="471" spans="1:4" x14ac:dyDescent="0.4">
      <c r="A471" t="s">
        <v>467</v>
      </c>
      <c r="B471" t="s">
        <v>2215</v>
      </c>
      <c r="C471" t="s">
        <v>2216</v>
      </c>
      <c r="D471" t="s">
        <v>2217</v>
      </c>
    </row>
    <row r="472" spans="1:4" x14ac:dyDescent="0.4">
      <c r="A472" t="s">
        <v>934</v>
      </c>
      <c r="B472" t="s">
        <v>2218</v>
      </c>
      <c r="C472" t="s">
        <v>2219</v>
      </c>
      <c r="D472" t="s">
        <v>2220</v>
      </c>
    </row>
    <row r="473" spans="1:4" x14ac:dyDescent="0.4">
      <c r="A473" t="s">
        <v>774</v>
      </c>
      <c r="B473" t="s">
        <v>2221</v>
      </c>
      <c r="C473" t="s">
        <v>2222</v>
      </c>
      <c r="D473" t="s">
        <v>2223</v>
      </c>
    </row>
    <row r="474" spans="1:4" x14ac:dyDescent="0.4">
      <c r="A474" t="s">
        <v>764</v>
      </c>
      <c r="B474" t="s">
        <v>2224</v>
      </c>
      <c r="C474" t="s">
        <v>2225</v>
      </c>
      <c r="D474" t="s">
        <v>2226</v>
      </c>
    </row>
    <row r="475" spans="1:4" x14ac:dyDescent="0.4">
      <c r="A475" t="s">
        <v>418</v>
      </c>
      <c r="B475" t="s">
        <v>3966</v>
      </c>
      <c r="C475" t="s">
        <v>3967</v>
      </c>
      <c r="D475" t="s">
        <v>3968</v>
      </c>
    </row>
    <row r="476" spans="1:4" x14ac:dyDescent="0.4">
      <c r="A476" t="s">
        <v>492</v>
      </c>
      <c r="B476" t="s">
        <v>2227</v>
      </c>
      <c r="C476" t="s">
        <v>2228</v>
      </c>
      <c r="D476" t="s">
        <v>2229</v>
      </c>
    </row>
    <row r="477" spans="1:4" x14ac:dyDescent="0.4">
      <c r="A477" t="s">
        <v>324</v>
      </c>
      <c r="B477" t="s">
        <v>2230</v>
      </c>
      <c r="C477" t="s">
        <v>2231</v>
      </c>
      <c r="D477" t="s">
        <v>2232</v>
      </c>
    </row>
    <row r="478" spans="1:4" x14ac:dyDescent="0.4">
      <c r="A478" t="s">
        <v>846</v>
      </c>
      <c r="B478" t="s">
        <v>2233</v>
      </c>
      <c r="C478" t="s">
        <v>2234</v>
      </c>
      <c r="D478" t="s">
        <v>2235</v>
      </c>
    </row>
    <row r="479" spans="1:4" x14ac:dyDescent="0.4">
      <c r="A479" t="s">
        <v>882</v>
      </c>
      <c r="B479" t="s">
        <v>2236</v>
      </c>
      <c r="C479" t="s">
        <v>2237</v>
      </c>
      <c r="D479" t="s">
        <v>2238</v>
      </c>
    </row>
    <row r="480" spans="1:4" x14ac:dyDescent="0.4">
      <c r="A480" t="s">
        <v>299</v>
      </c>
      <c r="B480" t="s">
        <v>2239</v>
      </c>
      <c r="C480" t="s">
        <v>2240</v>
      </c>
      <c r="D480" t="s">
        <v>2241</v>
      </c>
    </row>
    <row r="481" spans="1:4" x14ac:dyDescent="0.4">
      <c r="A481" t="s">
        <v>924</v>
      </c>
      <c r="B481" t="s">
        <v>2242</v>
      </c>
      <c r="C481" t="s">
        <v>2243</v>
      </c>
      <c r="D481" t="s">
        <v>2244</v>
      </c>
    </row>
    <row r="482" spans="1:4" x14ac:dyDescent="0.4">
      <c r="A482" t="s">
        <v>475</v>
      </c>
      <c r="B482" t="s">
        <v>2245</v>
      </c>
      <c r="C482" t="s">
        <v>2246</v>
      </c>
      <c r="D482" t="s">
        <v>2247</v>
      </c>
    </row>
    <row r="483" spans="1:4" x14ac:dyDescent="0.4">
      <c r="A483" t="s">
        <v>292</v>
      </c>
      <c r="B483" t="s">
        <v>2248</v>
      </c>
      <c r="C483" t="s">
        <v>2249</v>
      </c>
      <c r="D483" t="s">
        <v>2250</v>
      </c>
    </row>
    <row r="484" spans="1:4" x14ac:dyDescent="0.4">
      <c r="A484" t="s">
        <v>702</v>
      </c>
      <c r="B484" t="s">
        <v>2251</v>
      </c>
      <c r="C484" t="s">
        <v>2252</v>
      </c>
      <c r="D484" t="s">
        <v>2253</v>
      </c>
    </row>
    <row r="485" spans="1:4" x14ac:dyDescent="0.4">
      <c r="A485" t="s">
        <v>539</v>
      </c>
      <c r="B485" t="s">
        <v>2254</v>
      </c>
      <c r="C485" t="s">
        <v>2255</v>
      </c>
      <c r="D485" t="s">
        <v>2256</v>
      </c>
    </row>
    <row r="486" spans="1:4" x14ac:dyDescent="0.4">
      <c r="A486" t="s">
        <v>688</v>
      </c>
      <c r="B486" t="s">
        <v>4076</v>
      </c>
      <c r="C486" t="s">
        <v>4077</v>
      </c>
      <c r="D486" t="s">
        <v>4078</v>
      </c>
    </row>
    <row r="487" spans="1:4" x14ac:dyDescent="0.4">
      <c r="A487" t="s">
        <v>43</v>
      </c>
      <c r="B487" t="s">
        <v>4127</v>
      </c>
      <c r="C487" t="s">
        <v>4127</v>
      </c>
      <c r="D487" t="s">
        <v>4128</v>
      </c>
    </row>
    <row r="488" spans="1:4" x14ac:dyDescent="0.4">
      <c r="A488" t="s">
        <v>261</v>
      </c>
      <c r="B488" t="s">
        <v>3588</v>
      </c>
      <c r="C488" t="s">
        <v>3589</v>
      </c>
      <c r="D488" t="s">
        <v>3590</v>
      </c>
    </row>
    <row r="489" spans="1:4" x14ac:dyDescent="0.4">
      <c r="A489" t="s">
        <v>893</v>
      </c>
      <c r="B489" t="s">
        <v>2257</v>
      </c>
      <c r="C489" t="s">
        <v>2258</v>
      </c>
      <c r="D489" t="s">
        <v>2259</v>
      </c>
    </row>
    <row r="490" spans="1:4" x14ac:dyDescent="0.4">
      <c r="A490" t="s">
        <v>1051</v>
      </c>
      <c r="B490" t="s">
        <v>2260</v>
      </c>
      <c r="C490" t="s">
        <v>2261</v>
      </c>
      <c r="D490" t="s">
        <v>2262</v>
      </c>
    </row>
    <row r="491" spans="1:4" x14ac:dyDescent="0.4">
      <c r="A491" t="s">
        <v>369</v>
      </c>
      <c r="B491" t="s">
        <v>3840</v>
      </c>
      <c r="C491" t="s">
        <v>3841</v>
      </c>
      <c r="D491" t="s">
        <v>3842</v>
      </c>
    </row>
    <row r="492" spans="1:4" x14ac:dyDescent="0.4">
      <c r="A492" t="s">
        <v>341</v>
      </c>
      <c r="B492" t="s">
        <v>2263</v>
      </c>
      <c r="C492" t="s">
        <v>2264</v>
      </c>
      <c r="D492" t="s">
        <v>2265</v>
      </c>
    </row>
    <row r="493" spans="1:4" x14ac:dyDescent="0.4">
      <c r="A493" t="s">
        <v>125</v>
      </c>
      <c r="B493" t="s">
        <v>4064</v>
      </c>
      <c r="C493" t="s">
        <v>4065</v>
      </c>
      <c r="D493" t="s">
        <v>4066</v>
      </c>
    </row>
    <row r="494" spans="1:4" x14ac:dyDescent="0.4">
      <c r="A494" t="s">
        <v>600</v>
      </c>
      <c r="B494" t="s">
        <v>2266</v>
      </c>
      <c r="C494" t="s">
        <v>2267</v>
      </c>
      <c r="D494" t="s">
        <v>2268</v>
      </c>
    </row>
    <row r="495" spans="1:4" x14ac:dyDescent="0.4">
      <c r="A495" t="s">
        <v>611</v>
      </c>
      <c r="B495" t="s">
        <v>2269</v>
      </c>
      <c r="C495" t="s">
        <v>2270</v>
      </c>
      <c r="D495" t="s">
        <v>2271</v>
      </c>
    </row>
    <row r="496" spans="1:4" x14ac:dyDescent="0.4">
      <c r="A496" t="s">
        <v>268</v>
      </c>
      <c r="B496" t="s">
        <v>2272</v>
      </c>
      <c r="C496" t="s">
        <v>2273</v>
      </c>
      <c r="D496" t="s">
        <v>2274</v>
      </c>
    </row>
    <row r="497" spans="1:4" x14ac:dyDescent="0.4">
      <c r="A497" t="s">
        <v>468</v>
      </c>
      <c r="B497" t="s">
        <v>2275</v>
      </c>
      <c r="C497" t="s">
        <v>2276</v>
      </c>
      <c r="D497" t="s">
        <v>2277</v>
      </c>
    </row>
    <row r="498" spans="1:4" x14ac:dyDescent="0.4">
      <c r="A498" t="s">
        <v>927</v>
      </c>
      <c r="B498" t="s">
        <v>2278</v>
      </c>
      <c r="C498" t="s">
        <v>2278</v>
      </c>
      <c r="D498" t="s">
        <v>2278</v>
      </c>
    </row>
    <row r="499" spans="1:4" x14ac:dyDescent="0.4">
      <c r="A499" t="s">
        <v>67</v>
      </c>
      <c r="B499" t="s">
        <v>2279</v>
      </c>
      <c r="C499" t="s">
        <v>2279</v>
      </c>
      <c r="D499" t="s">
        <v>2279</v>
      </c>
    </row>
    <row r="500" spans="1:4" x14ac:dyDescent="0.4">
      <c r="A500" t="s">
        <v>287</v>
      </c>
      <c r="B500" t="s">
        <v>2280</v>
      </c>
      <c r="C500" t="s">
        <v>2280</v>
      </c>
      <c r="D500" t="s">
        <v>2280</v>
      </c>
    </row>
    <row r="501" spans="1:4" x14ac:dyDescent="0.4">
      <c r="A501" t="s">
        <v>401</v>
      </c>
      <c r="B501" t="s">
        <v>2281</v>
      </c>
      <c r="C501" t="s">
        <v>2281</v>
      </c>
      <c r="D501" t="s">
        <v>2281</v>
      </c>
    </row>
    <row r="502" spans="1:4" x14ac:dyDescent="0.4">
      <c r="A502" t="s">
        <v>405</v>
      </c>
      <c r="B502" t="s">
        <v>2282</v>
      </c>
      <c r="C502" t="s">
        <v>2283</v>
      </c>
      <c r="D502" t="s">
        <v>2284</v>
      </c>
    </row>
    <row r="503" spans="1:4" x14ac:dyDescent="0.4">
      <c r="A503" t="s">
        <v>784</v>
      </c>
      <c r="B503" t="s">
        <v>2285</v>
      </c>
      <c r="C503" t="s">
        <v>2286</v>
      </c>
      <c r="D503" t="s">
        <v>2287</v>
      </c>
    </row>
    <row r="504" spans="1:4" x14ac:dyDescent="0.4">
      <c r="A504" t="s">
        <v>980</v>
      </c>
      <c r="B504" t="s">
        <v>2288</v>
      </c>
      <c r="C504" t="s">
        <v>2289</v>
      </c>
      <c r="D504" t="s">
        <v>2290</v>
      </c>
    </row>
    <row r="505" spans="1:4" x14ac:dyDescent="0.4">
      <c r="A505" t="s">
        <v>943</v>
      </c>
      <c r="B505" t="s">
        <v>2291</v>
      </c>
      <c r="C505" t="s">
        <v>2292</v>
      </c>
      <c r="D505" t="s">
        <v>2293</v>
      </c>
    </row>
    <row r="506" spans="1:4" x14ac:dyDescent="0.4">
      <c r="A506" t="s">
        <v>95</v>
      </c>
      <c r="B506" t="s">
        <v>3996</v>
      </c>
      <c r="C506" t="s">
        <v>3997</v>
      </c>
      <c r="D506" t="s">
        <v>3998</v>
      </c>
    </row>
    <row r="507" spans="1:4" x14ac:dyDescent="0.4">
      <c r="A507" t="s">
        <v>703</v>
      </c>
      <c r="B507" t="s">
        <v>3591</v>
      </c>
      <c r="C507" t="s">
        <v>3592</v>
      </c>
      <c r="D507" t="s">
        <v>3593</v>
      </c>
    </row>
    <row r="508" spans="1:4" x14ac:dyDescent="0.4">
      <c r="A508" t="s">
        <v>171</v>
      </c>
      <c r="B508" t="s">
        <v>3642</v>
      </c>
      <c r="C508" t="s">
        <v>3643</v>
      </c>
      <c r="D508" t="s">
        <v>3644</v>
      </c>
    </row>
    <row r="509" spans="1:4" x14ac:dyDescent="0.4">
      <c r="A509" t="s">
        <v>612</v>
      </c>
      <c r="B509" t="s">
        <v>3691</v>
      </c>
      <c r="C509" t="s">
        <v>3692</v>
      </c>
      <c r="D509" t="s">
        <v>3693</v>
      </c>
    </row>
    <row r="510" spans="1:4" x14ac:dyDescent="0.4">
      <c r="A510" t="s">
        <v>163</v>
      </c>
      <c r="B510" t="s">
        <v>3741</v>
      </c>
      <c r="C510" t="s">
        <v>3742</v>
      </c>
      <c r="D510" t="s">
        <v>3743</v>
      </c>
    </row>
    <row r="511" spans="1:4" x14ac:dyDescent="0.4">
      <c r="A511" t="s">
        <v>587</v>
      </c>
      <c r="B511" t="s">
        <v>3792</v>
      </c>
      <c r="C511" t="s">
        <v>3793</v>
      </c>
      <c r="D511" t="s">
        <v>3794</v>
      </c>
    </row>
    <row r="512" spans="1:4" x14ac:dyDescent="0.4">
      <c r="A512" t="s">
        <v>692</v>
      </c>
      <c r="B512" t="s">
        <v>3843</v>
      </c>
      <c r="C512" t="s">
        <v>3844</v>
      </c>
      <c r="D512" t="s">
        <v>3845</v>
      </c>
    </row>
    <row r="513" spans="1:4" x14ac:dyDescent="0.4">
      <c r="A513" t="s">
        <v>847</v>
      </c>
      <c r="B513" t="s">
        <v>3894</v>
      </c>
      <c r="C513" t="s">
        <v>3895</v>
      </c>
      <c r="D513" t="s">
        <v>3896</v>
      </c>
    </row>
    <row r="514" spans="1:4" x14ac:dyDescent="0.4">
      <c r="A514" t="s">
        <v>897</v>
      </c>
      <c r="B514" t="s">
        <v>3945</v>
      </c>
      <c r="C514" t="s">
        <v>3946</v>
      </c>
      <c r="D514" t="s">
        <v>3947</v>
      </c>
    </row>
    <row r="515" spans="1:4" x14ac:dyDescent="0.4">
      <c r="A515" t="s">
        <v>669</v>
      </c>
      <c r="B515" t="s">
        <v>2294</v>
      </c>
      <c r="C515" t="s">
        <v>2295</v>
      </c>
      <c r="D515" t="s">
        <v>2296</v>
      </c>
    </row>
    <row r="516" spans="1:4" x14ac:dyDescent="0.4">
      <c r="A516" t="s">
        <v>91</v>
      </c>
      <c r="B516" t="s">
        <v>2297</v>
      </c>
      <c r="C516" t="s">
        <v>2298</v>
      </c>
      <c r="D516" t="s">
        <v>2299</v>
      </c>
    </row>
    <row r="517" spans="1:4" x14ac:dyDescent="0.4">
      <c r="A517" t="s">
        <v>938</v>
      </c>
      <c r="B517" t="s">
        <v>2300</v>
      </c>
      <c r="C517" t="s">
        <v>2301</v>
      </c>
      <c r="D517" t="s">
        <v>2302</v>
      </c>
    </row>
    <row r="518" spans="1:4" x14ac:dyDescent="0.4">
      <c r="A518" t="s">
        <v>894</v>
      </c>
      <c r="B518" t="s">
        <v>2303</v>
      </c>
      <c r="C518" t="s">
        <v>2304</v>
      </c>
      <c r="D518" t="s">
        <v>2305</v>
      </c>
    </row>
    <row r="519" spans="1:4" x14ac:dyDescent="0.4">
      <c r="A519" t="s">
        <v>849</v>
      </c>
      <c r="B519" t="s">
        <v>2306</v>
      </c>
      <c r="C519" t="s">
        <v>2307</v>
      </c>
      <c r="D519" t="s">
        <v>2308</v>
      </c>
    </row>
    <row r="520" spans="1:4" x14ac:dyDescent="0.4">
      <c r="A520" t="s">
        <v>411</v>
      </c>
      <c r="B520" t="s">
        <v>2309</v>
      </c>
      <c r="C520" t="s">
        <v>2310</v>
      </c>
      <c r="D520" t="s">
        <v>2311</v>
      </c>
    </row>
    <row r="521" spans="1:4" x14ac:dyDescent="0.4">
      <c r="A521" t="s">
        <v>74</v>
      </c>
      <c r="B521" t="s">
        <v>2312</v>
      </c>
      <c r="C521" t="s">
        <v>2313</v>
      </c>
      <c r="D521" t="s">
        <v>2314</v>
      </c>
    </row>
    <row r="522" spans="1:4" x14ac:dyDescent="0.4">
      <c r="A522" t="s">
        <v>863</v>
      </c>
      <c r="B522" t="s">
        <v>4176</v>
      </c>
      <c r="C522" t="s">
        <v>4177</v>
      </c>
      <c r="D522" t="s">
        <v>4178</v>
      </c>
    </row>
    <row r="523" spans="1:4" x14ac:dyDescent="0.4">
      <c r="A523" t="s">
        <v>469</v>
      </c>
      <c r="B523" t="s">
        <v>2315</v>
      </c>
      <c r="C523" t="s">
        <v>2316</v>
      </c>
      <c r="D523" t="s">
        <v>2317</v>
      </c>
    </row>
    <row r="524" spans="1:4" x14ac:dyDescent="0.4">
      <c r="A524" t="s">
        <v>588</v>
      </c>
      <c r="B524" t="s">
        <v>2318</v>
      </c>
      <c r="C524" t="s">
        <v>2319</v>
      </c>
      <c r="D524" t="s">
        <v>2320</v>
      </c>
    </row>
    <row r="525" spans="1:4" x14ac:dyDescent="0.4">
      <c r="A525" t="s">
        <v>489</v>
      </c>
      <c r="B525" t="s">
        <v>2321</v>
      </c>
      <c r="C525" t="s">
        <v>2322</v>
      </c>
      <c r="D525" t="s">
        <v>2323</v>
      </c>
    </row>
    <row r="526" spans="1:4" x14ac:dyDescent="0.4">
      <c r="A526" t="s">
        <v>875</v>
      </c>
      <c r="B526" t="s">
        <v>4215</v>
      </c>
      <c r="C526" t="s">
        <v>4216</v>
      </c>
      <c r="D526" t="s">
        <v>4217</v>
      </c>
    </row>
    <row r="527" spans="1:4" x14ac:dyDescent="0.4">
      <c r="A527" t="s">
        <v>728</v>
      </c>
      <c r="B527" t="s">
        <v>2324</v>
      </c>
      <c r="C527" t="s">
        <v>2325</v>
      </c>
      <c r="D527" t="s">
        <v>2326</v>
      </c>
    </row>
    <row r="528" spans="1:4" x14ac:dyDescent="0.4">
      <c r="A528" t="s">
        <v>974</v>
      </c>
      <c r="B528" t="s">
        <v>2327</v>
      </c>
      <c r="C528" t="s">
        <v>2328</v>
      </c>
      <c r="D528" t="s">
        <v>2329</v>
      </c>
    </row>
    <row r="529" spans="1:4" x14ac:dyDescent="0.4">
      <c r="A529" t="s">
        <v>551</v>
      </c>
      <c r="B529" t="s">
        <v>4227</v>
      </c>
      <c r="C529" t="s">
        <v>4228</v>
      </c>
      <c r="D529" t="s">
        <v>4229</v>
      </c>
    </row>
    <row r="530" spans="1:4" x14ac:dyDescent="0.4">
      <c r="A530" t="s">
        <v>679</v>
      </c>
      <c r="B530" t="s">
        <v>2330</v>
      </c>
      <c r="C530" t="s">
        <v>2331</v>
      </c>
      <c r="D530" t="s">
        <v>2332</v>
      </c>
    </row>
    <row r="531" spans="1:4" x14ac:dyDescent="0.4">
      <c r="A531" t="s">
        <v>525</v>
      </c>
      <c r="B531" t="s">
        <v>2333</v>
      </c>
      <c r="C531" t="s">
        <v>2334</v>
      </c>
      <c r="D531" t="s">
        <v>2335</v>
      </c>
    </row>
    <row r="532" spans="1:4" x14ac:dyDescent="0.4">
      <c r="A532" t="s">
        <v>898</v>
      </c>
      <c r="B532" t="s">
        <v>4103</v>
      </c>
      <c r="C532" t="s">
        <v>4104</v>
      </c>
      <c r="D532" t="s">
        <v>4105</v>
      </c>
    </row>
    <row r="533" spans="1:4" x14ac:dyDescent="0.4">
      <c r="A533" t="s">
        <v>85</v>
      </c>
      <c r="B533" t="s">
        <v>2336</v>
      </c>
      <c r="C533" t="s">
        <v>2337</v>
      </c>
      <c r="D533" t="s">
        <v>2338</v>
      </c>
    </row>
    <row r="534" spans="1:4" x14ac:dyDescent="0.4">
      <c r="A534" t="s">
        <v>262</v>
      </c>
      <c r="B534" t="s">
        <v>2339</v>
      </c>
      <c r="C534" t="s">
        <v>2340</v>
      </c>
      <c r="D534" t="s">
        <v>2341</v>
      </c>
    </row>
    <row r="535" spans="1:4" x14ac:dyDescent="0.4">
      <c r="A535" t="s">
        <v>1016</v>
      </c>
      <c r="B535" t="s">
        <v>2342</v>
      </c>
      <c r="C535" t="s">
        <v>2343</v>
      </c>
      <c r="D535" t="s">
        <v>2344</v>
      </c>
    </row>
    <row r="536" spans="1:4" x14ac:dyDescent="0.4">
      <c r="A536" t="s">
        <v>121</v>
      </c>
      <c r="B536" t="s">
        <v>2345</v>
      </c>
      <c r="C536" t="s">
        <v>2346</v>
      </c>
      <c r="D536" t="s">
        <v>2347</v>
      </c>
    </row>
    <row r="537" spans="1:4" x14ac:dyDescent="0.4">
      <c r="A537" t="s">
        <v>948</v>
      </c>
      <c r="B537" t="s">
        <v>2348</v>
      </c>
      <c r="C537" t="s">
        <v>2349</v>
      </c>
      <c r="D537" t="s">
        <v>2350</v>
      </c>
    </row>
    <row r="538" spans="1:4" x14ac:dyDescent="0.4">
      <c r="A538" t="s">
        <v>940</v>
      </c>
      <c r="B538" t="s">
        <v>2351</v>
      </c>
      <c r="C538" t="s">
        <v>2352</v>
      </c>
      <c r="D538" t="s">
        <v>2353</v>
      </c>
    </row>
    <row r="539" spans="1:4" x14ac:dyDescent="0.4">
      <c r="A539" t="s">
        <v>54</v>
      </c>
      <c r="B539" t="s">
        <v>2354</v>
      </c>
      <c r="C539" t="s">
        <v>2355</v>
      </c>
      <c r="D539" t="s">
        <v>2356</v>
      </c>
    </row>
    <row r="540" spans="1:4" x14ac:dyDescent="0.4">
      <c r="A540" t="s">
        <v>655</v>
      </c>
      <c r="B540" t="s">
        <v>2357</v>
      </c>
      <c r="C540" t="s">
        <v>2358</v>
      </c>
      <c r="D540" t="s">
        <v>2359</v>
      </c>
    </row>
    <row r="541" spans="1:4" x14ac:dyDescent="0.4">
      <c r="A541" t="s">
        <v>644</v>
      </c>
      <c r="B541" t="s">
        <v>2360</v>
      </c>
      <c r="C541" t="s">
        <v>2361</v>
      </c>
      <c r="D541" t="s">
        <v>2362</v>
      </c>
    </row>
    <row r="542" spans="1:4" x14ac:dyDescent="0.4">
      <c r="A542" t="s">
        <v>485</v>
      </c>
      <c r="B542" t="s">
        <v>2363</v>
      </c>
      <c r="C542" t="s">
        <v>2364</v>
      </c>
      <c r="D542" t="s">
        <v>2365</v>
      </c>
    </row>
    <row r="543" spans="1:4" x14ac:dyDescent="0.4">
      <c r="A543" t="s">
        <v>377</v>
      </c>
      <c r="B543" t="s">
        <v>2366</v>
      </c>
      <c r="C543" t="s">
        <v>2367</v>
      </c>
      <c r="D543" t="s">
        <v>2368</v>
      </c>
    </row>
    <row r="544" spans="1:4" x14ac:dyDescent="0.4">
      <c r="A544" t="s">
        <v>633</v>
      </c>
      <c r="B544" t="s">
        <v>2369</v>
      </c>
      <c r="C544" t="s">
        <v>2370</v>
      </c>
      <c r="D544" t="s">
        <v>2371</v>
      </c>
    </row>
    <row r="545" spans="1:4" x14ac:dyDescent="0.4">
      <c r="A545" t="s">
        <v>195</v>
      </c>
      <c r="B545" t="s">
        <v>2372</v>
      </c>
      <c r="C545" t="s">
        <v>2373</v>
      </c>
      <c r="D545" t="s">
        <v>2374</v>
      </c>
    </row>
    <row r="546" spans="1:4" x14ac:dyDescent="0.4">
      <c r="A546" t="s">
        <v>97</v>
      </c>
      <c r="B546" t="s">
        <v>2375</v>
      </c>
      <c r="C546" t="s">
        <v>2376</v>
      </c>
      <c r="D546" t="s">
        <v>2377</v>
      </c>
    </row>
    <row r="547" spans="1:4" x14ac:dyDescent="0.4">
      <c r="A547" t="s">
        <v>946</v>
      </c>
      <c r="B547" t="s">
        <v>2378</v>
      </c>
      <c r="C547" t="s">
        <v>2379</v>
      </c>
      <c r="D547" t="s">
        <v>2380</v>
      </c>
    </row>
    <row r="548" spans="1:4" x14ac:dyDescent="0.4">
      <c r="A548" t="s">
        <v>785</v>
      </c>
      <c r="B548" t="s">
        <v>2381</v>
      </c>
      <c r="C548" t="s">
        <v>2382</v>
      </c>
      <c r="D548" t="s">
        <v>2383</v>
      </c>
    </row>
    <row r="549" spans="1:4" x14ac:dyDescent="0.4">
      <c r="A549" t="s">
        <v>833</v>
      </c>
      <c r="B549" t="s">
        <v>2384</v>
      </c>
      <c r="C549" t="s">
        <v>2385</v>
      </c>
      <c r="D549" t="s">
        <v>2386</v>
      </c>
    </row>
    <row r="550" spans="1:4" x14ac:dyDescent="0.4">
      <c r="A550" t="s">
        <v>378</v>
      </c>
      <c r="B550" t="s">
        <v>2387</v>
      </c>
      <c r="C550" t="s">
        <v>2388</v>
      </c>
      <c r="D550" t="s">
        <v>2389</v>
      </c>
    </row>
    <row r="551" spans="1:4" x14ac:dyDescent="0.4">
      <c r="A551" t="s">
        <v>70</v>
      </c>
      <c r="B551" t="s">
        <v>3522</v>
      </c>
      <c r="C551" t="s">
        <v>3523</v>
      </c>
      <c r="D551" t="s">
        <v>3524</v>
      </c>
    </row>
    <row r="552" spans="1:4" x14ac:dyDescent="0.4">
      <c r="A552" t="s">
        <v>213</v>
      </c>
      <c r="B552" t="s">
        <v>2390</v>
      </c>
      <c r="C552" t="s">
        <v>2391</v>
      </c>
      <c r="D552" t="s">
        <v>2392</v>
      </c>
    </row>
    <row r="553" spans="1:4" x14ac:dyDescent="0.4">
      <c r="A553" t="s">
        <v>851</v>
      </c>
      <c r="B553" t="s">
        <v>2393</v>
      </c>
      <c r="C553" t="s">
        <v>2394</v>
      </c>
      <c r="D553" t="s">
        <v>2395</v>
      </c>
    </row>
    <row r="554" spans="1:4" x14ac:dyDescent="0.4">
      <c r="A554" t="s">
        <v>270</v>
      </c>
      <c r="B554" t="s">
        <v>2396</v>
      </c>
      <c r="C554" t="s">
        <v>2397</v>
      </c>
      <c r="D554" t="s">
        <v>2398</v>
      </c>
    </row>
    <row r="555" spans="1:4" x14ac:dyDescent="0.4">
      <c r="A555" t="s">
        <v>358</v>
      </c>
      <c r="B555" t="s">
        <v>2399</v>
      </c>
      <c r="C555" t="s">
        <v>2400</v>
      </c>
      <c r="D555" t="s">
        <v>2401</v>
      </c>
    </row>
    <row r="556" spans="1:4" x14ac:dyDescent="0.4">
      <c r="A556" t="s">
        <v>33</v>
      </c>
      <c r="B556" t="s">
        <v>3694</v>
      </c>
      <c r="C556" t="s">
        <v>3695</v>
      </c>
      <c r="D556" t="s">
        <v>3696</v>
      </c>
    </row>
    <row r="557" spans="1:4" x14ac:dyDescent="0.4">
      <c r="A557" t="s">
        <v>834</v>
      </c>
      <c r="B557" t="s">
        <v>2402</v>
      </c>
      <c r="C557" t="s">
        <v>2403</v>
      </c>
      <c r="D557" t="s">
        <v>2404</v>
      </c>
    </row>
    <row r="558" spans="1:4" x14ac:dyDescent="0.4">
      <c r="A558" t="s">
        <v>856</v>
      </c>
      <c r="B558" t="s">
        <v>2405</v>
      </c>
      <c r="C558" t="s">
        <v>2406</v>
      </c>
      <c r="D558" t="s">
        <v>2407</v>
      </c>
    </row>
    <row r="559" spans="1:4" x14ac:dyDescent="0.4">
      <c r="A559" t="s">
        <v>293</v>
      </c>
      <c r="B559" t="s">
        <v>2408</v>
      </c>
      <c r="C559" t="s">
        <v>2409</v>
      </c>
      <c r="D559" t="s">
        <v>2410</v>
      </c>
    </row>
    <row r="560" spans="1:4" x14ac:dyDescent="0.4">
      <c r="A560" t="s">
        <v>190</v>
      </c>
      <c r="B560" t="s">
        <v>2411</v>
      </c>
      <c r="C560" t="s">
        <v>2412</v>
      </c>
      <c r="D560" t="s">
        <v>2413</v>
      </c>
    </row>
    <row r="561" spans="1:4" x14ac:dyDescent="0.4">
      <c r="A561" t="s">
        <v>1001</v>
      </c>
      <c r="B561" t="s">
        <v>2414</v>
      </c>
      <c r="C561" t="s">
        <v>2415</v>
      </c>
      <c r="D561" t="s">
        <v>2415</v>
      </c>
    </row>
    <row r="562" spans="1:4" x14ac:dyDescent="0.4">
      <c r="A562" t="s">
        <v>156</v>
      </c>
      <c r="B562" t="s">
        <v>2416</v>
      </c>
      <c r="C562" t="s">
        <v>2417</v>
      </c>
      <c r="D562" t="s">
        <v>2418</v>
      </c>
    </row>
    <row r="563" spans="1:4" x14ac:dyDescent="0.4">
      <c r="A563" t="s">
        <v>342</v>
      </c>
      <c r="B563" t="s">
        <v>2419</v>
      </c>
      <c r="C563" t="s">
        <v>2420</v>
      </c>
      <c r="D563" t="s">
        <v>2421</v>
      </c>
    </row>
    <row r="564" spans="1:4" x14ac:dyDescent="0.4">
      <c r="A564" t="s">
        <v>800</v>
      </c>
      <c r="B564" t="s">
        <v>2422</v>
      </c>
      <c r="C564" t="s">
        <v>2423</v>
      </c>
      <c r="D564" t="s">
        <v>2424</v>
      </c>
    </row>
    <row r="565" spans="1:4" x14ac:dyDescent="0.4">
      <c r="A565" t="s">
        <v>441</v>
      </c>
      <c r="B565" t="s">
        <v>2425</v>
      </c>
      <c r="C565" t="s">
        <v>2426</v>
      </c>
      <c r="D565" t="s">
        <v>2427</v>
      </c>
    </row>
    <row r="566" spans="1:4" x14ac:dyDescent="0.4">
      <c r="A566" t="s">
        <v>975</v>
      </c>
      <c r="B566" t="s">
        <v>2428</v>
      </c>
      <c r="C566" t="s">
        <v>2429</v>
      </c>
      <c r="D566" t="s">
        <v>2430</v>
      </c>
    </row>
    <row r="567" spans="1:4" x14ac:dyDescent="0.4">
      <c r="A567" t="s">
        <v>852</v>
      </c>
      <c r="B567" t="s">
        <v>2431</v>
      </c>
      <c r="C567" t="s">
        <v>2432</v>
      </c>
      <c r="D567" t="s">
        <v>2433</v>
      </c>
    </row>
    <row r="568" spans="1:4" x14ac:dyDescent="0.4">
      <c r="A568" t="s">
        <v>152</v>
      </c>
      <c r="B568" t="s">
        <v>2434</v>
      </c>
      <c r="C568" t="s">
        <v>2435</v>
      </c>
      <c r="D568" t="s">
        <v>2436</v>
      </c>
    </row>
    <row r="569" spans="1:4" x14ac:dyDescent="0.4">
      <c r="A569" t="s">
        <v>704</v>
      </c>
      <c r="B569" t="s">
        <v>2437</v>
      </c>
      <c r="C569" t="s">
        <v>2438</v>
      </c>
      <c r="D569" t="s">
        <v>2439</v>
      </c>
    </row>
    <row r="570" spans="1:4" x14ac:dyDescent="0.4">
      <c r="A570" t="s">
        <v>638</v>
      </c>
      <c r="B570" t="s">
        <v>4097</v>
      </c>
      <c r="C570" t="s">
        <v>4098</v>
      </c>
      <c r="D570" t="s">
        <v>4099</v>
      </c>
    </row>
    <row r="571" spans="1:4" x14ac:dyDescent="0.4">
      <c r="A571" t="s">
        <v>944</v>
      </c>
      <c r="B571" t="s">
        <v>3846</v>
      </c>
      <c r="C571" t="s">
        <v>3847</v>
      </c>
      <c r="D571" t="s">
        <v>3848</v>
      </c>
    </row>
    <row r="572" spans="1:4" x14ac:dyDescent="0.4">
      <c r="A572" t="s">
        <v>470</v>
      </c>
      <c r="B572" t="s">
        <v>3897</v>
      </c>
      <c r="C572" t="s">
        <v>3898</v>
      </c>
      <c r="D572" t="s">
        <v>3899</v>
      </c>
    </row>
    <row r="573" spans="1:4" x14ac:dyDescent="0.4">
      <c r="A573" t="s">
        <v>786</v>
      </c>
      <c r="B573" t="s">
        <v>3948</v>
      </c>
      <c r="C573" t="s">
        <v>3949</v>
      </c>
      <c r="D573" t="s">
        <v>3950</v>
      </c>
    </row>
    <row r="574" spans="1:4" x14ac:dyDescent="0.4">
      <c r="A574" t="s">
        <v>414</v>
      </c>
      <c r="B574" t="s">
        <v>2440</v>
      </c>
      <c r="C574" t="s">
        <v>2441</v>
      </c>
      <c r="D574" t="s">
        <v>2442</v>
      </c>
    </row>
    <row r="575" spans="1:4" x14ac:dyDescent="0.4">
      <c r="A575" t="s">
        <v>740</v>
      </c>
      <c r="B575" t="s">
        <v>4052</v>
      </c>
      <c r="C575" t="s">
        <v>4053</v>
      </c>
      <c r="D575" t="s">
        <v>4054</v>
      </c>
    </row>
    <row r="576" spans="1:4" x14ac:dyDescent="0.4">
      <c r="A576" t="s">
        <v>835</v>
      </c>
      <c r="B576" t="s">
        <v>2443</v>
      </c>
      <c r="C576" t="s">
        <v>2444</v>
      </c>
      <c r="D576" t="s">
        <v>2445</v>
      </c>
    </row>
    <row r="577" spans="1:4" x14ac:dyDescent="0.4">
      <c r="A577" t="s">
        <v>779</v>
      </c>
      <c r="B577" t="s">
        <v>2446</v>
      </c>
      <c r="C577" t="s">
        <v>2447</v>
      </c>
      <c r="D577" t="s">
        <v>2448</v>
      </c>
    </row>
    <row r="578" spans="1:4" x14ac:dyDescent="0.4">
      <c r="A578" t="s">
        <v>592</v>
      </c>
      <c r="B578" t="s">
        <v>2449</v>
      </c>
      <c r="C578" t="s">
        <v>2450</v>
      </c>
      <c r="D578" t="s">
        <v>2451</v>
      </c>
    </row>
    <row r="579" spans="1:4" x14ac:dyDescent="0.4">
      <c r="A579" t="s">
        <v>166</v>
      </c>
      <c r="B579" t="s">
        <v>2452</v>
      </c>
      <c r="C579" t="s">
        <v>2453</v>
      </c>
      <c r="D579" t="s">
        <v>2454</v>
      </c>
    </row>
    <row r="580" spans="1:4" x14ac:dyDescent="0.4">
      <c r="A580" t="s">
        <v>682</v>
      </c>
      <c r="B580" t="s">
        <v>2455</v>
      </c>
      <c r="C580" t="s">
        <v>2456</v>
      </c>
      <c r="D580" t="s">
        <v>2457</v>
      </c>
    </row>
    <row r="581" spans="1:4" x14ac:dyDescent="0.4">
      <c r="A581" t="s">
        <v>446</v>
      </c>
      <c r="B581" t="s">
        <v>2458</v>
      </c>
      <c r="C581" t="s">
        <v>2459</v>
      </c>
      <c r="D581" t="s">
        <v>2460</v>
      </c>
    </row>
    <row r="582" spans="1:4" x14ac:dyDescent="0.4">
      <c r="A582" t="s">
        <v>370</v>
      </c>
      <c r="B582" t="s">
        <v>2461</v>
      </c>
      <c r="C582" t="s">
        <v>2462</v>
      </c>
      <c r="D582" t="s">
        <v>2463</v>
      </c>
    </row>
    <row r="583" spans="1:4" x14ac:dyDescent="0.4">
      <c r="A583" t="s">
        <v>247</v>
      </c>
      <c r="B583" t="s">
        <v>2464</v>
      </c>
      <c r="C583" t="s">
        <v>2465</v>
      </c>
      <c r="D583" t="s">
        <v>2466</v>
      </c>
    </row>
    <row r="584" spans="1:4" x14ac:dyDescent="0.4">
      <c r="A584" t="s">
        <v>373</v>
      </c>
      <c r="B584" t="s">
        <v>3576</v>
      </c>
      <c r="C584" t="s">
        <v>3577</v>
      </c>
      <c r="D584" t="s">
        <v>3578</v>
      </c>
    </row>
    <row r="585" spans="1:4" x14ac:dyDescent="0.4">
      <c r="A585" t="s">
        <v>899</v>
      </c>
      <c r="B585" t="s">
        <v>3630</v>
      </c>
      <c r="C585" t="s">
        <v>3631</v>
      </c>
      <c r="D585" t="s">
        <v>3632</v>
      </c>
    </row>
    <row r="586" spans="1:4" x14ac:dyDescent="0.4">
      <c r="A586" t="s">
        <v>869</v>
      </c>
      <c r="B586" t="s">
        <v>3680</v>
      </c>
      <c r="C586" t="s">
        <v>3681</v>
      </c>
      <c r="D586" t="s">
        <v>3682</v>
      </c>
    </row>
    <row r="587" spans="1:4" x14ac:dyDescent="0.4">
      <c r="A587" t="s">
        <v>985</v>
      </c>
      <c r="B587" t="s">
        <v>2467</v>
      </c>
      <c r="C587" t="s">
        <v>2468</v>
      </c>
      <c r="D587" t="s">
        <v>2469</v>
      </c>
    </row>
    <row r="588" spans="1:4" x14ac:dyDescent="0.4">
      <c r="A588" t="s">
        <v>693</v>
      </c>
      <c r="B588" t="s">
        <v>2470</v>
      </c>
      <c r="C588" t="s">
        <v>2471</v>
      </c>
      <c r="D588" t="s">
        <v>2472</v>
      </c>
    </row>
    <row r="589" spans="1:4" x14ac:dyDescent="0.4">
      <c r="A589" t="s">
        <v>126</v>
      </c>
      <c r="B589" t="s">
        <v>3726</v>
      </c>
      <c r="C589" t="s">
        <v>3727</v>
      </c>
      <c r="D589" t="s">
        <v>3728</v>
      </c>
    </row>
    <row r="590" spans="1:4" x14ac:dyDescent="0.4">
      <c r="A590" t="s">
        <v>968</v>
      </c>
      <c r="B590" t="s">
        <v>2473</v>
      </c>
      <c r="C590" t="s">
        <v>2474</v>
      </c>
      <c r="D590" t="s">
        <v>2475</v>
      </c>
    </row>
    <row r="591" spans="1:4" x14ac:dyDescent="0.4">
      <c r="A591" t="s">
        <v>605</v>
      </c>
      <c r="B591" t="s">
        <v>2476</v>
      </c>
      <c r="C591" t="s">
        <v>2477</v>
      </c>
      <c r="D591" t="s">
        <v>2478</v>
      </c>
    </row>
    <row r="592" spans="1:4" x14ac:dyDescent="0.4">
      <c r="A592" t="s">
        <v>359</v>
      </c>
      <c r="B592" t="s">
        <v>3777</v>
      </c>
      <c r="C592" t="s">
        <v>3778</v>
      </c>
      <c r="D592" t="s">
        <v>3779</v>
      </c>
    </row>
    <row r="593" spans="1:4" x14ac:dyDescent="0.4">
      <c r="A593" t="s">
        <v>278</v>
      </c>
      <c r="B593" t="s">
        <v>2479</v>
      </c>
      <c r="C593" t="s">
        <v>2480</v>
      </c>
      <c r="D593" t="s">
        <v>2481</v>
      </c>
    </row>
    <row r="594" spans="1:4" x14ac:dyDescent="0.4">
      <c r="A594" t="s">
        <v>34</v>
      </c>
      <c r="B594" t="s">
        <v>2482</v>
      </c>
      <c r="C594" t="s">
        <v>2483</v>
      </c>
      <c r="D594" t="s">
        <v>2484</v>
      </c>
    </row>
    <row r="595" spans="1:4" x14ac:dyDescent="0.4">
      <c r="A595" t="s">
        <v>243</v>
      </c>
      <c r="B595" t="s">
        <v>2485</v>
      </c>
      <c r="C595" t="s">
        <v>2486</v>
      </c>
      <c r="D595" t="s">
        <v>2487</v>
      </c>
    </row>
    <row r="596" spans="1:4" x14ac:dyDescent="0.4">
      <c r="A596" t="s">
        <v>526</v>
      </c>
      <c r="B596" t="s">
        <v>3552</v>
      </c>
      <c r="C596" t="s">
        <v>3553</v>
      </c>
      <c r="D596" t="s">
        <v>3554</v>
      </c>
    </row>
    <row r="597" spans="1:4" x14ac:dyDescent="0.4">
      <c r="A597" t="s">
        <v>456</v>
      </c>
      <c r="B597" t="s">
        <v>2488</v>
      </c>
      <c r="C597" t="s">
        <v>2489</v>
      </c>
      <c r="D597" t="s">
        <v>2490</v>
      </c>
    </row>
    <row r="598" spans="1:4" x14ac:dyDescent="0.4">
      <c r="A598" t="s">
        <v>351</v>
      </c>
      <c r="B598" t="s">
        <v>2491</v>
      </c>
      <c r="C598" t="s">
        <v>2492</v>
      </c>
      <c r="D598" t="s">
        <v>2493</v>
      </c>
    </row>
    <row r="599" spans="1:4" x14ac:dyDescent="0.4">
      <c r="A599" t="s">
        <v>810</v>
      </c>
      <c r="B599" t="s">
        <v>2494</v>
      </c>
      <c r="C599" t="s">
        <v>2495</v>
      </c>
      <c r="D599" t="s">
        <v>2496</v>
      </c>
    </row>
    <row r="600" spans="1:4" x14ac:dyDescent="0.4">
      <c r="A600" t="s">
        <v>452</v>
      </c>
      <c r="B600" t="s">
        <v>4203</v>
      </c>
      <c r="C600" t="s">
        <v>4204</v>
      </c>
      <c r="D600" t="s">
        <v>4205</v>
      </c>
    </row>
    <row r="601" spans="1:4" x14ac:dyDescent="0.4">
      <c r="A601" t="s">
        <v>343</v>
      </c>
      <c r="B601" t="s">
        <v>3651</v>
      </c>
      <c r="C601" t="s">
        <v>3652</v>
      </c>
      <c r="D601" t="s">
        <v>3653</v>
      </c>
    </row>
    <row r="602" spans="1:4" x14ac:dyDescent="0.4">
      <c r="A602" t="s">
        <v>453</v>
      </c>
      <c r="B602" t="s">
        <v>2497</v>
      </c>
      <c r="C602" t="s">
        <v>2498</v>
      </c>
      <c r="D602" t="s">
        <v>2499</v>
      </c>
    </row>
    <row r="603" spans="1:4" x14ac:dyDescent="0.4">
      <c r="A603" t="s">
        <v>185</v>
      </c>
      <c r="B603" t="s">
        <v>2500</v>
      </c>
      <c r="C603" t="s">
        <v>2501</v>
      </c>
      <c r="D603" t="s">
        <v>2502</v>
      </c>
    </row>
    <row r="604" spans="1:4" x14ac:dyDescent="0.4">
      <c r="A604" t="s">
        <v>527</v>
      </c>
      <c r="B604" t="s">
        <v>3600</v>
      </c>
      <c r="C604" t="s">
        <v>3601</v>
      </c>
      <c r="D604" t="s">
        <v>3602</v>
      </c>
    </row>
    <row r="605" spans="1:4" x14ac:dyDescent="0.4">
      <c r="A605" t="s">
        <v>876</v>
      </c>
      <c r="B605" t="s">
        <v>2503</v>
      </c>
      <c r="C605" t="s">
        <v>2504</v>
      </c>
      <c r="D605" t="s">
        <v>2505</v>
      </c>
    </row>
    <row r="606" spans="1:4" x14ac:dyDescent="0.4">
      <c r="A606" t="s">
        <v>920</v>
      </c>
      <c r="B606" t="s">
        <v>2506</v>
      </c>
      <c r="C606" t="s">
        <v>2507</v>
      </c>
      <c r="D606" t="s">
        <v>2508</v>
      </c>
    </row>
    <row r="607" spans="1:4" x14ac:dyDescent="0.4">
      <c r="A607" t="s">
        <v>572</v>
      </c>
      <c r="B607" t="s">
        <v>2509</v>
      </c>
      <c r="C607" t="s">
        <v>2510</v>
      </c>
      <c r="D607" t="s">
        <v>2511</v>
      </c>
    </row>
    <row r="608" spans="1:4" x14ac:dyDescent="0.4">
      <c r="A608" t="s">
        <v>266</v>
      </c>
      <c r="B608" t="s">
        <v>3828</v>
      </c>
      <c r="C608" t="s">
        <v>3829</v>
      </c>
      <c r="D608" t="s">
        <v>3830</v>
      </c>
    </row>
    <row r="609" spans="1:4" x14ac:dyDescent="0.4">
      <c r="A609" t="s">
        <v>310</v>
      </c>
      <c r="B609" t="s">
        <v>2512</v>
      </c>
      <c r="C609" t="s">
        <v>2513</v>
      </c>
      <c r="D609" t="s">
        <v>2514</v>
      </c>
    </row>
    <row r="610" spans="1:4" x14ac:dyDescent="0.4">
      <c r="A610" t="s">
        <v>977</v>
      </c>
      <c r="B610" t="s">
        <v>3879</v>
      </c>
      <c r="C610" t="s">
        <v>3880</v>
      </c>
      <c r="D610" t="s">
        <v>3881</v>
      </c>
    </row>
    <row r="611" spans="1:4" x14ac:dyDescent="0.4">
      <c r="A611" t="s">
        <v>710</v>
      </c>
      <c r="B611" t="s">
        <v>3930</v>
      </c>
      <c r="C611" t="s">
        <v>3931</v>
      </c>
      <c r="D611" t="s">
        <v>3932</v>
      </c>
    </row>
    <row r="612" spans="1:4" x14ac:dyDescent="0.4">
      <c r="A612" t="s">
        <v>114</v>
      </c>
      <c r="B612" t="s">
        <v>2515</v>
      </c>
      <c r="C612" t="s">
        <v>2516</v>
      </c>
      <c r="D612" t="s">
        <v>2517</v>
      </c>
    </row>
    <row r="613" spans="1:4" x14ac:dyDescent="0.4">
      <c r="A613" t="s">
        <v>79</v>
      </c>
      <c r="B613" t="s">
        <v>2518</v>
      </c>
      <c r="C613" t="s">
        <v>2519</v>
      </c>
      <c r="D613" t="s">
        <v>2520</v>
      </c>
    </row>
    <row r="614" spans="1:4" x14ac:dyDescent="0.4">
      <c r="A614" t="s">
        <v>94</v>
      </c>
      <c r="B614" t="s">
        <v>2521</v>
      </c>
      <c r="C614" t="s">
        <v>2522</v>
      </c>
      <c r="D614" t="s">
        <v>2523</v>
      </c>
    </row>
    <row r="615" spans="1:4" x14ac:dyDescent="0.4">
      <c r="A615" t="s">
        <v>1052</v>
      </c>
      <c r="B615" t="s">
        <v>2524</v>
      </c>
      <c r="C615" t="s">
        <v>2525</v>
      </c>
      <c r="D615" t="s">
        <v>2526</v>
      </c>
    </row>
    <row r="616" spans="1:4" x14ac:dyDescent="0.4">
      <c r="A616" t="s">
        <v>62</v>
      </c>
      <c r="B616" t="s">
        <v>2527</v>
      </c>
      <c r="C616" t="s">
        <v>2528</v>
      </c>
      <c r="D616" t="s">
        <v>2529</v>
      </c>
    </row>
    <row r="617" spans="1:4" x14ac:dyDescent="0.4">
      <c r="A617" t="s">
        <v>870</v>
      </c>
      <c r="B617" t="s">
        <v>2530</v>
      </c>
      <c r="C617" t="s">
        <v>2531</v>
      </c>
      <c r="D617" t="s">
        <v>2532</v>
      </c>
    </row>
    <row r="618" spans="1:4" x14ac:dyDescent="0.4">
      <c r="A618" t="s">
        <v>733</v>
      </c>
      <c r="B618" t="s">
        <v>2533</v>
      </c>
      <c r="C618" t="s">
        <v>2534</v>
      </c>
      <c r="D618" t="s">
        <v>2535</v>
      </c>
    </row>
    <row r="619" spans="1:4" x14ac:dyDescent="0.4">
      <c r="A619" t="s">
        <v>680</v>
      </c>
      <c r="B619" t="s">
        <v>2536</v>
      </c>
      <c r="C619" t="s">
        <v>2537</v>
      </c>
      <c r="D619" t="s">
        <v>2538</v>
      </c>
    </row>
    <row r="620" spans="1:4" x14ac:dyDescent="0.4">
      <c r="A620" t="s">
        <v>141</v>
      </c>
      <c r="B620" t="s">
        <v>2539</v>
      </c>
      <c r="C620" t="s">
        <v>2540</v>
      </c>
      <c r="D620" t="s">
        <v>2541</v>
      </c>
    </row>
    <row r="621" spans="1:4" x14ac:dyDescent="0.4">
      <c r="A621" t="s">
        <v>563</v>
      </c>
      <c r="B621" t="s">
        <v>2542</v>
      </c>
      <c r="C621" t="s">
        <v>2543</v>
      </c>
      <c r="D621" t="s">
        <v>2544</v>
      </c>
    </row>
    <row r="622" spans="1:4" x14ac:dyDescent="0.4">
      <c r="A622" t="s">
        <v>613</v>
      </c>
      <c r="B622" t="s">
        <v>2545</v>
      </c>
      <c r="C622" t="s">
        <v>2546</v>
      </c>
      <c r="D622" t="s">
        <v>2547</v>
      </c>
    </row>
    <row r="623" spans="1:4" x14ac:dyDescent="0.4">
      <c r="A623" t="s">
        <v>624</v>
      </c>
      <c r="B623" t="s">
        <v>2548</v>
      </c>
      <c r="C623" t="s">
        <v>2549</v>
      </c>
      <c r="D623" t="s">
        <v>2550</v>
      </c>
    </row>
    <row r="624" spans="1:4" x14ac:dyDescent="0.4">
      <c r="A624" t="s">
        <v>683</v>
      </c>
      <c r="B624" t="s">
        <v>2551</v>
      </c>
      <c r="C624" t="s">
        <v>2552</v>
      </c>
      <c r="D624" t="s">
        <v>2552</v>
      </c>
    </row>
    <row r="625" spans="1:4" x14ac:dyDescent="0.4">
      <c r="A625" t="s">
        <v>374</v>
      </c>
      <c r="B625" t="s">
        <v>2553</v>
      </c>
      <c r="C625" t="s">
        <v>2554</v>
      </c>
      <c r="D625" t="s">
        <v>2555</v>
      </c>
    </row>
    <row r="626" spans="1:4" x14ac:dyDescent="0.4">
      <c r="A626" t="s">
        <v>51</v>
      </c>
      <c r="B626" t="s">
        <v>2556</v>
      </c>
      <c r="C626" t="s">
        <v>2557</v>
      </c>
      <c r="D626" t="s">
        <v>2558</v>
      </c>
    </row>
    <row r="627" spans="1:4" x14ac:dyDescent="0.4">
      <c r="A627" t="s">
        <v>335</v>
      </c>
      <c r="B627" t="s">
        <v>2559</v>
      </c>
      <c r="C627" t="s">
        <v>2560</v>
      </c>
      <c r="D627" t="s">
        <v>2561</v>
      </c>
    </row>
    <row r="628" spans="1:4" x14ac:dyDescent="0.4">
      <c r="A628" t="s">
        <v>56</v>
      </c>
      <c r="B628" t="s">
        <v>2562</v>
      </c>
      <c r="C628" t="s">
        <v>2563</v>
      </c>
      <c r="D628" t="s">
        <v>2564</v>
      </c>
    </row>
    <row r="629" spans="1:4" x14ac:dyDescent="0.4">
      <c r="A629" t="s">
        <v>26</v>
      </c>
      <c r="B629" t="s">
        <v>2565</v>
      </c>
      <c r="C629" t="s">
        <v>2566</v>
      </c>
      <c r="D629" t="s">
        <v>2567</v>
      </c>
    </row>
    <row r="630" spans="1:4" x14ac:dyDescent="0.4">
      <c r="A630" t="s">
        <v>75</v>
      </c>
      <c r="B630" t="s">
        <v>2568</v>
      </c>
      <c r="C630" t="s">
        <v>2569</v>
      </c>
      <c r="D630" t="s">
        <v>2570</v>
      </c>
    </row>
    <row r="631" spans="1:4" x14ac:dyDescent="0.4">
      <c r="A631" t="s">
        <v>253</v>
      </c>
      <c r="B631" t="s">
        <v>2571</v>
      </c>
      <c r="C631" t="s">
        <v>2572</v>
      </c>
      <c r="D631" t="s">
        <v>2573</v>
      </c>
    </row>
    <row r="632" spans="1:4" x14ac:dyDescent="0.4">
      <c r="A632" t="s">
        <v>705</v>
      </c>
      <c r="B632" t="s">
        <v>2574</v>
      </c>
      <c r="C632" t="s">
        <v>2575</v>
      </c>
      <c r="D632" t="s">
        <v>2576</v>
      </c>
    </row>
    <row r="633" spans="1:4" x14ac:dyDescent="0.4">
      <c r="A633" t="s">
        <v>584</v>
      </c>
      <c r="B633" t="s">
        <v>2577</v>
      </c>
      <c r="C633" t="s">
        <v>2578</v>
      </c>
      <c r="D633" t="s">
        <v>2579</v>
      </c>
    </row>
    <row r="634" spans="1:4" x14ac:dyDescent="0.4">
      <c r="A634" t="s">
        <v>673</v>
      </c>
      <c r="B634" t="s">
        <v>2580</v>
      </c>
      <c r="C634" t="s">
        <v>2581</v>
      </c>
      <c r="D634" t="s">
        <v>2582</v>
      </c>
    </row>
    <row r="635" spans="1:4" x14ac:dyDescent="0.4">
      <c r="A635" t="s">
        <v>995</v>
      </c>
      <c r="B635" t="s">
        <v>2583</v>
      </c>
      <c r="C635" t="s">
        <v>2584</v>
      </c>
      <c r="D635" t="s">
        <v>2585</v>
      </c>
    </row>
    <row r="636" spans="1:4" x14ac:dyDescent="0.4">
      <c r="A636" t="s">
        <v>1015</v>
      </c>
      <c r="B636" t="s">
        <v>2586</v>
      </c>
      <c r="C636" t="s">
        <v>2587</v>
      </c>
      <c r="D636" t="s">
        <v>2588</v>
      </c>
    </row>
    <row r="637" spans="1:4" x14ac:dyDescent="0.4">
      <c r="A637" t="s">
        <v>983</v>
      </c>
      <c r="B637" t="s">
        <v>2589</v>
      </c>
      <c r="C637" t="s">
        <v>2590</v>
      </c>
      <c r="D637" t="s">
        <v>2591</v>
      </c>
    </row>
    <row r="638" spans="1:4" x14ac:dyDescent="0.4">
      <c r="A638" t="s">
        <v>52</v>
      </c>
      <c r="B638" t="s">
        <v>4040</v>
      </c>
      <c r="C638" t="s">
        <v>4041</v>
      </c>
      <c r="D638" t="s">
        <v>4042</v>
      </c>
    </row>
    <row r="639" spans="1:4" x14ac:dyDescent="0.4">
      <c r="A639" t="s">
        <v>356</v>
      </c>
      <c r="B639" t="s">
        <v>3981</v>
      </c>
      <c r="C639" t="s">
        <v>3982</v>
      </c>
      <c r="D639" t="s">
        <v>3983</v>
      </c>
    </row>
    <row r="640" spans="1:4" x14ac:dyDescent="0.4">
      <c r="A640" t="s">
        <v>285</v>
      </c>
      <c r="B640" t="s">
        <v>4091</v>
      </c>
      <c r="C640" t="s">
        <v>4092</v>
      </c>
      <c r="D640" t="s">
        <v>4093</v>
      </c>
    </row>
    <row r="641" spans="1:4" x14ac:dyDescent="0.4">
      <c r="A641" t="s">
        <v>706</v>
      </c>
      <c r="B641" t="s">
        <v>4141</v>
      </c>
      <c r="C641" t="s">
        <v>4142</v>
      </c>
      <c r="D641" t="s">
        <v>4143</v>
      </c>
    </row>
    <row r="642" spans="1:4" x14ac:dyDescent="0.4">
      <c r="A642" t="s">
        <v>670</v>
      </c>
      <c r="B642" t="s">
        <v>4191</v>
      </c>
      <c r="C642" t="s">
        <v>4192</v>
      </c>
      <c r="D642" t="s">
        <v>4193</v>
      </c>
    </row>
    <row r="643" spans="1:4" x14ac:dyDescent="0.4">
      <c r="A643" t="s">
        <v>288</v>
      </c>
      <c r="B643" t="s">
        <v>3537</v>
      </c>
      <c r="C643" t="s">
        <v>3538</v>
      </c>
      <c r="D643" t="s">
        <v>3539</v>
      </c>
    </row>
    <row r="644" spans="1:4" x14ac:dyDescent="0.4">
      <c r="A644" t="s">
        <v>234</v>
      </c>
      <c r="B644" t="s">
        <v>2592</v>
      </c>
      <c r="C644" t="s">
        <v>2593</v>
      </c>
      <c r="D644" t="s">
        <v>2594</v>
      </c>
    </row>
    <row r="645" spans="1:4" x14ac:dyDescent="0.4">
      <c r="A645" t="s">
        <v>614</v>
      </c>
      <c r="B645" t="s">
        <v>2595</v>
      </c>
      <c r="C645" t="s">
        <v>2596</v>
      </c>
      <c r="D645" t="s">
        <v>2597</v>
      </c>
    </row>
    <row r="646" spans="1:4" x14ac:dyDescent="0.4">
      <c r="A646" t="s">
        <v>593</v>
      </c>
      <c r="B646" t="s">
        <v>2598</v>
      </c>
      <c r="C646" t="s">
        <v>2599</v>
      </c>
      <c r="D646" t="s">
        <v>2600</v>
      </c>
    </row>
    <row r="647" spans="1:4" x14ac:dyDescent="0.4">
      <c r="A647" t="s">
        <v>585</v>
      </c>
      <c r="B647" t="s">
        <v>2601</v>
      </c>
      <c r="C647" t="s">
        <v>2602</v>
      </c>
      <c r="D647" t="s">
        <v>2603</v>
      </c>
    </row>
    <row r="648" spans="1:4" x14ac:dyDescent="0.4">
      <c r="A648" t="s">
        <v>318</v>
      </c>
      <c r="B648" t="s">
        <v>2604</v>
      </c>
      <c r="C648" t="s">
        <v>2605</v>
      </c>
      <c r="D648" t="s">
        <v>2606</v>
      </c>
    </row>
    <row r="649" spans="1:4" x14ac:dyDescent="0.4">
      <c r="A649" t="s">
        <v>363</v>
      </c>
      <c r="B649" t="s">
        <v>2607</v>
      </c>
      <c r="C649" t="s">
        <v>2608</v>
      </c>
      <c r="D649" t="s">
        <v>2609</v>
      </c>
    </row>
    <row r="650" spans="1:4" x14ac:dyDescent="0.4">
      <c r="A650" t="s">
        <v>853</v>
      </c>
      <c r="B650" t="s">
        <v>4028</v>
      </c>
      <c r="C650" t="s">
        <v>4029</v>
      </c>
      <c r="D650" t="s">
        <v>4030</v>
      </c>
    </row>
    <row r="651" spans="1:4" x14ac:dyDescent="0.4">
      <c r="A651" t="s">
        <v>427</v>
      </c>
      <c r="B651" t="s">
        <v>3813</v>
      </c>
      <c r="C651" t="s">
        <v>3814</v>
      </c>
      <c r="D651" t="s">
        <v>3815</v>
      </c>
    </row>
    <row r="652" spans="1:4" x14ac:dyDescent="0.4">
      <c r="A652" t="s">
        <v>601</v>
      </c>
      <c r="B652" t="s">
        <v>2610</v>
      </c>
      <c r="C652" t="s">
        <v>2610</v>
      </c>
      <c r="D652" t="s">
        <v>2610</v>
      </c>
    </row>
    <row r="653" spans="1:4" x14ac:dyDescent="0.4">
      <c r="A653" t="s">
        <v>112</v>
      </c>
      <c r="B653" t="s">
        <v>2611</v>
      </c>
      <c r="C653" t="s">
        <v>2612</v>
      </c>
      <c r="D653" t="s">
        <v>2613</v>
      </c>
    </row>
    <row r="654" spans="1:4" x14ac:dyDescent="0.4">
      <c r="A654" t="s">
        <v>854</v>
      </c>
      <c r="B654" t="s">
        <v>2614</v>
      </c>
      <c r="C654" t="s">
        <v>2615</v>
      </c>
      <c r="D654" t="s">
        <v>2616</v>
      </c>
    </row>
    <row r="655" spans="1:4" x14ac:dyDescent="0.4">
      <c r="A655" t="s">
        <v>634</v>
      </c>
      <c r="B655" t="s">
        <v>2617</v>
      </c>
      <c r="C655" t="s">
        <v>2618</v>
      </c>
      <c r="D655" t="s">
        <v>2619</v>
      </c>
    </row>
    <row r="656" spans="1:4" x14ac:dyDescent="0.4">
      <c r="A656" t="s">
        <v>336</v>
      </c>
      <c r="B656" t="s">
        <v>2620</v>
      </c>
      <c r="C656" t="s">
        <v>2621</v>
      </c>
      <c r="D656" t="s">
        <v>2622</v>
      </c>
    </row>
    <row r="657" spans="1:4" x14ac:dyDescent="0.4">
      <c r="A657" t="s">
        <v>352</v>
      </c>
      <c r="B657" t="s">
        <v>2623</v>
      </c>
      <c r="C657" t="s">
        <v>2624</v>
      </c>
      <c r="D657" t="s">
        <v>2625</v>
      </c>
    </row>
    <row r="658" spans="1:4" x14ac:dyDescent="0.4">
      <c r="A658" t="s">
        <v>887</v>
      </c>
      <c r="B658" t="s">
        <v>2626</v>
      </c>
      <c r="C658" t="s">
        <v>2627</v>
      </c>
      <c r="D658" t="s">
        <v>2628</v>
      </c>
    </row>
    <row r="659" spans="1:4" x14ac:dyDescent="0.4">
      <c r="A659" t="s">
        <v>84</v>
      </c>
      <c r="B659" t="s">
        <v>2629</v>
      </c>
      <c r="C659" t="s">
        <v>2630</v>
      </c>
      <c r="D659" t="s">
        <v>2631</v>
      </c>
    </row>
    <row r="660" spans="1:4" x14ac:dyDescent="0.4">
      <c r="A660" t="s">
        <v>801</v>
      </c>
      <c r="B660" t="s">
        <v>2632</v>
      </c>
      <c r="C660" t="s">
        <v>2633</v>
      </c>
      <c r="D660" t="s">
        <v>2634</v>
      </c>
    </row>
    <row r="661" spans="1:4" x14ac:dyDescent="0.4">
      <c r="A661" t="s">
        <v>635</v>
      </c>
      <c r="B661" t="s">
        <v>2635</v>
      </c>
      <c r="C661" t="s">
        <v>2636</v>
      </c>
      <c r="D661" t="s">
        <v>2637</v>
      </c>
    </row>
    <row r="662" spans="1:4" x14ac:dyDescent="0.4">
      <c r="A662" t="s">
        <v>210</v>
      </c>
      <c r="B662" t="s">
        <v>2638</v>
      </c>
      <c r="C662" t="s">
        <v>2639</v>
      </c>
      <c r="D662" t="s">
        <v>2640</v>
      </c>
    </row>
    <row r="663" spans="1:4" x14ac:dyDescent="0.4">
      <c r="A663" t="s">
        <v>903</v>
      </c>
      <c r="B663" t="s">
        <v>3540</v>
      </c>
      <c r="C663" t="s">
        <v>3541</v>
      </c>
      <c r="D663" t="s">
        <v>3542</v>
      </c>
    </row>
    <row r="664" spans="1:4" x14ac:dyDescent="0.4">
      <c r="A664" t="s">
        <v>820</v>
      </c>
      <c r="B664" t="s">
        <v>2641</v>
      </c>
      <c r="C664" t="s">
        <v>2642</v>
      </c>
      <c r="D664" t="s">
        <v>2643</v>
      </c>
    </row>
    <row r="665" spans="1:4" x14ac:dyDescent="0.4">
      <c r="A665" t="s">
        <v>1013</v>
      </c>
      <c r="B665" t="s">
        <v>2644</v>
      </c>
      <c r="C665" t="s">
        <v>2645</v>
      </c>
      <c r="D665" t="s">
        <v>2646</v>
      </c>
    </row>
    <row r="666" spans="1:4" x14ac:dyDescent="0.4">
      <c r="A666" t="s">
        <v>729</v>
      </c>
      <c r="B666" t="s">
        <v>2647</v>
      </c>
      <c r="C666" t="s">
        <v>2648</v>
      </c>
      <c r="D666" t="s">
        <v>2649</v>
      </c>
    </row>
    <row r="667" spans="1:4" x14ac:dyDescent="0.4">
      <c r="A667" t="s">
        <v>160</v>
      </c>
      <c r="B667" t="s">
        <v>2650</v>
      </c>
      <c r="C667" t="s">
        <v>2651</v>
      </c>
      <c r="D667" t="s">
        <v>2652</v>
      </c>
    </row>
    <row r="668" spans="1:4" x14ac:dyDescent="0.4">
      <c r="A668" t="s">
        <v>639</v>
      </c>
      <c r="B668" t="s">
        <v>2653</v>
      </c>
      <c r="C668" t="s">
        <v>2654</v>
      </c>
      <c r="D668" t="s">
        <v>2655</v>
      </c>
    </row>
    <row r="669" spans="1:4" x14ac:dyDescent="0.4">
      <c r="A669" t="s">
        <v>552</v>
      </c>
      <c r="B669" t="s">
        <v>2656</v>
      </c>
      <c r="C669" t="s">
        <v>2657</v>
      </c>
      <c r="D669" t="s">
        <v>2658</v>
      </c>
    </row>
    <row r="670" spans="1:4" x14ac:dyDescent="0.4">
      <c r="A670" t="s">
        <v>741</v>
      </c>
      <c r="B670" t="s">
        <v>3669</v>
      </c>
      <c r="C670" t="s">
        <v>3669</v>
      </c>
      <c r="D670" t="s">
        <v>3670</v>
      </c>
    </row>
    <row r="671" spans="1:4" x14ac:dyDescent="0.4">
      <c r="A671" t="s">
        <v>694</v>
      </c>
      <c r="B671" t="s">
        <v>2659</v>
      </c>
      <c r="C671" t="s">
        <v>2660</v>
      </c>
      <c r="D671" t="s">
        <v>2661</v>
      </c>
    </row>
    <row r="672" spans="1:4" x14ac:dyDescent="0.4">
      <c r="A672" t="s">
        <v>8</v>
      </c>
      <c r="B672" t="s">
        <v>2662</v>
      </c>
      <c r="C672" t="s">
        <v>2663</v>
      </c>
      <c r="D672" t="s">
        <v>2664</v>
      </c>
    </row>
    <row r="673" spans="1:4" x14ac:dyDescent="0.4">
      <c r="A673" t="s">
        <v>555</v>
      </c>
      <c r="B673" t="s">
        <v>2665</v>
      </c>
      <c r="C673" t="s">
        <v>2666</v>
      </c>
      <c r="D673" t="s">
        <v>2667</v>
      </c>
    </row>
    <row r="674" spans="1:4" x14ac:dyDescent="0.4">
      <c r="A674" t="s">
        <v>535</v>
      </c>
      <c r="B674" t="s">
        <v>2668</v>
      </c>
      <c r="C674" t="s">
        <v>2669</v>
      </c>
      <c r="D674" t="s">
        <v>2670</v>
      </c>
    </row>
    <row r="675" spans="1:4" x14ac:dyDescent="0.4">
      <c r="A675" t="s">
        <v>594</v>
      </c>
      <c r="B675" t="s">
        <v>4079</v>
      </c>
      <c r="C675" t="s">
        <v>4080</v>
      </c>
      <c r="D675" t="s">
        <v>4081</v>
      </c>
    </row>
    <row r="676" spans="1:4" x14ac:dyDescent="0.4">
      <c r="A676" t="s">
        <v>360</v>
      </c>
      <c r="B676" t="s">
        <v>3615</v>
      </c>
      <c r="C676" t="s">
        <v>3616</v>
      </c>
      <c r="D676" t="s">
        <v>3617</v>
      </c>
    </row>
    <row r="677" spans="1:4" x14ac:dyDescent="0.4">
      <c r="A677" t="s">
        <v>762</v>
      </c>
      <c r="B677" t="s">
        <v>2671</v>
      </c>
      <c r="C677" t="s">
        <v>2672</v>
      </c>
      <c r="D677" t="s">
        <v>2672</v>
      </c>
    </row>
    <row r="678" spans="1:4" x14ac:dyDescent="0.4">
      <c r="A678" t="s">
        <v>241</v>
      </c>
      <c r="B678" t="s">
        <v>2673</v>
      </c>
      <c r="C678" t="s">
        <v>2674</v>
      </c>
      <c r="D678" t="s">
        <v>2675</v>
      </c>
    </row>
    <row r="679" spans="1:4" x14ac:dyDescent="0.4">
      <c r="A679" t="s">
        <v>319</v>
      </c>
      <c r="B679" t="s">
        <v>3618</v>
      </c>
      <c r="C679" t="s">
        <v>3619</v>
      </c>
      <c r="D679" t="s">
        <v>3620</v>
      </c>
    </row>
    <row r="680" spans="1:4" x14ac:dyDescent="0.4">
      <c r="A680" t="s">
        <v>306</v>
      </c>
      <c r="B680" t="s">
        <v>2676</v>
      </c>
      <c r="C680" t="s">
        <v>2677</v>
      </c>
      <c r="D680" t="s">
        <v>2678</v>
      </c>
    </row>
    <row r="681" spans="1:4" x14ac:dyDescent="0.4">
      <c r="A681" t="s">
        <v>996</v>
      </c>
      <c r="B681" t="s">
        <v>2679</v>
      </c>
      <c r="C681" t="s">
        <v>2680</v>
      </c>
      <c r="D681" t="s">
        <v>2681</v>
      </c>
    </row>
    <row r="682" spans="1:4" x14ac:dyDescent="0.4">
      <c r="A682" t="s">
        <v>752</v>
      </c>
      <c r="B682" t="s">
        <v>2682</v>
      </c>
      <c r="C682" t="s">
        <v>2683</v>
      </c>
      <c r="D682" t="s">
        <v>2684</v>
      </c>
    </row>
    <row r="683" spans="1:4" x14ac:dyDescent="0.4">
      <c r="A683" t="s">
        <v>461</v>
      </c>
      <c r="B683" t="s">
        <v>2685</v>
      </c>
      <c r="C683" t="s">
        <v>2686</v>
      </c>
      <c r="D683" t="s">
        <v>2687</v>
      </c>
    </row>
    <row r="684" spans="1:4" x14ac:dyDescent="0.4">
      <c r="A684" t="s">
        <v>749</v>
      </c>
      <c r="B684" t="s">
        <v>2688</v>
      </c>
      <c r="C684" t="s">
        <v>2689</v>
      </c>
      <c r="D684" t="s">
        <v>2690</v>
      </c>
    </row>
    <row r="685" spans="1:4" x14ac:dyDescent="0.4">
      <c r="A685" t="s">
        <v>274</v>
      </c>
      <c r="B685" t="s">
        <v>2691</v>
      </c>
      <c r="C685" t="s">
        <v>2692</v>
      </c>
      <c r="D685" t="s">
        <v>2693</v>
      </c>
    </row>
    <row r="686" spans="1:4" x14ac:dyDescent="0.4">
      <c r="A686" t="s">
        <v>658</v>
      </c>
      <c r="B686" t="s">
        <v>2694</v>
      </c>
      <c r="C686" t="s">
        <v>2695</v>
      </c>
      <c r="D686" t="s">
        <v>2696</v>
      </c>
    </row>
    <row r="687" spans="1:4" x14ac:dyDescent="0.4">
      <c r="A687" t="s">
        <v>824</v>
      </c>
      <c r="B687" t="s">
        <v>2697</v>
      </c>
      <c r="C687" t="s">
        <v>2698</v>
      </c>
      <c r="D687" t="s">
        <v>2699</v>
      </c>
    </row>
    <row r="688" spans="1:4" x14ac:dyDescent="0.4">
      <c r="A688" t="s">
        <v>1007</v>
      </c>
      <c r="B688" t="s">
        <v>4129</v>
      </c>
      <c r="C688" t="s">
        <v>4130</v>
      </c>
      <c r="D688" t="s">
        <v>4131</v>
      </c>
    </row>
    <row r="689" spans="1:4" x14ac:dyDescent="0.4">
      <c r="A689" t="s">
        <v>553</v>
      </c>
      <c r="B689" t="s">
        <v>2700</v>
      </c>
      <c r="C689" t="s">
        <v>2701</v>
      </c>
      <c r="D689" t="s">
        <v>2702</v>
      </c>
    </row>
    <row r="690" spans="1:4" x14ac:dyDescent="0.4">
      <c r="A690" t="s">
        <v>782</v>
      </c>
      <c r="B690" t="s">
        <v>2703</v>
      </c>
      <c r="C690" t="s">
        <v>2704</v>
      </c>
      <c r="D690" t="s">
        <v>2705</v>
      </c>
    </row>
    <row r="691" spans="1:4" x14ac:dyDescent="0.4">
      <c r="A691" t="s">
        <v>462</v>
      </c>
      <c r="B691" t="s">
        <v>4179</v>
      </c>
      <c r="C691" t="s">
        <v>4180</v>
      </c>
      <c r="D691" t="s">
        <v>4181</v>
      </c>
    </row>
    <row r="692" spans="1:4" x14ac:dyDescent="0.4">
      <c r="A692" t="s">
        <v>877</v>
      </c>
      <c r="B692" t="s">
        <v>2706</v>
      </c>
      <c r="C692" t="s">
        <v>2707</v>
      </c>
      <c r="D692" t="s">
        <v>2708</v>
      </c>
    </row>
    <row r="693" spans="1:4" x14ac:dyDescent="0.4">
      <c r="A693" t="s">
        <v>419</v>
      </c>
      <c r="B693" t="s">
        <v>2709</v>
      </c>
      <c r="C693" t="s">
        <v>2710</v>
      </c>
      <c r="D693" t="s">
        <v>2711</v>
      </c>
    </row>
    <row r="694" spans="1:4" x14ac:dyDescent="0.4">
      <c r="A694" t="s">
        <v>595</v>
      </c>
      <c r="B694" t="s">
        <v>2712</v>
      </c>
      <c r="C694" t="s">
        <v>2713</v>
      </c>
      <c r="D694" t="s">
        <v>2714</v>
      </c>
    </row>
    <row r="695" spans="1:4" x14ac:dyDescent="0.4">
      <c r="A695" t="s">
        <v>789</v>
      </c>
      <c r="B695" t="s">
        <v>2715</v>
      </c>
      <c r="C695" t="s">
        <v>2716</v>
      </c>
      <c r="D695" t="s">
        <v>2717</v>
      </c>
    </row>
    <row r="696" spans="1:4" x14ac:dyDescent="0.4">
      <c r="A696" t="s">
        <v>640</v>
      </c>
      <c r="B696" t="s">
        <v>2721</v>
      </c>
      <c r="C696" t="s">
        <v>2722</v>
      </c>
      <c r="D696" t="s">
        <v>2723</v>
      </c>
    </row>
    <row r="697" spans="1:4" x14ac:dyDescent="0.4">
      <c r="A697" t="s">
        <v>730</v>
      </c>
      <c r="B697" t="s">
        <v>3525</v>
      </c>
      <c r="C697" t="s">
        <v>3526</v>
      </c>
      <c r="D697" t="s">
        <v>3527</v>
      </c>
    </row>
    <row r="698" spans="1:4" x14ac:dyDescent="0.4">
      <c r="A698" t="s">
        <v>1062</v>
      </c>
      <c r="B698" t="s">
        <v>2724</v>
      </c>
      <c r="C698" t="s">
        <v>2725</v>
      </c>
      <c r="D698" t="s">
        <v>2726</v>
      </c>
    </row>
    <row r="699" spans="1:4" x14ac:dyDescent="0.4">
      <c r="A699" t="s">
        <v>888</v>
      </c>
      <c r="B699" t="s">
        <v>2727</v>
      </c>
      <c r="C699" t="s">
        <v>2728</v>
      </c>
      <c r="D699" t="s">
        <v>2729</v>
      </c>
    </row>
    <row r="700" spans="1:4" x14ac:dyDescent="0.4">
      <c r="A700" t="s">
        <v>671</v>
      </c>
      <c r="B700" t="s">
        <v>2730</v>
      </c>
      <c r="C700" t="s">
        <v>2731</v>
      </c>
      <c r="D700" t="s">
        <v>2732</v>
      </c>
    </row>
    <row r="701" spans="1:4" x14ac:dyDescent="0.4">
      <c r="A701" t="s">
        <v>3</v>
      </c>
      <c r="B701" t="s">
        <v>2733</v>
      </c>
      <c r="C701" t="s">
        <v>2734</v>
      </c>
      <c r="D701" t="s">
        <v>2735</v>
      </c>
    </row>
    <row r="702" spans="1:4" x14ac:dyDescent="0.4">
      <c r="A702" t="s">
        <v>476</v>
      </c>
      <c r="B702" t="s">
        <v>2736</v>
      </c>
      <c r="C702" t="s">
        <v>2737</v>
      </c>
      <c r="D702" t="s">
        <v>2738</v>
      </c>
    </row>
    <row r="703" spans="1:4" x14ac:dyDescent="0.4">
      <c r="A703" t="s">
        <v>331</v>
      </c>
      <c r="B703" t="s">
        <v>2739</v>
      </c>
      <c r="C703" t="s">
        <v>2740</v>
      </c>
      <c r="D703" t="s">
        <v>2741</v>
      </c>
    </row>
    <row r="704" spans="1:4" x14ac:dyDescent="0.4">
      <c r="A704" t="s">
        <v>1045</v>
      </c>
      <c r="B704" t="s">
        <v>2742</v>
      </c>
      <c r="C704" t="s">
        <v>2743</v>
      </c>
      <c r="D704" t="s">
        <v>2744</v>
      </c>
    </row>
    <row r="705" spans="1:4" x14ac:dyDescent="0.4">
      <c r="A705" t="s">
        <v>208</v>
      </c>
      <c r="B705" t="s">
        <v>2745</v>
      </c>
      <c r="C705" t="s">
        <v>2746</v>
      </c>
      <c r="D705" t="s">
        <v>2747</v>
      </c>
    </row>
    <row r="706" spans="1:4" x14ac:dyDescent="0.4">
      <c r="A706" t="s">
        <v>960</v>
      </c>
      <c r="B706" t="s">
        <v>2748</v>
      </c>
      <c r="C706" t="s">
        <v>2749</v>
      </c>
      <c r="D706" t="s">
        <v>2750</v>
      </c>
    </row>
    <row r="707" spans="1:4" x14ac:dyDescent="0.4">
      <c r="A707" t="s">
        <v>895</v>
      </c>
      <c r="B707" t="s">
        <v>2751</v>
      </c>
      <c r="C707" t="s">
        <v>2752</v>
      </c>
      <c r="D707" t="s">
        <v>2753</v>
      </c>
    </row>
    <row r="708" spans="1:4" x14ac:dyDescent="0.4">
      <c r="A708" t="s">
        <v>77</v>
      </c>
      <c r="B708" t="s">
        <v>2754</v>
      </c>
      <c r="C708" t="s">
        <v>2755</v>
      </c>
      <c r="D708" t="s">
        <v>2756</v>
      </c>
    </row>
    <row r="709" spans="1:4" x14ac:dyDescent="0.4">
      <c r="A709" t="s">
        <v>684</v>
      </c>
      <c r="B709" t="s">
        <v>2757</v>
      </c>
      <c r="C709" t="s">
        <v>2758</v>
      </c>
      <c r="D709" t="s">
        <v>2759</v>
      </c>
    </row>
    <row r="710" spans="1:4" x14ac:dyDescent="0.4">
      <c r="A710" t="s">
        <v>161</v>
      </c>
      <c r="B710" t="s">
        <v>2760</v>
      </c>
      <c r="C710" t="s">
        <v>2761</v>
      </c>
      <c r="D710" t="s">
        <v>2762</v>
      </c>
    </row>
    <row r="711" spans="1:4" x14ac:dyDescent="0.4">
      <c r="A711" t="s">
        <v>42</v>
      </c>
      <c r="B711" t="s">
        <v>2763</v>
      </c>
      <c r="C711" t="s">
        <v>2764</v>
      </c>
      <c r="D711" t="s">
        <v>2765</v>
      </c>
    </row>
    <row r="712" spans="1:4" x14ac:dyDescent="0.4">
      <c r="A712" t="s">
        <v>21</v>
      </c>
      <c r="B712" t="s">
        <v>2766</v>
      </c>
      <c r="C712" t="s">
        <v>2767</v>
      </c>
      <c r="D712" t="s">
        <v>2768</v>
      </c>
    </row>
    <row r="713" spans="1:4" x14ac:dyDescent="0.4">
      <c r="A713" t="s">
        <v>15</v>
      </c>
      <c r="B713" t="s">
        <v>2769</v>
      </c>
      <c r="C713" t="s">
        <v>2770</v>
      </c>
      <c r="D713" t="s">
        <v>2771</v>
      </c>
    </row>
    <row r="714" spans="1:4" x14ac:dyDescent="0.4">
      <c r="A714" t="s">
        <v>27</v>
      </c>
      <c r="B714" t="s">
        <v>2772</v>
      </c>
      <c r="C714" t="s">
        <v>2773</v>
      </c>
      <c r="D714" t="s">
        <v>2774</v>
      </c>
    </row>
    <row r="715" spans="1:4" x14ac:dyDescent="0.4">
      <c r="A715" t="s">
        <v>48</v>
      </c>
      <c r="B715" t="s">
        <v>2775</v>
      </c>
      <c r="C715" t="s">
        <v>2776</v>
      </c>
      <c r="D715" t="s">
        <v>2777</v>
      </c>
    </row>
    <row r="716" spans="1:4" x14ac:dyDescent="0.4">
      <c r="A716" t="s">
        <v>25</v>
      </c>
      <c r="B716" t="s">
        <v>2778</v>
      </c>
      <c r="C716" t="s">
        <v>2779</v>
      </c>
      <c r="D716" t="s">
        <v>2780</v>
      </c>
    </row>
    <row r="717" spans="1:4" x14ac:dyDescent="0.4">
      <c r="A717" t="s">
        <v>13</v>
      </c>
      <c r="B717" t="s">
        <v>2781</v>
      </c>
      <c r="C717" t="s">
        <v>2782</v>
      </c>
      <c r="D717" t="s">
        <v>2783</v>
      </c>
    </row>
    <row r="718" spans="1:4" x14ac:dyDescent="0.4">
      <c r="A718" t="s">
        <v>47</v>
      </c>
      <c r="B718" t="s">
        <v>2784</v>
      </c>
      <c r="C718" t="s">
        <v>2785</v>
      </c>
      <c r="D718" t="s">
        <v>2786</v>
      </c>
    </row>
    <row r="719" spans="1:4" x14ac:dyDescent="0.4">
      <c r="A719" t="s">
        <v>28</v>
      </c>
      <c r="B719" t="s">
        <v>2787</v>
      </c>
      <c r="C719" t="s">
        <v>2788</v>
      </c>
      <c r="D719" t="s">
        <v>2789</v>
      </c>
    </row>
    <row r="720" spans="1:4" x14ac:dyDescent="0.4">
      <c r="A720" t="s">
        <v>31</v>
      </c>
      <c r="B720" t="s">
        <v>2790</v>
      </c>
      <c r="C720" t="s">
        <v>2791</v>
      </c>
      <c r="D720" t="s">
        <v>2791</v>
      </c>
    </row>
    <row r="721" spans="1:4" x14ac:dyDescent="0.4">
      <c r="A721" t="s">
        <v>170</v>
      </c>
      <c r="B721" t="s">
        <v>2792</v>
      </c>
      <c r="C721" t="s">
        <v>2793</v>
      </c>
      <c r="D721" t="s">
        <v>2794</v>
      </c>
    </row>
    <row r="722" spans="1:4" x14ac:dyDescent="0.4">
      <c r="A722" t="s">
        <v>325</v>
      </c>
      <c r="B722" t="s">
        <v>2795</v>
      </c>
      <c r="C722" t="s">
        <v>2796</v>
      </c>
      <c r="D722" t="s">
        <v>2796</v>
      </c>
    </row>
    <row r="723" spans="1:4" x14ac:dyDescent="0.4">
      <c r="A723" t="s">
        <v>907</v>
      </c>
      <c r="B723" t="s">
        <v>3798</v>
      </c>
      <c r="C723" t="s">
        <v>3799</v>
      </c>
      <c r="D723" t="s">
        <v>3800</v>
      </c>
    </row>
    <row r="724" spans="1:4" x14ac:dyDescent="0.4">
      <c r="A724" t="s">
        <v>504</v>
      </c>
      <c r="B724" t="s">
        <v>2797</v>
      </c>
      <c r="C724" t="s">
        <v>2798</v>
      </c>
      <c r="D724" t="s">
        <v>2799</v>
      </c>
    </row>
    <row r="725" spans="1:4" x14ac:dyDescent="0.4">
      <c r="A725" t="s">
        <v>1008</v>
      </c>
      <c r="B725" t="s">
        <v>2800</v>
      </c>
      <c r="C725" t="s">
        <v>2801</v>
      </c>
      <c r="D725" t="s">
        <v>2802</v>
      </c>
    </row>
    <row r="726" spans="1:4" x14ac:dyDescent="0.4">
      <c r="A726" t="s">
        <v>921</v>
      </c>
      <c r="B726" t="s">
        <v>3579</v>
      </c>
      <c r="C726" t="s">
        <v>3580</v>
      </c>
      <c r="D726" t="s">
        <v>3581</v>
      </c>
    </row>
    <row r="727" spans="1:4" x14ac:dyDescent="0.4">
      <c r="A727" t="s">
        <v>889</v>
      </c>
      <c r="B727" t="s">
        <v>2803</v>
      </c>
      <c r="C727" t="s">
        <v>2804</v>
      </c>
      <c r="D727" t="s">
        <v>2805</v>
      </c>
    </row>
    <row r="728" spans="1:4" x14ac:dyDescent="0.4">
      <c r="A728" t="s">
        <v>499</v>
      </c>
      <c r="B728" t="s">
        <v>3633</v>
      </c>
      <c r="C728" t="s">
        <v>3634</v>
      </c>
      <c r="D728" t="s">
        <v>3635</v>
      </c>
    </row>
    <row r="729" spans="1:4" x14ac:dyDescent="0.4">
      <c r="A729" t="s">
        <v>1058</v>
      </c>
      <c r="B729" t="s">
        <v>3683</v>
      </c>
      <c r="C729" t="s">
        <v>3684</v>
      </c>
      <c r="D729" t="s">
        <v>3685</v>
      </c>
    </row>
    <row r="730" spans="1:4" x14ac:dyDescent="0.4">
      <c r="A730" t="s">
        <v>1043</v>
      </c>
      <c r="B730" t="s">
        <v>3729</v>
      </c>
      <c r="C730" t="s">
        <v>3730</v>
      </c>
      <c r="D730" t="s">
        <v>3731</v>
      </c>
    </row>
    <row r="731" spans="1:4" x14ac:dyDescent="0.4">
      <c r="A731" t="s">
        <v>233</v>
      </c>
      <c r="B731" t="s">
        <v>3780</v>
      </c>
      <c r="C731" t="s">
        <v>3781</v>
      </c>
      <c r="D731" t="s">
        <v>3782</v>
      </c>
    </row>
    <row r="732" spans="1:4" x14ac:dyDescent="0.4">
      <c r="A732" t="s">
        <v>237</v>
      </c>
      <c r="B732" t="s">
        <v>3831</v>
      </c>
      <c r="C732" t="s">
        <v>3832</v>
      </c>
      <c r="D732" t="s">
        <v>3833</v>
      </c>
    </row>
    <row r="733" spans="1:4" x14ac:dyDescent="0.4">
      <c r="A733" t="s">
        <v>189</v>
      </c>
      <c r="B733" t="s">
        <v>3882</v>
      </c>
      <c r="C733" t="s">
        <v>3883</v>
      </c>
      <c r="D733" t="s">
        <v>3884</v>
      </c>
    </row>
    <row r="734" spans="1:4" x14ac:dyDescent="0.4">
      <c r="A734" t="s">
        <v>540</v>
      </c>
      <c r="B734" t="s">
        <v>2806</v>
      </c>
      <c r="C734" t="s">
        <v>2807</v>
      </c>
      <c r="D734" t="s">
        <v>2808</v>
      </c>
    </row>
    <row r="735" spans="1:4" x14ac:dyDescent="0.4">
      <c r="A735" t="s">
        <v>463</v>
      </c>
      <c r="B735" t="s">
        <v>2809</v>
      </c>
      <c r="C735" t="s">
        <v>2810</v>
      </c>
      <c r="D735" t="s">
        <v>2811</v>
      </c>
    </row>
    <row r="736" spans="1:4" x14ac:dyDescent="0.4">
      <c r="A736" t="s">
        <v>961</v>
      </c>
      <c r="B736" t="s">
        <v>2812</v>
      </c>
      <c r="C736" t="s">
        <v>2813</v>
      </c>
      <c r="D736" t="s">
        <v>2814</v>
      </c>
    </row>
    <row r="737" spans="1:4" x14ac:dyDescent="0.4">
      <c r="A737" t="s">
        <v>379</v>
      </c>
      <c r="B737" t="s">
        <v>2815</v>
      </c>
      <c r="C737" t="s">
        <v>2816</v>
      </c>
      <c r="D737" t="s">
        <v>2817</v>
      </c>
    </row>
    <row r="738" spans="1:4" x14ac:dyDescent="0.4">
      <c r="A738" t="s">
        <v>929</v>
      </c>
      <c r="B738" t="s">
        <v>2818</v>
      </c>
      <c r="C738" t="s">
        <v>2819</v>
      </c>
      <c r="D738" t="s">
        <v>2820</v>
      </c>
    </row>
    <row r="739" spans="1:4" x14ac:dyDescent="0.4">
      <c r="A739" t="s">
        <v>589</v>
      </c>
      <c r="B739" t="s">
        <v>2821</v>
      </c>
      <c r="C739" t="s">
        <v>2822</v>
      </c>
      <c r="D739" t="s">
        <v>2823</v>
      </c>
    </row>
    <row r="740" spans="1:4" x14ac:dyDescent="0.4">
      <c r="A740" t="s">
        <v>650</v>
      </c>
      <c r="B740" t="s">
        <v>2824</v>
      </c>
      <c r="C740" t="s">
        <v>2825</v>
      </c>
      <c r="D740" t="s">
        <v>2826</v>
      </c>
    </row>
    <row r="741" spans="1:4" x14ac:dyDescent="0.4">
      <c r="A741" t="s">
        <v>957</v>
      </c>
      <c r="B741" t="s">
        <v>2827</v>
      </c>
      <c r="C741" t="s">
        <v>2828</v>
      </c>
      <c r="D741" t="s">
        <v>2829</v>
      </c>
    </row>
    <row r="742" spans="1:4" x14ac:dyDescent="0.4">
      <c r="A742" t="s">
        <v>457</v>
      </c>
      <c r="B742" t="s">
        <v>2830</v>
      </c>
      <c r="C742" t="s">
        <v>2831</v>
      </c>
      <c r="D742" t="s">
        <v>2832</v>
      </c>
    </row>
    <row r="743" spans="1:4" x14ac:dyDescent="0.4">
      <c r="A743" t="s">
        <v>421</v>
      </c>
      <c r="B743" t="s">
        <v>2833</v>
      </c>
      <c r="C743" t="s">
        <v>2834</v>
      </c>
      <c r="D743" t="s">
        <v>2835</v>
      </c>
    </row>
    <row r="744" spans="1:4" x14ac:dyDescent="0.4">
      <c r="A744" t="s">
        <v>344</v>
      </c>
      <c r="B744" t="s">
        <v>2836</v>
      </c>
      <c r="C744" t="s">
        <v>2837</v>
      </c>
      <c r="D744" t="s">
        <v>2838</v>
      </c>
    </row>
    <row r="745" spans="1:4" x14ac:dyDescent="0.4">
      <c r="A745" t="s">
        <v>564</v>
      </c>
      <c r="B745" t="s">
        <v>2839</v>
      </c>
      <c r="C745" t="s">
        <v>2840</v>
      </c>
      <c r="D745" t="s">
        <v>2841</v>
      </c>
    </row>
    <row r="746" spans="1:4" x14ac:dyDescent="0.4">
      <c r="A746" t="s">
        <v>753</v>
      </c>
      <c r="B746" t="s">
        <v>2842</v>
      </c>
      <c r="C746" t="s">
        <v>2843</v>
      </c>
      <c r="D746" t="s">
        <v>2844</v>
      </c>
    </row>
    <row r="747" spans="1:4" x14ac:dyDescent="0.4">
      <c r="A747" t="s">
        <v>235</v>
      </c>
      <c r="B747" t="s">
        <v>2845</v>
      </c>
      <c r="C747" t="s">
        <v>2846</v>
      </c>
      <c r="D747" t="s">
        <v>2847</v>
      </c>
    </row>
    <row r="748" spans="1:4" x14ac:dyDescent="0.4">
      <c r="A748" t="s">
        <v>132</v>
      </c>
      <c r="B748" t="s">
        <v>2848</v>
      </c>
      <c r="C748" t="s">
        <v>2849</v>
      </c>
      <c r="D748" t="s">
        <v>2850</v>
      </c>
    </row>
    <row r="749" spans="1:4" x14ac:dyDescent="0.4">
      <c r="A749" t="s">
        <v>447</v>
      </c>
      <c r="B749" t="s">
        <v>2851</v>
      </c>
      <c r="C749" t="s">
        <v>2852</v>
      </c>
      <c r="D749" t="s">
        <v>2853</v>
      </c>
    </row>
    <row r="750" spans="1:4" x14ac:dyDescent="0.4">
      <c r="A750" t="s">
        <v>606</v>
      </c>
      <c r="B750" t="s">
        <v>2854</v>
      </c>
      <c r="C750" t="s">
        <v>2855</v>
      </c>
      <c r="D750" t="s">
        <v>2856</v>
      </c>
    </row>
    <row r="751" spans="1:4" x14ac:dyDescent="0.4">
      <c r="A751" t="s">
        <v>282</v>
      </c>
      <c r="B751" t="s">
        <v>3891</v>
      </c>
      <c r="C751" t="s">
        <v>3892</v>
      </c>
      <c r="D751" t="s">
        <v>3893</v>
      </c>
    </row>
    <row r="752" spans="1:4" x14ac:dyDescent="0.4">
      <c r="A752" t="s">
        <v>883</v>
      </c>
      <c r="B752" t="s">
        <v>3534</v>
      </c>
      <c r="C752" t="s">
        <v>3535</v>
      </c>
      <c r="D752" t="s">
        <v>3536</v>
      </c>
    </row>
    <row r="753" spans="1:4" x14ac:dyDescent="0.4">
      <c r="A753" t="s">
        <v>347</v>
      </c>
      <c r="B753" t="s">
        <v>3747</v>
      </c>
      <c r="C753" t="s">
        <v>3748</v>
      </c>
      <c r="D753" t="s">
        <v>3749</v>
      </c>
    </row>
    <row r="754" spans="1:4" x14ac:dyDescent="0.4">
      <c r="A754" t="s">
        <v>420</v>
      </c>
      <c r="B754" t="s">
        <v>2857</v>
      </c>
      <c r="C754" t="s">
        <v>2858</v>
      </c>
      <c r="D754" t="s">
        <v>2859</v>
      </c>
    </row>
    <row r="755" spans="1:4" x14ac:dyDescent="0.4">
      <c r="A755" t="s">
        <v>275</v>
      </c>
      <c r="B755" t="s">
        <v>2860</v>
      </c>
      <c r="C755" t="s">
        <v>2861</v>
      </c>
      <c r="D755" t="s">
        <v>2862</v>
      </c>
    </row>
    <row r="756" spans="1:4" x14ac:dyDescent="0.4">
      <c r="A756" t="s">
        <v>428</v>
      </c>
      <c r="B756" t="s">
        <v>2863</v>
      </c>
      <c r="C756" t="s">
        <v>2864</v>
      </c>
      <c r="D756" t="s">
        <v>2865</v>
      </c>
    </row>
    <row r="757" spans="1:4" x14ac:dyDescent="0.4">
      <c r="A757" t="s">
        <v>81</v>
      </c>
      <c r="B757" t="s">
        <v>2866</v>
      </c>
      <c r="C757" t="s">
        <v>2867</v>
      </c>
      <c r="D757" t="s">
        <v>2868</v>
      </c>
    </row>
    <row r="758" spans="1:4" x14ac:dyDescent="0.4">
      <c r="A758" t="s">
        <v>958</v>
      </c>
      <c r="B758" t="s">
        <v>4046</v>
      </c>
      <c r="C758" t="s">
        <v>4047</v>
      </c>
      <c r="D758" t="s">
        <v>4048</v>
      </c>
    </row>
    <row r="759" spans="1:4" x14ac:dyDescent="0.4">
      <c r="A759" t="s">
        <v>790</v>
      </c>
      <c r="B759" t="s">
        <v>2869</v>
      </c>
      <c r="C759" t="s">
        <v>2870</v>
      </c>
      <c r="D759" t="s">
        <v>2871</v>
      </c>
    </row>
    <row r="760" spans="1:4" x14ac:dyDescent="0.4">
      <c r="A760" t="s">
        <v>915</v>
      </c>
      <c r="B760" t="s">
        <v>2872</v>
      </c>
      <c r="C760" t="s">
        <v>2873</v>
      </c>
      <c r="D760" t="s">
        <v>2874</v>
      </c>
    </row>
    <row r="761" spans="1:4" x14ac:dyDescent="0.4">
      <c r="A761" t="s">
        <v>857</v>
      </c>
      <c r="B761" t="s">
        <v>4043</v>
      </c>
      <c r="C761" t="s">
        <v>4044</v>
      </c>
      <c r="D761" t="s">
        <v>4045</v>
      </c>
    </row>
    <row r="762" spans="1:4" x14ac:dyDescent="0.4">
      <c r="A762" t="s">
        <v>223</v>
      </c>
      <c r="B762" t="s">
        <v>2875</v>
      </c>
      <c r="C762" t="s">
        <v>2876</v>
      </c>
      <c r="D762" t="s">
        <v>2877</v>
      </c>
    </row>
    <row r="763" spans="1:4" x14ac:dyDescent="0.4">
      <c r="A763" t="s">
        <v>528</v>
      </c>
      <c r="B763" t="s">
        <v>2878</v>
      </c>
      <c r="C763" t="s">
        <v>2879</v>
      </c>
      <c r="D763" t="s">
        <v>2880</v>
      </c>
    </row>
    <row r="764" spans="1:4" x14ac:dyDescent="0.4">
      <c r="A764" t="s">
        <v>969</v>
      </c>
      <c r="B764" t="s">
        <v>2881</v>
      </c>
      <c r="C764" t="s">
        <v>2882</v>
      </c>
      <c r="D764" t="s">
        <v>2883</v>
      </c>
    </row>
    <row r="765" spans="1:4" x14ac:dyDescent="0.4">
      <c r="A765" t="s">
        <v>6</v>
      </c>
      <c r="B765" t="s">
        <v>2884</v>
      </c>
      <c r="C765" t="s">
        <v>2885</v>
      </c>
      <c r="D765" t="s">
        <v>2886</v>
      </c>
    </row>
    <row r="766" spans="1:4" x14ac:dyDescent="0.4">
      <c r="A766" t="s">
        <v>529</v>
      </c>
      <c r="B766" t="s">
        <v>2887</v>
      </c>
      <c r="C766" t="s">
        <v>2888</v>
      </c>
      <c r="D766" t="s">
        <v>2889</v>
      </c>
    </row>
    <row r="767" spans="1:4" x14ac:dyDescent="0.4">
      <c r="A767" t="s">
        <v>226</v>
      </c>
      <c r="B767" t="s">
        <v>3933</v>
      </c>
      <c r="C767" t="s">
        <v>3934</v>
      </c>
      <c r="D767" t="s">
        <v>3935</v>
      </c>
    </row>
    <row r="768" spans="1:4" x14ac:dyDescent="0.4">
      <c r="A768" t="s">
        <v>1010</v>
      </c>
      <c r="B768" t="s">
        <v>3984</v>
      </c>
      <c r="C768" t="s">
        <v>3985</v>
      </c>
      <c r="D768" t="s">
        <v>3986</v>
      </c>
    </row>
    <row r="769" spans="1:4" x14ac:dyDescent="0.4">
      <c r="A769" t="s">
        <v>625</v>
      </c>
      <c r="B769" t="s">
        <v>3750</v>
      </c>
      <c r="C769" t="s">
        <v>3751</v>
      </c>
      <c r="D769" t="s">
        <v>3752</v>
      </c>
    </row>
    <row r="770" spans="1:4" x14ac:dyDescent="0.4">
      <c r="A770" t="s">
        <v>22</v>
      </c>
      <c r="B770" t="s">
        <v>2890</v>
      </c>
      <c r="C770" t="s">
        <v>2891</v>
      </c>
      <c r="D770" t="s">
        <v>2891</v>
      </c>
    </row>
    <row r="771" spans="1:4" x14ac:dyDescent="0.4">
      <c r="A771" t="s">
        <v>586</v>
      </c>
      <c r="B771" t="s">
        <v>2892</v>
      </c>
      <c r="C771" t="s">
        <v>2893</v>
      </c>
      <c r="D771" t="s">
        <v>2894</v>
      </c>
    </row>
    <row r="772" spans="1:4" x14ac:dyDescent="0.4">
      <c r="A772" t="s">
        <v>665</v>
      </c>
      <c r="B772" t="s">
        <v>2895</v>
      </c>
      <c r="C772" t="s">
        <v>2896</v>
      </c>
      <c r="D772" t="s">
        <v>2897</v>
      </c>
    </row>
    <row r="773" spans="1:4" x14ac:dyDescent="0.4">
      <c r="A773" t="s">
        <v>257</v>
      </c>
      <c r="B773" t="s">
        <v>2898</v>
      </c>
      <c r="C773" t="s">
        <v>2899</v>
      </c>
      <c r="D773" t="s">
        <v>2900</v>
      </c>
    </row>
    <row r="774" spans="1:4" x14ac:dyDescent="0.4">
      <c r="A774" t="s">
        <v>500</v>
      </c>
      <c r="B774" t="s">
        <v>2901</v>
      </c>
      <c r="C774" t="s">
        <v>2902</v>
      </c>
      <c r="D774" t="s">
        <v>2903</v>
      </c>
    </row>
    <row r="775" spans="1:4" x14ac:dyDescent="0.4">
      <c r="A775" t="s">
        <v>858</v>
      </c>
      <c r="B775" t="s">
        <v>2904</v>
      </c>
      <c r="C775" t="s">
        <v>2905</v>
      </c>
      <c r="D775" t="s">
        <v>2906</v>
      </c>
    </row>
    <row r="776" spans="1:4" x14ac:dyDescent="0.4">
      <c r="A776" t="s">
        <v>615</v>
      </c>
      <c r="B776" t="s">
        <v>2907</v>
      </c>
      <c r="C776" t="s">
        <v>2908</v>
      </c>
      <c r="D776" t="s">
        <v>2909</v>
      </c>
    </row>
    <row r="777" spans="1:4" x14ac:dyDescent="0.4">
      <c r="A777" t="s">
        <v>64</v>
      </c>
      <c r="B777" t="s">
        <v>2910</v>
      </c>
      <c r="C777" t="s">
        <v>2911</v>
      </c>
      <c r="D777" t="s">
        <v>2912</v>
      </c>
    </row>
    <row r="778" spans="1:4" x14ac:dyDescent="0.4">
      <c r="A778" t="s">
        <v>44</v>
      </c>
      <c r="B778" t="s">
        <v>4031</v>
      </c>
      <c r="C778" t="s">
        <v>4032</v>
      </c>
      <c r="D778" t="s">
        <v>4033</v>
      </c>
    </row>
    <row r="779" spans="1:4" x14ac:dyDescent="0.4">
      <c r="A779" t="s">
        <v>548</v>
      </c>
      <c r="B779" t="s">
        <v>2913</v>
      </c>
      <c r="C779" t="s">
        <v>2914</v>
      </c>
      <c r="D779" t="s">
        <v>2915</v>
      </c>
    </row>
    <row r="780" spans="1:4" x14ac:dyDescent="0.4">
      <c r="A780" t="s">
        <v>182</v>
      </c>
      <c r="B780" t="s">
        <v>4147</v>
      </c>
      <c r="C780" t="s">
        <v>4148</v>
      </c>
      <c r="D780" t="s">
        <v>4149</v>
      </c>
    </row>
    <row r="781" spans="1:4" x14ac:dyDescent="0.4">
      <c r="A781" t="s">
        <v>651</v>
      </c>
      <c r="B781" t="s">
        <v>3744</v>
      </c>
      <c r="C781" t="s">
        <v>3745</v>
      </c>
      <c r="D781" t="s">
        <v>3746</v>
      </c>
    </row>
    <row r="782" spans="1:4" x14ac:dyDescent="0.4">
      <c r="A782" t="s">
        <v>1024</v>
      </c>
      <c r="B782" t="s">
        <v>2916</v>
      </c>
      <c r="C782" t="s">
        <v>2917</v>
      </c>
      <c r="D782" t="s">
        <v>2918</v>
      </c>
    </row>
    <row r="783" spans="1:4" x14ac:dyDescent="0.4">
      <c r="A783" t="s">
        <v>501</v>
      </c>
      <c r="B783" t="s">
        <v>2919</v>
      </c>
      <c r="C783" t="s">
        <v>2920</v>
      </c>
      <c r="D783" t="s">
        <v>2921</v>
      </c>
    </row>
    <row r="784" spans="1:4" x14ac:dyDescent="0.4">
      <c r="A784" t="s">
        <v>406</v>
      </c>
      <c r="B784" t="s">
        <v>2922</v>
      </c>
      <c r="C784" t="s">
        <v>2923</v>
      </c>
      <c r="D784" t="s">
        <v>2924</v>
      </c>
    </row>
    <row r="785" spans="1:4" x14ac:dyDescent="0.4">
      <c r="A785" t="s">
        <v>541</v>
      </c>
      <c r="B785" t="s">
        <v>2925</v>
      </c>
      <c r="C785" t="s">
        <v>2926</v>
      </c>
      <c r="D785" t="s">
        <v>2927</v>
      </c>
    </row>
    <row r="786" spans="1:4" x14ac:dyDescent="0.4">
      <c r="A786" t="s">
        <v>337</v>
      </c>
      <c r="B786" t="s">
        <v>2928</v>
      </c>
      <c r="C786" t="s">
        <v>2929</v>
      </c>
      <c r="D786" t="s">
        <v>2930</v>
      </c>
    </row>
    <row r="787" spans="1:4" x14ac:dyDescent="0.4">
      <c r="A787" t="s">
        <v>1019</v>
      </c>
      <c r="B787" t="s">
        <v>2931</v>
      </c>
      <c r="C787" t="s">
        <v>2932</v>
      </c>
      <c r="D787" t="s">
        <v>2933</v>
      </c>
    </row>
    <row r="788" spans="1:4" x14ac:dyDescent="0.4">
      <c r="A788" t="s">
        <v>904</v>
      </c>
      <c r="B788" t="s">
        <v>2934</v>
      </c>
      <c r="C788" t="s">
        <v>2935</v>
      </c>
      <c r="D788" t="s">
        <v>2936</v>
      </c>
    </row>
    <row r="789" spans="1:4" x14ac:dyDescent="0.4">
      <c r="A789" t="s">
        <v>556</v>
      </c>
      <c r="B789" t="s">
        <v>2937</v>
      </c>
      <c r="C789" t="s">
        <v>2938</v>
      </c>
      <c r="D789" t="s">
        <v>2938</v>
      </c>
    </row>
    <row r="790" spans="1:4" x14ac:dyDescent="0.4">
      <c r="A790" t="s">
        <v>859</v>
      </c>
      <c r="B790" t="s">
        <v>2939</v>
      </c>
      <c r="C790" t="s">
        <v>2940</v>
      </c>
      <c r="D790" t="s">
        <v>2941</v>
      </c>
    </row>
    <row r="791" spans="1:4" x14ac:dyDescent="0.4">
      <c r="A791" t="s">
        <v>35</v>
      </c>
      <c r="B791" t="s">
        <v>2942</v>
      </c>
      <c r="C791" t="s">
        <v>2943</v>
      </c>
      <c r="D791" t="s">
        <v>2944</v>
      </c>
    </row>
    <row r="792" spans="1:4" x14ac:dyDescent="0.4">
      <c r="A792" t="s">
        <v>941</v>
      </c>
      <c r="B792" t="s">
        <v>2945</v>
      </c>
      <c r="C792" t="s">
        <v>2946</v>
      </c>
      <c r="D792" t="s">
        <v>2947</v>
      </c>
    </row>
    <row r="793" spans="1:4" x14ac:dyDescent="0.4">
      <c r="A793" t="s">
        <v>695</v>
      </c>
      <c r="B793" t="s">
        <v>2948</v>
      </c>
      <c r="C793" t="s">
        <v>2949</v>
      </c>
      <c r="D793" t="s">
        <v>2950</v>
      </c>
    </row>
    <row r="794" spans="1:4" x14ac:dyDescent="0.4">
      <c r="A794" t="s">
        <v>0</v>
      </c>
      <c r="B794" t="s">
        <v>2951</v>
      </c>
      <c r="C794" t="s">
        <v>2952</v>
      </c>
      <c r="D794" t="s">
        <v>2953</v>
      </c>
    </row>
    <row r="795" spans="1:4" x14ac:dyDescent="0.4">
      <c r="A795" t="s">
        <v>353</v>
      </c>
      <c r="B795" t="s">
        <v>2954</v>
      </c>
      <c r="C795" t="s">
        <v>2955</v>
      </c>
      <c r="D795" t="s">
        <v>2956</v>
      </c>
    </row>
    <row r="796" spans="1:4" x14ac:dyDescent="0.4">
      <c r="A796" t="s">
        <v>58</v>
      </c>
      <c r="B796" t="s">
        <v>2957</v>
      </c>
      <c r="C796" t="s">
        <v>2958</v>
      </c>
      <c r="D796" t="s">
        <v>2959</v>
      </c>
    </row>
    <row r="797" spans="1:4" x14ac:dyDescent="0.4">
      <c r="A797" t="s">
        <v>263</v>
      </c>
      <c r="B797" t="s">
        <v>3606</v>
      </c>
      <c r="C797" t="s">
        <v>3607</v>
      </c>
      <c r="D797" t="s">
        <v>3608</v>
      </c>
    </row>
    <row r="798" spans="1:4" x14ac:dyDescent="0.4">
      <c r="A798" t="s">
        <v>905</v>
      </c>
      <c r="B798" t="s">
        <v>2960</v>
      </c>
      <c r="C798" t="s">
        <v>2961</v>
      </c>
      <c r="D798" t="s">
        <v>2962</v>
      </c>
    </row>
    <row r="799" spans="1:4" x14ac:dyDescent="0.4">
      <c r="A799" t="s">
        <v>212</v>
      </c>
      <c r="B799" t="s">
        <v>2963</v>
      </c>
      <c r="C799" t="s">
        <v>2964</v>
      </c>
      <c r="D799" t="s">
        <v>2965</v>
      </c>
    </row>
    <row r="800" spans="1:4" x14ac:dyDescent="0.4">
      <c r="A800" t="s">
        <v>89</v>
      </c>
      <c r="B800" t="s">
        <v>2966</v>
      </c>
      <c r="C800" t="s">
        <v>2967</v>
      </c>
      <c r="D800" t="s">
        <v>2968</v>
      </c>
    </row>
    <row r="801" spans="1:4" x14ac:dyDescent="0.4">
      <c r="A801" t="s">
        <v>616</v>
      </c>
      <c r="B801" t="s">
        <v>2969</v>
      </c>
      <c r="C801" t="s">
        <v>2970</v>
      </c>
      <c r="D801" t="s">
        <v>2971</v>
      </c>
    </row>
    <row r="802" spans="1:4" x14ac:dyDescent="0.4">
      <c r="A802" t="s">
        <v>101</v>
      </c>
      <c r="B802" t="s">
        <v>2972</v>
      </c>
      <c r="C802" t="s">
        <v>2973</v>
      </c>
      <c r="D802" t="s">
        <v>2974</v>
      </c>
    </row>
    <row r="803" spans="1:4" x14ac:dyDescent="0.4">
      <c r="A803" t="s">
        <v>187</v>
      </c>
      <c r="B803" t="s">
        <v>2975</v>
      </c>
      <c r="C803" t="s">
        <v>2976</v>
      </c>
      <c r="D803" t="s">
        <v>2977</v>
      </c>
    </row>
    <row r="804" spans="1:4" x14ac:dyDescent="0.4">
      <c r="A804" t="s">
        <v>90</v>
      </c>
      <c r="B804" t="s">
        <v>2978</v>
      </c>
      <c r="C804" t="s">
        <v>2979</v>
      </c>
      <c r="D804" t="s">
        <v>2980</v>
      </c>
    </row>
    <row r="805" spans="1:4" x14ac:dyDescent="0.4">
      <c r="A805" t="s">
        <v>871</v>
      </c>
      <c r="B805" t="s">
        <v>2981</v>
      </c>
      <c r="C805" t="s">
        <v>2982</v>
      </c>
      <c r="D805" t="s">
        <v>2983</v>
      </c>
    </row>
    <row r="806" spans="1:4" x14ac:dyDescent="0.4">
      <c r="A806" t="s">
        <v>133</v>
      </c>
      <c r="B806" t="s">
        <v>2984</v>
      </c>
      <c r="C806" t="s">
        <v>2985</v>
      </c>
      <c r="D806" t="s">
        <v>2986</v>
      </c>
    </row>
    <row r="807" spans="1:4" x14ac:dyDescent="0.4">
      <c r="A807" t="s">
        <v>758</v>
      </c>
      <c r="B807" t="s">
        <v>2987</v>
      </c>
      <c r="C807" t="s">
        <v>2988</v>
      </c>
      <c r="D807" t="s">
        <v>2989</v>
      </c>
    </row>
    <row r="808" spans="1:4" x14ac:dyDescent="0.4">
      <c r="A808" t="s">
        <v>1041</v>
      </c>
      <c r="B808" t="s">
        <v>2990</v>
      </c>
      <c r="C808" t="s">
        <v>2991</v>
      </c>
      <c r="D808" t="s">
        <v>2992</v>
      </c>
    </row>
    <row r="809" spans="1:4" x14ac:dyDescent="0.4">
      <c r="A809" t="s">
        <v>596</v>
      </c>
      <c r="B809" t="s">
        <v>2993</v>
      </c>
      <c r="C809" t="s">
        <v>2994</v>
      </c>
      <c r="D809" t="s">
        <v>2995</v>
      </c>
    </row>
    <row r="810" spans="1:4" x14ac:dyDescent="0.4">
      <c r="A810" t="s">
        <v>765</v>
      </c>
      <c r="B810" t="s">
        <v>2996</v>
      </c>
      <c r="C810" t="s">
        <v>2997</v>
      </c>
      <c r="D810" t="s">
        <v>2998</v>
      </c>
    </row>
    <row r="811" spans="1:4" x14ac:dyDescent="0.4">
      <c r="A811" t="s">
        <v>549</v>
      </c>
      <c r="B811" t="s">
        <v>3714</v>
      </c>
      <c r="C811" t="s">
        <v>3715</v>
      </c>
      <c r="D811" t="s">
        <v>3716</v>
      </c>
    </row>
    <row r="812" spans="1:4" x14ac:dyDescent="0.4">
      <c r="A812" t="s">
        <v>617</v>
      </c>
      <c r="B812" t="s">
        <v>2999</v>
      </c>
      <c r="C812" t="s">
        <v>3000</v>
      </c>
      <c r="D812" t="s">
        <v>3001</v>
      </c>
    </row>
    <row r="813" spans="1:4" x14ac:dyDescent="0.4">
      <c r="A813" t="s">
        <v>390</v>
      </c>
      <c r="B813" t="s">
        <v>3002</v>
      </c>
      <c r="C813" t="s">
        <v>3003</v>
      </c>
      <c r="D813" t="s">
        <v>3004</v>
      </c>
    </row>
    <row r="814" spans="1:4" x14ac:dyDescent="0.4">
      <c r="A814" t="s">
        <v>956</v>
      </c>
      <c r="B814" t="s">
        <v>3005</v>
      </c>
      <c r="C814" t="s">
        <v>3006</v>
      </c>
      <c r="D814" t="s">
        <v>3007</v>
      </c>
    </row>
    <row r="815" spans="1:4" x14ac:dyDescent="0.4">
      <c r="A815" t="s">
        <v>214</v>
      </c>
      <c r="B815" t="s">
        <v>3762</v>
      </c>
      <c r="C815" t="s">
        <v>3763</v>
      </c>
      <c r="D815" t="s">
        <v>3764</v>
      </c>
    </row>
    <row r="816" spans="1:4" x14ac:dyDescent="0.4">
      <c r="A816" t="s">
        <v>238</v>
      </c>
      <c r="B816" t="s">
        <v>3942</v>
      </c>
      <c r="C816" t="s">
        <v>3943</v>
      </c>
      <c r="D816" t="s">
        <v>3944</v>
      </c>
    </row>
    <row r="817" spans="1:4" x14ac:dyDescent="0.4">
      <c r="A817" s="16" t="s">
        <v>1066</v>
      </c>
      <c r="B817" t="s">
        <v>4082</v>
      </c>
      <c r="C817" t="s">
        <v>4083</v>
      </c>
      <c r="D817" t="s">
        <v>4084</v>
      </c>
    </row>
    <row r="818" spans="1:4" x14ac:dyDescent="0.4">
      <c r="A818" s="16" t="s">
        <v>1067</v>
      </c>
      <c r="B818" t="s">
        <v>4132</v>
      </c>
      <c r="C818" t="s">
        <v>4133</v>
      </c>
      <c r="D818" t="s">
        <v>4134</v>
      </c>
    </row>
    <row r="819" spans="1:4" x14ac:dyDescent="0.4">
      <c r="A819" s="16" t="s">
        <v>1068</v>
      </c>
      <c r="B819" t="s">
        <v>4182</v>
      </c>
      <c r="C819" t="s">
        <v>4183</v>
      </c>
      <c r="D819" t="s">
        <v>4184</v>
      </c>
    </row>
    <row r="820" spans="1:4" x14ac:dyDescent="0.4">
      <c r="A820" t="s">
        <v>395</v>
      </c>
      <c r="B820" t="s">
        <v>3008</v>
      </c>
      <c r="C820" t="s">
        <v>3009</v>
      </c>
      <c r="D820" t="s">
        <v>3010</v>
      </c>
    </row>
    <row r="821" spans="1:4" x14ac:dyDescent="0.4">
      <c r="A821" t="s">
        <v>970</v>
      </c>
      <c r="B821" t="s">
        <v>3011</v>
      </c>
      <c r="C821" t="s">
        <v>3012</v>
      </c>
      <c r="D821" t="s">
        <v>3013</v>
      </c>
    </row>
    <row r="822" spans="1:4" x14ac:dyDescent="0.4">
      <c r="A822" t="s">
        <v>1030</v>
      </c>
      <c r="B822" t="s">
        <v>3014</v>
      </c>
      <c r="C822" t="s">
        <v>3015</v>
      </c>
      <c r="D822" t="s">
        <v>3016</v>
      </c>
    </row>
    <row r="823" spans="1:4" x14ac:dyDescent="0.4">
      <c r="A823" t="s">
        <v>458</v>
      </c>
      <c r="B823" t="s">
        <v>3017</v>
      </c>
      <c r="C823" t="s">
        <v>3018</v>
      </c>
      <c r="D823" t="s">
        <v>3019</v>
      </c>
    </row>
    <row r="824" spans="1:4" x14ac:dyDescent="0.4">
      <c r="A824" t="s">
        <v>768</v>
      </c>
      <c r="B824" t="s">
        <v>3020</v>
      </c>
      <c r="C824" t="s">
        <v>3021</v>
      </c>
      <c r="D824" t="s">
        <v>3022</v>
      </c>
    </row>
    <row r="825" spans="1:4" x14ac:dyDescent="0.4">
      <c r="A825" t="s">
        <v>205</v>
      </c>
      <c r="B825" t="s">
        <v>3023</v>
      </c>
      <c r="C825" t="s">
        <v>3024</v>
      </c>
      <c r="D825" t="s">
        <v>3025</v>
      </c>
    </row>
    <row r="826" spans="1:4" x14ac:dyDescent="0.4">
      <c r="A826" t="s">
        <v>838</v>
      </c>
      <c r="B826" t="s">
        <v>3026</v>
      </c>
      <c r="C826" t="s">
        <v>3027</v>
      </c>
      <c r="D826" t="s">
        <v>3028</v>
      </c>
    </row>
    <row r="827" spans="1:4" x14ac:dyDescent="0.4">
      <c r="A827" t="s">
        <v>448</v>
      </c>
      <c r="B827" t="s">
        <v>3029</v>
      </c>
      <c r="C827" t="s">
        <v>3030</v>
      </c>
      <c r="D827" t="s">
        <v>3031</v>
      </c>
    </row>
    <row r="828" spans="1:4" x14ac:dyDescent="0.4">
      <c r="A828" t="s">
        <v>722</v>
      </c>
      <c r="B828" t="s">
        <v>3032</v>
      </c>
      <c r="C828" t="s">
        <v>3033</v>
      </c>
      <c r="D828" t="s">
        <v>3034</v>
      </c>
    </row>
    <row r="829" spans="1:4" x14ac:dyDescent="0.4">
      <c r="A829" t="s">
        <v>953</v>
      </c>
      <c r="B829" t="s">
        <v>3035</v>
      </c>
      <c r="C829" t="s">
        <v>3036</v>
      </c>
      <c r="D829" t="s">
        <v>3037</v>
      </c>
    </row>
    <row r="830" spans="1:4" x14ac:dyDescent="0.4">
      <c r="A830" t="s">
        <v>775</v>
      </c>
      <c r="B830" t="s">
        <v>3038</v>
      </c>
      <c r="C830" t="s">
        <v>3038</v>
      </c>
      <c r="D830" t="s">
        <v>3038</v>
      </c>
    </row>
    <row r="831" spans="1:4" x14ac:dyDescent="0.4">
      <c r="A831" t="s">
        <v>113</v>
      </c>
      <c r="B831" t="s">
        <v>3039</v>
      </c>
      <c r="C831" t="s">
        <v>3040</v>
      </c>
      <c r="D831" t="s">
        <v>3041</v>
      </c>
    </row>
    <row r="832" spans="1:4" x14ac:dyDescent="0.4">
      <c r="A832" t="s">
        <v>860</v>
      </c>
      <c r="B832" t="s">
        <v>3042</v>
      </c>
      <c r="C832" t="s">
        <v>3043</v>
      </c>
      <c r="D832" t="s">
        <v>3044</v>
      </c>
    </row>
    <row r="833" spans="1:4" x14ac:dyDescent="0.4">
      <c r="A833" t="s">
        <v>40</v>
      </c>
      <c r="B833" t="s">
        <v>3900</v>
      </c>
      <c r="C833" t="s">
        <v>3901</v>
      </c>
      <c r="D833" t="s">
        <v>3902</v>
      </c>
    </row>
    <row r="834" spans="1:4" x14ac:dyDescent="0.4">
      <c r="A834" t="s">
        <v>505</v>
      </c>
      <c r="B834" t="s">
        <v>3045</v>
      </c>
      <c r="C834" t="s">
        <v>3046</v>
      </c>
      <c r="D834" t="s">
        <v>3046</v>
      </c>
    </row>
    <row r="835" spans="1:4" x14ac:dyDescent="0.4">
      <c r="A835" t="s">
        <v>1055</v>
      </c>
      <c r="B835" t="s">
        <v>3047</v>
      </c>
      <c r="C835" t="s">
        <v>3048</v>
      </c>
      <c r="D835" t="s">
        <v>3049</v>
      </c>
    </row>
    <row r="836" spans="1:4" x14ac:dyDescent="0.4">
      <c r="A836" t="s">
        <v>965</v>
      </c>
      <c r="B836" t="s">
        <v>3528</v>
      </c>
      <c r="C836" t="s">
        <v>3529</v>
      </c>
      <c r="D836" t="s">
        <v>3530</v>
      </c>
    </row>
    <row r="837" spans="1:4" x14ac:dyDescent="0.4">
      <c r="A837" t="s">
        <v>821</v>
      </c>
      <c r="B837" t="s">
        <v>3582</v>
      </c>
      <c r="C837" t="s">
        <v>3583</v>
      </c>
      <c r="D837" t="s">
        <v>3584</v>
      </c>
    </row>
    <row r="838" spans="1:4" x14ac:dyDescent="0.4">
      <c r="A838" t="s">
        <v>804</v>
      </c>
      <c r="B838" t="s">
        <v>3050</v>
      </c>
      <c r="C838" t="s">
        <v>3051</v>
      </c>
      <c r="D838" t="s">
        <v>3052</v>
      </c>
    </row>
    <row r="839" spans="1:4" x14ac:dyDescent="0.4">
      <c r="A839" t="s">
        <v>518</v>
      </c>
      <c r="B839" t="s">
        <v>3053</v>
      </c>
      <c r="C839" t="s">
        <v>3054</v>
      </c>
      <c r="D839" t="s">
        <v>3055</v>
      </c>
    </row>
    <row r="840" spans="1:4" x14ac:dyDescent="0.4">
      <c r="A840" t="s">
        <v>607</v>
      </c>
      <c r="B840" t="s">
        <v>3056</v>
      </c>
      <c r="C840" t="s">
        <v>3057</v>
      </c>
      <c r="D840" t="s">
        <v>3058</v>
      </c>
    </row>
    <row r="841" spans="1:4" x14ac:dyDescent="0.4">
      <c r="A841" t="s">
        <v>659</v>
      </c>
      <c r="B841" t="s">
        <v>3059</v>
      </c>
      <c r="C841" t="s">
        <v>3060</v>
      </c>
      <c r="D841" t="s">
        <v>3061</v>
      </c>
    </row>
    <row r="842" spans="1:4" x14ac:dyDescent="0.4">
      <c r="A842" t="s">
        <v>711</v>
      </c>
      <c r="B842" t="s">
        <v>3062</v>
      </c>
      <c r="C842" t="s">
        <v>3063</v>
      </c>
      <c r="D842" t="s">
        <v>3064</v>
      </c>
    </row>
    <row r="843" spans="1:4" x14ac:dyDescent="0.4">
      <c r="A843" t="s">
        <v>723</v>
      </c>
      <c r="B843" t="s">
        <v>3065</v>
      </c>
      <c r="C843" t="s">
        <v>3066</v>
      </c>
      <c r="D843" t="s">
        <v>3067</v>
      </c>
    </row>
    <row r="844" spans="1:4" x14ac:dyDescent="0.4">
      <c r="A844" t="s">
        <v>289</v>
      </c>
      <c r="B844" t="s">
        <v>3068</v>
      </c>
      <c r="C844" t="s">
        <v>3069</v>
      </c>
      <c r="D844" t="s">
        <v>3070</v>
      </c>
    </row>
    <row r="845" spans="1:4" x14ac:dyDescent="0.4">
      <c r="A845" t="s">
        <v>415</v>
      </c>
      <c r="B845" t="s">
        <v>3071</v>
      </c>
      <c r="C845" t="s">
        <v>3072</v>
      </c>
      <c r="D845" t="s">
        <v>3073</v>
      </c>
    </row>
    <row r="846" spans="1:4" x14ac:dyDescent="0.4">
      <c r="A846" t="s">
        <v>890</v>
      </c>
      <c r="B846" t="s">
        <v>3074</v>
      </c>
      <c r="C846" t="s">
        <v>3075</v>
      </c>
      <c r="D846" t="s">
        <v>3076</v>
      </c>
    </row>
    <row r="847" spans="1:4" x14ac:dyDescent="0.4">
      <c r="A847" t="s">
        <v>908</v>
      </c>
      <c r="B847" t="s">
        <v>3077</v>
      </c>
      <c r="C847" t="s">
        <v>3078</v>
      </c>
      <c r="D847" t="s">
        <v>3079</v>
      </c>
    </row>
    <row r="848" spans="1:4" x14ac:dyDescent="0.4">
      <c r="A848" t="s">
        <v>787</v>
      </c>
      <c r="B848" t="s">
        <v>3636</v>
      </c>
      <c r="C848" t="s">
        <v>3637</v>
      </c>
      <c r="D848" t="s">
        <v>3638</v>
      </c>
    </row>
    <row r="849" spans="1:4" x14ac:dyDescent="0.4">
      <c r="A849" t="s">
        <v>380</v>
      </c>
      <c r="B849" t="s">
        <v>3686</v>
      </c>
      <c r="C849" t="s">
        <v>3686</v>
      </c>
      <c r="D849" t="s">
        <v>3687</v>
      </c>
    </row>
    <row r="850" spans="1:4" x14ac:dyDescent="0.4">
      <c r="A850" t="s">
        <v>254</v>
      </c>
      <c r="B850" t="s">
        <v>3732</v>
      </c>
      <c r="C850" t="s">
        <v>3733</v>
      </c>
      <c r="D850" t="s">
        <v>3734</v>
      </c>
    </row>
    <row r="851" spans="1:4" x14ac:dyDescent="0.4">
      <c r="A851" t="s">
        <v>442</v>
      </c>
      <c r="B851" t="s">
        <v>3080</v>
      </c>
      <c r="C851" t="s">
        <v>3081</v>
      </c>
      <c r="D851" t="s">
        <v>3082</v>
      </c>
    </row>
    <row r="852" spans="1:4" x14ac:dyDescent="0.4">
      <c r="A852" t="s">
        <v>864</v>
      </c>
      <c r="B852" t="s">
        <v>3083</v>
      </c>
      <c r="C852" t="s">
        <v>3084</v>
      </c>
      <c r="D852" t="s">
        <v>3085</v>
      </c>
    </row>
    <row r="853" spans="1:4" x14ac:dyDescent="0.4">
      <c r="A853" t="s">
        <v>429</v>
      </c>
      <c r="B853" t="s">
        <v>3086</v>
      </c>
      <c r="C853" t="s">
        <v>3087</v>
      </c>
      <c r="D853" t="s">
        <v>3088</v>
      </c>
    </row>
    <row r="854" spans="1:4" x14ac:dyDescent="0.4">
      <c r="A854" t="s">
        <v>435</v>
      </c>
      <c r="B854" t="s">
        <v>3089</v>
      </c>
      <c r="C854" t="s">
        <v>3090</v>
      </c>
      <c r="D854" t="s">
        <v>3091</v>
      </c>
    </row>
    <row r="855" spans="1:4" x14ac:dyDescent="0.4">
      <c r="A855" t="s">
        <v>338</v>
      </c>
      <c r="B855" t="s">
        <v>3092</v>
      </c>
      <c r="C855" t="s">
        <v>3093</v>
      </c>
      <c r="D855" t="s">
        <v>3094</v>
      </c>
    </row>
    <row r="856" spans="1:4" x14ac:dyDescent="0.4">
      <c r="A856" t="s">
        <v>878</v>
      </c>
      <c r="B856" t="s">
        <v>3095</v>
      </c>
      <c r="C856" t="s">
        <v>3096</v>
      </c>
      <c r="D856" t="s">
        <v>3097</v>
      </c>
    </row>
    <row r="857" spans="1:4" x14ac:dyDescent="0.4">
      <c r="A857" t="s">
        <v>1049</v>
      </c>
      <c r="B857" t="s">
        <v>4049</v>
      </c>
      <c r="C857" t="s">
        <v>4050</v>
      </c>
      <c r="D857" t="s">
        <v>4051</v>
      </c>
    </row>
    <row r="858" spans="1:4" x14ac:dyDescent="0.4">
      <c r="A858" t="s">
        <v>959</v>
      </c>
      <c r="B858" t="s">
        <v>3098</v>
      </c>
      <c r="C858" t="s">
        <v>3099</v>
      </c>
      <c r="D858" t="s">
        <v>3100</v>
      </c>
    </row>
    <row r="859" spans="1:4" x14ac:dyDescent="0.4">
      <c r="A859" t="s">
        <v>396</v>
      </c>
      <c r="B859" t="s">
        <v>3101</v>
      </c>
      <c r="C859" t="s">
        <v>3102</v>
      </c>
      <c r="D859" t="s">
        <v>3103</v>
      </c>
    </row>
    <row r="860" spans="1:4" x14ac:dyDescent="0.4">
      <c r="A860" t="s">
        <v>557</v>
      </c>
      <c r="B860" t="s">
        <v>3104</v>
      </c>
      <c r="C860" t="s">
        <v>3105</v>
      </c>
      <c r="D860" t="s">
        <v>3106</v>
      </c>
    </row>
    <row r="861" spans="1:4" x14ac:dyDescent="0.4">
      <c r="A861" t="s">
        <v>200</v>
      </c>
      <c r="B861" t="s">
        <v>3107</v>
      </c>
      <c r="C861" t="s">
        <v>3108</v>
      </c>
      <c r="D861" t="s">
        <v>3109</v>
      </c>
    </row>
    <row r="862" spans="1:4" x14ac:dyDescent="0.4">
      <c r="A862" t="s">
        <v>909</v>
      </c>
      <c r="B862" t="s">
        <v>3110</v>
      </c>
      <c r="C862" t="s">
        <v>3111</v>
      </c>
      <c r="D862" t="s">
        <v>3112</v>
      </c>
    </row>
    <row r="863" spans="1:4" x14ac:dyDescent="0.4">
      <c r="A863" t="s">
        <v>142</v>
      </c>
      <c r="B863" t="s">
        <v>3113</v>
      </c>
      <c r="C863" t="s">
        <v>3114</v>
      </c>
      <c r="D863" t="s">
        <v>3115</v>
      </c>
    </row>
    <row r="864" spans="1:4" x14ac:dyDescent="0.4">
      <c r="A864" t="s">
        <v>232</v>
      </c>
      <c r="B864" t="s">
        <v>3116</v>
      </c>
      <c r="C864" t="s">
        <v>3117</v>
      </c>
      <c r="D864" t="s">
        <v>3118</v>
      </c>
    </row>
    <row r="865" spans="1:4" x14ac:dyDescent="0.4">
      <c r="A865" t="s">
        <v>763</v>
      </c>
      <c r="B865" t="s">
        <v>3119</v>
      </c>
      <c r="C865" t="s">
        <v>3120</v>
      </c>
      <c r="D865" t="s">
        <v>3121</v>
      </c>
    </row>
    <row r="866" spans="1:4" x14ac:dyDescent="0.4">
      <c r="A866" t="s">
        <v>1046</v>
      </c>
      <c r="B866" t="s">
        <v>3122</v>
      </c>
      <c r="C866" t="s">
        <v>3123</v>
      </c>
      <c r="D866" t="s">
        <v>3124</v>
      </c>
    </row>
    <row r="867" spans="1:4" x14ac:dyDescent="0.4">
      <c r="A867" t="s">
        <v>430</v>
      </c>
      <c r="B867" t="s">
        <v>3125</v>
      </c>
      <c r="C867" t="s">
        <v>3126</v>
      </c>
      <c r="D867" t="s">
        <v>3127</v>
      </c>
    </row>
    <row r="868" spans="1:4" x14ac:dyDescent="0.4">
      <c r="A868" t="s">
        <v>949</v>
      </c>
      <c r="B868" t="s">
        <v>3128</v>
      </c>
      <c r="C868" t="s">
        <v>3129</v>
      </c>
      <c r="D868" t="s">
        <v>3130</v>
      </c>
    </row>
    <row r="869" spans="1:4" x14ac:dyDescent="0.4">
      <c r="A869" t="s">
        <v>626</v>
      </c>
      <c r="B869" t="s">
        <v>3131</v>
      </c>
      <c r="C869" t="s">
        <v>3132</v>
      </c>
      <c r="D869" t="s">
        <v>3133</v>
      </c>
    </row>
    <row r="870" spans="1:4" x14ac:dyDescent="0.4">
      <c r="A870" t="s">
        <v>109</v>
      </c>
      <c r="B870" t="s">
        <v>3134</v>
      </c>
      <c r="C870" t="s">
        <v>3135</v>
      </c>
      <c r="D870" t="s">
        <v>3136</v>
      </c>
    </row>
    <row r="871" spans="1:4" x14ac:dyDescent="0.4">
      <c r="A871" t="s">
        <v>431</v>
      </c>
      <c r="B871" t="s">
        <v>4197</v>
      </c>
      <c r="C871" t="s">
        <v>4198</v>
      </c>
      <c r="D871" t="s">
        <v>4199</v>
      </c>
    </row>
    <row r="872" spans="1:4" x14ac:dyDescent="0.4">
      <c r="A872" t="s">
        <v>681</v>
      </c>
      <c r="B872" t="s">
        <v>3999</v>
      </c>
      <c r="C872" t="s">
        <v>4000</v>
      </c>
      <c r="D872" t="s">
        <v>4001</v>
      </c>
    </row>
    <row r="873" spans="1:4" x14ac:dyDescent="0.4">
      <c r="A873" t="s">
        <v>866</v>
      </c>
      <c r="B873" t="s">
        <v>3137</v>
      </c>
      <c r="C873" t="s">
        <v>3138</v>
      </c>
      <c r="D873" t="s">
        <v>3139</v>
      </c>
    </row>
    <row r="874" spans="1:4" x14ac:dyDescent="0.4">
      <c r="A874" t="s">
        <v>438</v>
      </c>
      <c r="B874" t="s">
        <v>3543</v>
      </c>
      <c r="C874" t="s">
        <v>3544</v>
      </c>
      <c r="D874" t="s">
        <v>3545</v>
      </c>
    </row>
    <row r="875" spans="1:4" x14ac:dyDescent="0.4">
      <c r="A875" t="s">
        <v>590</v>
      </c>
      <c r="B875" t="s">
        <v>3597</v>
      </c>
      <c r="C875" t="s">
        <v>3598</v>
      </c>
      <c r="D875" t="s">
        <v>3599</v>
      </c>
    </row>
    <row r="876" spans="1:4" x14ac:dyDescent="0.4">
      <c r="A876" t="s">
        <v>884</v>
      </c>
      <c r="B876" t="s">
        <v>3648</v>
      </c>
      <c r="C876" t="s">
        <v>3649</v>
      </c>
      <c r="D876" t="s">
        <v>3650</v>
      </c>
    </row>
    <row r="877" spans="1:4" x14ac:dyDescent="0.4">
      <c r="A877" t="s">
        <v>530</v>
      </c>
      <c r="B877" t="s">
        <v>3140</v>
      </c>
      <c r="C877" t="s">
        <v>3141</v>
      </c>
      <c r="D877" t="s">
        <v>3142</v>
      </c>
    </row>
    <row r="878" spans="1:4" x14ac:dyDescent="0.4">
      <c r="A878" t="s">
        <v>656</v>
      </c>
      <c r="B878" t="s">
        <v>3143</v>
      </c>
      <c r="C878" t="s">
        <v>3144</v>
      </c>
      <c r="D878" t="s">
        <v>3145</v>
      </c>
    </row>
    <row r="879" spans="1:4" x14ac:dyDescent="0.4">
      <c r="A879" t="s">
        <v>734</v>
      </c>
      <c r="B879" t="s">
        <v>3146</v>
      </c>
      <c r="C879" t="s">
        <v>3147</v>
      </c>
      <c r="D879" t="s">
        <v>3148</v>
      </c>
    </row>
    <row r="880" spans="1:4" x14ac:dyDescent="0.4">
      <c r="A880" t="s">
        <v>326</v>
      </c>
      <c r="B880" t="s">
        <v>3149</v>
      </c>
      <c r="C880" t="s">
        <v>3150</v>
      </c>
      <c r="D880" t="s">
        <v>3151</v>
      </c>
    </row>
    <row r="881" spans="1:4" x14ac:dyDescent="0.4">
      <c r="A881" t="s">
        <v>436</v>
      </c>
      <c r="B881" t="s">
        <v>3152</v>
      </c>
      <c r="C881" t="s">
        <v>3153</v>
      </c>
      <c r="D881" t="s">
        <v>3154</v>
      </c>
    </row>
    <row r="882" spans="1:4" x14ac:dyDescent="0.4">
      <c r="A882" t="s">
        <v>769</v>
      </c>
      <c r="B882" t="s">
        <v>3783</v>
      </c>
      <c r="C882" t="s">
        <v>3784</v>
      </c>
      <c r="D882" t="s">
        <v>3785</v>
      </c>
    </row>
    <row r="883" spans="1:4" x14ac:dyDescent="0.4">
      <c r="A883" t="s">
        <v>143</v>
      </c>
      <c r="B883" t="s">
        <v>3155</v>
      </c>
      <c r="C883" t="s">
        <v>3156</v>
      </c>
      <c r="D883" t="s">
        <v>3157</v>
      </c>
    </row>
    <row r="884" spans="1:4" x14ac:dyDescent="0.4">
      <c r="A884" t="s">
        <v>805</v>
      </c>
      <c r="B884" t="s">
        <v>3158</v>
      </c>
      <c r="C884" t="s">
        <v>3159</v>
      </c>
      <c r="D884" t="s">
        <v>3160</v>
      </c>
    </row>
    <row r="885" spans="1:4" x14ac:dyDescent="0.4">
      <c r="A885" t="s">
        <v>839</v>
      </c>
      <c r="B885" t="s">
        <v>3555</v>
      </c>
      <c r="C885" t="s">
        <v>3556</v>
      </c>
      <c r="D885" t="s">
        <v>3557</v>
      </c>
    </row>
    <row r="886" spans="1:4" x14ac:dyDescent="0.4">
      <c r="A886" t="s">
        <v>300</v>
      </c>
      <c r="B886" t="s">
        <v>3957</v>
      </c>
      <c r="C886" t="s">
        <v>3958</v>
      </c>
      <c r="D886" t="s">
        <v>3959</v>
      </c>
    </row>
    <row r="887" spans="1:4" x14ac:dyDescent="0.4">
      <c r="A887" t="s">
        <v>459</v>
      </c>
      <c r="B887" t="s">
        <v>3654</v>
      </c>
      <c r="C887" t="s">
        <v>3655</v>
      </c>
      <c r="D887" t="s">
        <v>3656</v>
      </c>
    </row>
    <row r="888" spans="1:4" x14ac:dyDescent="0.4">
      <c r="A888" t="s">
        <v>618</v>
      </c>
      <c r="B888" t="s">
        <v>3603</v>
      </c>
      <c r="C888" t="s">
        <v>3604</v>
      </c>
      <c r="D888" t="s">
        <v>3605</v>
      </c>
    </row>
    <row r="889" spans="1:4" x14ac:dyDescent="0.4">
      <c r="A889" t="s">
        <v>332</v>
      </c>
      <c r="B889" t="s">
        <v>3855</v>
      </c>
      <c r="C889" t="s">
        <v>3856</v>
      </c>
      <c r="D889" t="s">
        <v>3857</v>
      </c>
    </row>
    <row r="890" spans="1:4" x14ac:dyDescent="0.4">
      <c r="A890" t="s">
        <v>402</v>
      </c>
      <c r="B890" t="s">
        <v>3703</v>
      </c>
      <c r="C890" t="s">
        <v>3704</v>
      </c>
      <c r="D890" t="s">
        <v>3705</v>
      </c>
    </row>
    <row r="891" spans="1:4" x14ac:dyDescent="0.4">
      <c r="A891" t="s">
        <v>512</v>
      </c>
      <c r="B891" t="s">
        <v>4106</v>
      </c>
      <c r="C891" t="s">
        <v>4107</v>
      </c>
      <c r="D891" t="s">
        <v>4108</v>
      </c>
    </row>
    <row r="892" spans="1:4" x14ac:dyDescent="0.4">
      <c r="A892" t="s">
        <v>479</v>
      </c>
      <c r="B892" t="s">
        <v>4156</v>
      </c>
      <c r="C892" t="s">
        <v>4157</v>
      </c>
      <c r="D892" t="s">
        <v>4158</v>
      </c>
    </row>
    <row r="893" spans="1:4" x14ac:dyDescent="0.4">
      <c r="A893" t="s">
        <v>830</v>
      </c>
      <c r="B893" t="s">
        <v>3660</v>
      </c>
      <c r="C893" t="s">
        <v>3661</v>
      </c>
      <c r="D893" t="s">
        <v>3662</v>
      </c>
    </row>
    <row r="894" spans="1:4" x14ac:dyDescent="0.4">
      <c r="A894" t="s">
        <v>712</v>
      </c>
      <c r="B894" t="s">
        <v>3804</v>
      </c>
      <c r="C894" t="s">
        <v>3805</v>
      </c>
      <c r="D894" t="s">
        <v>3806</v>
      </c>
    </row>
    <row r="895" spans="1:4" x14ac:dyDescent="0.4">
      <c r="A895" t="s">
        <v>971</v>
      </c>
      <c r="B895" t="s">
        <v>3706</v>
      </c>
      <c r="C895" t="s">
        <v>3707</v>
      </c>
      <c r="D895" t="s">
        <v>3708</v>
      </c>
    </row>
    <row r="896" spans="1:4" x14ac:dyDescent="0.4">
      <c r="A896" t="s">
        <v>885</v>
      </c>
      <c r="B896" t="s">
        <v>3753</v>
      </c>
      <c r="C896" t="s">
        <v>3754</v>
      </c>
      <c r="D896" t="s">
        <v>3755</v>
      </c>
    </row>
    <row r="897" spans="1:4" x14ac:dyDescent="0.4">
      <c r="A897" t="s">
        <v>900</v>
      </c>
      <c r="B897" t="s">
        <v>3549</v>
      </c>
      <c r="C897" t="s">
        <v>3550</v>
      </c>
      <c r="D897" t="s">
        <v>3551</v>
      </c>
    </row>
    <row r="898" spans="1:4" x14ac:dyDescent="0.4">
      <c r="A898" t="s">
        <v>602</v>
      </c>
      <c r="B898" t="s">
        <v>3609</v>
      </c>
      <c r="C898" t="s">
        <v>3610</v>
      </c>
      <c r="D898" t="s">
        <v>3611</v>
      </c>
    </row>
    <row r="899" spans="1:4" x14ac:dyDescent="0.4">
      <c r="A899" t="s">
        <v>443</v>
      </c>
      <c r="B899" t="s">
        <v>3858</v>
      </c>
      <c r="C899" t="s">
        <v>3859</v>
      </c>
      <c r="D899" t="s">
        <v>3860</v>
      </c>
    </row>
    <row r="900" spans="1:4" x14ac:dyDescent="0.4">
      <c r="A900" t="s">
        <v>371</v>
      </c>
      <c r="B900" t="s">
        <v>4055</v>
      </c>
      <c r="C900" t="s">
        <v>4056</v>
      </c>
      <c r="D900" t="s">
        <v>4057</v>
      </c>
    </row>
    <row r="901" spans="1:4" x14ac:dyDescent="0.4">
      <c r="A901" t="s">
        <v>454</v>
      </c>
      <c r="B901" t="s">
        <v>4206</v>
      </c>
      <c r="C901" t="s">
        <v>4207</v>
      </c>
      <c r="D901" t="s">
        <v>4208</v>
      </c>
    </row>
    <row r="902" spans="1:4" x14ac:dyDescent="0.4">
      <c r="A902" t="s">
        <v>366</v>
      </c>
      <c r="B902" t="s">
        <v>3906</v>
      </c>
      <c r="C902" t="s">
        <v>3907</v>
      </c>
      <c r="D902" t="s">
        <v>3908</v>
      </c>
    </row>
    <row r="903" spans="1:4" x14ac:dyDescent="0.4">
      <c r="A903" t="s">
        <v>506</v>
      </c>
      <c r="B903" t="s">
        <v>3807</v>
      </c>
      <c r="C903" t="s">
        <v>3808</v>
      </c>
      <c r="D903" t="s">
        <v>3809</v>
      </c>
    </row>
    <row r="904" spans="1:4" x14ac:dyDescent="0.4">
      <c r="A904" t="s">
        <v>471</v>
      </c>
      <c r="B904" t="s">
        <v>3834</v>
      </c>
      <c r="C904" t="s">
        <v>3835</v>
      </c>
      <c r="D904" t="s">
        <v>3836</v>
      </c>
    </row>
    <row r="905" spans="1:4" x14ac:dyDescent="0.4">
      <c r="A905" t="s">
        <v>102</v>
      </c>
      <c r="B905" t="s">
        <v>3885</v>
      </c>
      <c r="C905" t="s">
        <v>3886</v>
      </c>
      <c r="D905" t="s">
        <v>3887</v>
      </c>
    </row>
    <row r="906" spans="1:4" x14ac:dyDescent="0.4">
      <c r="A906" t="s">
        <v>320</v>
      </c>
      <c r="B906" t="s">
        <v>3936</v>
      </c>
      <c r="C906" t="s">
        <v>3937</v>
      </c>
      <c r="D906" t="s">
        <v>3938</v>
      </c>
    </row>
    <row r="907" spans="1:4" x14ac:dyDescent="0.4">
      <c r="A907" t="s">
        <v>713</v>
      </c>
      <c r="B907" t="s">
        <v>3987</v>
      </c>
      <c r="C907" t="s">
        <v>3988</v>
      </c>
      <c r="D907" t="s">
        <v>3989</v>
      </c>
    </row>
    <row r="908" spans="1:4" x14ac:dyDescent="0.4">
      <c r="A908" t="s">
        <v>660</v>
      </c>
      <c r="B908" t="s">
        <v>3161</v>
      </c>
      <c r="C908" t="s">
        <v>3162</v>
      </c>
      <c r="D908" t="s">
        <v>3163</v>
      </c>
    </row>
    <row r="909" spans="1:4" x14ac:dyDescent="0.4">
      <c r="A909" t="s">
        <v>486</v>
      </c>
      <c r="B909" t="s">
        <v>3164</v>
      </c>
      <c r="C909" t="s">
        <v>3165</v>
      </c>
      <c r="D909" t="s">
        <v>3166</v>
      </c>
    </row>
    <row r="910" spans="1:4" x14ac:dyDescent="0.4">
      <c r="A910" t="s">
        <v>68</v>
      </c>
      <c r="B910" t="s">
        <v>3849</v>
      </c>
      <c r="C910" t="s">
        <v>3850</v>
      </c>
      <c r="D910" t="s">
        <v>3851</v>
      </c>
    </row>
    <row r="911" spans="1:4" x14ac:dyDescent="0.4">
      <c r="A911" t="s">
        <v>576</v>
      </c>
      <c r="B911" t="s">
        <v>3167</v>
      </c>
      <c r="C911" t="s">
        <v>3168</v>
      </c>
      <c r="D911" t="s">
        <v>3169</v>
      </c>
    </row>
    <row r="912" spans="1:4" x14ac:dyDescent="0.4">
      <c r="A912" t="s">
        <v>750</v>
      </c>
      <c r="B912" t="s">
        <v>3801</v>
      </c>
      <c r="C912" t="s">
        <v>3802</v>
      </c>
      <c r="D912" t="s">
        <v>3803</v>
      </c>
    </row>
    <row r="913" spans="1:4" x14ac:dyDescent="0.4">
      <c r="A913" t="s">
        <v>73</v>
      </c>
      <c r="B913" t="s">
        <v>4002</v>
      </c>
      <c r="C913" t="s">
        <v>4003</v>
      </c>
      <c r="D913" t="s">
        <v>4004</v>
      </c>
    </row>
    <row r="914" spans="1:4" x14ac:dyDescent="0.4">
      <c r="A914" t="s">
        <v>301</v>
      </c>
      <c r="B914" t="s">
        <v>3170</v>
      </c>
      <c r="C914" t="s">
        <v>3171</v>
      </c>
      <c r="D914" t="s">
        <v>3172</v>
      </c>
    </row>
    <row r="915" spans="1:4" x14ac:dyDescent="0.4">
      <c r="A915" t="s">
        <v>1002</v>
      </c>
      <c r="B915" t="s">
        <v>3756</v>
      </c>
      <c r="C915" t="s">
        <v>3757</v>
      </c>
      <c r="D915" t="s">
        <v>3758</v>
      </c>
    </row>
    <row r="916" spans="1:4" x14ac:dyDescent="0.4">
      <c r="A916" t="s">
        <v>1039</v>
      </c>
      <c r="B916" t="s">
        <v>3810</v>
      </c>
      <c r="C916" t="s">
        <v>3811</v>
      </c>
      <c r="D916" t="s">
        <v>3812</v>
      </c>
    </row>
    <row r="917" spans="1:4" x14ac:dyDescent="0.4">
      <c r="A917" t="s">
        <v>472</v>
      </c>
      <c r="B917" t="s">
        <v>3173</v>
      </c>
      <c r="C917" t="s">
        <v>3174</v>
      </c>
      <c r="D917" t="s">
        <v>3175</v>
      </c>
    </row>
    <row r="918" spans="1:4" x14ac:dyDescent="0.4">
      <c r="A918" t="s">
        <v>153</v>
      </c>
      <c r="B918" t="s">
        <v>3176</v>
      </c>
      <c r="C918" t="s">
        <v>3177</v>
      </c>
      <c r="D918" t="s">
        <v>3178</v>
      </c>
    </row>
    <row r="919" spans="1:4" x14ac:dyDescent="0.4">
      <c r="A919" t="s">
        <v>1026</v>
      </c>
      <c r="B919" t="s">
        <v>3179</v>
      </c>
      <c r="C919" t="s">
        <v>3180</v>
      </c>
      <c r="D919" t="s">
        <v>3181</v>
      </c>
    </row>
    <row r="920" spans="1:4" x14ac:dyDescent="0.4">
      <c r="A920" t="s">
        <v>718</v>
      </c>
      <c r="B920" t="s">
        <v>3182</v>
      </c>
      <c r="C920" t="s">
        <v>3183</v>
      </c>
      <c r="D920" t="s">
        <v>3184</v>
      </c>
    </row>
    <row r="921" spans="1:4" x14ac:dyDescent="0.4">
      <c r="A921" t="s">
        <v>751</v>
      </c>
      <c r="B921" t="s">
        <v>3697</v>
      </c>
      <c r="C921" t="s">
        <v>3698</v>
      </c>
      <c r="D921" t="s">
        <v>3699</v>
      </c>
    </row>
    <row r="922" spans="1:4" x14ac:dyDescent="0.4">
      <c r="A922" t="s">
        <v>397</v>
      </c>
      <c r="B922" t="s">
        <v>3185</v>
      </c>
      <c r="C922" t="s">
        <v>3186</v>
      </c>
      <c r="D922" t="s">
        <v>3187</v>
      </c>
    </row>
    <row r="923" spans="1:4" x14ac:dyDescent="0.4">
      <c r="A923" t="s">
        <v>550</v>
      </c>
      <c r="B923" t="s">
        <v>3188</v>
      </c>
      <c r="C923" t="s">
        <v>3189</v>
      </c>
      <c r="D923" t="s">
        <v>3190</v>
      </c>
    </row>
    <row r="924" spans="1:4" x14ac:dyDescent="0.4">
      <c r="A924" t="s">
        <v>416</v>
      </c>
      <c r="B924" t="s">
        <v>4034</v>
      </c>
      <c r="C924" t="s">
        <v>4035</v>
      </c>
      <c r="D924" t="s">
        <v>4036</v>
      </c>
    </row>
    <row r="925" spans="1:4" x14ac:dyDescent="0.4">
      <c r="A925" t="s">
        <v>1035</v>
      </c>
      <c r="B925" t="s">
        <v>3191</v>
      </c>
      <c r="C925" t="s">
        <v>3192</v>
      </c>
      <c r="D925" t="s">
        <v>3192</v>
      </c>
    </row>
    <row r="926" spans="1:4" x14ac:dyDescent="0.4">
      <c r="A926" t="s">
        <v>1059</v>
      </c>
      <c r="B926" t="s">
        <v>3193</v>
      </c>
      <c r="C926" t="s">
        <v>3194</v>
      </c>
      <c r="D926" t="s">
        <v>3194</v>
      </c>
    </row>
    <row r="927" spans="1:4" x14ac:dyDescent="0.4">
      <c r="A927" t="s">
        <v>1042</v>
      </c>
      <c r="B927" t="s">
        <v>3195</v>
      </c>
      <c r="C927" t="s">
        <v>3196</v>
      </c>
      <c r="D927" t="s">
        <v>3197</v>
      </c>
    </row>
    <row r="928" spans="1:4" x14ac:dyDescent="0.4">
      <c r="A928" t="s">
        <v>63</v>
      </c>
      <c r="B928" t="s">
        <v>3198</v>
      </c>
      <c r="C928" t="s">
        <v>3199</v>
      </c>
      <c r="D928" t="s">
        <v>3200</v>
      </c>
    </row>
    <row r="929" spans="1:4" x14ac:dyDescent="0.4">
      <c r="A929" t="s">
        <v>72</v>
      </c>
      <c r="B929" t="s">
        <v>3201</v>
      </c>
      <c r="C929" t="s">
        <v>3202</v>
      </c>
      <c r="D929" t="s">
        <v>3203</v>
      </c>
    </row>
    <row r="930" spans="1:4" x14ac:dyDescent="0.4">
      <c r="A930" t="s">
        <v>38</v>
      </c>
      <c r="B930" t="s">
        <v>3204</v>
      </c>
      <c r="C930" t="s">
        <v>3205</v>
      </c>
      <c r="D930" t="s">
        <v>3206</v>
      </c>
    </row>
    <row r="931" spans="1:4" x14ac:dyDescent="0.4">
      <c r="A931" t="s">
        <v>493</v>
      </c>
      <c r="B931" t="s">
        <v>3207</v>
      </c>
      <c r="C931" t="s">
        <v>3208</v>
      </c>
      <c r="D931" t="s">
        <v>3209</v>
      </c>
    </row>
    <row r="932" spans="1:4" x14ac:dyDescent="0.4">
      <c r="A932" t="s">
        <v>674</v>
      </c>
      <c r="B932" t="s">
        <v>3210</v>
      </c>
      <c r="C932" t="s">
        <v>3211</v>
      </c>
      <c r="D932" t="s">
        <v>3212</v>
      </c>
    </row>
    <row r="933" spans="1:4" x14ac:dyDescent="0.4">
      <c r="A933" t="s">
        <v>685</v>
      </c>
      <c r="B933" t="s">
        <v>3213</v>
      </c>
      <c r="C933" t="s">
        <v>3214</v>
      </c>
      <c r="D933" t="s">
        <v>3215</v>
      </c>
    </row>
    <row r="934" spans="1:4" x14ac:dyDescent="0.4">
      <c r="A934" t="s">
        <v>375</v>
      </c>
      <c r="B934" t="s">
        <v>3216</v>
      </c>
      <c r="C934" t="s">
        <v>3217</v>
      </c>
      <c r="D934" t="s">
        <v>3218</v>
      </c>
    </row>
    <row r="935" spans="1:4" x14ac:dyDescent="0.4">
      <c r="A935" t="s">
        <v>251</v>
      </c>
      <c r="B935" t="s">
        <v>4085</v>
      </c>
      <c r="C935" t="s">
        <v>4086</v>
      </c>
      <c r="D935" t="s">
        <v>4087</v>
      </c>
    </row>
    <row r="936" spans="1:4" x14ac:dyDescent="0.4">
      <c r="A936" t="s">
        <v>372</v>
      </c>
      <c r="B936" t="s">
        <v>4135</v>
      </c>
      <c r="C936" t="s">
        <v>4136</v>
      </c>
      <c r="D936" t="s">
        <v>4137</v>
      </c>
    </row>
    <row r="937" spans="1:4" x14ac:dyDescent="0.4">
      <c r="A937" t="s">
        <v>558</v>
      </c>
      <c r="B937" t="s">
        <v>4185</v>
      </c>
      <c r="C937" t="s">
        <v>4186</v>
      </c>
      <c r="D937" t="s">
        <v>4187</v>
      </c>
    </row>
    <row r="938" spans="1:4" x14ac:dyDescent="0.4">
      <c r="A938" t="s">
        <v>1048</v>
      </c>
      <c r="B938" t="s">
        <v>3561</v>
      </c>
      <c r="C938" t="s">
        <v>3562</v>
      </c>
      <c r="D938" t="s">
        <v>3563</v>
      </c>
    </row>
    <row r="939" spans="1:4" x14ac:dyDescent="0.4">
      <c r="A939" t="s">
        <v>542</v>
      </c>
      <c r="B939" t="s">
        <v>3219</v>
      </c>
      <c r="C939" t="s">
        <v>3220</v>
      </c>
      <c r="D939" t="s">
        <v>3221</v>
      </c>
    </row>
    <row r="940" spans="1:4" x14ac:dyDescent="0.4">
      <c r="A940" t="s">
        <v>494</v>
      </c>
      <c r="B940" t="s">
        <v>3222</v>
      </c>
      <c r="C940" t="s">
        <v>3223</v>
      </c>
      <c r="D940" t="s">
        <v>3224</v>
      </c>
    </row>
    <row r="941" spans="1:4" x14ac:dyDescent="0.4">
      <c r="A941" t="s">
        <v>543</v>
      </c>
      <c r="B941" t="s">
        <v>3225</v>
      </c>
      <c r="C941" t="s">
        <v>3226</v>
      </c>
      <c r="D941" t="s">
        <v>3227</v>
      </c>
    </row>
    <row r="942" spans="1:4" x14ac:dyDescent="0.4">
      <c r="A942" t="s">
        <v>531</v>
      </c>
      <c r="B942" t="s">
        <v>3228</v>
      </c>
      <c r="C942" t="s">
        <v>3229</v>
      </c>
      <c r="D942" t="s">
        <v>3230</v>
      </c>
    </row>
    <row r="943" spans="1:4" x14ac:dyDescent="0.4">
      <c r="A943" t="s">
        <v>879</v>
      </c>
      <c r="B943" t="s">
        <v>3864</v>
      </c>
      <c r="C943" t="s">
        <v>3865</v>
      </c>
      <c r="D943" t="s">
        <v>3866</v>
      </c>
    </row>
    <row r="944" spans="1:4" x14ac:dyDescent="0.4">
      <c r="A944" t="s">
        <v>559</v>
      </c>
      <c r="B944" t="s">
        <v>3915</v>
      </c>
      <c r="C944" t="s">
        <v>3916</v>
      </c>
      <c r="D944" t="s">
        <v>3917</v>
      </c>
    </row>
    <row r="945" spans="1:4" x14ac:dyDescent="0.4">
      <c r="A945" t="s">
        <v>984</v>
      </c>
      <c r="B945" t="s">
        <v>3666</v>
      </c>
      <c r="C945" t="s">
        <v>3667</v>
      </c>
      <c r="D945" t="s">
        <v>3668</v>
      </c>
    </row>
    <row r="946" spans="1:4" x14ac:dyDescent="0.4">
      <c r="A946" t="s">
        <v>928</v>
      </c>
      <c r="B946" t="s">
        <v>3712</v>
      </c>
      <c r="C946" t="s">
        <v>3712</v>
      </c>
      <c r="D946" t="s">
        <v>3713</v>
      </c>
    </row>
    <row r="947" spans="1:4" x14ac:dyDescent="0.4">
      <c r="A947" t="s">
        <v>982</v>
      </c>
      <c r="B947" t="s">
        <v>3231</v>
      </c>
      <c r="C947" t="s">
        <v>3232</v>
      </c>
      <c r="D947" t="s">
        <v>3233</v>
      </c>
    </row>
    <row r="948" spans="1:4" x14ac:dyDescent="0.4">
      <c r="A948" t="s">
        <v>791</v>
      </c>
      <c r="B948" t="s">
        <v>3903</v>
      </c>
      <c r="C948" t="s">
        <v>3904</v>
      </c>
      <c r="D948" t="s">
        <v>3905</v>
      </c>
    </row>
    <row r="949" spans="1:4" x14ac:dyDescent="0.4">
      <c r="A949" t="s">
        <v>464</v>
      </c>
      <c r="B949" t="s">
        <v>3234</v>
      </c>
      <c r="C949" t="s">
        <v>3235</v>
      </c>
      <c r="D949" t="s">
        <v>3236</v>
      </c>
    </row>
    <row r="950" spans="1:4" x14ac:dyDescent="0.4">
      <c r="A950" t="s">
        <v>357</v>
      </c>
      <c r="B950" t="s">
        <v>3237</v>
      </c>
      <c r="C950" t="s">
        <v>3238</v>
      </c>
      <c r="D950" t="s">
        <v>3239</v>
      </c>
    </row>
    <row r="951" spans="1:4" x14ac:dyDescent="0.4">
      <c r="A951" t="s">
        <v>259</v>
      </c>
      <c r="B951" t="s">
        <v>3240</v>
      </c>
      <c r="C951" t="s">
        <v>3241</v>
      </c>
      <c r="D951" t="s">
        <v>3242</v>
      </c>
    </row>
    <row r="952" spans="1:4" x14ac:dyDescent="0.4">
      <c r="A952" t="s">
        <v>796</v>
      </c>
      <c r="B952" t="s">
        <v>4008</v>
      </c>
      <c r="C952" t="s">
        <v>4009</v>
      </c>
      <c r="D952" t="s">
        <v>4010</v>
      </c>
    </row>
    <row r="953" spans="1:4" x14ac:dyDescent="0.4">
      <c r="A953" t="s">
        <v>964</v>
      </c>
      <c r="B953" t="s">
        <v>3993</v>
      </c>
      <c r="C953" t="s">
        <v>3994</v>
      </c>
      <c r="D953" t="s">
        <v>3995</v>
      </c>
    </row>
    <row r="954" spans="1:4" x14ac:dyDescent="0.4">
      <c r="A954" t="s">
        <v>439</v>
      </c>
      <c r="B954" t="s">
        <v>3243</v>
      </c>
      <c r="C954" t="s">
        <v>3244</v>
      </c>
      <c r="D954" t="s">
        <v>3245</v>
      </c>
    </row>
    <row r="955" spans="1:4" x14ac:dyDescent="0.4">
      <c r="A955" t="s">
        <v>296</v>
      </c>
      <c r="B955" t="s">
        <v>3246</v>
      </c>
      <c r="C955" t="s">
        <v>3247</v>
      </c>
      <c r="D955" t="s">
        <v>3248</v>
      </c>
    </row>
    <row r="956" spans="1:4" x14ac:dyDescent="0.4">
      <c r="A956" t="s">
        <v>806</v>
      </c>
      <c r="B956" t="s">
        <v>3249</v>
      </c>
      <c r="C956" t="s">
        <v>3250</v>
      </c>
      <c r="D956" t="s">
        <v>3251</v>
      </c>
    </row>
    <row r="957" spans="1:4" x14ac:dyDescent="0.4">
      <c r="A957" t="s">
        <v>327</v>
      </c>
      <c r="B957" t="s">
        <v>3252</v>
      </c>
      <c r="C957" t="s">
        <v>3253</v>
      </c>
      <c r="D957" t="s">
        <v>3254</v>
      </c>
    </row>
    <row r="958" spans="1:4" x14ac:dyDescent="0.4">
      <c r="A958" t="s">
        <v>536</v>
      </c>
      <c r="B958" t="s">
        <v>3255</v>
      </c>
      <c r="C958" t="s">
        <v>3256</v>
      </c>
      <c r="D958" t="s">
        <v>3257</v>
      </c>
    </row>
    <row r="959" spans="1:4" x14ac:dyDescent="0.4">
      <c r="A959" t="s">
        <v>495</v>
      </c>
      <c r="B959" t="s">
        <v>3258</v>
      </c>
      <c r="C959" t="s">
        <v>3259</v>
      </c>
      <c r="D959" t="s">
        <v>3260</v>
      </c>
    </row>
    <row r="960" spans="1:4" x14ac:dyDescent="0.4">
      <c r="A960" t="s">
        <v>872</v>
      </c>
      <c r="B960" t="s">
        <v>3261</v>
      </c>
      <c r="C960" t="s">
        <v>3262</v>
      </c>
      <c r="D960" t="s">
        <v>3263</v>
      </c>
    </row>
    <row r="961" spans="1:4" x14ac:dyDescent="0.4">
      <c r="A961" t="s">
        <v>619</v>
      </c>
      <c r="B961" t="s">
        <v>3264</v>
      </c>
      <c r="C961" t="s">
        <v>3265</v>
      </c>
      <c r="D961" t="s">
        <v>3266</v>
      </c>
    </row>
    <row r="962" spans="1:4" x14ac:dyDescent="0.4">
      <c r="A962" t="s">
        <v>513</v>
      </c>
      <c r="B962" t="s">
        <v>3267</v>
      </c>
      <c r="C962" t="s">
        <v>3268</v>
      </c>
      <c r="D962" t="s">
        <v>3269</v>
      </c>
    </row>
    <row r="963" spans="1:4" x14ac:dyDescent="0.4">
      <c r="A963" t="s">
        <v>850</v>
      </c>
      <c r="B963" t="s">
        <v>3270</v>
      </c>
      <c r="C963" t="s">
        <v>3271</v>
      </c>
      <c r="D963" t="s">
        <v>3272</v>
      </c>
    </row>
    <row r="964" spans="1:4" x14ac:dyDescent="0.4">
      <c r="A964" t="s">
        <v>465</v>
      </c>
      <c r="B964" t="s">
        <v>3273</v>
      </c>
      <c r="C964" t="s">
        <v>3274</v>
      </c>
      <c r="D964" t="s">
        <v>3275</v>
      </c>
    </row>
    <row r="965" spans="1:4" x14ac:dyDescent="0.4">
      <c r="A965" t="s">
        <v>811</v>
      </c>
      <c r="B965" t="s">
        <v>4212</v>
      </c>
      <c r="C965" t="s">
        <v>4213</v>
      </c>
      <c r="D965" t="s">
        <v>4214</v>
      </c>
    </row>
    <row r="966" spans="1:4" x14ac:dyDescent="0.4">
      <c r="A966" t="s">
        <v>514</v>
      </c>
      <c r="B966" t="s">
        <v>3531</v>
      </c>
      <c r="C966" t="s">
        <v>3532</v>
      </c>
      <c r="D966" t="s">
        <v>3533</v>
      </c>
    </row>
    <row r="967" spans="1:4" x14ac:dyDescent="0.4">
      <c r="A967" t="s">
        <v>931</v>
      </c>
      <c r="B967" t="s">
        <v>3276</v>
      </c>
      <c r="C967" t="s">
        <v>3277</v>
      </c>
      <c r="D967" t="s">
        <v>3278</v>
      </c>
    </row>
    <row r="968" spans="1:4" x14ac:dyDescent="0.4">
      <c r="A968" t="s">
        <v>867</v>
      </c>
      <c r="B968" t="s">
        <v>3279</v>
      </c>
      <c r="C968" t="s">
        <v>3280</v>
      </c>
      <c r="D968" t="s">
        <v>3281</v>
      </c>
    </row>
    <row r="969" spans="1:4" x14ac:dyDescent="0.4">
      <c r="A969" t="s">
        <v>719</v>
      </c>
      <c r="B969" t="s">
        <v>3282</v>
      </c>
      <c r="C969" t="s">
        <v>3283</v>
      </c>
      <c r="D969" t="s">
        <v>3284</v>
      </c>
    </row>
    <row r="970" spans="1:4" x14ac:dyDescent="0.4">
      <c r="A970" t="s">
        <v>32</v>
      </c>
      <c r="B970" t="s">
        <v>3285</v>
      </c>
      <c r="C970" t="s">
        <v>3286</v>
      </c>
      <c r="D970" t="s">
        <v>3287</v>
      </c>
    </row>
    <row r="971" spans="1:4" x14ac:dyDescent="0.4">
      <c r="A971" t="s">
        <v>29</v>
      </c>
      <c r="B971" t="s">
        <v>3288</v>
      </c>
      <c r="C971" t="s">
        <v>3289</v>
      </c>
      <c r="D971" t="s">
        <v>3290</v>
      </c>
    </row>
    <row r="972" spans="1:4" x14ac:dyDescent="0.4">
      <c r="A972" t="s">
        <v>933</v>
      </c>
      <c r="B972" t="s">
        <v>3291</v>
      </c>
      <c r="C972" t="s">
        <v>3292</v>
      </c>
      <c r="D972" t="s">
        <v>3293</v>
      </c>
    </row>
    <row r="973" spans="1:4" x14ac:dyDescent="0.4">
      <c r="A973" t="s">
        <v>106</v>
      </c>
      <c r="B973" t="s">
        <v>3294</v>
      </c>
      <c r="C973" t="s">
        <v>3295</v>
      </c>
      <c r="D973" t="s">
        <v>3296</v>
      </c>
    </row>
    <row r="974" spans="1:4" x14ac:dyDescent="0.4">
      <c r="A974" t="s">
        <v>239</v>
      </c>
      <c r="B974" t="s">
        <v>3297</v>
      </c>
      <c r="C974" t="s">
        <v>3298</v>
      </c>
      <c r="D974" t="s">
        <v>3299</v>
      </c>
    </row>
    <row r="975" spans="1:4" x14ac:dyDescent="0.4">
      <c r="A975" t="s">
        <v>865</v>
      </c>
      <c r="B975" t="s">
        <v>3300</v>
      </c>
      <c r="C975" t="s">
        <v>3301</v>
      </c>
      <c r="D975" t="s">
        <v>3302</v>
      </c>
    </row>
    <row r="976" spans="1:4" x14ac:dyDescent="0.4">
      <c r="A976" t="s">
        <v>184</v>
      </c>
      <c r="B976" t="s">
        <v>3303</v>
      </c>
      <c r="C976" t="s">
        <v>3304</v>
      </c>
      <c r="D976" t="s">
        <v>3305</v>
      </c>
    </row>
    <row r="977" spans="1:4" x14ac:dyDescent="0.4">
      <c r="A977" t="s">
        <v>645</v>
      </c>
      <c r="B977" t="s">
        <v>3306</v>
      </c>
      <c r="C977" t="s">
        <v>3307</v>
      </c>
      <c r="D977" t="s">
        <v>3308</v>
      </c>
    </row>
    <row r="978" spans="1:4" x14ac:dyDescent="0.4">
      <c r="A978" t="s">
        <v>180</v>
      </c>
      <c r="B978" t="s">
        <v>3309</v>
      </c>
      <c r="C978" t="s">
        <v>3310</v>
      </c>
      <c r="D978" t="s">
        <v>3311</v>
      </c>
    </row>
    <row r="979" spans="1:4" x14ac:dyDescent="0.4">
      <c r="A979" t="s">
        <v>792</v>
      </c>
      <c r="B979" t="s">
        <v>3312</v>
      </c>
      <c r="C979" t="s">
        <v>3313</v>
      </c>
      <c r="D979" t="s">
        <v>3314</v>
      </c>
    </row>
    <row r="980" spans="1:4" x14ac:dyDescent="0.4">
      <c r="A980" t="s">
        <v>515</v>
      </c>
      <c r="B980" t="s">
        <v>3315</v>
      </c>
      <c r="C980" t="s">
        <v>3316</v>
      </c>
      <c r="D980" t="s">
        <v>3317</v>
      </c>
    </row>
    <row r="981" spans="1:4" x14ac:dyDescent="0.4">
      <c r="A981" t="s">
        <v>276</v>
      </c>
      <c r="B981" t="s">
        <v>3318</v>
      </c>
      <c r="C981" t="s">
        <v>3319</v>
      </c>
      <c r="D981" t="s">
        <v>3320</v>
      </c>
    </row>
    <row r="982" spans="1:4" x14ac:dyDescent="0.4">
      <c r="A982" t="s">
        <v>294</v>
      </c>
      <c r="B982" t="s">
        <v>3321</v>
      </c>
      <c r="C982" t="s">
        <v>3322</v>
      </c>
      <c r="D982" t="s">
        <v>3323</v>
      </c>
    </row>
    <row r="983" spans="1:4" x14ac:dyDescent="0.4">
      <c r="A983" t="s">
        <v>672</v>
      </c>
      <c r="B983" t="s">
        <v>3324</v>
      </c>
      <c r="C983" t="s">
        <v>3325</v>
      </c>
      <c r="D983" t="s">
        <v>3326</v>
      </c>
    </row>
    <row r="984" spans="1:4" x14ac:dyDescent="0.4">
      <c r="A984" t="s">
        <v>136</v>
      </c>
      <c r="B984" t="s">
        <v>3327</v>
      </c>
      <c r="C984" t="s">
        <v>3328</v>
      </c>
      <c r="D984" t="s">
        <v>3329</v>
      </c>
    </row>
    <row r="985" spans="1:4" x14ac:dyDescent="0.4">
      <c r="A985" t="s">
        <v>731</v>
      </c>
      <c r="B985" t="s">
        <v>3330</v>
      </c>
      <c r="C985" t="s">
        <v>3331</v>
      </c>
      <c r="D985" t="s">
        <v>3332</v>
      </c>
    </row>
    <row r="986" spans="1:4" x14ac:dyDescent="0.4">
      <c r="A986" t="s">
        <v>391</v>
      </c>
      <c r="B986" t="s">
        <v>3333</v>
      </c>
      <c r="C986" t="s">
        <v>3334</v>
      </c>
      <c r="D986" t="s">
        <v>3335</v>
      </c>
    </row>
    <row r="987" spans="1:4" x14ac:dyDescent="0.4">
      <c r="A987" t="s">
        <v>913</v>
      </c>
      <c r="B987" t="s">
        <v>3336</v>
      </c>
      <c r="C987" t="s">
        <v>3337</v>
      </c>
      <c r="D987" t="s">
        <v>3338</v>
      </c>
    </row>
    <row r="988" spans="1:4" x14ac:dyDescent="0.4">
      <c r="A988" t="s">
        <v>218</v>
      </c>
      <c r="B988" t="s">
        <v>4153</v>
      </c>
      <c r="C988" t="s">
        <v>4154</v>
      </c>
      <c r="D988" t="s">
        <v>4155</v>
      </c>
    </row>
    <row r="989" spans="1:4" x14ac:dyDescent="0.4">
      <c r="A989" t="s">
        <v>831</v>
      </c>
      <c r="B989" t="s">
        <v>3585</v>
      </c>
      <c r="C989" t="s">
        <v>3586</v>
      </c>
      <c r="D989" t="s">
        <v>3587</v>
      </c>
    </row>
    <row r="990" spans="1:4" x14ac:dyDescent="0.4">
      <c r="A990" t="s">
        <v>191</v>
      </c>
      <c r="B990" t="s">
        <v>3645</v>
      </c>
      <c r="C990" t="s">
        <v>3646</v>
      </c>
      <c r="D990" t="s">
        <v>3647</v>
      </c>
    </row>
    <row r="991" spans="1:4" x14ac:dyDescent="0.4">
      <c r="A991" t="s">
        <v>224</v>
      </c>
      <c r="B991" t="s">
        <v>3339</v>
      </c>
      <c r="C991" t="s">
        <v>3340</v>
      </c>
      <c r="D991" t="s">
        <v>3341</v>
      </c>
    </row>
    <row r="992" spans="1:4" x14ac:dyDescent="0.4">
      <c r="A992" t="s">
        <v>267</v>
      </c>
      <c r="B992" t="s">
        <v>3639</v>
      </c>
      <c r="C992" t="s">
        <v>3640</v>
      </c>
      <c r="D992" t="s">
        <v>3641</v>
      </c>
    </row>
    <row r="993" spans="1:4" x14ac:dyDescent="0.4">
      <c r="A993" t="s">
        <v>422</v>
      </c>
      <c r="B993" t="s">
        <v>3342</v>
      </c>
      <c r="C993" t="s">
        <v>3343</v>
      </c>
      <c r="D993" t="s">
        <v>3344</v>
      </c>
    </row>
    <row r="994" spans="1:4" x14ac:dyDescent="0.4">
      <c r="A994" t="s">
        <v>196</v>
      </c>
      <c r="B994" t="s">
        <v>3345</v>
      </c>
      <c r="C994" t="s">
        <v>3346</v>
      </c>
      <c r="D994" t="s">
        <v>3347</v>
      </c>
    </row>
    <row r="995" spans="1:4" x14ac:dyDescent="0.4">
      <c r="A995" t="s">
        <v>265</v>
      </c>
      <c r="B995" t="s">
        <v>3348</v>
      </c>
      <c r="C995" t="s">
        <v>3349</v>
      </c>
      <c r="D995" t="s">
        <v>3350</v>
      </c>
    </row>
    <row r="996" spans="1:4" x14ac:dyDescent="0.4">
      <c r="A996" t="s">
        <v>807</v>
      </c>
      <c r="B996" t="s">
        <v>3351</v>
      </c>
      <c r="C996" t="s">
        <v>3352</v>
      </c>
      <c r="D996" t="s">
        <v>3353</v>
      </c>
    </row>
    <row r="997" spans="1:4" x14ac:dyDescent="0.4">
      <c r="A997" t="s">
        <v>696</v>
      </c>
      <c r="B997" t="s">
        <v>3354</v>
      </c>
      <c r="C997" t="s">
        <v>3355</v>
      </c>
      <c r="D997" t="s">
        <v>3356</v>
      </c>
    </row>
    <row r="998" spans="1:4" x14ac:dyDescent="0.4">
      <c r="A998" t="s">
        <v>199</v>
      </c>
      <c r="B998" t="s">
        <v>3357</v>
      </c>
      <c r="C998" t="s">
        <v>3358</v>
      </c>
      <c r="D998" t="s">
        <v>3359</v>
      </c>
    </row>
    <row r="999" spans="1:4" x14ac:dyDescent="0.4">
      <c r="A999" t="s">
        <v>832</v>
      </c>
      <c r="B999" t="s">
        <v>3360</v>
      </c>
      <c r="C999" t="s">
        <v>3361</v>
      </c>
      <c r="D999" t="s">
        <v>3362</v>
      </c>
    </row>
    <row r="1000" spans="1:4" x14ac:dyDescent="0.4">
      <c r="A1000" t="s">
        <v>951</v>
      </c>
      <c r="B1000" t="s">
        <v>3363</v>
      </c>
      <c r="C1000" t="s">
        <v>3364</v>
      </c>
      <c r="D1000" t="s">
        <v>3365</v>
      </c>
    </row>
    <row r="1001" spans="1:4" x14ac:dyDescent="0.4">
      <c r="A1001" t="s">
        <v>345</v>
      </c>
      <c r="B1001" t="s">
        <v>3366</v>
      </c>
      <c r="C1001" t="s">
        <v>3367</v>
      </c>
      <c r="D1001" t="s">
        <v>3368</v>
      </c>
    </row>
    <row r="1002" spans="1:4" x14ac:dyDescent="0.4">
      <c r="A1002" t="s">
        <v>507</v>
      </c>
      <c r="B1002" t="s">
        <v>3369</v>
      </c>
      <c r="C1002" t="s">
        <v>3369</v>
      </c>
      <c r="D1002" t="s">
        <v>3369</v>
      </c>
    </row>
    <row r="1003" spans="1:4" x14ac:dyDescent="0.4">
      <c r="A1003" t="s">
        <v>71</v>
      </c>
      <c r="B1003" t="s">
        <v>3370</v>
      </c>
      <c r="C1003" t="s">
        <v>3370</v>
      </c>
      <c r="D1003" t="s">
        <v>3370</v>
      </c>
    </row>
    <row r="1004" spans="1:4" x14ac:dyDescent="0.4">
      <c r="A1004" t="s">
        <v>797</v>
      </c>
      <c r="B1004" t="s">
        <v>3371</v>
      </c>
      <c r="C1004" t="s">
        <v>3371</v>
      </c>
      <c r="D1004" t="s">
        <v>3371</v>
      </c>
    </row>
    <row r="1005" spans="1:4" x14ac:dyDescent="0.4">
      <c r="A1005" t="s">
        <v>986</v>
      </c>
      <c r="B1005" t="s">
        <v>3372</v>
      </c>
      <c r="C1005" t="s">
        <v>3373</v>
      </c>
      <c r="D1005" t="s">
        <v>3374</v>
      </c>
    </row>
    <row r="1006" spans="1:4" x14ac:dyDescent="0.4">
      <c r="A1006" t="s">
        <v>139</v>
      </c>
      <c r="B1006" t="s">
        <v>3375</v>
      </c>
      <c r="C1006" t="s">
        <v>3376</v>
      </c>
      <c r="D1006" t="s">
        <v>3377</v>
      </c>
    </row>
    <row r="1007" spans="1:4" x14ac:dyDescent="0.4">
      <c r="A1007" t="s">
        <v>496</v>
      </c>
      <c r="B1007" t="s">
        <v>3378</v>
      </c>
      <c r="C1007" t="s">
        <v>3379</v>
      </c>
      <c r="D1007" t="s">
        <v>3380</v>
      </c>
    </row>
    <row r="1008" spans="1:4" x14ac:dyDescent="0.4">
      <c r="A1008" t="s">
        <v>812</v>
      </c>
      <c r="B1008" t="s">
        <v>3381</v>
      </c>
      <c r="C1008" t="s">
        <v>3382</v>
      </c>
      <c r="D1008" t="s">
        <v>3383</v>
      </c>
    </row>
    <row r="1009" spans="1:4" x14ac:dyDescent="0.4">
      <c r="A1009" t="s">
        <v>508</v>
      </c>
      <c r="B1009" t="s">
        <v>3384</v>
      </c>
      <c r="C1009" t="s">
        <v>3385</v>
      </c>
      <c r="D1009" t="s">
        <v>3386</v>
      </c>
    </row>
    <row r="1010" spans="1:4" x14ac:dyDescent="0.4">
      <c r="A1010" t="s">
        <v>724</v>
      </c>
      <c r="B1010" t="s">
        <v>3387</v>
      </c>
      <c r="C1010" t="s">
        <v>3388</v>
      </c>
      <c r="D1010" t="s">
        <v>3389</v>
      </c>
    </row>
    <row r="1011" spans="1:4" x14ac:dyDescent="0.4">
      <c r="A1011" t="s">
        <v>646</v>
      </c>
      <c r="B1011" t="s">
        <v>3390</v>
      </c>
      <c r="C1011" t="s">
        <v>3391</v>
      </c>
      <c r="D1011" t="s">
        <v>3392</v>
      </c>
    </row>
    <row r="1012" spans="1:4" x14ac:dyDescent="0.4">
      <c r="A1012" t="s">
        <v>80</v>
      </c>
      <c r="B1012" t="s">
        <v>3688</v>
      </c>
      <c r="C1012" t="s">
        <v>3689</v>
      </c>
      <c r="D1012" t="s">
        <v>3690</v>
      </c>
    </row>
    <row r="1013" spans="1:4" x14ac:dyDescent="0.4">
      <c r="A1013" t="s">
        <v>311</v>
      </c>
      <c r="B1013" t="s">
        <v>3393</v>
      </c>
      <c r="C1013" t="s">
        <v>3394</v>
      </c>
      <c r="D1013" t="s">
        <v>3395</v>
      </c>
    </row>
    <row r="1014" spans="1:4" x14ac:dyDescent="0.4">
      <c r="A1014" t="s">
        <v>403</v>
      </c>
      <c r="B1014" t="s">
        <v>3396</v>
      </c>
      <c r="C1014" t="s">
        <v>3397</v>
      </c>
      <c r="D1014" t="s">
        <v>3398</v>
      </c>
    </row>
    <row r="1015" spans="1:4" x14ac:dyDescent="0.4">
      <c r="A1015" t="s">
        <v>1060</v>
      </c>
      <c r="B1015" t="s">
        <v>3399</v>
      </c>
      <c r="C1015" t="s">
        <v>3400</v>
      </c>
      <c r="D1015" t="s">
        <v>3401</v>
      </c>
    </row>
    <row r="1016" spans="1:4" x14ac:dyDescent="0.4">
      <c r="A1016" t="s">
        <v>1</v>
      </c>
      <c r="B1016" t="s">
        <v>3402</v>
      </c>
      <c r="C1016" t="s">
        <v>3403</v>
      </c>
      <c r="D1016" t="s">
        <v>3404</v>
      </c>
    </row>
    <row r="1017" spans="1:4" x14ac:dyDescent="0.4">
      <c r="A1017" t="s">
        <v>440</v>
      </c>
      <c r="B1017" t="s">
        <v>3405</v>
      </c>
      <c r="C1017" t="s">
        <v>3406</v>
      </c>
      <c r="D1017" t="s">
        <v>3407</v>
      </c>
    </row>
    <row r="1018" spans="1:4" x14ac:dyDescent="0.4">
      <c r="A1018" t="s">
        <v>565</v>
      </c>
      <c r="B1018" t="s">
        <v>3408</v>
      </c>
      <c r="C1018" t="s">
        <v>3409</v>
      </c>
      <c r="D1018" t="s">
        <v>3410</v>
      </c>
    </row>
    <row r="1019" spans="1:4" x14ac:dyDescent="0.4">
      <c r="A1019" t="s">
        <v>873</v>
      </c>
      <c r="B1019" t="s">
        <v>3411</v>
      </c>
      <c r="C1019" t="s">
        <v>3412</v>
      </c>
      <c r="D1019" t="s">
        <v>3413</v>
      </c>
    </row>
    <row r="1020" spans="1:4" x14ac:dyDescent="0.4">
      <c r="A1020" t="s">
        <v>1050</v>
      </c>
      <c r="B1020" t="s">
        <v>3414</v>
      </c>
      <c r="C1020" t="s">
        <v>3415</v>
      </c>
      <c r="D1020" t="s">
        <v>3416</v>
      </c>
    </row>
    <row r="1021" spans="1:4" x14ac:dyDescent="0.4">
      <c r="A1021" t="s">
        <v>1037</v>
      </c>
      <c r="B1021" t="s">
        <v>3417</v>
      </c>
      <c r="C1021" t="s">
        <v>3418</v>
      </c>
      <c r="D1021" t="s">
        <v>3419</v>
      </c>
    </row>
    <row r="1022" spans="1:4" x14ac:dyDescent="0.4">
      <c r="A1022" t="s">
        <v>348</v>
      </c>
      <c r="B1022" t="s">
        <v>3420</v>
      </c>
      <c r="C1022" t="s">
        <v>3421</v>
      </c>
      <c r="D1022" t="s">
        <v>3422</v>
      </c>
    </row>
    <row r="1023" spans="1:4" x14ac:dyDescent="0.4">
      <c r="A1023" t="s">
        <v>537</v>
      </c>
      <c r="B1023" t="s">
        <v>3423</v>
      </c>
      <c r="C1023" t="s">
        <v>3424</v>
      </c>
      <c r="D1023" t="s">
        <v>3425</v>
      </c>
    </row>
    <row r="1024" spans="1:4" x14ac:dyDescent="0.4">
      <c r="A1024" t="s">
        <v>577</v>
      </c>
      <c r="B1024" t="s">
        <v>3426</v>
      </c>
      <c r="C1024" t="s">
        <v>3427</v>
      </c>
      <c r="D1024" t="s">
        <v>3428</v>
      </c>
    </row>
    <row r="1025" spans="1:4" x14ac:dyDescent="0.4">
      <c r="A1025" t="s">
        <v>855</v>
      </c>
      <c r="B1025" t="s">
        <v>3429</v>
      </c>
      <c r="C1025" t="s">
        <v>3430</v>
      </c>
      <c r="D1025" t="s">
        <v>3431</v>
      </c>
    </row>
    <row r="1026" spans="1:4" x14ac:dyDescent="0.4">
      <c r="A1026" t="s">
        <v>840</v>
      </c>
      <c r="B1026" t="s">
        <v>3432</v>
      </c>
      <c r="C1026" t="s">
        <v>3433</v>
      </c>
      <c r="D1026" t="s">
        <v>3434</v>
      </c>
    </row>
    <row r="1027" spans="1:4" x14ac:dyDescent="0.4">
      <c r="A1027" t="s">
        <v>164</v>
      </c>
      <c r="B1027" t="s">
        <v>3435</v>
      </c>
      <c r="C1027" t="s">
        <v>3436</v>
      </c>
      <c r="D1027" t="s">
        <v>3437</v>
      </c>
    </row>
    <row r="1028" spans="1:4" x14ac:dyDescent="0.4">
      <c r="A1028" t="s">
        <v>979</v>
      </c>
      <c r="B1028" t="s">
        <v>3438</v>
      </c>
      <c r="C1028" t="s">
        <v>3439</v>
      </c>
      <c r="D1028" t="s">
        <v>3440</v>
      </c>
    </row>
    <row r="1029" spans="1:4" x14ac:dyDescent="0.4">
      <c r="A1029" t="s">
        <v>1036</v>
      </c>
      <c r="B1029" t="s">
        <v>3441</v>
      </c>
      <c r="C1029" t="s">
        <v>3442</v>
      </c>
      <c r="D1029" t="s">
        <v>3443</v>
      </c>
    </row>
    <row r="1030" spans="1:4" x14ac:dyDescent="0.4">
      <c r="A1030" t="s">
        <v>578</v>
      </c>
      <c r="B1030" t="s">
        <v>3444</v>
      </c>
      <c r="C1030" t="s">
        <v>3445</v>
      </c>
      <c r="D1030" t="s">
        <v>3446</v>
      </c>
    </row>
    <row r="1031" spans="1:4" x14ac:dyDescent="0.4">
      <c r="A1031" t="s">
        <v>725</v>
      </c>
      <c r="B1031" t="s">
        <v>3447</v>
      </c>
      <c r="C1031" t="s">
        <v>3448</v>
      </c>
      <c r="D1031" t="s">
        <v>3449</v>
      </c>
    </row>
    <row r="1032" spans="1:4" x14ac:dyDescent="0.4">
      <c r="A1032" t="s">
        <v>116</v>
      </c>
      <c r="B1032" t="s">
        <v>3450</v>
      </c>
      <c r="C1032" t="s">
        <v>3451</v>
      </c>
      <c r="D1032" t="s">
        <v>3452</v>
      </c>
    </row>
    <row r="1033" spans="1:4" x14ac:dyDescent="0.4">
      <c r="A1033" t="s">
        <v>349</v>
      </c>
      <c r="B1033" t="s">
        <v>3735</v>
      </c>
      <c r="C1033" t="s">
        <v>3736</v>
      </c>
      <c r="D1033" t="s">
        <v>3737</v>
      </c>
    </row>
    <row r="1034" spans="1:4" x14ac:dyDescent="0.4">
      <c r="A1034" t="s">
        <v>686</v>
      </c>
      <c r="B1034" t="s">
        <v>3453</v>
      </c>
      <c r="C1034" t="s">
        <v>3454</v>
      </c>
      <c r="D1034" t="s">
        <v>3455</v>
      </c>
    </row>
    <row r="1035" spans="1:4" x14ac:dyDescent="0.4">
      <c r="A1035" t="s">
        <v>307</v>
      </c>
      <c r="B1035" t="s">
        <v>3456</v>
      </c>
      <c r="C1035" t="s">
        <v>3457</v>
      </c>
      <c r="D1035" t="s">
        <v>3458</v>
      </c>
    </row>
    <row r="1036" spans="1:4" x14ac:dyDescent="0.4">
      <c r="A1036" t="s">
        <v>480</v>
      </c>
      <c r="B1036" t="s">
        <v>3459</v>
      </c>
      <c r="C1036" t="s">
        <v>3460</v>
      </c>
      <c r="D1036" t="s">
        <v>3461</v>
      </c>
    </row>
    <row r="1037" spans="1:4" x14ac:dyDescent="0.4">
      <c r="A1037" t="s">
        <v>148</v>
      </c>
      <c r="B1037" t="s">
        <v>3462</v>
      </c>
      <c r="C1037" t="s">
        <v>3463</v>
      </c>
      <c r="D1037" t="s">
        <v>3464</v>
      </c>
    </row>
    <row r="1038" spans="1:4" x14ac:dyDescent="0.4">
      <c r="A1038" t="s">
        <v>154</v>
      </c>
      <c r="B1038" t="s">
        <v>4005</v>
      </c>
      <c r="C1038" t="s">
        <v>4006</v>
      </c>
      <c r="D1038" t="s">
        <v>4007</v>
      </c>
    </row>
    <row r="1039" spans="1:4" x14ac:dyDescent="0.4">
      <c r="A1039" t="s">
        <v>197</v>
      </c>
      <c r="B1039" t="s">
        <v>3465</v>
      </c>
      <c r="C1039" t="s">
        <v>3466</v>
      </c>
      <c r="D1039" t="s">
        <v>3467</v>
      </c>
    </row>
    <row r="1040" spans="1:4" x14ac:dyDescent="0.4">
      <c r="A1040" t="s">
        <v>423</v>
      </c>
      <c r="B1040" t="s">
        <v>3564</v>
      </c>
      <c r="C1040" t="s">
        <v>3565</v>
      </c>
      <c r="D1040" t="s">
        <v>3566</v>
      </c>
    </row>
    <row r="1041" spans="1:4" x14ac:dyDescent="0.4">
      <c r="A1041" t="s">
        <v>566</v>
      </c>
      <c r="B1041" t="s">
        <v>3468</v>
      </c>
      <c r="C1041" t="s">
        <v>3469</v>
      </c>
      <c r="D1041" t="s">
        <v>3470</v>
      </c>
    </row>
    <row r="1042" spans="1:4" x14ac:dyDescent="0.4">
      <c r="A1042" t="s">
        <v>444</v>
      </c>
      <c r="B1042" t="s">
        <v>3471</v>
      </c>
      <c r="C1042" t="s">
        <v>3472</v>
      </c>
      <c r="D1042" t="s">
        <v>3473</v>
      </c>
    </row>
    <row r="1043" spans="1:4" x14ac:dyDescent="0.4">
      <c r="A1043" t="s">
        <v>1033</v>
      </c>
      <c r="B1043" t="s">
        <v>3474</v>
      </c>
      <c r="C1043" t="s">
        <v>3475</v>
      </c>
      <c r="D1043" t="s">
        <v>3476</v>
      </c>
    </row>
    <row r="1044" spans="1:4" x14ac:dyDescent="0.4">
      <c r="A1044" t="s">
        <v>481</v>
      </c>
      <c r="B1044" t="s">
        <v>3477</v>
      </c>
      <c r="C1044" t="s">
        <v>3478</v>
      </c>
      <c r="D1044" t="s">
        <v>3479</v>
      </c>
    </row>
    <row r="1045" spans="1:4" x14ac:dyDescent="0.4">
      <c r="A1045" t="s">
        <v>581</v>
      </c>
      <c r="B1045" t="s">
        <v>3786</v>
      </c>
      <c r="C1045" t="s">
        <v>3787</v>
      </c>
      <c r="D1045" t="s">
        <v>3788</v>
      </c>
    </row>
    <row r="1046" spans="1:4" x14ac:dyDescent="0.4">
      <c r="A1046" t="s">
        <v>392</v>
      </c>
      <c r="B1046" t="s">
        <v>3480</v>
      </c>
      <c r="C1046" t="s">
        <v>3481</v>
      </c>
      <c r="D1046" t="s">
        <v>3482</v>
      </c>
    </row>
    <row r="1047" spans="1:4" x14ac:dyDescent="0.4">
      <c r="A1047" t="s">
        <v>248</v>
      </c>
      <c r="B1047" t="s">
        <v>3483</v>
      </c>
      <c r="C1047" t="s">
        <v>3484</v>
      </c>
      <c r="D1047" t="s">
        <v>3485</v>
      </c>
    </row>
    <row r="1048" spans="1:4" x14ac:dyDescent="0.4">
      <c r="A1048" t="s">
        <v>567</v>
      </c>
      <c r="B1048" t="s">
        <v>3765</v>
      </c>
      <c r="C1048" t="s">
        <v>3766</v>
      </c>
      <c r="D1048" t="s">
        <v>3767</v>
      </c>
    </row>
    <row r="1049" spans="1:4" x14ac:dyDescent="0.4">
      <c r="A1049" t="s">
        <v>149</v>
      </c>
      <c r="B1049" t="s">
        <v>3486</v>
      </c>
      <c r="C1049" t="s">
        <v>3487</v>
      </c>
      <c r="D1049" t="s">
        <v>3488</v>
      </c>
    </row>
    <row r="1050" spans="1:4" x14ac:dyDescent="0.4">
      <c r="A1050" t="s">
        <v>1004</v>
      </c>
      <c r="B1050" t="s">
        <v>3489</v>
      </c>
      <c r="C1050" t="s">
        <v>3490</v>
      </c>
      <c r="D1050" t="s">
        <v>3491</v>
      </c>
    </row>
    <row r="1051" spans="1:4" x14ac:dyDescent="0.4">
      <c r="A1051" t="s">
        <v>916</v>
      </c>
      <c r="B1051" t="s">
        <v>3492</v>
      </c>
      <c r="C1051" t="s">
        <v>3493</v>
      </c>
      <c r="D1051" t="s">
        <v>3494</v>
      </c>
    </row>
    <row r="1052" spans="1:4" x14ac:dyDescent="0.4">
      <c r="A1052" t="s">
        <v>945</v>
      </c>
      <c r="B1052" t="s">
        <v>3495</v>
      </c>
      <c r="C1052" t="s">
        <v>3496</v>
      </c>
      <c r="D1052" t="s">
        <v>3497</v>
      </c>
    </row>
    <row r="1053" spans="1:4" x14ac:dyDescent="0.4">
      <c r="A1053" t="s">
        <v>591</v>
      </c>
      <c r="B1053" t="s">
        <v>3498</v>
      </c>
      <c r="C1053" t="s">
        <v>3499</v>
      </c>
      <c r="D1053" t="s">
        <v>3500</v>
      </c>
    </row>
    <row r="1054" spans="1:4" x14ac:dyDescent="0.4">
      <c r="A1054" t="s">
        <v>571</v>
      </c>
      <c r="B1054" t="s">
        <v>3501</v>
      </c>
      <c r="C1054" t="s">
        <v>3502</v>
      </c>
      <c r="D1054" t="s">
        <v>3503</v>
      </c>
    </row>
    <row r="1055" spans="1:4" x14ac:dyDescent="0.4">
      <c r="A1055" t="s">
        <v>836</v>
      </c>
      <c r="B1055" t="s">
        <v>3504</v>
      </c>
      <c r="C1055" t="s">
        <v>3505</v>
      </c>
      <c r="D1055" t="s">
        <v>3506</v>
      </c>
    </row>
    <row r="1056" spans="1:4" x14ac:dyDescent="0.4">
      <c r="A1056" t="s">
        <v>157</v>
      </c>
      <c r="B1056" t="s">
        <v>3507</v>
      </c>
      <c r="C1056" t="s">
        <v>3508</v>
      </c>
      <c r="D1056" t="s">
        <v>3509</v>
      </c>
    </row>
    <row r="1057" spans="1:4" x14ac:dyDescent="0.4">
      <c r="A1057" t="s">
        <v>990</v>
      </c>
      <c r="B1057" t="s">
        <v>3837</v>
      </c>
      <c r="C1057" t="s">
        <v>3838</v>
      </c>
      <c r="D1057" t="s">
        <v>3839</v>
      </c>
    </row>
    <row r="1058" spans="1:4" x14ac:dyDescent="0.4">
      <c r="A1058" t="s">
        <v>82</v>
      </c>
      <c r="B1058" t="s">
        <v>3888</v>
      </c>
      <c r="C1058" t="s">
        <v>3889</v>
      </c>
      <c r="D1058" t="s">
        <v>3890</v>
      </c>
    </row>
    <row r="1059" spans="1:4" x14ac:dyDescent="0.4">
      <c r="A1059" t="s">
        <v>554</v>
      </c>
      <c r="B1059" t="s">
        <v>3510</v>
      </c>
      <c r="C1059" t="s">
        <v>3511</v>
      </c>
      <c r="D1059" t="s">
        <v>3512</v>
      </c>
    </row>
    <row r="1060" spans="1:4" x14ac:dyDescent="0.4">
      <c r="A1060" t="s">
        <v>793</v>
      </c>
      <c r="B1060" t="s">
        <v>3939</v>
      </c>
      <c r="C1060" t="s">
        <v>3940</v>
      </c>
      <c r="D1060" t="s">
        <v>3941</v>
      </c>
    </row>
    <row r="1061" spans="1:4" x14ac:dyDescent="0.4">
      <c r="A1061" t="s">
        <v>1003</v>
      </c>
      <c r="B1061" t="s">
        <v>3513</v>
      </c>
      <c r="C1061" t="s">
        <v>3514</v>
      </c>
      <c r="D1061" t="s">
        <v>3515</v>
      </c>
    </row>
    <row r="1062" spans="1:4" x14ac:dyDescent="0.4">
      <c r="A1062" t="s">
        <v>437</v>
      </c>
      <c r="B1062" t="s">
        <v>3516</v>
      </c>
      <c r="C1062" t="s">
        <v>3517</v>
      </c>
      <c r="D1062" t="s">
        <v>3518</v>
      </c>
    </row>
    <row r="1063" spans="1:4" x14ac:dyDescent="0.4">
      <c r="A1063" t="s">
        <v>560</v>
      </c>
      <c r="B1063" t="s">
        <v>3990</v>
      </c>
      <c r="C1063" t="s">
        <v>3991</v>
      </c>
      <c r="D1063" t="s">
        <v>3992</v>
      </c>
    </row>
    <row r="1064" spans="1:4" x14ac:dyDescent="0.4">
      <c r="A1064" t="s">
        <v>880</v>
      </c>
      <c r="B1064" t="s">
        <v>4112</v>
      </c>
      <c r="C1064" t="s">
        <v>4113</v>
      </c>
      <c r="D1064" t="s">
        <v>4114</v>
      </c>
    </row>
    <row r="1065" spans="1:4" x14ac:dyDescent="0.4">
      <c r="A1065" t="s">
        <v>115</v>
      </c>
      <c r="B1065" t="s">
        <v>3519</v>
      </c>
      <c r="C1065" t="s">
        <v>3520</v>
      </c>
      <c r="D1065" t="s">
        <v>3521</v>
      </c>
    </row>
    <row r="1066" spans="1:4" x14ac:dyDescent="0.4">
      <c r="A1066" t="s">
        <v>381</v>
      </c>
      <c r="B1066" t="s">
        <v>4037</v>
      </c>
      <c r="C1066" t="s">
        <v>4038</v>
      </c>
      <c r="D1066" t="s">
        <v>4039</v>
      </c>
    </row>
    <row r="1067" spans="1:4" x14ac:dyDescent="0.4">
      <c r="A1067" t="s">
        <v>620</v>
      </c>
      <c r="B1067" t="s">
        <v>4088</v>
      </c>
      <c r="C1067" t="s">
        <v>4089</v>
      </c>
      <c r="D1067" t="s">
        <v>4090</v>
      </c>
    </row>
    <row r="1068" spans="1:4" x14ac:dyDescent="0.4">
      <c r="A1068" t="s">
        <v>432</v>
      </c>
      <c r="B1068" t="s">
        <v>4138</v>
      </c>
      <c r="C1068" t="s">
        <v>4139</v>
      </c>
      <c r="D1068" t="s">
        <v>4140</v>
      </c>
    </row>
  </sheetData>
  <autoFilter ref="A1:E1069" xr:uid="{D0B29F01-09E7-442C-94BC-2F84D4F94905}">
    <sortState xmlns:xlrd2="http://schemas.microsoft.com/office/spreadsheetml/2017/richdata2" ref="A2:E1069">
      <sortCondition sortBy="cellColor" ref="A1:A1069" dxfId="15"/>
    </sortState>
  </autoFilter>
  <sortState xmlns:xlrd2="http://schemas.microsoft.com/office/spreadsheetml/2017/richdata2" ref="A5:E1078">
    <sortCondition ref="A1:A1078"/>
  </sortState>
  <phoneticPr fontId="24" type="noConversion"/>
  <conditionalFormatting sqref="A1 A5:A1048576">
    <cfRule type="duplicateValues" dxfId="1" priority="2"/>
  </conditionalFormatting>
  <conditionalFormatting sqref="A2:A4">
    <cfRule type="duplicateValues" dxfId="0" priority="1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E7F4554E0BB8A409601AF56ABFDE82B" ma:contentTypeVersion="11" ma:contentTypeDescription="Create a new document." ma:contentTypeScope="" ma:versionID="4bdb9b8839258b4dd87afa36ef7f0661">
  <xsd:schema xmlns:xsd="http://www.w3.org/2001/XMLSchema" xmlns:xs="http://www.w3.org/2001/XMLSchema" xmlns:p="http://schemas.microsoft.com/office/2006/metadata/properties" xmlns:ns2="f232306e-a108-4d3e-9f18-d0ae995db813" xmlns:ns3="25e958da-daab-4f7e-9521-f19a7bdd59a0" targetNamespace="http://schemas.microsoft.com/office/2006/metadata/properties" ma:root="true" ma:fieldsID="c0b670946c513e4e7fa40b83dff245fe" ns2:_="" ns3:_="">
    <xsd:import namespace="f232306e-a108-4d3e-9f18-d0ae995db813"/>
    <xsd:import namespace="25e958da-daab-4f7e-9521-f19a7bdd59a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32306e-a108-4d3e-9f18-d0ae995db813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8ce9f98e-9ad5-43de-b59a-72d7e946aae0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5e958da-daab-4f7e-9521-f19a7bdd59a0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adfe74f3-b96c-410b-accb-8677d4a2f57f}" ma:internalName="TaxCatchAll" ma:showField="CatchAllData" ma:web="25e958da-daab-4f7e-9521-f19a7bdd59a0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5e958da-daab-4f7e-9521-f19a7bdd59a0" xsi:nil="true"/>
    <lcf76f155ced4ddcb4097134ff3c332f xmlns="f232306e-a108-4d3e-9f18-d0ae995db813">
      <Terms xmlns="http://schemas.microsoft.com/office/infopath/2007/PartnerControls"/>
    </lcf76f155ced4ddcb4097134ff3c332f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42815539-2481-4C16-A8C0-BBDAC71D4A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32306e-a108-4d3e-9f18-d0ae995db813"/>
    <ds:schemaRef ds:uri="25e958da-daab-4f7e-9521-f19a7bdd59a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3E2FACD6-9954-430B-8269-B54F4A45704B}">
  <ds:schemaRefs>
    <ds:schemaRef ds:uri="http://purl.org/dc/elements/1.1/"/>
    <ds:schemaRef ds:uri="http://purl.org/dc/terms/"/>
    <ds:schemaRef ds:uri="http://purl.org/dc/dcmitype/"/>
    <ds:schemaRef ds:uri="http://schemas.microsoft.com/office/2006/documentManagement/types"/>
    <ds:schemaRef ds:uri="http://schemas.microsoft.com/office/infopath/2007/PartnerControls"/>
    <ds:schemaRef ds:uri="http://www.w3.org/XML/1998/namespace"/>
    <ds:schemaRef ds:uri="f232306e-a108-4d3e-9f18-d0ae995db813"/>
    <ds:schemaRef ds:uri="http://schemas.openxmlformats.org/package/2006/metadata/core-properties"/>
    <ds:schemaRef ds:uri="25e958da-daab-4f7e-9521-f19a7bdd59a0"/>
    <ds:schemaRef ds:uri="http://schemas.microsoft.com/office/2006/metadata/properties"/>
  </ds:schemaRefs>
</ds:datastoreItem>
</file>

<file path=customXml/itemProps3.xml><?xml version="1.0" encoding="utf-8"?>
<ds:datastoreItem xmlns:ds="http://schemas.openxmlformats.org/officeDocument/2006/customXml" ds:itemID="{A761CA40-DCA0-49C8-8C56-AE4AF70A0469}">
  <ds:schemaRefs>
    <ds:schemaRef ds:uri="http://schemas.microsoft.com/sharepoint/v3/contenttype/forms"/>
  </ds:schemaRefs>
</ds:datastoreItem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_1_TAILS</vt:lpstr>
      <vt:lpstr>Table_2_Previous_data</vt:lpstr>
      <vt:lpstr>Dataset info for Table 1-2</vt:lpstr>
      <vt:lpstr>Table_3_sgRNA_sequenc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zeroglu, Benura (NIH/NCI) [F]</dc:creator>
  <cp:lastModifiedBy>Azeroglu, Benura (NIH/NCI) [F]</cp:lastModifiedBy>
  <dcterms:created xsi:type="dcterms:W3CDTF">2024-06-23T17:48:10Z</dcterms:created>
  <dcterms:modified xsi:type="dcterms:W3CDTF">2024-11-05T15:26:4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E7F4554E0BB8A409601AF56ABFDE82B</vt:lpwstr>
  </property>
  <property fmtid="{D5CDD505-2E9C-101B-9397-08002B2CF9AE}" pid="3" name="MediaServiceImageTags">
    <vt:lpwstr/>
  </property>
</Properties>
</file>